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iRNA binding sites" sheetId="1" state="visible" r:id="rId2"/>
    <sheet name="List of conserved S-AS pair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76" uniqueCount="2669">
  <si>
    <t xml:space="preserve">Sense or Antisense assignement</t>
  </si>
  <si>
    <t xml:space="preserve">Accession number</t>
  </si>
  <si>
    <t xml:space="preserve">Region</t>
  </si>
  <si>
    <t xml:space="preserve">Start</t>
  </si>
  <si>
    <t xml:space="preserve">End</t>
  </si>
  <si>
    <t xml:space="preserve">Nucleotides</t>
  </si>
  <si>
    <t xml:space="preserve"># of predicted miRNA binding sites</t>
  </si>
  <si>
    <t xml:space="preserve">#miRNA per 100 nucleotides</t>
  </si>
  <si>
    <t xml:space="preserve">sense</t>
  </si>
  <si>
    <t xml:space="preserve">BC020509</t>
  </si>
  <si>
    <t xml:space="preserve">after-pairing-region</t>
  </si>
  <si>
    <t xml:space="preserve">1416 </t>
  </si>
  <si>
    <t xml:space="preserve">Nucleotide total</t>
  </si>
  <si>
    <t xml:space="preserve">miRNA(total)</t>
  </si>
  <si>
    <t xml:space="preserve">miRNA (# per 100nucleotide)</t>
  </si>
  <si>
    <t xml:space="preserve">BC063847</t>
  </si>
  <si>
    <t xml:space="preserve">4968 </t>
  </si>
  <si>
    <t xml:space="preserve">Pairing region</t>
  </si>
  <si>
    <t xml:space="preserve">BX538250</t>
  </si>
  <si>
    <t xml:space="preserve">6254 </t>
  </si>
  <si>
    <t xml:space="preserve">Non-pairing region</t>
  </si>
  <si>
    <t xml:space="preserve">BX647913</t>
  </si>
  <si>
    <t xml:space="preserve">2649 </t>
  </si>
  <si>
    <t xml:space="preserve">antisense</t>
  </si>
  <si>
    <t xml:space="preserve">BC008848</t>
  </si>
  <si>
    <t xml:space="preserve">994 </t>
  </si>
  <si>
    <t xml:space="preserve">BC000323</t>
  </si>
  <si>
    <t xml:space="preserve">1996 </t>
  </si>
  <si>
    <t xml:space="preserve">BC007992</t>
  </si>
  <si>
    <t xml:space="preserve">2711 </t>
  </si>
  <si>
    <t xml:space="preserve">AJ309567</t>
  </si>
  <si>
    <t xml:space="preserve">3612 </t>
  </si>
  <si>
    <t xml:space="preserve">BC039077</t>
  </si>
  <si>
    <t xml:space="preserve">2092 </t>
  </si>
  <si>
    <t xml:space="preserve">After-pairing-region</t>
  </si>
  <si>
    <t xml:space="preserve">BC015584</t>
  </si>
  <si>
    <t xml:space="preserve">2479 </t>
  </si>
  <si>
    <t xml:space="preserve">Pre-pairing-region</t>
  </si>
  <si>
    <t xml:space="preserve">BC023503</t>
  </si>
  <si>
    <t xml:space="preserve">3800 </t>
  </si>
  <si>
    <t xml:space="preserve">AK000419</t>
  </si>
  <si>
    <t xml:space="preserve">942 </t>
  </si>
  <si>
    <t xml:space="preserve">BC022420</t>
  </si>
  <si>
    <t xml:space="preserve">1453 </t>
  </si>
  <si>
    <t xml:space="preserve">BC031868</t>
  </si>
  <si>
    <t xml:space="preserve">1607 </t>
  </si>
  <si>
    <t xml:space="preserve">BC020213</t>
  </si>
  <si>
    <t xml:space="preserve">1079 </t>
  </si>
  <si>
    <t xml:space="preserve">BC016351</t>
  </si>
  <si>
    <t xml:space="preserve">1176 </t>
  </si>
  <si>
    <t xml:space="preserve">AA111835</t>
  </si>
  <si>
    <t xml:space="preserve">360 </t>
  </si>
  <si>
    <t xml:space="preserve">AK131470</t>
  </si>
  <si>
    <t xml:space="preserve">3820 </t>
  </si>
  <si>
    <t xml:space="preserve">BC071800</t>
  </si>
  <si>
    <t xml:space="preserve">674 </t>
  </si>
  <si>
    <t xml:space="preserve">BC013943</t>
  </si>
  <si>
    <t xml:space="preserve">1205 </t>
  </si>
  <si>
    <t xml:space="preserve">BM471872</t>
  </si>
  <si>
    <t xml:space="preserve">1013 </t>
  </si>
  <si>
    <t xml:space="preserve">AB023235</t>
  </si>
  <si>
    <t xml:space="preserve">4804 </t>
  </si>
  <si>
    <t xml:space="preserve">BC003007</t>
  </si>
  <si>
    <t xml:space="preserve">1991 </t>
  </si>
  <si>
    <t xml:space="preserve">AB113647</t>
  </si>
  <si>
    <t xml:space="preserve">4480 </t>
  </si>
  <si>
    <t xml:space="preserve">AK172808</t>
  </si>
  <si>
    <t xml:space="preserve">3043 </t>
  </si>
  <si>
    <t xml:space="preserve">BC036443</t>
  </si>
  <si>
    <t xml:space="preserve">3259 </t>
  </si>
  <si>
    <t xml:space="preserve">BC052560</t>
  </si>
  <si>
    <t xml:space="preserve">1295 </t>
  </si>
  <si>
    <t xml:space="preserve">BU679327</t>
  </si>
  <si>
    <t xml:space="preserve">614 </t>
  </si>
  <si>
    <t xml:space="preserve">BC018119</t>
  </si>
  <si>
    <t xml:space="preserve">3183 </t>
  </si>
  <si>
    <t xml:space="preserve">BC001777</t>
  </si>
  <si>
    <t xml:space="preserve">1407 </t>
  </si>
  <si>
    <t xml:space="preserve">BC037299</t>
  </si>
  <si>
    <t xml:space="preserve">2427 </t>
  </si>
  <si>
    <t xml:space="preserve">M54968</t>
  </si>
  <si>
    <t xml:space="preserve">5741 </t>
  </si>
  <si>
    <t xml:space="preserve">AK057347</t>
  </si>
  <si>
    <t xml:space="preserve">2280 </t>
  </si>
  <si>
    <t xml:space="preserve">BC068590</t>
  </si>
  <si>
    <t xml:space="preserve">2504 </t>
  </si>
  <si>
    <t xml:space="preserve">BC008022</t>
  </si>
  <si>
    <t xml:space="preserve">1107 </t>
  </si>
  <si>
    <t xml:space="preserve">BC002983</t>
  </si>
  <si>
    <t xml:space="preserve">1189 </t>
  </si>
  <si>
    <t xml:space="preserve">BC003541</t>
  </si>
  <si>
    <t xml:space="preserve">2689 </t>
  </si>
  <si>
    <t xml:space="preserve">BC029780</t>
  </si>
  <si>
    <t xml:space="preserve">1246 </t>
  </si>
  <si>
    <t xml:space="preserve">BC062340</t>
  </si>
  <si>
    <t xml:space="preserve">1255 </t>
  </si>
  <si>
    <t xml:space="preserve">BC067083</t>
  </si>
  <si>
    <t xml:space="preserve">1837 </t>
  </si>
  <si>
    <t xml:space="preserve">BM718772</t>
  </si>
  <si>
    <t xml:space="preserve">737 </t>
  </si>
  <si>
    <t xml:space="preserve">Y14436</t>
  </si>
  <si>
    <t xml:space="preserve">1756 </t>
  </si>
  <si>
    <t xml:space="preserve">AF442495</t>
  </si>
  <si>
    <t xml:space="preserve">3122 </t>
  </si>
  <si>
    <t xml:space="preserve">BC064332</t>
  </si>
  <si>
    <t xml:space="preserve">2324 </t>
  </si>
  <si>
    <t xml:space="preserve">BX099352</t>
  </si>
  <si>
    <t xml:space="preserve">409 </t>
  </si>
  <si>
    <t xml:space="preserve">BC041032</t>
  </si>
  <si>
    <t xml:space="preserve">2147 </t>
  </si>
  <si>
    <t xml:space="preserve">BC048344</t>
  </si>
  <si>
    <t xml:space="preserve">2695 </t>
  </si>
  <si>
    <t xml:space="preserve">CR605474</t>
  </si>
  <si>
    <t xml:space="preserve">809 </t>
  </si>
  <si>
    <t xml:space="preserve">BX648185</t>
  </si>
  <si>
    <t xml:space="preserve">3630 </t>
  </si>
  <si>
    <t xml:space="preserve">BC018928</t>
  </si>
  <si>
    <t xml:space="preserve">4433 </t>
  </si>
  <si>
    <t xml:space="preserve">BC028131</t>
  </si>
  <si>
    <t xml:space="preserve">3676 </t>
  </si>
  <si>
    <t xml:space="preserve">CR624811</t>
  </si>
  <si>
    <t xml:space="preserve">1051 </t>
  </si>
  <si>
    <t xml:space="preserve">BC036453</t>
  </si>
  <si>
    <t xml:space="preserve">3325 </t>
  </si>
  <si>
    <t xml:space="preserve">AF461266</t>
  </si>
  <si>
    <t xml:space="preserve">2014 </t>
  </si>
  <si>
    <t xml:space="preserve">AK027016</t>
  </si>
  <si>
    <t xml:space="preserve">2268 </t>
  </si>
  <si>
    <t xml:space="preserve">BC018705</t>
  </si>
  <si>
    <t xml:space="preserve">1530 </t>
  </si>
  <si>
    <t xml:space="preserve">BC033238</t>
  </si>
  <si>
    <t xml:space="preserve">1634 </t>
  </si>
  <si>
    <t xml:space="preserve">AF001891</t>
  </si>
  <si>
    <t xml:space="preserve">1315 </t>
  </si>
  <si>
    <t xml:space="preserve">BC034928</t>
  </si>
  <si>
    <t xml:space="preserve">1359 </t>
  </si>
  <si>
    <t xml:space="preserve">BC001874</t>
  </si>
  <si>
    <t xml:space="preserve">2197 </t>
  </si>
  <si>
    <t xml:space="preserve">U09477</t>
  </si>
  <si>
    <t xml:space="preserve">3164 </t>
  </si>
  <si>
    <t xml:space="preserve">AA331511</t>
  </si>
  <si>
    <t xml:space="preserve">118 </t>
  </si>
  <si>
    <t xml:space="preserve">BC036434</t>
  </si>
  <si>
    <t xml:space="preserve">2388 </t>
  </si>
  <si>
    <t xml:space="preserve">BC030206</t>
  </si>
  <si>
    <t xml:space="preserve">3839 </t>
  </si>
  <si>
    <t xml:space="preserve">BC004556</t>
  </si>
  <si>
    <t xml:space="preserve">2842 </t>
  </si>
  <si>
    <t xml:space="preserve">AY036623</t>
  </si>
  <si>
    <t xml:space="preserve">1284 </t>
  </si>
  <si>
    <t xml:space="preserve">CB134700</t>
  </si>
  <si>
    <t xml:space="preserve">525 </t>
  </si>
  <si>
    <t xml:space="preserve">BC071594</t>
  </si>
  <si>
    <t xml:space="preserve">4162 </t>
  </si>
  <si>
    <t xml:space="preserve">BI751989</t>
  </si>
  <si>
    <t xml:space="preserve">529 </t>
  </si>
  <si>
    <t xml:space="preserve">AF259501</t>
  </si>
  <si>
    <t xml:space="preserve">2609 </t>
  </si>
  <si>
    <t xml:space="preserve">BC030087</t>
  </si>
  <si>
    <t xml:space="preserve">926 </t>
  </si>
  <si>
    <t xml:space="preserve">BX648657</t>
  </si>
  <si>
    <t xml:space="preserve">4709 </t>
  </si>
  <si>
    <t xml:space="preserve">BC054517</t>
  </si>
  <si>
    <t xml:space="preserve">1589 </t>
  </si>
  <si>
    <t xml:space="preserve">BX444320</t>
  </si>
  <si>
    <t xml:space="preserve">639 </t>
  </si>
  <si>
    <t xml:space="preserve">AA043058</t>
  </si>
  <si>
    <t xml:space="preserve">268 </t>
  </si>
  <si>
    <t xml:space="preserve">AL832470</t>
  </si>
  <si>
    <t xml:space="preserve">2625 </t>
  </si>
  <si>
    <t xml:space="preserve">BC065258</t>
  </si>
  <si>
    <t xml:space="preserve">3697 </t>
  </si>
  <si>
    <t xml:space="preserve">AK025760</t>
  </si>
  <si>
    <t xml:space="preserve">1730 </t>
  </si>
  <si>
    <t xml:space="preserve">AL834521</t>
  </si>
  <si>
    <t xml:space="preserve">3107 </t>
  </si>
  <si>
    <t xml:space="preserve">BC044931</t>
  </si>
  <si>
    <t xml:space="preserve">2120 </t>
  </si>
  <si>
    <t xml:space="preserve">AA825341</t>
  </si>
  <si>
    <t xml:space="preserve">177 </t>
  </si>
  <si>
    <t xml:space="preserve">BC047663</t>
  </si>
  <si>
    <t xml:space="preserve">AF131741</t>
  </si>
  <si>
    <t xml:space="preserve">1355 </t>
  </si>
  <si>
    <t xml:space="preserve">AK022955</t>
  </si>
  <si>
    <t xml:space="preserve">2339 </t>
  </si>
  <si>
    <t xml:space="preserve">CR748637</t>
  </si>
  <si>
    <t xml:space="preserve">318 </t>
  </si>
  <si>
    <t xml:space="preserve">D16350</t>
  </si>
  <si>
    <t xml:space="preserve">1846 </t>
  </si>
  <si>
    <t xml:space="preserve">BX537526</t>
  </si>
  <si>
    <t xml:space="preserve">1893 </t>
  </si>
  <si>
    <t xml:space="preserve">BG215466</t>
  </si>
  <si>
    <t xml:space="preserve">233 </t>
  </si>
  <si>
    <t xml:space="preserve">CN369245</t>
  </si>
  <si>
    <t xml:space="preserve">385 </t>
  </si>
  <si>
    <t xml:space="preserve">BC039240</t>
  </si>
  <si>
    <t xml:space="preserve">3341 </t>
  </si>
  <si>
    <t xml:space="preserve">AK126671</t>
  </si>
  <si>
    <t xml:space="preserve">3519 </t>
  </si>
  <si>
    <t xml:space="preserve">BC034980</t>
  </si>
  <si>
    <t xml:space="preserve">1981 </t>
  </si>
  <si>
    <t xml:space="preserve">BC047660</t>
  </si>
  <si>
    <t xml:space="preserve">1841 </t>
  </si>
  <si>
    <t xml:space="preserve">AF044321</t>
  </si>
  <si>
    <t xml:space="preserve">2338 </t>
  </si>
  <si>
    <t xml:space="preserve">BF508344</t>
  </si>
  <si>
    <t xml:space="preserve">189 </t>
  </si>
  <si>
    <t xml:space="preserve">AV708830</t>
  </si>
  <si>
    <t xml:space="preserve">122 </t>
  </si>
  <si>
    <t xml:space="preserve">X99226</t>
  </si>
  <si>
    <t xml:space="preserve">5282 </t>
  </si>
  <si>
    <t xml:space="preserve">AK122926</t>
  </si>
  <si>
    <t xml:space="preserve">4146 </t>
  </si>
  <si>
    <t xml:space="preserve">AK122956</t>
  </si>
  <si>
    <t xml:space="preserve">3466 </t>
  </si>
  <si>
    <t xml:space="preserve">AF254069</t>
  </si>
  <si>
    <t xml:space="preserve">193 </t>
  </si>
  <si>
    <t xml:space="preserve">AF143875</t>
  </si>
  <si>
    <t xml:space="preserve">833 </t>
  </si>
  <si>
    <t xml:space="preserve">BC030149</t>
  </si>
  <si>
    <t xml:space="preserve">1059 </t>
  </si>
  <si>
    <t xml:space="preserve">D50371</t>
  </si>
  <si>
    <t xml:space="preserve">155 </t>
  </si>
  <si>
    <t xml:space="preserve">BG207204</t>
  </si>
  <si>
    <t xml:space="preserve">372 </t>
  </si>
  <si>
    <t xml:space="preserve">AY515311</t>
  </si>
  <si>
    <t xml:space="preserve">4437 </t>
  </si>
  <si>
    <t xml:space="preserve">BE798820</t>
  </si>
  <si>
    <t xml:space="preserve">839 </t>
  </si>
  <si>
    <t xml:space="preserve">BX640701</t>
  </si>
  <si>
    <t xml:space="preserve">2379 </t>
  </si>
  <si>
    <t xml:space="preserve">AK095477</t>
  </si>
  <si>
    <t xml:space="preserve">2131 </t>
  </si>
  <si>
    <t xml:space="preserve">AK125392</t>
  </si>
  <si>
    <t xml:space="preserve">2205 </t>
  </si>
  <si>
    <t xml:space="preserve">BU568414</t>
  </si>
  <si>
    <t xml:space="preserve">311 </t>
  </si>
  <si>
    <t xml:space="preserve">BG431163</t>
  </si>
  <si>
    <t xml:space="preserve">597 </t>
  </si>
  <si>
    <t xml:space="preserve">BG424218</t>
  </si>
  <si>
    <t xml:space="preserve">538 </t>
  </si>
  <si>
    <t xml:space="preserve">BM469222</t>
  </si>
  <si>
    <t xml:space="preserve">AA442575</t>
  </si>
  <si>
    <t xml:space="preserve">132 </t>
  </si>
  <si>
    <t xml:space="preserve">BQ425758</t>
  </si>
  <si>
    <t xml:space="preserve">849 </t>
  </si>
  <si>
    <t xml:space="preserve">AF213666</t>
  </si>
  <si>
    <t xml:space="preserve">2262 </t>
  </si>
  <si>
    <t xml:space="preserve">AB037762</t>
  </si>
  <si>
    <t xml:space="preserve">3668 </t>
  </si>
  <si>
    <t xml:space="preserve">AK128337</t>
  </si>
  <si>
    <t xml:space="preserve">2464 </t>
  </si>
  <si>
    <t xml:space="preserve">BI255921</t>
  </si>
  <si>
    <t xml:space="preserve">225 </t>
  </si>
  <si>
    <t xml:space="preserve">J04513</t>
  </si>
  <si>
    <t xml:space="preserve">6215 </t>
  </si>
  <si>
    <t xml:space="preserve">BI118180</t>
  </si>
  <si>
    <t xml:space="preserve">266 </t>
  </si>
  <si>
    <t xml:space="preserve">BC050415</t>
  </si>
  <si>
    <t xml:space="preserve">1922 </t>
  </si>
  <si>
    <t xml:space="preserve">BC050395</t>
  </si>
  <si>
    <t xml:space="preserve">2871 </t>
  </si>
  <si>
    <t xml:space="preserve">D25216</t>
  </si>
  <si>
    <t xml:space="preserve">5188 </t>
  </si>
  <si>
    <t xml:space="preserve">M83651</t>
  </si>
  <si>
    <t xml:space="preserve">2413 </t>
  </si>
  <si>
    <t xml:space="preserve">BX648990</t>
  </si>
  <si>
    <t xml:space="preserve">1215 </t>
  </si>
  <si>
    <t xml:space="preserve">BM825411</t>
  </si>
  <si>
    <t xml:space="preserve">319 </t>
  </si>
  <si>
    <t xml:space="preserve">BG031574</t>
  </si>
  <si>
    <t xml:space="preserve">BM723110</t>
  </si>
  <si>
    <t xml:space="preserve">398 </t>
  </si>
  <si>
    <t xml:space="preserve">AK096649</t>
  </si>
  <si>
    <t xml:space="preserve">1677 </t>
  </si>
  <si>
    <t xml:space="preserve">AB075843</t>
  </si>
  <si>
    <t xml:space="preserve">5324 </t>
  </si>
  <si>
    <t xml:space="preserve">AK126410</t>
  </si>
  <si>
    <t xml:space="preserve">2089 </t>
  </si>
  <si>
    <t xml:space="preserve">AK130005</t>
  </si>
  <si>
    <t xml:space="preserve">1521 </t>
  </si>
  <si>
    <t xml:space="preserve">AK124141</t>
  </si>
  <si>
    <t xml:space="preserve">3996 </t>
  </si>
  <si>
    <t xml:space="preserve">AK025649</t>
  </si>
  <si>
    <t xml:space="preserve">2041 </t>
  </si>
  <si>
    <t xml:space="preserve">BC001178</t>
  </si>
  <si>
    <t xml:space="preserve">686 </t>
  </si>
  <si>
    <t xml:space="preserve">AY359238</t>
  </si>
  <si>
    <t xml:space="preserve">1143 </t>
  </si>
  <si>
    <t xml:space="preserve">BC029050</t>
  </si>
  <si>
    <t xml:space="preserve">1743 </t>
  </si>
  <si>
    <t xml:space="preserve">CR604112</t>
  </si>
  <si>
    <t xml:space="preserve">1510 </t>
  </si>
  <si>
    <t xml:space="preserve">AK123139</t>
  </si>
  <si>
    <t xml:space="preserve">2400 </t>
  </si>
  <si>
    <t xml:space="preserve">AK096494</t>
  </si>
  <si>
    <t xml:space="preserve">2670 </t>
  </si>
  <si>
    <t xml:space="preserve">X97795</t>
  </si>
  <si>
    <t xml:space="preserve">2534 </t>
  </si>
  <si>
    <t xml:space="preserve">BC069437</t>
  </si>
  <si>
    <t xml:space="preserve">549 </t>
  </si>
  <si>
    <t xml:space="preserve">BC075701</t>
  </si>
  <si>
    <t xml:space="preserve">4718 </t>
  </si>
  <si>
    <t xml:space="preserve">AB011142</t>
  </si>
  <si>
    <t xml:space="preserve">10914 </t>
  </si>
  <si>
    <t xml:space="preserve">AY555274</t>
  </si>
  <si>
    <t xml:space="preserve">6770 </t>
  </si>
  <si>
    <t xml:space="preserve">AK122643</t>
  </si>
  <si>
    <t xml:space="preserve">2507 </t>
  </si>
  <si>
    <t xml:space="preserve">BC045573</t>
  </si>
  <si>
    <t xml:space="preserve">832 </t>
  </si>
  <si>
    <t xml:space="preserve">BM710728</t>
  </si>
  <si>
    <t xml:space="preserve">347 </t>
  </si>
  <si>
    <t xml:space="preserve">BE302996</t>
  </si>
  <si>
    <t xml:space="preserve">BX641000</t>
  </si>
  <si>
    <t xml:space="preserve">3055 </t>
  </si>
  <si>
    <t xml:space="preserve">AB018280</t>
  </si>
  <si>
    <t xml:space="preserve">3649 </t>
  </si>
  <si>
    <t xml:space="preserve">BQ221178</t>
  </si>
  <si>
    <t xml:space="preserve">517 </t>
  </si>
  <si>
    <t xml:space="preserve">AL597577</t>
  </si>
  <si>
    <t xml:space="preserve">142 </t>
  </si>
  <si>
    <t xml:space="preserve">BI758608</t>
  </si>
  <si>
    <t xml:space="preserve">618 </t>
  </si>
  <si>
    <t xml:space="preserve">AL834347</t>
  </si>
  <si>
    <t xml:space="preserve">3059 </t>
  </si>
  <si>
    <t xml:space="preserve">AF348468</t>
  </si>
  <si>
    <t xml:space="preserve">757 </t>
  </si>
  <si>
    <t xml:space="preserve">D89094</t>
  </si>
  <si>
    <t xml:space="preserve">3740 </t>
  </si>
  <si>
    <t xml:space="preserve">AY005799</t>
  </si>
  <si>
    <t xml:space="preserve">1463 </t>
  </si>
  <si>
    <t xml:space="preserve">AF081466</t>
  </si>
  <si>
    <t xml:space="preserve">2878 </t>
  </si>
  <si>
    <t xml:space="preserve">AK025922</t>
  </si>
  <si>
    <t xml:space="preserve">1540 </t>
  </si>
  <si>
    <t xml:space="preserve">AK026302</t>
  </si>
  <si>
    <t xml:space="preserve">257 </t>
  </si>
  <si>
    <t xml:space="preserve">BC043441</t>
  </si>
  <si>
    <t xml:space="preserve">1975 </t>
  </si>
  <si>
    <t xml:space="preserve">AK056377</t>
  </si>
  <si>
    <t xml:space="preserve">2256 </t>
  </si>
  <si>
    <t xml:space="preserve">AB037715</t>
  </si>
  <si>
    <t xml:space="preserve">5613 </t>
  </si>
  <si>
    <t xml:space="preserve">AK094428</t>
  </si>
  <si>
    <t xml:space="preserve">AK124468</t>
  </si>
  <si>
    <t xml:space="preserve">1389 </t>
  </si>
  <si>
    <t xml:space="preserve">BQ082534</t>
  </si>
  <si>
    <t xml:space="preserve">270 </t>
  </si>
  <si>
    <t xml:space="preserve">AW161256</t>
  </si>
  <si>
    <t xml:space="preserve">CN371247</t>
  </si>
  <si>
    <t xml:space="preserve">596 </t>
  </si>
  <si>
    <t xml:space="preserve">CR601814</t>
  </si>
  <si>
    <t xml:space="preserve">1570 </t>
  </si>
  <si>
    <t xml:space="preserve">BX648806</t>
  </si>
  <si>
    <t xml:space="preserve">1973 </t>
  </si>
  <si>
    <t xml:space="preserve">AL832745</t>
  </si>
  <si>
    <t xml:space="preserve">2082 </t>
  </si>
  <si>
    <t xml:space="preserve">D32257</t>
  </si>
  <si>
    <t xml:space="preserve">684 </t>
  </si>
  <si>
    <t xml:space="preserve">BC018708</t>
  </si>
  <si>
    <t xml:space="preserve">1857 </t>
  </si>
  <si>
    <t xml:space="preserve">BC075811</t>
  </si>
  <si>
    <t xml:space="preserve">BP353830</t>
  </si>
  <si>
    <t xml:space="preserve">58 </t>
  </si>
  <si>
    <t xml:space="preserve">BI462408</t>
  </si>
  <si>
    <t xml:space="preserve">392 </t>
  </si>
  <si>
    <t xml:space="preserve">AK000130</t>
  </si>
  <si>
    <t xml:space="preserve">1504 </t>
  </si>
  <si>
    <t xml:space="preserve">BC021162</t>
  </si>
  <si>
    <t xml:space="preserve">1025 </t>
  </si>
  <si>
    <t xml:space="preserve">BU566442</t>
  </si>
  <si>
    <t xml:space="preserve">123 </t>
  </si>
  <si>
    <t xml:space="preserve">AY043282</t>
  </si>
  <si>
    <t xml:space="preserve">161 </t>
  </si>
  <si>
    <t xml:space="preserve">AV704781</t>
  </si>
  <si>
    <t xml:space="preserve">BX649017</t>
  </si>
  <si>
    <t xml:space="preserve">8601 </t>
  </si>
  <si>
    <t xml:space="preserve">D38048</t>
  </si>
  <si>
    <t xml:space="preserve">738 </t>
  </si>
  <si>
    <t xml:space="preserve">BC033887</t>
  </si>
  <si>
    <t xml:space="preserve">AF054174</t>
  </si>
  <si>
    <t xml:space="preserve">1125 </t>
  </si>
  <si>
    <t xml:space="preserve">AL133022</t>
  </si>
  <si>
    <t xml:space="preserve">5305 </t>
  </si>
  <si>
    <t xml:space="preserve">BG773262</t>
  </si>
  <si>
    <t xml:space="preserve">184 </t>
  </si>
  <si>
    <t xml:space="preserve">BC057837</t>
  </si>
  <si>
    <t xml:space="preserve">1047 </t>
  </si>
  <si>
    <t xml:space="preserve">AK131251</t>
  </si>
  <si>
    <t xml:space="preserve">3835 </t>
  </si>
  <si>
    <t xml:space="preserve">BC020676</t>
  </si>
  <si>
    <t xml:space="preserve">384 </t>
  </si>
  <si>
    <t xml:space="preserve">CB996838</t>
  </si>
  <si>
    <t xml:space="preserve">158 </t>
  </si>
  <si>
    <t xml:space="preserve">BC041475</t>
  </si>
  <si>
    <t xml:space="preserve">312 </t>
  </si>
  <si>
    <t xml:space="preserve">AL832419</t>
  </si>
  <si>
    <t xml:space="preserve">2597 </t>
  </si>
  <si>
    <t xml:space="preserve">AK057175</t>
  </si>
  <si>
    <t xml:space="preserve">504 </t>
  </si>
  <si>
    <t xml:space="preserve">BE253544</t>
  </si>
  <si>
    <t xml:space="preserve">145 </t>
  </si>
  <si>
    <t xml:space="preserve">CD520440</t>
  </si>
  <si>
    <t xml:space="preserve">580 </t>
  </si>
  <si>
    <t xml:space="preserve">AA394287</t>
  </si>
  <si>
    <t xml:space="preserve">144 </t>
  </si>
  <si>
    <t xml:space="preserve">AK024529</t>
  </si>
  <si>
    <t xml:space="preserve">1547 </t>
  </si>
  <si>
    <t xml:space="preserve">BG829700</t>
  </si>
  <si>
    <t xml:space="preserve">483 </t>
  </si>
  <si>
    <t xml:space="preserve">CR610292</t>
  </si>
  <si>
    <t xml:space="preserve">365 </t>
  </si>
  <si>
    <t xml:space="preserve">BC062300</t>
  </si>
  <si>
    <t xml:space="preserve">2028 </t>
  </si>
  <si>
    <t xml:space="preserve">CB121890</t>
  </si>
  <si>
    <t xml:space="preserve">79 </t>
  </si>
  <si>
    <t xml:space="preserve">BG470121</t>
  </si>
  <si>
    <t xml:space="preserve">349 </t>
  </si>
  <si>
    <t xml:space="preserve">BC063294</t>
  </si>
  <si>
    <t xml:space="preserve">4025 </t>
  </si>
  <si>
    <t xml:space="preserve">AK054821</t>
  </si>
  <si>
    <t xml:space="preserve">1039 </t>
  </si>
  <si>
    <t xml:space="preserve">AF410783</t>
  </si>
  <si>
    <t xml:space="preserve">1474 </t>
  </si>
  <si>
    <t xml:space="preserve">BI828664</t>
  </si>
  <si>
    <t xml:space="preserve">296 </t>
  </si>
  <si>
    <t xml:space="preserve">CR613650</t>
  </si>
  <si>
    <t xml:space="preserve">724 </t>
  </si>
  <si>
    <t xml:space="preserve">CB960709</t>
  </si>
  <si>
    <t xml:space="preserve">428 </t>
  </si>
  <si>
    <t xml:space="preserve">BC039740</t>
  </si>
  <si>
    <t xml:space="preserve">2789 </t>
  </si>
  <si>
    <t xml:space="preserve">CR457345</t>
  </si>
  <si>
    <t xml:space="preserve">304 </t>
  </si>
  <si>
    <t xml:space="preserve">AW732863</t>
  </si>
  <si>
    <t xml:space="preserve">242 </t>
  </si>
  <si>
    <t xml:space="preserve">BC051759</t>
  </si>
  <si>
    <t xml:space="preserve">1128 </t>
  </si>
  <si>
    <t xml:space="preserve">AK002011</t>
  </si>
  <si>
    <t xml:space="preserve">417 </t>
  </si>
  <si>
    <t xml:space="preserve">AL133091</t>
  </si>
  <si>
    <t xml:space="preserve">2630 </t>
  </si>
  <si>
    <t xml:space="preserve">BP356683</t>
  </si>
  <si>
    <t xml:space="preserve">131 </t>
  </si>
  <si>
    <t xml:space="preserve">AL832648</t>
  </si>
  <si>
    <t xml:space="preserve">3481 </t>
  </si>
  <si>
    <t xml:space="preserve">X82835</t>
  </si>
  <si>
    <t xml:space="preserve">5018 </t>
  </si>
  <si>
    <t xml:space="preserve">BC020624</t>
  </si>
  <si>
    <t xml:space="preserve">AK124977</t>
  </si>
  <si>
    <t xml:space="preserve">2113 </t>
  </si>
  <si>
    <t xml:space="preserve">D49742</t>
  </si>
  <si>
    <t xml:space="preserve">2489 </t>
  </si>
  <si>
    <t xml:space="preserve">U66879</t>
  </si>
  <si>
    <t xml:space="preserve">721 </t>
  </si>
  <si>
    <t xml:space="preserve">AY102071</t>
  </si>
  <si>
    <t xml:space="preserve">57 </t>
  </si>
  <si>
    <t xml:space="preserve">BM474343</t>
  </si>
  <si>
    <t xml:space="preserve">219 </t>
  </si>
  <si>
    <t xml:space="preserve">BQ943201</t>
  </si>
  <si>
    <t xml:space="preserve">418 </t>
  </si>
  <si>
    <t xml:space="preserve">BM784491</t>
  </si>
  <si>
    <t xml:space="preserve">AJ278110</t>
  </si>
  <si>
    <t xml:space="preserve">396 </t>
  </si>
  <si>
    <t xml:space="preserve">AX810704</t>
  </si>
  <si>
    <t xml:space="preserve">921 </t>
  </si>
  <si>
    <t xml:space="preserve">AK131456</t>
  </si>
  <si>
    <t xml:space="preserve">3619 </t>
  </si>
  <si>
    <t xml:space="preserve">AB037759</t>
  </si>
  <si>
    <t xml:space="preserve">4432 </t>
  </si>
  <si>
    <t xml:space="preserve">AK097402</t>
  </si>
  <si>
    <t xml:space="preserve">1728 </t>
  </si>
  <si>
    <t xml:space="preserve">X90857</t>
  </si>
  <si>
    <t xml:space="preserve">2881 </t>
  </si>
  <si>
    <t xml:space="preserve">CB961922</t>
  </si>
  <si>
    <t xml:space="preserve">572 </t>
  </si>
  <si>
    <t xml:space="preserve">AK091030</t>
  </si>
  <si>
    <t xml:space="preserve">2209 </t>
  </si>
  <si>
    <t xml:space="preserve">CR623107</t>
  </si>
  <si>
    <t xml:space="preserve">2382 </t>
  </si>
  <si>
    <t xml:space="preserve">AK057731</t>
  </si>
  <si>
    <t xml:space="preserve">965 </t>
  </si>
  <si>
    <t xml:space="preserve">AK128497</t>
  </si>
  <si>
    <t xml:space="preserve">3032 </t>
  </si>
  <si>
    <t xml:space="preserve">BC032497</t>
  </si>
  <si>
    <t xml:space="preserve">1368 </t>
  </si>
  <si>
    <t xml:space="preserve">AF083217</t>
  </si>
  <si>
    <t xml:space="preserve">2361 </t>
  </si>
  <si>
    <t xml:space="preserve">AK128065</t>
  </si>
  <si>
    <t xml:space="preserve">4921 </t>
  </si>
  <si>
    <t xml:space="preserve">AK122592</t>
  </si>
  <si>
    <t xml:space="preserve">3876 </t>
  </si>
  <si>
    <t xml:space="preserve">BF964791</t>
  </si>
  <si>
    <t xml:space="preserve">511 </t>
  </si>
  <si>
    <t xml:space="preserve">CR602817</t>
  </si>
  <si>
    <t xml:space="preserve">227 </t>
  </si>
  <si>
    <t xml:space="preserve">AJ278148</t>
  </si>
  <si>
    <t xml:space="preserve">383 </t>
  </si>
  <si>
    <t xml:space="preserve">AK057476</t>
  </si>
  <si>
    <t xml:space="preserve">559 </t>
  </si>
  <si>
    <t xml:space="preserve">U88620</t>
  </si>
  <si>
    <t xml:space="preserve">1341 </t>
  </si>
  <si>
    <t xml:space="preserve">AK056405</t>
  </si>
  <si>
    <t xml:space="preserve">3277 </t>
  </si>
  <si>
    <t xml:space="preserve">BC041872</t>
  </si>
  <si>
    <t xml:space="preserve">1692 </t>
  </si>
  <si>
    <t xml:space="preserve">AB050438</t>
  </si>
  <si>
    <t xml:space="preserve">739 </t>
  </si>
  <si>
    <t xml:space="preserve">AK075038</t>
  </si>
  <si>
    <t xml:space="preserve">719 </t>
  </si>
  <si>
    <t xml:space="preserve">CR610711</t>
  </si>
  <si>
    <t xml:space="preserve">114 </t>
  </si>
  <si>
    <t xml:space="preserve">BM550311</t>
  </si>
  <si>
    <t xml:space="preserve">CR590086</t>
  </si>
  <si>
    <t xml:space="preserve">587 </t>
  </si>
  <si>
    <t xml:space="preserve">BC006286</t>
  </si>
  <si>
    <t xml:space="preserve">AK123360</t>
  </si>
  <si>
    <t xml:space="preserve">1052 </t>
  </si>
  <si>
    <t xml:space="preserve">AL831838</t>
  </si>
  <si>
    <t xml:space="preserve">5267 </t>
  </si>
  <si>
    <t xml:space="preserve">BC003637</t>
  </si>
  <si>
    <t xml:space="preserve">308 </t>
  </si>
  <si>
    <t xml:space="preserve">CR598625</t>
  </si>
  <si>
    <t xml:space="preserve">946 </t>
  </si>
  <si>
    <t xml:space="preserve">BQ220962</t>
  </si>
  <si>
    <t xml:space="preserve">403 </t>
  </si>
  <si>
    <t xml:space="preserve">BC050569</t>
  </si>
  <si>
    <t xml:space="preserve">1132 </t>
  </si>
  <si>
    <t xml:space="preserve">AK090598</t>
  </si>
  <si>
    <t xml:space="preserve">1672 </t>
  </si>
  <si>
    <t xml:space="preserve">BX647402</t>
  </si>
  <si>
    <t xml:space="preserve">2728 </t>
  </si>
  <si>
    <t xml:space="preserve">BM564298</t>
  </si>
  <si>
    <t xml:space="preserve">BM473700</t>
  </si>
  <si>
    <t xml:space="preserve">556 </t>
  </si>
  <si>
    <t xml:space="preserve">BF972193</t>
  </si>
  <si>
    <t xml:space="preserve">515 </t>
  </si>
  <si>
    <t xml:space="preserve">AK125173</t>
  </si>
  <si>
    <t xml:space="preserve">2612 </t>
  </si>
  <si>
    <t xml:space="preserve">BI763942</t>
  </si>
  <si>
    <t xml:space="preserve">480 </t>
  </si>
  <si>
    <t xml:space="preserve">AK022993</t>
  </si>
  <si>
    <t xml:space="preserve">2313 </t>
  </si>
  <si>
    <t xml:space="preserve">BC008900</t>
  </si>
  <si>
    <t xml:space="preserve">2542 </t>
  </si>
  <si>
    <t xml:space="preserve">AK124871</t>
  </si>
  <si>
    <t xml:space="preserve">3319 </t>
  </si>
  <si>
    <t xml:space="preserve">BC024007</t>
  </si>
  <si>
    <t xml:space="preserve">237 </t>
  </si>
  <si>
    <t xml:space="preserve">BC024931</t>
  </si>
  <si>
    <t xml:space="preserve">BM802003</t>
  </si>
  <si>
    <t xml:space="preserve">508 </t>
  </si>
  <si>
    <t xml:space="preserve">AF140501</t>
  </si>
  <si>
    <t xml:space="preserve">106 </t>
  </si>
  <si>
    <t xml:space="preserve">BC042096</t>
  </si>
  <si>
    <t xml:space="preserve">840 </t>
  </si>
  <si>
    <t xml:space="preserve">AK093026</t>
  </si>
  <si>
    <t xml:space="preserve">777 </t>
  </si>
  <si>
    <t xml:space="preserve">BG401569</t>
  </si>
  <si>
    <t xml:space="preserve">BM715580</t>
  </si>
  <si>
    <t xml:space="preserve">157 </t>
  </si>
  <si>
    <t xml:space="preserve">AF199235</t>
  </si>
  <si>
    <t xml:space="preserve">1528 </t>
  </si>
  <si>
    <t xml:space="preserve">AF099740</t>
  </si>
  <si>
    <t xml:space="preserve">1556 </t>
  </si>
  <si>
    <t xml:space="preserve">AF060902</t>
  </si>
  <si>
    <t xml:space="preserve">456 </t>
  </si>
  <si>
    <t xml:space="preserve">AK074441</t>
  </si>
  <si>
    <t xml:space="preserve">1178 </t>
  </si>
  <si>
    <t xml:space="preserve">BC034490</t>
  </si>
  <si>
    <t xml:space="preserve">3193 </t>
  </si>
  <si>
    <t xml:space="preserve">AK097621</t>
  </si>
  <si>
    <t xml:space="preserve">AK098628</t>
  </si>
  <si>
    <t xml:space="preserve">AK097372</t>
  </si>
  <si>
    <t xml:space="preserve">1739 </t>
  </si>
  <si>
    <t xml:space="preserve">BX537706</t>
  </si>
  <si>
    <t xml:space="preserve">2391 </t>
  </si>
  <si>
    <t xml:space="preserve">BC051846</t>
  </si>
  <si>
    <t xml:space="preserve">147 </t>
  </si>
  <si>
    <t xml:space="preserve">AK092039</t>
  </si>
  <si>
    <t xml:space="preserve">2322 </t>
  </si>
  <si>
    <t xml:space="preserve">BM920013</t>
  </si>
  <si>
    <t xml:space="preserve">BC037281</t>
  </si>
  <si>
    <t xml:space="preserve">344 </t>
  </si>
  <si>
    <t xml:space="preserve">BC067794</t>
  </si>
  <si>
    <t xml:space="preserve">362 </t>
  </si>
  <si>
    <t xml:space="preserve">BC002628</t>
  </si>
  <si>
    <t xml:space="preserve">AK026524</t>
  </si>
  <si>
    <t xml:space="preserve">3703 </t>
  </si>
  <si>
    <t xml:space="preserve">AK096880</t>
  </si>
  <si>
    <t xml:space="preserve">435 </t>
  </si>
  <si>
    <t xml:space="preserve">CF126629</t>
  </si>
  <si>
    <t xml:space="preserve">232 </t>
  </si>
  <si>
    <t xml:space="preserve">AK002080</t>
  </si>
  <si>
    <t xml:space="preserve">182 </t>
  </si>
  <si>
    <t xml:space="preserve">AB037790</t>
  </si>
  <si>
    <t xml:space="preserve">3339 </t>
  </si>
  <si>
    <t xml:space="preserve">AK126420</t>
  </si>
  <si>
    <t xml:space="preserve">1785 </t>
  </si>
  <si>
    <t xml:space="preserve">AK122738</t>
  </si>
  <si>
    <t xml:space="preserve">841 </t>
  </si>
  <si>
    <t xml:space="preserve">BU177253</t>
  </si>
  <si>
    <t xml:space="preserve">46 </t>
  </si>
  <si>
    <t xml:space="preserve">AK027859</t>
  </si>
  <si>
    <t xml:space="preserve">3303 </t>
  </si>
  <si>
    <t xml:space="preserve">AF112218</t>
  </si>
  <si>
    <t xml:space="preserve">339 </t>
  </si>
  <si>
    <t xml:space="preserve">BC010081</t>
  </si>
  <si>
    <t xml:space="preserve">442 </t>
  </si>
  <si>
    <t xml:space="preserve">BC022453</t>
  </si>
  <si>
    <t xml:space="preserve">160 </t>
  </si>
  <si>
    <t xml:space="preserve">AK125733</t>
  </si>
  <si>
    <t xml:space="preserve">AJ310566</t>
  </si>
  <si>
    <t xml:space="preserve">302 </t>
  </si>
  <si>
    <t xml:space="preserve">AK055458</t>
  </si>
  <si>
    <t xml:space="preserve">1667 </t>
  </si>
  <si>
    <t xml:space="preserve">BC002572</t>
  </si>
  <si>
    <t xml:space="preserve">514 </t>
  </si>
  <si>
    <t xml:space="preserve">CR590915</t>
  </si>
  <si>
    <t xml:space="preserve">850 </t>
  </si>
  <si>
    <t xml:space="preserve">AK001510</t>
  </si>
  <si>
    <t xml:space="preserve">968 </t>
  </si>
  <si>
    <t xml:space="preserve">BG177516</t>
  </si>
  <si>
    <t xml:space="preserve">310 </t>
  </si>
  <si>
    <t xml:space="preserve">AL049783</t>
  </si>
  <si>
    <t xml:space="preserve">166 </t>
  </si>
  <si>
    <t xml:space="preserve">AK026965</t>
  </si>
  <si>
    <t xml:space="preserve">1231 </t>
  </si>
  <si>
    <t xml:space="preserve">BC036373</t>
  </si>
  <si>
    <t xml:space="preserve">808 </t>
  </si>
  <si>
    <t xml:space="preserve">AK126655</t>
  </si>
  <si>
    <t xml:space="preserve">3144 </t>
  </si>
  <si>
    <t xml:space="preserve">AK057544</t>
  </si>
  <si>
    <t xml:space="preserve">461 </t>
  </si>
  <si>
    <t xml:space="preserve">BI838705</t>
  </si>
  <si>
    <t xml:space="preserve">329 </t>
  </si>
  <si>
    <t xml:space="preserve">CR613414</t>
  </si>
  <si>
    <t xml:space="preserve">815 </t>
  </si>
  <si>
    <t xml:space="preserve">BC001906</t>
  </si>
  <si>
    <t xml:space="preserve">947 </t>
  </si>
  <si>
    <t xml:space="preserve">BX647755</t>
  </si>
  <si>
    <t xml:space="preserve">BX104608</t>
  </si>
  <si>
    <t xml:space="preserve">35 </t>
  </si>
  <si>
    <t xml:space="preserve">U32907</t>
  </si>
  <si>
    <t xml:space="preserve">BC007970</t>
  </si>
  <si>
    <t xml:space="preserve">1774 </t>
  </si>
  <si>
    <t xml:space="preserve">BX396051</t>
  </si>
  <si>
    <t xml:space="preserve">109 </t>
  </si>
  <si>
    <t xml:space="preserve">AK025395</t>
  </si>
  <si>
    <t xml:space="preserve">2892 </t>
  </si>
  <si>
    <t xml:space="preserve">BX647209</t>
  </si>
  <si>
    <t xml:space="preserve">316 </t>
  </si>
  <si>
    <t xml:space="preserve">BC019904</t>
  </si>
  <si>
    <t xml:space="preserve">413 </t>
  </si>
  <si>
    <t xml:space="preserve">AK056550</t>
  </si>
  <si>
    <t xml:space="preserve">1024 </t>
  </si>
  <si>
    <t xml:space="preserve">AK026305</t>
  </si>
  <si>
    <t xml:space="preserve">276 </t>
  </si>
  <si>
    <t xml:space="preserve">CR609953</t>
  </si>
  <si>
    <t xml:space="preserve">475 </t>
  </si>
  <si>
    <t xml:space="preserve">BC011054</t>
  </si>
  <si>
    <t xml:space="preserve">726 </t>
  </si>
  <si>
    <t xml:space="preserve">CR597960</t>
  </si>
  <si>
    <t xml:space="preserve">787 </t>
  </si>
  <si>
    <t xml:space="preserve">CR602154</t>
  </si>
  <si>
    <t xml:space="preserve">1713 </t>
  </si>
  <si>
    <t xml:space="preserve">BC044307</t>
  </si>
  <si>
    <t xml:space="preserve">134 </t>
  </si>
  <si>
    <t xml:space="preserve">BG548248</t>
  </si>
  <si>
    <t xml:space="preserve">64 </t>
  </si>
  <si>
    <t xml:space="preserve">CD387847</t>
  </si>
  <si>
    <t xml:space="preserve">224 </t>
  </si>
  <si>
    <t xml:space="preserve">AK125532</t>
  </si>
  <si>
    <t xml:space="preserve">44 </t>
  </si>
  <si>
    <t xml:space="preserve">BC046149</t>
  </si>
  <si>
    <t xml:space="preserve">1165 </t>
  </si>
  <si>
    <t xml:space="preserve">AK074525</t>
  </si>
  <si>
    <t xml:space="preserve">825 </t>
  </si>
  <si>
    <t xml:space="preserve">BU158437</t>
  </si>
  <si>
    <t xml:space="preserve">488 </t>
  </si>
  <si>
    <t xml:space="preserve">BF313701</t>
  </si>
  <si>
    <t xml:space="preserve">255 </t>
  </si>
  <si>
    <t xml:space="preserve">AF272897</t>
  </si>
  <si>
    <t xml:space="preserve">191 </t>
  </si>
  <si>
    <t xml:space="preserve">AK129723</t>
  </si>
  <si>
    <t xml:space="preserve">469 </t>
  </si>
  <si>
    <t xml:space="preserve">BC040208</t>
  </si>
  <si>
    <t xml:space="preserve">BC030136</t>
  </si>
  <si>
    <t xml:space="preserve">764 </t>
  </si>
  <si>
    <t xml:space="preserve">BC071752</t>
  </si>
  <si>
    <t xml:space="preserve">877 </t>
  </si>
  <si>
    <t xml:space="preserve">BC036879</t>
  </si>
  <si>
    <t xml:space="preserve">472 </t>
  </si>
  <si>
    <t xml:space="preserve">AK055939</t>
  </si>
  <si>
    <t xml:space="preserve">930 </t>
  </si>
  <si>
    <t xml:space="preserve">AK097705</t>
  </si>
  <si>
    <t xml:space="preserve">AF488803</t>
  </si>
  <si>
    <t xml:space="preserve">4598 </t>
  </si>
  <si>
    <t xml:space="preserve">BG718375</t>
  </si>
  <si>
    <t xml:space="preserve">226 </t>
  </si>
  <si>
    <t xml:space="preserve">U69274</t>
  </si>
  <si>
    <t xml:space="preserve">474 </t>
  </si>
  <si>
    <t xml:space="preserve">AK023259</t>
  </si>
  <si>
    <t xml:space="preserve">BC008842</t>
  </si>
  <si>
    <t xml:space="preserve">380 </t>
  </si>
  <si>
    <t xml:space="preserve">BG329805</t>
  </si>
  <si>
    <t xml:space="preserve">231 </t>
  </si>
  <si>
    <t xml:space="preserve">CB989594</t>
  </si>
  <si>
    <t xml:space="preserve">119 </t>
  </si>
  <si>
    <t xml:space="preserve">AF120323</t>
  </si>
  <si>
    <t xml:space="preserve">2888 </t>
  </si>
  <si>
    <t xml:space="preserve">BX647470</t>
  </si>
  <si>
    <t xml:space="preserve">322 </t>
  </si>
  <si>
    <t xml:space="preserve">BC040562</t>
  </si>
  <si>
    <t xml:space="preserve">209 </t>
  </si>
  <si>
    <t xml:space="preserve">BC043193</t>
  </si>
  <si>
    <t xml:space="preserve">1020 </t>
  </si>
  <si>
    <t xml:space="preserve">BX537951</t>
  </si>
  <si>
    <t xml:space="preserve">1970 </t>
  </si>
  <si>
    <t xml:space="preserve">CR596588</t>
  </si>
  <si>
    <t xml:space="preserve">241 </t>
  </si>
  <si>
    <t xml:space="preserve">AF318304</t>
  </si>
  <si>
    <t xml:space="preserve">267 </t>
  </si>
  <si>
    <t xml:space="preserve">AY217346</t>
  </si>
  <si>
    <t xml:space="preserve">3705 </t>
  </si>
  <si>
    <t xml:space="preserve">AB014518</t>
  </si>
  <si>
    <t xml:space="preserve">5771 </t>
  </si>
  <si>
    <t xml:space="preserve">U43189</t>
  </si>
  <si>
    <t xml:space="preserve">180 </t>
  </si>
  <si>
    <t xml:space="preserve">BC033507</t>
  </si>
  <si>
    <t xml:space="preserve">1102 </t>
  </si>
  <si>
    <t xml:space="preserve">412 </t>
  </si>
  <si>
    <t xml:space="preserve">AK123292</t>
  </si>
  <si>
    <t xml:space="preserve">150 </t>
  </si>
  <si>
    <t xml:space="preserve">U86751</t>
  </si>
  <si>
    <t xml:space="preserve">2246 </t>
  </si>
  <si>
    <t xml:space="preserve">AK123921</t>
  </si>
  <si>
    <t xml:space="preserve">619 </t>
  </si>
  <si>
    <t xml:space="preserve">BI517312</t>
  </si>
  <si>
    <t xml:space="preserve">136 </t>
  </si>
  <si>
    <t xml:space="preserve">AK055459</t>
  </si>
  <si>
    <t xml:space="preserve">555 </t>
  </si>
  <si>
    <t xml:space="preserve">AK126504</t>
  </si>
  <si>
    <t xml:space="preserve">BC017557</t>
  </si>
  <si>
    <t xml:space="preserve">212 </t>
  </si>
  <si>
    <t xml:space="preserve">BC004929</t>
  </si>
  <si>
    <t xml:space="preserve">1291 </t>
  </si>
  <si>
    <t xml:space="preserve">BC045799</t>
  </si>
  <si>
    <t xml:space="preserve">256 </t>
  </si>
  <si>
    <t xml:space="preserve">AK074628</t>
  </si>
  <si>
    <t xml:space="preserve">95 </t>
  </si>
  <si>
    <t xml:space="preserve">AK095851</t>
  </si>
  <si>
    <t xml:space="preserve">1729 </t>
  </si>
  <si>
    <t xml:space="preserve">BX161496</t>
  </si>
  <si>
    <t xml:space="preserve">207 </t>
  </si>
  <si>
    <t xml:space="preserve">BC000048</t>
  </si>
  <si>
    <t xml:space="preserve">99 </t>
  </si>
  <si>
    <t xml:space="preserve">AL832142</t>
  </si>
  <si>
    <t xml:space="preserve">3222 </t>
  </si>
  <si>
    <t xml:space="preserve">X00910</t>
  </si>
  <si>
    <t xml:space="preserve">245 </t>
  </si>
  <si>
    <t xml:space="preserve">BX640609</t>
  </si>
  <si>
    <t xml:space="preserve">133 </t>
  </si>
  <si>
    <t xml:space="preserve">BC063296</t>
  </si>
  <si>
    <t xml:space="preserve">3064 </t>
  </si>
  <si>
    <t xml:space="preserve">AK023916</t>
  </si>
  <si>
    <t xml:space="preserve">100 </t>
  </si>
  <si>
    <t xml:space="preserve">BC030662</t>
  </si>
  <si>
    <t xml:space="preserve">BX648705</t>
  </si>
  <si>
    <t xml:space="preserve">2184 </t>
  </si>
  <si>
    <t xml:space="preserve">AK097710</t>
  </si>
  <si>
    <t xml:space="preserve">91 </t>
  </si>
  <si>
    <t xml:space="preserve">AK092163</t>
  </si>
  <si>
    <t xml:space="preserve">415 </t>
  </si>
  <si>
    <t xml:space="preserve">AB030733</t>
  </si>
  <si>
    <t xml:space="preserve">1204 </t>
  </si>
  <si>
    <t xml:space="preserve">AK124240</t>
  </si>
  <si>
    <t xml:space="preserve">BC033324</t>
  </si>
  <si>
    <t xml:space="preserve">1091 </t>
  </si>
  <si>
    <t xml:space="preserve">CR607995</t>
  </si>
  <si>
    <t xml:space="preserve">AF284095</t>
  </si>
  <si>
    <t xml:space="preserve">2050 </t>
  </si>
  <si>
    <t xml:space="preserve">BX648637</t>
  </si>
  <si>
    <t xml:space="preserve">2047 </t>
  </si>
  <si>
    <t xml:space="preserve">AB040891</t>
  </si>
  <si>
    <t xml:space="preserve">505 </t>
  </si>
  <si>
    <t xml:space="preserve">AK126088</t>
  </si>
  <si>
    <t xml:space="preserve">1465 </t>
  </si>
  <si>
    <t xml:space="preserve">L14812</t>
  </si>
  <si>
    <t xml:space="preserve">213 </t>
  </si>
  <si>
    <t xml:space="preserve">AK096470</t>
  </si>
  <si>
    <t xml:space="preserve">711 </t>
  </si>
  <si>
    <t xml:space="preserve">AJ300461</t>
  </si>
  <si>
    <t xml:space="preserve">2300 </t>
  </si>
  <si>
    <t xml:space="preserve">AF218008</t>
  </si>
  <si>
    <t xml:space="preserve">888 </t>
  </si>
  <si>
    <t xml:space="preserve">AF245356</t>
  </si>
  <si>
    <t xml:space="preserve">169 </t>
  </si>
  <si>
    <t xml:space="preserve">AK057884</t>
  </si>
  <si>
    <t xml:space="preserve">561 </t>
  </si>
  <si>
    <t xml:space="preserve">AK094291</t>
  </si>
  <si>
    <t xml:space="preserve">901 </t>
  </si>
  <si>
    <t xml:space="preserve">BX537965</t>
  </si>
  <si>
    <t xml:space="preserve">210 </t>
  </si>
  <si>
    <t xml:space="preserve">AY343323</t>
  </si>
  <si>
    <t xml:space="preserve">516 </t>
  </si>
  <si>
    <t xml:space="preserve">AK129584</t>
  </si>
  <si>
    <t xml:space="preserve">275 </t>
  </si>
  <si>
    <t xml:space="preserve">L41816</t>
  </si>
  <si>
    <t xml:space="preserve">314 </t>
  </si>
  <si>
    <t xml:space="preserve">CR619219</t>
  </si>
  <si>
    <t xml:space="preserve">CR627053</t>
  </si>
  <si>
    <t xml:space="preserve">425 </t>
  </si>
  <si>
    <t xml:space="preserve">CR618846</t>
  </si>
  <si>
    <t xml:space="preserve">361 </t>
  </si>
  <si>
    <t xml:space="preserve">BC014950</t>
  </si>
  <si>
    <t xml:space="preserve">644 </t>
  </si>
  <si>
    <t xml:space="preserve">AL110193</t>
  </si>
  <si>
    <t xml:space="preserve">3203 </t>
  </si>
  <si>
    <t xml:space="preserve">BC045668</t>
  </si>
  <si>
    <t xml:space="preserve">899 </t>
  </si>
  <si>
    <t xml:space="preserve">AK056443</t>
  </si>
  <si>
    <t xml:space="preserve">2057 </t>
  </si>
  <si>
    <t xml:space="preserve">Y00282</t>
  </si>
  <si>
    <t xml:space="preserve">CR627390</t>
  </si>
  <si>
    <t xml:space="preserve">1244 </t>
  </si>
  <si>
    <t xml:space="preserve">CR598133</t>
  </si>
  <si>
    <t xml:space="preserve">108 </t>
  </si>
  <si>
    <t xml:space="preserve">AK025621</t>
  </si>
  <si>
    <t xml:space="preserve">AK128017</t>
  </si>
  <si>
    <t xml:space="preserve">654 </t>
  </si>
  <si>
    <t xml:space="preserve">AK057061</t>
  </si>
  <si>
    <t xml:space="preserve">BC034944</t>
  </si>
  <si>
    <t xml:space="preserve">323 </t>
  </si>
  <si>
    <t xml:space="preserve">AK096309</t>
  </si>
  <si>
    <t xml:space="preserve">390 </t>
  </si>
  <si>
    <t xml:space="preserve">M83738</t>
  </si>
  <si>
    <t xml:space="preserve">2079 </t>
  </si>
  <si>
    <t xml:space="preserve">AF288571</t>
  </si>
  <si>
    <t xml:space="preserve">871 </t>
  </si>
  <si>
    <t xml:space="preserve">D31716</t>
  </si>
  <si>
    <t xml:space="preserve">1446 </t>
  </si>
  <si>
    <t xml:space="preserve">BC029297</t>
  </si>
  <si>
    <t xml:space="preserve">279 </t>
  </si>
  <si>
    <t xml:space="preserve">BC001658</t>
  </si>
  <si>
    <t xml:space="preserve">277 </t>
  </si>
  <si>
    <t xml:space="preserve">AL117430</t>
  </si>
  <si>
    <t xml:space="preserve">93 </t>
  </si>
  <si>
    <t xml:space="preserve">244 </t>
  </si>
  <si>
    <t xml:space="preserve">AK096334</t>
  </si>
  <si>
    <t xml:space="preserve">1775 </t>
  </si>
  <si>
    <t xml:space="preserve">AB018336</t>
  </si>
  <si>
    <t xml:space="preserve">3014 </t>
  </si>
  <si>
    <t xml:space="preserve">AY454159</t>
  </si>
  <si>
    <t xml:space="preserve">265 </t>
  </si>
  <si>
    <t xml:space="preserve">BC016930</t>
  </si>
  <si>
    <t xml:space="preserve">600 </t>
  </si>
  <si>
    <t xml:space="preserve">AK001497</t>
  </si>
  <si>
    <t xml:space="preserve">463 </t>
  </si>
  <si>
    <t xml:space="preserve">M33680</t>
  </si>
  <si>
    <t xml:space="preserve">305 </t>
  </si>
  <si>
    <t xml:space="preserve">CR600451</t>
  </si>
  <si>
    <t xml:space="preserve">381 </t>
  </si>
  <si>
    <t xml:space="preserve">BC010105</t>
  </si>
  <si>
    <t xml:space="preserve">BC014982</t>
  </si>
  <si>
    <t xml:space="preserve">298 </t>
  </si>
  <si>
    <t xml:space="preserve">AF061832</t>
  </si>
  <si>
    <t xml:space="preserve">AK074549</t>
  </si>
  <si>
    <t xml:space="preserve">BC010696</t>
  </si>
  <si>
    <t xml:space="preserve">1989 </t>
  </si>
  <si>
    <t xml:space="preserve">CR627469</t>
  </si>
  <si>
    <t xml:space="preserve">1222 </t>
  </si>
  <si>
    <t xml:space="preserve">BC051689</t>
  </si>
  <si>
    <t xml:space="preserve">AX747812</t>
  </si>
  <si>
    <t xml:space="preserve">786 </t>
  </si>
  <si>
    <t xml:space="preserve">BC021294</t>
  </si>
  <si>
    <t xml:space="preserve">2522 </t>
  </si>
  <si>
    <t xml:space="preserve">BC046629</t>
  </si>
  <si>
    <t xml:space="preserve">M69181</t>
  </si>
  <si>
    <t xml:space="preserve">5313 </t>
  </si>
  <si>
    <t xml:space="preserve">BC052627</t>
  </si>
  <si>
    <t xml:space="preserve">432 </t>
  </si>
  <si>
    <t xml:space="preserve">BC065555</t>
  </si>
  <si>
    <t xml:space="preserve">BC009520</t>
  </si>
  <si>
    <t xml:space="preserve">202 </t>
  </si>
  <si>
    <t xml:space="preserve">BC043645</t>
  </si>
  <si>
    <t xml:space="preserve">486 </t>
  </si>
  <si>
    <t xml:space="preserve">U63336</t>
  </si>
  <si>
    <t xml:space="preserve">290 </t>
  </si>
  <si>
    <t xml:space="preserve">AK094167</t>
  </si>
  <si>
    <t xml:space="preserve">1138 </t>
  </si>
  <si>
    <t xml:space="preserve">AK075145</t>
  </si>
  <si>
    <t xml:space="preserve">AK074335</t>
  </si>
  <si>
    <t xml:space="preserve">BC022448</t>
  </si>
  <si>
    <t xml:space="preserve">173 </t>
  </si>
  <si>
    <t xml:space="preserve">BC041802</t>
  </si>
  <si>
    <t xml:space="preserve">BX538082</t>
  </si>
  <si>
    <t xml:space="preserve">440 </t>
  </si>
  <si>
    <t xml:space="preserve">AF071202</t>
  </si>
  <si>
    <t xml:space="preserve">BC009645</t>
  </si>
  <si>
    <t xml:space="preserve">37 </t>
  </si>
  <si>
    <t xml:space="preserve">BX537968</t>
  </si>
  <si>
    <t xml:space="preserve">1581 </t>
  </si>
  <si>
    <t xml:space="preserve">AK126559</t>
  </si>
  <si>
    <t xml:space="preserve">334 </t>
  </si>
  <si>
    <t xml:space="preserve">AK001409</t>
  </si>
  <si>
    <t xml:space="preserve">451 </t>
  </si>
  <si>
    <t xml:space="preserve">BC041812</t>
  </si>
  <si>
    <t xml:space="preserve">Z11518</t>
  </si>
  <si>
    <t xml:space="preserve">402 </t>
  </si>
  <si>
    <t xml:space="preserve">AJ605558</t>
  </si>
  <si>
    <t xml:space="preserve">AF245517</t>
  </si>
  <si>
    <t xml:space="preserve">149 </t>
  </si>
  <si>
    <t xml:space="preserve">AL713650</t>
  </si>
  <si>
    <t xml:space="preserve">BC030006</t>
  </si>
  <si>
    <t xml:space="preserve">374 </t>
  </si>
  <si>
    <t xml:space="preserve">AF300717</t>
  </si>
  <si>
    <t xml:space="preserve">1174 </t>
  </si>
  <si>
    <t xml:space="preserve">BC067827</t>
  </si>
  <si>
    <t xml:space="preserve">370 </t>
  </si>
  <si>
    <t xml:space="preserve">AK056250</t>
  </si>
  <si>
    <t xml:space="preserve">630 </t>
  </si>
  <si>
    <t xml:space="preserve">CR596126</t>
  </si>
  <si>
    <t xml:space="preserve">325 </t>
  </si>
  <si>
    <t xml:space="preserve">CR605393</t>
  </si>
  <si>
    <t xml:space="preserve">AK001236</t>
  </si>
  <si>
    <t xml:space="preserve">82 </t>
  </si>
  <si>
    <t xml:space="preserve">BC036509</t>
  </si>
  <si>
    <t xml:space="preserve">791 </t>
  </si>
  <si>
    <t xml:space="preserve">AK000406</t>
  </si>
  <si>
    <t xml:space="preserve">62 </t>
  </si>
  <si>
    <t xml:space="preserve">BC008767</t>
  </si>
  <si>
    <t xml:space="preserve">AK002144</t>
  </si>
  <si>
    <t xml:space="preserve">AF082556</t>
  </si>
  <si>
    <t xml:space="preserve">AF141305</t>
  </si>
  <si>
    <t xml:space="preserve">357 </t>
  </si>
  <si>
    <t xml:space="preserve">AF187845</t>
  </si>
  <si>
    <t xml:space="preserve">98 </t>
  </si>
  <si>
    <t xml:space="preserve">AF390028</t>
  </si>
  <si>
    <t xml:space="preserve">AB027710</t>
  </si>
  <si>
    <t xml:space="preserve">AK055956</t>
  </si>
  <si>
    <t xml:space="preserve">AF349752</t>
  </si>
  <si>
    <t xml:space="preserve">63 </t>
  </si>
  <si>
    <t xml:space="preserve">AK130031</t>
  </si>
  <si>
    <t xml:space="preserve">AF019968</t>
  </si>
  <si>
    <t xml:space="preserve">827 </t>
  </si>
  <si>
    <t xml:space="preserve">BC072670</t>
  </si>
  <si>
    <t xml:space="preserve">127 </t>
  </si>
  <si>
    <t xml:space="preserve">AK122779</t>
  </si>
  <si>
    <t xml:space="preserve">377 </t>
  </si>
  <si>
    <t xml:space="preserve">AF527766</t>
  </si>
  <si>
    <t xml:space="preserve">AB028957</t>
  </si>
  <si>
    <t xml:space="preserve">30 </t>
  </si>
  <si>
    <t xml:space="preserve">AX747131</t>
  </si>
  <si>
    <t xml:space="preserve">604 </t>
  </si>
  <si>
    <t xml:space="preserve">BC028708</t>
  </si>
  <si>
    <t xml:space="preserve">41 </t>
  </si>
  <si>
    <t xml:space="preserve">AK091985</t>
  </si>
  <si>
    <t xml:space="preserve">238 </t>
  </si>
  <si>
    <t xml:space="preserve">AL834253</t>
  </si>
  <si>
    <t xml:space="preserve">BC063498</t>
  </si>
  <si>
    <t xml:space="preserve">610 </t>
  </si>
  <si>
    <t xml:space="preserve">AK125571</t>
  </si>
  <si>
    <t xml:space="preserve">332 </t>
  </si>
  <si>
    <t xml:space="preserve">D13644</t>
  </si>
  <si>
    <t xml:space="preserve">198 </t>
  </si>
  <si>
    <t xml:space="preserve">BC038673</t>
  </si>
  <si>
    <t xml:space="preserve">2013 </t>
  </si>
  <si>
    <t xml:space="preserve">AB103033</t>
  </si>
  <si>
    <t xml:space="preserve">AF106697</t>
  </si>
  <si>
    <t xml:space="preserve">201 </t>
  </si>
  <si>
    <t xml:space="preserve">AK056186</t>
  </si>
  <si>
    <t xml:space="preserve">602 </t>
  </si>
  <si>
    <t xml:space="preserve">1145 </t>
  </si>
  <si>
    <t xml:space="preserve">BC026103</t>
  </si>
  <si>
    <t xml:space="preserve">AF152305</t>
  </si>
  <si>
    <t xml:space="preserve">1250 </t>
  </si>
  <si>
    <t xml:space="preserve">CR612099</t>
  </si>
  <si>
    <t xml:space="preserve">AK074597</t>
  </si>
  <si>
    <t xml:space="preserve">AB096248</t>
  </si>
  <si>
    <t xml:space="preserve">5790 </t>
  </si>
  <si>
    <t xml:space="preserve">BC070041</t>
  </si>
  <si>
    <t xml:space="preserve">1763 </t>
  </si>
  <si>
    <t xml:space="preserve">BC041366</t>
  </si>
  <si>
    <t xml:space="preserve">240 </t>
  </si>
  <si>
    <t xml:space="preserve">BC078174</t>
  </si>
  <si>
    <t xml:space="preserve">116 </t>
  </si>
  <si>
    <t xml:space="preserve">BX648486</t>
  </si>
  <si>
    <t xml:space="preserve">135 </t>
  </si>
  <si>
    <t xml:space="preserve">AK125920</t>
  </si>
  <si>
    <t xml:space="preserve">535 </t>
  </si>
  <si>
    <t xml:space="preserve">AK057076</t>
  </si>
  <si>
    <t xml:space="preserve">557 </t>
  </si>
  <si>
    <t xml:space="preserve">BC037171</t>
  </si>
  <si>
    <t xml:space="preserve">AK123707</t>
  </si>
  <si>
    <t xml:space="preserve">183 </t>
  </si>
  <si>
    <t xml:space="preserve">AK056751</t>
  </si>
  <si>
    <t xml:space="preserve">AK027412</t>
  </si>
  <si>
    <t xml:space="preserve">BC018366</t>
  </si>
  <si>
    <t xml:space="preserve">BC075862</t>
  </si>
  <si>
    <t xml:space="preserve">101 </t>
  </si>
  <si>
    <t xml:space="preserve">BC020586</t>
  </si>
  <si>
    <t xml:space="preserve">AK123974</t>
  </si>
  <si>
    <t xml:space="preserve">731 </t>
  </si>
  <si>
    <t xml:space="preserve">X75304</t>
  </si>
  <si>
    <t xml:space="preserve">125 </t>
  </si>
  <si>
    <t xml:space="preserve">BX648944</t>
  </si>
  <si>
    <t xml:space="preserve">117 </t>
  </si>
  <si>
    <t xml:space="preserve">AK074080</t>
  </si>
  <si>
    <t xml:space="preserve">3500 </t>
  </si>
  <si>
    <t xml:space="preserve">BC038594</t>
  </si>
  <si>
    <t xml:space="preserve">181 </t>
  </si>
  <si>
    <t xml:space="preserve">AF257305</t>
  </si>
  <si>
    <t xml:space="preserve">211 </t>
  </si>
  <si>
    <t xml:space="preserve">AF124726</t>
  </si>
  <si>
    <t xml:space="preserve">AK131543</t>
  </si>
  <si>
    <t xml:space="preserve">562 </t>
  </si>
  <si>
    <t xml:space="preserve">AB058754</t>
  </si>
  <si>
    <t xml:space="preserve">2407 </t>
  </si>
  <si>
    <t xml:space="preserve">AJ010089</t>
  </si>
  <si>
    <t xml:space="preserve">CR749231</t>
  </si>
  <si>
    <t xml:space="preserve">196 </t>
  </si>
  <si>
    <t xml:space="preserve">BX647274</t>
  </si>
  <si>
    <t xml:space="preserve">AY217348</t>
  </si>
  <si>
    <t xml:space="preserve">pairing region</t>
  </si>
  <si>
    <t xml:space="preserve">1 </t>
  </si>
  <si>
    <t xml:space="preserve">BC041564</t>
  </si>
  <si>
    <t xml:space="preserve">1653 </t>
  </si>
  <si>
    <t xml:space="preserve">1648 </t>
  </si>
  <si>
    <t xml:space="preserve">Y14385</t>
  </si>
  <si>
    <t xml:space="preserve">4712 </t>
  </si>
  <si>
    <t xml:space="preserve">BC064840</t>
  </si>
  <si>
    <t xml:space="preserve">4044 </t>
  </si>
  <si>
    <t xml:space="preserve">BC002759</t>
  </si>
  <si>
    <t xml:space="preserve">995 </t>
  </si>
  <si>
    <t xml:space="preserve">AY048121</t>
  </si>
  <si>
    <t xml:space="preserve">2562 </t>
  </si>
  <si>
    <t xml:space="preserve">BC036482</t>
  </si>
  <si>
    <t xml:space="preserve">274 </t>
  </si>
  <si>
    <t xml:space="preserve">BC043258</t>
  </si>
  <si>
    <t xml:space="preserve">3912 </t>
  </si>
  <si>
    <t xml:space="preserve">2663 </t>
  </si>
  <si>
    <t xml:space="preserve">AL832247</t>
  </si>
  <si>
    <t xml:space="preserve">2029 </t>
  </si>
  <si>
    <t xml:space="preserve">4130 </t>
  </si>
  <si>
    <t xml:space="preserve">R27426</t>
  </si>
  <si>
    <t xml:space="preserve">216 </t>
  </si>
  <si>
    <t xml:space="preserve">12 </t>
  </si>
  <si>
    <t xml:space="preserve">U51269</t>
  </si>
  <si>
    <t xml:space="preserve">3987 </t>
  </si>
  <si>
    <t xml:space="preserve">2847 </t>
  </si>
  <si>
    <t xml:space="preserve">AF250731</t>
  </si>
  <si>
    <t xml:space="preserve">2109 </t>
  </si>
  <si>
    <t xml:space="preserve">2006 </t>
  </si>
  <si>
    <t xml:space="preserve">CR612592</t>
  </si>
  <si>
    <t xml:space="preserve">1003 </t>
  </si>
  <si>
    <t xml:space="preserve">BC011728</t>
  </si>
  <si>
    <t xml:space="preserve">AK023726</t>
  </si>
  <si>
    <t xml:space="preserve">1995 </t>
  </si>
  <si>
    <t xml:space="preserve">BC005823</t>
  </si>
  <si>
    <t xml:space="preserve">3910 </t>
  </si>
  <si>
    <t xml:space="preserve">D87071</t>
  </si>
  <si>
    <t xml:space="preserve">6329 </t>
  </si>
  <si>
    <t xml:space="preserve">4440 </t>
  </si>
  <si>
    <t xml:space="preserve">BC021056</t>
  </si>
  <si>
    <t xml:space="preserve">1656 </t>
  </si>
  <si>
    <t xml:space="preserve">BC065931</t>
  </si>
  <si>
    <t xml:space="preserve">2459 </t>
  </si>
  <si>
    <t xml:space="preserve">BC000107</t>
  </si>
  <si>
    <t xml:space="preserve">2294 </t>
  </si>
  <si>
    <t xml:space="preserve">2106 </t>
  </si>
  <si>
    <t xml:space="preserve">1566 </t>
  </si>
  <si>
    <t xml:space="preserve">2608 </t>
  </si>
  <si>
    <t xml:space="preserve">BC050280</t>
  </si>
  <si>
    <t xml:space="preserve">4077 </t>
  </si>
  <si>
    <t xml:space="preserve">1372 </t>
  </si>
  <si>
    <t xml:space="preserve">1338 </t>
  </si>
  <si>
    <t xml:space="preserve">AK023993</t>
  </si>
  <si>
    <t xml:space="preserve">1963 </t>
  </si>
  <si>
    <t xml:space="preserve">6725 </t>
  </si>
  <si>
    <t xml:space="preserve">BC026357</t>
  </si>
  <si>
    <t xml:space="preserve">2080 </t>
  </si>
  <si>
    <t xml:space="preserve">AY211494</t>
  </si>
  <si>
    <t xml:space="preserve">917 </t>
  </si>
  <si>
    <t xml:space="preserve">2432 </t>
  </si>
  <si>
    <t xml:space="preserve">2640 </t>
  </si>
  <si>
    <t xml:space="preserve">BC003159</t>
  </si>
  <si>
    <t xml:space="preserve">1029 </t>
  </si>
  <si>
    <t xml:space="preserve">AY358266</t>
  </si>
  <si>
    <t xml:space="preserve">573 </t>
  </si>
  <si>
    <t xml:space="preserve">CR596164</t>
  </si>
  <si>
    <t xml:space="preserve">992 </t>
  </si>
  <si>
    <t xml:space="preserve">1353 </t>
  </si>
  <si>
    <t xml:space="preserve">BC070103</t>
  </si>
  <si>
    <t xml:space="preserve">4702 </t>
  </si>
  <si>
    <t xml:space="preserve">BC082974</t>
  </si>
  <si>
    <t xml:space="preserve">4500 </t>
  </si>
  <si>
    <t xml:space="preserve">335 </t>
  </si>
  <si>
    <t xml:space="preserve">AK093344</t>
  </si>
  <si>
    <t xml:space="preserve">2191 </t>
  </si>
  <si>
    <t xml:space="preserve">AL050371</t>
  </si>
  <si>
    <t xml:space="preserve">2476 </t>
  </si>
  <si>
    <t xml:space="preserve">BC028370</t>
  </si>
  <si>
    <t xml:space="preserve">2646 </t>
  </si>
  <si>
    <t xml:space="preserve">AB011114</t>
  </si>
  <si>
    <t xml:space="preserve">4102 </t>
  </si>
  <si>
    <t xml:space="preserve">BC028334</t>
  </si>
  <si>
    <t xml:space="preserve">2049 </t>
  </si>
  <si>
    <t xml:space="preserve">85 </t>
  </si>
  <si>
    <t xml:space="preserve">AK001352</t>
  </si>
  <si>
    <t xml:space="preserve">681 </t>
  </si>
  <si>
    <t xml:space="preserve">4645 </t>
  </si>
  <si>
    <t xml:space="preserve">1925 </t>
  </si>
  <si>
    <t xml:space="preserve">AF020544</t>
  </si>
  <si>
    <t xml:space="preserve">2806 </t>
  </si>
  <si>
    <t xml:space="preserve">AK055380</t>
  </si>
  <si>
    <t xml:space="preserve">1972 </t>
  </si>
  <si>
    <t xml:space="preserve">AK000002</t>
  </si>
  <si>
    <t xml:space="preserve">4957 </t>
  </si>
  <si>
    <t xml:space="preserve">BC002856</t>
  </si>
  <si>
    <t xml:space="preserve">3118 </t>
  </si>
  <si>
    <t xml:space="preserve">3189 </t>
  </si>
  <si>
    <t xml:space="preserve">303 </t>
  </si>
  <si>
    <t xml:space="preserve">AK128615</t>
  </si>
  <si>
    <t xml:space="preserve">4017 </t>
  </si>
  <si>
    <t xml:space="preserve">BC002660</t>
  </si>
  <si>
    <t xml:space="preserve">1682 </t>
  </si>
  <si>
    <t xml:space="preserve">AB020598</t>
  </si>
  <si>
    <t xml:space="preserve">2040 </t>
  </si>
  <si>
    <t xml:space="preserve">BX537366</t>
  </si>
  <si>
    <t xml:space="preserve">2787 </t>
  </si>
  <si>
    <t xml:space="preserve">2462 </t>
  </si>
  <si>
    <t xml:space="preserve">AY358456</t>
  </si>
  <si>
    <t xml:space="preserve">2289 </t>
  </si>
  <si>
    <t xml:space="preserve">BC035589</t>
  </si>
  <si>
    <t xml:space="preserve">6121 </t>
  </si>
  <si>
    <t xml:space="preserve">AK057342</t>
  </si>
  <si>
    <t xml:space="preserve">2808 </t>
  </si>
  <si>
    <t xml:space="preserve">AL834262</t>
  </si>
  <si>
    <t xml:space="preserve">2971 </t>
  </si>
  <si>
    <t xml:space="preserve">CR600382</t>
  </si>
  <si>
    <t xml:space="preserve">1914 </t>
  </si>
  <si>
    <t xml:space="preserve">BC066339</t>
  </si>
  <si>
    <t xml:space="preserve">1042 </t>
  </si>
  <si>
    <t xml:space="preserve">3715 </t>
  </si>
  <si>
    <t xml:space="preserve">BC072004</t>
  </si>
  <si>
    <t xml:space="preserve">3102 </t>
  </si>
  <si>
    <t xml:space="preserve">2341 </t>
  </si>
  <si>
    <t xml:space="preserve">CR598399</t>
  </si>
  <si>
    <t xml:space="preserve">1719 </t>
  </si>
  <si>
    <t xml:space="preserve">2622 </t>
  </si>
  <si>
    <t xml:space="preserve">1088 </t>
  </si>
  <si>
    <t xml:space="preserve">687 </t>
  </si>
  <si>
    <t xml:space="preserve">593 </t>
  </si>
  <si>
    <t xml:space="preserve">AB060968</t>
  </si>
  <si>
    <t xml:space="preserve">2937 </t>
  </si>
  <si>
    <t xml:space="preserve">4876 </t>
  </si>
  <si>
    <t xml:space="preserve">AB058743</t>
  </si>
  <si>
    <t xml:space="preserve">7651 </t>
  </si>
  <si>
    <t xml:space="preserve">U97670</t>
  </si>
  <si>
    <t xml:space="preserve">2323 </t>
  </si>
  <si>
    <t xml:space="preserve">BC001754</t>
  </si>
  <si>
    <t xml:space="preserve">749 </t>
  </si>
  <si>
    <t xml:space="preserve">3077 </t>
  </si>
  <si>
    <t xml:space="preserve">BC015715</t>
  </si>
  <si>
    <t xml:space="preserve">2685 </t>
  </si>
  <si>
    <t xml:space="preserve">386 </t>
  </si>
  <si>
    <t xml:space="preserve">X95263</t>
  </si>
  <si>
    <t xml:space="preserve">3078 </t>
  </si>
  <si>
    <t xml:space="preserve">BC041772</t>
  </si>
  <si>
    <t xml:space="preserve">3313 </t>
  </si>
  <si>
    <t xml:space="preserve">AB051518</t>
  </si>
  <si>
    <t xml:space="preserve">7854 </t>
  </si>
  <si>
    <t xml:space="preserve">BC071561</t>
  </si>
  <si>
    <t xml:space="preserve">5153 </t>
  </si>
  <si>
    <t xml:space="preserve">AK090594</t>
  </si>
  <si>
    <t xml:space="preserve">2624 </t>
  </si>
  <si>
    <t xml:space="preserve">AK023673</t>
  </si>
  <si>
    <t xml:space="preserve">2591 </t>
  </si>
  <si>
    <t xml:space="preserve">AK125872</t>
  </si>
  <si>
    <t xml:space="preserve">4461 </t>
  </si>
  <si>
    <t xml:space="preserve">AK074812</t>
  </si>
  <si>
    <t xml:space="preserve">2601 </t>
  </si>
  <si>
    <t xml:space="preserve">2494 </t>
  </si>
  <si>
    <t xml:space="preserve">BC014592</t>
  </si>
  <si>
    <t xml:space="preserve">AK055927</t>
  </si>
  <si>
    <t xml:space="preserve">AB011154</t>
  </si>
  <si>
    <t xml:space="preserve">5709 </t>
  </si>
  <si>
    <t xml:space="preserve">17 </t>
  </si>
  <si>
    <t xml:space="preserve">3643 </t>
  </si>
  <si>
    <t xml:space="preserve">5551 </t>
  </si>
  <si>
    <t xml:space="preserve">BC052781</t>
  </si>
  <si>
    <t xml:space="preserve">3067 </t>
  </si>
  <si>
    <t xml:space="preserve">AF091433</t>
  </si>
  <si>
    <t xml:space="preserve">AB161944</t>
  </si>
  <si>
    <t xml:space="preserve">3119 </t>
  </si>
  <si>
    <t xml:space="preserve">1197 </t>
  </si>
  <si>
    <t xml:space="preserve">2967 </t>
  </si>
  <si>
    <t xml:space="preserve">AK024433</t>
  </si>
  <si>
    <t xml:space="preserve">3750 </t>
  </si>
  <si>
    <t xml:space="preserve">F11864</t>
  </si>
  <si>
    <t xml:space="preserve">F07163</t>
  </si>
  <si>
    <t xml:space="preserve">AK057362</t>
  </si>
  <si>
    <t xml:space="preserve">1711 </t>
  </si>
  <si>
    <t xml:space="preserve">1487 </t>
  </si>
  <si>
    <t xml:space="preserve">25 </t>
  </si>
  <si>
    <t xml:space="preserve">1825 </t>
  </si>
  <si>
    <t xml:space="preserve">AK094513</t>
  </si>
  <si>
    <t xml:space="preserve">1405 </t>
  </si>
  <si>
    <t xml:space="preserve">X03747</t>
  </si>
  <si>
    <t xml:space="preserve">2023 </t>
  </si>
  <si>
    <t xml:space="preserve">5 </t>
  </si>
  <si>
    <t xml:space="preserve">BC027596</t>
  </si>
  <si>
    <t xml:space="preserve">1931 </t>
  </si>
  <si>
    <t xml:space="preserve">3473 </t>
  </si>
  <si>
    <t xml:space="preserve">BC012852</t>
  </si>
  <si>
    <t xml:space="preserve">2140 </t>
  </si>
  <si>
    <t xml:space="preserve">AK096268</t>
  </si>
  <si>
    <t xml:space="preserve">1897 </t>
  </si>
  <si>
    <t xml:space="preserve">635 </t>
  </si>
  <si>
    <t xml:space="preserve">299 </t>
  </si>
  <si>
    <t xml:space="preserve">AK000546</t>
  </si>
  <si>
    <t xml:space="preserve">2666 </t>
  </si>
  <si>
    <t xml:space="preserve">2237 </t>
  </si>
  <si>
    <t xml:space="preserve">2266 </t>
  </si>
  <si>
    <t xml:space="preserve">2037 </t>
  </si>
  <si>
    <t xml:space="preserve">2316 </t>
  </si>
  <si>
    <t xml:space="preserve">BC046166</t>
  </si>
  <si>
    <t xml:space="preserve">962 </t>
  </si>
  <si>
    <t xml:space="preserve">4555 </t>
  </si>
  <si>
    <t xml:space="preserve">49 </t>
  </si>
  <si>
    <t xml:space="preserve">904 </t>
  </si>
  <si>
    <t xml:space="preserve">1429 </t>
  </si>
  <si>
    <t xml:space="preserve">382 </t>
  </si>
  <si>
    <t xml:space="preserve">AL834339</t>
  </si>
  <si>
    <t xml:space="preserve">1948 </t>
  </si>
  <si>
    <t xml:space="preserve">3837 </t>
  </si>
  <si>
    <t xml:space="preserve">U94319</t>
  </si>
  <si>
    <t xml:space="preserve">1958 </t>
  </si>
  <si>
    <t xml:space="preserve">CN395278</t>
  </si>
  <si>
    <t xml:space="preserve">AB002371</t>
  </si>
  <si>
    <t xml:space="preserve">5568 </t>
  </si>
  <si>
    <t xml:space="preserve">1731 </t>
  </si>
  <si>
    <t xml:space="preserve">824 </t>
  </si>
  <si>
    <t xml:space="preserve">1584 </t>
  </si>
  <si>
    <t xml:space="preserve">16 </t>
  </si>
  <si>
    <t xml:space="preserve">1859 </t>
  </si>
  <si>
    <t xml:space="preserve">L19783</t>
  </si>
  <si>
    <t xml:space="preserve">AK075301</t>
  </si>
  <si>
    <t xml:space="preserve">1462 </t>
  </si>
  <si>
    <t xml:space="preserve">CR593695</t>
  </si>
  <si>
    <t xml:space="preserve">1050 </t>
  </si>
  <si>
    <t xml:space="preserve">AK057788</t>
  </si>
  <si>
    <t xml:space="preserve">623 </t>
  </si>
  <si>
    <t xml:space="preserve">AF225422</t>
  </si>
  <si>
    <t xml:space="preserve">AF147709</t>
  </si>
  <si>
    <t xml:space="preserve">4391 </t>
  </si>
  <si>
    <t xml:space="preserve">L76702</t>
  </si>
  <si>
    <t xml:space="preserve">2944 </t>
  </si>
  <si>
    <t xml:space="preserve">AK093366</t>
  </si>
  <si>
    <t xml:space="preserve">1946 </t>
  </si>
  <si>
    <t xml:space="preserve">1198 </t>
  </si>
  <si>
    <t xml:space="preserve">3645 </t>
  </si>
  <si>
    <t xml:space="preserve">292 </t>
  </si>
  <si>
    <t xml:space="preserve">591 </t>
  </si>
  <si>
    <t xml:space="preserve">AL136813</t>
  </si>
  <si>
    <t xml:space="preserve">2044 </t>
  </si>
  <si>
    <t xml:space="preserve">AK090922</t>
  </si>
  <si>
    <t xml:space="preserve">2181 </t>
  </si>
  <si>
    <t xml:space="preserve">369 </t>
  </si>
  <si>
    <t xml:space="preserve">1694 </t>
  </si>
  <si>
    <t xml:space="preserve">54 </t>
  </si>
  <si>
    <t xml:space="preserve">2401 </t>
  </si>
  <si>
    <t xml:space="preserve">102 </t>
  </si>
  <si>
    <t xml:space="preserve">2168 </t>
  </si>
  <si>
    <t xml:space="preserve">BQ432329</t>
  </si>
  <si>
    <t xml:space="preserve">3 </t>
  </si>
  <si>
    <t xml:space="preserve">AK097456</t>
  </si>
  <si>
    <t xml:space="preserve">1740 </t>
  </si>
  <si>
    <t xml:space="preserve">2810 </t>
  </si>
  <si>
    <t xml:space="preserve">X91911</t>
  </si>
  <si>
    <t xml:space="preserve">775 </t>
  </si>
  <si>
    <t xml:space="preserve">1580 </t>
  </si>
  <si>
    <t xml:space="preserve">AB033026</t>
  </si>
  <si>
    <t xml:space="preserve">6292 </t>
  </si>
  <si>
    <t xml:space="preserve">CR604537</t>
  </si>
  <si>
    <t xml:space="preserve">1829 </t>
  </si>
  <si>
    <t xml:space="preserve">1882 </t>
  </si>
  <si>
    <t xml:space="preserve">1651 </t>
  </si>
  <si>
    <t xml:space="preserve">AK025974</t>
  </si>
  <si>
    <t xml:space="preserve">1747 </t>
  </si>
  <si>
    <t xml:space="preserve">5647 </t>
  </si>
  <si>
    <t xml:space="preserve">615 </t>
  </si>
  <si>
    <t xml:space="preserve">BC012798</t>
  </si>
  <si>
    <t xml:space="preserve">1265 </t>
  </si>
  <si>
    <t xml:space="preserve">341 </t>
  </si>
  <si>
    <t xml:space="preserve">BC001725</t>
  </si>
  <si>
    <t xml:space="preserve">1373 </t>
  </si>
  <si>
    <t xml:space="preserve">AK075292</t>
  </si>
  <si>
    <t xml:space="preserve">1177 </t>
  </si>
  <si>
    <t xml:space="preserve">1211 </t>
  </si>
  <si>
    <t xml:space="preserve">AY358744</t>
  </si>
  <si>
    <t xml:space="preserve">693 </t>
  </si>
  <si>
    <t xml:space="preserve">1083 </t>
  </si>
  <si>
    <t xml:space="preserve">727 </t>
  </si>
  <si>
    <t xml:space="preserve">151 </t>
  </si>
  <si>
    <t xml:space="preserve">AK024495</t>
  </si>
  <si>
    <t xml:space="preserve">4605 </t>
  </si>
  <si>
    <t xml:space="preserve">2381 </t>
  </si>
  <si>
    <t xml:space="preserve">AK091226</t>
  </si>
  <si>
    <t xml:space="preserve">2968 </t>
  </si>
  <si>
    <t xml:space="preserve">1630 </t>
  </si>
  <si>
    <t xml:space="preserve">BF436153</t>
  </si>
  <si>
    <t xml:space="preserve">47 </t>
  </si>
  <si>
    <t xml:space="preserve">BC002437</t>
  </si>
  <si>
    <t xml:space="preserve">692 </t>
  </si>
  <si>
    <t xml:space="preserve">R19077</t>
  </si>
  <si>
    <t xml:space="preserve">BC014427</t>
  </si>
  <si>
    <t xml:space="preserve">1722 </t>
  </si>
  <si>
    <t xml:space="preserve">AK027296</t>
  </si>
  <si>
    <t xml:space="preserve">1844 </t>
  </si>
  <si>
    <t xml:space="preserve">AY314006</t>
  </si>
  <si>
    <t xml:space="preserve">5248 </t>
  </si>
  <si>
    <t xml:space="preserve">146 </t>
  </si>
  <si>
    <t xml:space="preserve">BU538441</t>
  </si>
  <si>
    <t xml:space="preserve">320 </t>
  </si>
  <si>
    <t xml:space="preserve">AB008535</t>
  </si>
  <si>
    <t xml:space="preserve">2754 </t>
  </si>
  <si>
    <t xml:space="preserve">4310 </t>
  </si>
  <si>
    <t xml:space="preserve">AY255669</t>
  </si>
  <si>
    <t xml:space="preserve">5907 </t>
  </si>
  <si>
    <t xml:space="preserve">805 </t>
  </si>
  <si>
    <t xml:space="preserve">6 </t>
  </si>
  <si>
    <t xml:space="preserve">324 </t>
  </si>
  <si>
    <t xml:space="preserve">1027 </t>
  </si>
  <si>
    <t xml:space="preserve">4822 </t>
  </si>
  <si>
    <t xml:space="preserve">CR616605</t>
  </si>
  <si>
    <t xml:space="preserve">1253 </t>
  </si>
  <si>
    <t xml:space="preserve">1345 </t>
  </si>
  <si>
    <t xml:space="preserve">77 </t>
  </si>
  <si>
    <t xml:space="preserve">BM149750</t>
  </si>
  <si>
    <t xml:space="preserve">459 </t>
  </si>
  <si>
    <t xml:space="preserve">AK094948</t>
  </si>
  <si>
    <t xml:space="preserve">2297 </t>
  </si>
  <si>
    <t xml:space="preserve">259 </t>
  </si>
  <si>
    <t xml:space="preserve">2 </t>
  </si>
  <si>
    <t xml:space="preserve">3416 </t>
  </si>
  <si>
    <t xml:space="preserve">121 </t>
  </si>
  <si>
    <t xml:space="preserve">1067 </t>
  </si>
  <si>
    <t xml:space="preserve">Z43533</t>
  </si>
  <si>
    <t xml:space="preserve">293 </t>
  </si>
  <si>
    <t xml:space="preserve">1258 </t>
  </si>
  <si>
    <t xml:space="preserve">1163 </t>
  </si>
  <si>
    <t xml:space="preserve">1449 </t>
  </si>
  <si>
    <t xml:space="preserve">1483 </t>
  </si>
  <si>
    <t xml:space="preserve">229 </t>
  </si>
  <si>
    <t xml:space="preserve">2364 </t>
  </si>
  <si>
    <t xml:space="preserve">445 </t>
  </si>
  <si>
    <t xml:space="preserve">BC042033</t>
  </si>
  <si>
    <t xml:space="preserve">1802 </t>
  </si>
  <si>
    <t xml:space="preserve">1412 </t>
  </si>
  <si>
    <t xml:space="preserve">AK057416</t>
  </si>
  <si>
    <t xml:space="preserve">1485 </t>
  </si>
  <si>
    <t xml:space="preserve">583 </t>
  </si>
  <si>
    <t xml:space="preserve">CR600124</t>
  </si>
  <si>
    <t xml:space="preserve">1261 </t>
  </si>
  <si>
    <t xml:space="preserve">AF211848</t>
  </si>
  <si>
    <t xml:space="preserve">179 </t>
  </si>
  <si>
    <t xml:space="preserve">1019 </t>
  </si>
  <si>
    <t xml:space="preserve">611 </t>
  </si>
  <si>
    <t xml:space="preserve">36 </t>
  </si>
  <si>
    <t xml:space="preserve">1298 </t>
  </si>
  <si>
    <t xml:space="preserve">AK098201</t>
  </si>
  <si>
    <t xml:space="preserve">1009 </t>
  </si>
  <si>
    <t xml:space="preserve">AK001893</t>
  </si>
  <si>
    <t xml:space="preserve">1139 </t>
  </si>
  <si>
    <t xml:space="preserve">BX647788</t>
  </si>
  <si>
    <t xml:space="preserve">4367 </t>
  </si>
  <si>
    <t xml:space="preserve">CN362885</t>
  </si>
  <si>
    <t xml:space="preserve">5391 </t>
  </si>
  <si>
    <t xml:space="preserve">148 </t>
  </si>
  <si>
    <t xml:space="preserve">AK057730</t>
  </si>
  <si>
    <t xml:space="preserve">937 </t>
  </si>
  <si>
    <t xml:space="preserve">CR597431</t>
  </si>
  <si>
    <t xml:space="preserve">1670 </t>
  </si>
  <si>
    <t xml:space="preserve">139 </t>
  </si>
  <si>
    <t xml:space="preserve">AK097419</t>
  </si>
  <si>
    <t xml:space="preserve">1597 </t>
  </si>
  <si>
    <t xml:space="preserve">AA417220</t>
  </si>
  <si>
    <t xml:space="preserve">214 </t>
  </si>
  <si>
    <t xml:space="preserve">2491 </t>
  </si>
  <si>
    <t xml:space="preserve">29 </t>
  </si>
  <si>
    <t xml:space="preserve">72 </t>
  </si>
  <si>
    <t xml:space="preserve">1448 </t>
  </si>
  <si>
    <t xml:space="preserve">76 </t>
  </si>
  <si>
    <t xml:space="preserve">603 </t>
  </si>
  <si>
    <t xml:space="preserve">421 </t>
  </si>
  <si>
    <t xml:space="preserve">AJ459424</t>
  </si>
  <si>
    <t xml:space="preserve">3905 </t>
  </si>
  <si>
    <t xml:space="preserve">2820 </t>
  </si>
  <si>
    <t xml:space="preserve">13 </t>
  </si>
  <si>
    <t xml:space="preserve">162 </t>
  </si>
  <si>
    <t xml:space="preserve">784 </t>
  </si>
  <si>
    <t xml:space="preserve">199 </t>
  </si>
  <si>
    <t xml:space="preserve">3290 </t>
  </si>
  <si>
    <t xml:space="preserve">BX640730</t>
  </si>
  <si>
    <t xml:space="preserve">5361 </t>
  </si>
  <si>
    <t xml:space="preserve">2123 </t>
  </si>
  <si>
    <t xml:space="preserve">AK021414</t>
  </si>
  <si>
    <t xml:space="preserve">1296 </t>
  </si>
  <si>
    <t xml:space="preserve">1940 </t>
  </si>
  <si>
    <t xml:space="preserve">56 </t>
  </si>
  <si>
    <t xml:space="preserve">348 </t>
  </si>
  <si>
    <t xml:space="preserve">BC066935</t>
  </si>
  <si>
    <t xml:space="preserve">2897 </t>
  </si>
  <si>
    <t xml:space="preserve">1376 </t>
  </si>
  <si>
    <t xml:space="preserve">1053 </t>
  </si>
  <si>
    <t xml:space="preserve">BM797032</t>
  </si>
  <si>
    <t xml:space="preserve">353 </t>
  </si>
  <si>
    <t xml:space="preserve">AK091875</t>
  </si>
  <si>
    <t xml:space="preserve">898 </t>
  </si>
  <si>
    <t xml:space="preserve">218 </t>
  </si>
  <si>
    <t xml:space="preserve">707 </t>
  </si>
  <si>
    <t xml:space="preserve">52 </t>
  </si>
  <si>
    <t xml:space="preserve">1365 </t>
  </si>
  <si>
    <t xml:space="preserve">696 </t>
  </si>
  <si>
    <t xml:space="preserve">1641 </t>
  </si>
  <si>
    <t xml:space="preserve">27 </t>
  </si>
  <si>
    <t xml:space="preserve">AA405140</t>
  </si>
  <si>
    <t xml:space="preserve">520 </t>
  </si>
  <si>
    <t xml:space="preserve">782 </t>
  </si>
  <si>
    <t xml:space="preserve">2119 </t>
  </si>
  <si>
    <t xml:space="preserve">778 </t>
  </si>
  <si>
    <t xml:space="preserve">24 </t>
  </si>
  <si>
    <t xml:space="preserve">2906 </t>
  </si>
  <si>
    <t xml:space="preserve">367 </t>
  </si>
  <si>
    <t xml:space="preserve">950 </t>
  </si>
  <si>
    <t xml:space="preserve">BX508466</t>
  </si>
  <si>
    <t xml:space="preserve">S78085</t>
  </si>
  <si>
    <t xml:space="preserve">790 </t>
  </si>
  <si>
    <t xml:space="preserve">5031 </t>
  </si>
  <si>
    <t xml:space="preserve">23 </t>
  </si>
  <si>
    <t xml:space="preserve">M10036</t>
  </si>
  <si>
    <t xml:space="preserve">1669 </t>
  </si>
  <si>
    <t xml:space="preserve">2550 </t>
  </si>
  <si>
    <t xml:space="preserve">1735 </t>
  </si>
  <si>
    <t xml:space="preserve">1773 </t>
  </si>
  <si>
    <t xml:space="preserve">1403 </t>
  </si>
  <si>
    <t xml:space="preserve">1182 </t>
  </si>
  <si>
    <t xml:space="preserve">720 </t>
  </si>
  <si>
    <t xml:space="preserve">282 </t>
  </si>
  <si>
    <t xml:space="preserve">709 </t>
  </si>
  <si>
    <t xml:space="preserve">BI770775</t>
  </si>
  <si>
    <t xml:space="preserve">AF027826</t>
  </si>
  <si>
    <t xml:space="preserve">1142 </t>
  </si>
  <si>
    <t xml:space="preserve">740 </t>
  </si>
  <si>
    <t xml:space="preserve">BC015394</t>
  </si>
  <si>
    <t xml:space="preserve">1151 </t>
  </si>
  <si>
    <t xml:space="preserve">649 </t>
  </si>
  <si>
    <t xml:space="preserve">28 </t>
  </si>
  <si>
    <t xml:space="preserve">3304 </t>
  </si>
  <si>
    <t xml:space="preserve">AF019632</t>
  </si>
  <si>
    <t xml:space="preserve">429 </t>
  </si>
  <si>
    <t xml:space="preserve">333 </t>
  </si>
  <si>
    <t xml:space="preserve">AK127616</t>
  </si>
  <si>
    <t xml:space="preserve">1459 </t>
  </si>
  <si>
    <t xml:space="preserve">405 </t>
  </si>
  <si>
    <t xml:space="preserve">2279 </t>
  </si>
  <si>
    <t xml:space="preserve">Z30425</t>
  </si>
  <si>
    <t xml:space="preserve">2247 </t>
  </si>
  <si>
    <t xml:space="preserve">882 </t>
  </si>
  <si>
    <t xml:space="preserve">48 </t>
  </si>
  <si>
    <t xml:space="preserve">20 </t>
  </si>
  <si>
    <t xml:space="preserve">73 </t>
  </si>
  <si>
    <t xml:space="preserve">AW404679</t>
  </si>
  <si>
    <t xml:space="preserve">9 </t>
  </si>
  <si>
    <t xml:space="preserve">1716 </t>
  </si>
  <si>
    <t xml:space="preserve">1813 </t>
  </si>
  <si>
    <t xml:space="preserve">AJ320497</t>
  </si>
  <si>
    <t xml:space="preserve">13355 </t>
  </si>
  <si>
    <t xml:space="preserve">124 </t>
  </si>
  <si>
    <t xml:space="preserve">574 </t>
  </si>
  <si>
    <t xml:space="preserve">154 </t>
  </si>
  <si>
    <t xml:space="preserve">2387 </t>
  </si>
  <si>
    <t xml:space="preserve">1084 </t>
  </si>
  <si>
    <t xml:space="preserve">BC012191</t>
  </si>
  <si>
    <t xml:space="preserve">2258 </t>
  </si>
  <si>
    <t xml:space="preserve">2159 </t>
  </si>
  <si>
    <t xml:space="preserve">884 </t>
  </si>
  <si>
    <t xml:space="preserve">2876 </t>
  </si>
  <si>
    <t xml:space="preserve">96 </t>
  </si>
  <si>
    <t xml:space="preserve">3080 </t>
  </si>
  <si>
    <t xml:space="preserve">685 </t>
  </si>
  <si>
    <t xml:space="preserve">45 </t>
  </si>
  <si>
    <t xml:space="preserve">829 </t>
  </si>
  <si>
    <t xml:space="preserve">1249 </t>
  </si>
  <si>
    <t xml:space="preserve">U24169</t>
  </si>
  <si>
    <t xml:space="preserve">1217 </t>
  </si>
  <si>
    <t xml:space="preserve">1497 </t>
  </si>
  <si>
    <t xml:space="preserve">291 </t>
  </si>
  <si>
    <t xml:space="preserve">11 </t>
  </si>
  <si>
    <t xml:space="preserve">BC029138</t>
  </si>
  <si>
    <t xml:space="preserve">1983 </t>
  </si>
  <si>
    <t xml:space="preserve">CN262270</t>
  </si>
  <si>
    <t xml:space="preserve">482 </t>
  </si>
  <si>
    <t xml:space="preserve">H22722</t>
  </si>
  <si>
    <t xml:space="preserve">AF311313</t>
  </si>
  <si>
    <t xml:space="preserve">2761 </t>
  </si>
  <si>
    <t xml:space="preserve">105 </t>
  </si>
  <si>
    <t xml:space="preserve">588 </t>
  </si>
  <si>
    <t xml:space="preserve">589 </t>
  </si>
  <si>
    <t xml:space="preserve">AL834321</t>
  </si>
  <si>
    <t xml:space="preserve">4378 </t>
  </si>
  <si>
    <t xml:space="preserve">CR602927</t>
  </si>
  <si>
    <t xml:space="preserve">AI433681</t>
  </si>
  <si>
    <t xml:space="preserve">8 </t>
  </si>
  <si>
    <t xml:space="preserve">912 </t>
  </si>
  <si>
    <t xml:space="preserve">10109 </t>
  </si>
  <si>
    <t xml:space="preserve">CN358253</t>
  </si>
  <si>
    <t xml:space="preserve">543 </t>
  </si>
  <si>
    <t xml:space="preserve">286 </t>
  </si>
  <si>
    <t xml:space="preserve">BM705037</t>
  </si>
  <si>
    <t xml:space="preserve">973 </t>
  </si>
  <si>
    <t xml:space="preserve">AK027703</t>
  </si>
  <si>
    <t xml:space="preserve">51 </t>
  </si>
  <si>
    <t xml:space="preserve">87 </t>
  </si>
  <si>
    <t xml:space="preserve">AB033022</t>
  </si>
  <si>
    <t xml:space="preserve">5462 </t>
  </si>
  <si>
    <t xml:space="preserve">443 </t>
  </si>
  <si>
    <t xml:space="preserve">167 </t>
  </si>
  <si>
    <t xml:space="preserve">331 </t>
  </si>
  <si>
    <t xml:space="preserve">X86032</t>
  </si>
  <si>
    <t xml:space="preserve">909 </t>
  </si>
  <si>
    <t xml:space="preserve">AK026099</t>
  </si>
  <si>
    <t xml:space="preserve">BI909810</t>
  </si>
  <si>
    <t xml:space="preserve">208 </t>
  </si>
  <si>
    <t xml:space="preserve">2404 </t>
  </si>
  <si>
    <t xml:space="preserve">424 </t>
  </si>
  <si>
    <t xml:space="preserve">CR603670</t>
  </si>
  <si>
    <t xml:space="preserve">1599 </t>
  </si>
  <si>
    <t xml:space="preserve">CN290839</t>
  </si>
  <si>
    <t xml:space="preserve">1367 </t>
  </si>
  <si>
    <t xml:space="preserve">5003 </t>
  </si>
  <si>
    <t xml:space="preserve">2066 </t>
  </si>
  <si>
    <t xml:space="preserve">2124 </t>
  </si>
  <si>
    <t xml:space="preserve">BF970710</t>
  </si>
  <si>
    <t xml:space="preserve">AK091145</t>
  </si>
  <si>
    <t xml:space="preserve">430 </t>
  </si>
  <si>
    <t xml:space="preserve">AK096530</t>
  </si>
  <si>
    <t xml:space="preserve">1827 </t>
  </si>
  <si>
    <t xml:space="preserve">422 </t>
  </si>
  <si>
    <t xml:space="preserve">301 </t>
  </si>
  <si>
    <t xml:space="preserve">50 </t>
  </si>
  <si>
    <t xml:space="preserve">554 </t>
  </si>
  <si>
    <t xml:space="preserve">883 </t>
  </si>
  <si>
    <t xml:space="preserve">698 </t>
  </si>
  <si>
    <t xml:space="preserve">236 </t>
  </si>
  <si>
    <t xml:space="preserve">4 </t>
  </si>
  <si>
    <t xml:space="preserve">U53174</t>
  </si>
  <si>
    <t xml:space="preserve">1876 </t>
  </si>
  <si>
    <t xml:space="preserve">1410 </t>
  </si>
  <si>
    <t xml:space="preserve">427 </t>
  </si>
  <si>
    <t xml:space="preserve">43 </t>
  </si>
  <si>
    <t xml:space="preserve">1456 </t>
  </si>
  <si>
    <t xml:space="preserve">CF994282</t>
  </si>
  <si>
    <t xml:space="preserve">487 </t>
  </si>
  <si>
    <t xml:space="preserve">1585 </t>
  </si>
  <si>
    <t xml:space="preserve">251 </t>
  </si>
  <si>
    <t xml:space="preserve">BG697350</t>
  </si>
  <si>
    <t xml:space="preserve">AB030304</t>
  </si>
  <si>
    <t xml:space="preserve">AF094760</t>
  </si>
  <si>
    <t xml:space="preserve">3027 </t>
  </si>
  <si>
    <t xml:space="preserve">1386 </t>
  </si>
  <si>
    <t xml:space="preserve">1344 </t>
  </si>
  <si>
    <t xml:space="preserve">1390 </t>
  </si>
  <si>
    <t xml:space="preserve">584 </t>
  </si>
  <si>
    <t xml:space="preserve">CN408738</t>
  </si>
  <si>
    <t xml:space="preserve">2170 </t>
  </si>
  <si>
    <t xml:space="preserve">26 </t>
  </si>
  <si>
    <t xml:space="preserve">1554 </t>
  </si>
  <si>
    <t xml:space="preserve">931 </t>
  </si>
  <si>
    <t xml:space="preserve">330 </t>
  </si>
  <si>
    <t xml:space="preserve">1195 </t>
  </si>
  <si>
    <t xml:space="preserve">2053 </t>
  </si>
  <si>
    <t xml:space="preserve">138 </t>
  </si>
  <si>
    <t xml:space="preserve">AK075239</t>
  </si>
  <si>
    <t xml:space="preserve">1001 </t>
  </si>
  <si>
    <t xml:space="preserve">129 </t>
  </si>
  <si>
    <t xml:space="preserve">AK127259</t>
  </si>
  <si>
    <t xml:space="preserve">3848 </t>
  </si>
  <si>
    <t xml:space="preserve">961 </t>
  </si>
  <si>
    <t xml:space="preserve">536 </t>
  </si>
  <si>
    <t xml:space="preserve">1772 </t>
  </si>
  <si>
    <t xml:space="preserve">272 </t>
  </si>
  <si>
    <t xml:space="preserve">1330 </t>
  </si>
  <si>
    <t xml:space="preserve">AX747801</t>
  </si>
  <si>
    <t xml:space="preserve">1820 </t>
  </si>
  <si>
    <t xml:space="preserve">BX108565</t>
  </si>
  <si>
    <t xml:space="preserve">CN366367</t>
  </si>
  <si>
    <t xml:space="preserve">806 </t>
  </si>
  <si>
    <t xml:space="preserve">BM760073</t>
  </si>
  <si>
    <t xml:space="preserve">2016 </t>
  </si>
  <si>
    <t xml:space="preserve">BX431039</t>
  </si>
  <si>
    <t xml:space="preserve">4703 </t>
  </si>
  <si>
    <t xml:space="preserve">115 </t>
  </si>
  <si>
    <t xml:space="preserve">1031 </t>
  </si>
  <si>
    <t xml:space="preserve">2987 </t>
  </si>
  <si>
    <t xml:space="preserve">BX391057</t>
  </si>
  <si>
    <t xml:space="preserve">470 </t>
  </si>
  <si>
    <t xml:space="preserve">CR599601</t>
  </si>
  <si>
    <t xml:space="preserve">1043 </t>
  </si>
  <si>
    <t xml:space="preserve">BI253382</t>
  </si>
  <si>
    <t xml:space="preserve">AL833295</t>
  </si>
  <si>
    <t xml:space="preserve">3673 </t>
  </si>
  <si>
    <t xml:space="preserve">985 </t>
  </si>
  <si>
    <t xml:space="preserve">2538 </t>
  </si>
  <si>
    <t xml:space="preserve">3294 </t>
  </si>
  <si>
    <t xml:space="preserve">AB018343</t>
  </si>
  <si>
    <t xml:space="preserve">4724 </t>
  </si>
  <si>
    <t xml:space="preserve">340 </t>
  </si>
  <si>
    <t xml:space="preserve">AY140906</t>
  </si>
  <si>
    <t xml:space="preserve">834 </t>
  </si>
  <si>
    <t xml:space="preserve">713 </t>
  </si>
  <si>
    <t xml:space="preserve">BM783259</t>
  </si>
  <si>
    <t xml:space="preserve">60 </t>
  </si>
  <si>
    <t xml:space="preserve">439 </t>
  </si>
  <si>
    <t xml:space="preserve">BC051865</t>
  </si>
  <si>
    <t xml:space="preserve">3132 </t>
  </si>
  <si>
    <t xml:space="preserve">1422 </t>
  </si>
  <si>
    <t xml:space="preserve">163 </t>
  </si>
  <si>
    <t xml:space="preserve">249 </t>
  </si>
  <si>
    <t xml:space="preserve">632 </t>
  </si>
  <si>
    <t xml:space="preserve">1300 </t>
  </si>
  <si>
    <t xml:space="preserve">2559 </t>
  </si>
  <si>
    <t xml:space="preserve">AK095340</t>
  </si>
  <si>
    <t xml:space="preserve">1976 </t>
  </si>
  <si>
    <t xml:space="preserve">691 </t>
  </si>
  <si>
    <t xml:space="preserve">7 </t>
  </si>
  <si>
    <t xml:space="preserve">419 </t>
  </si>
  <si>
    <t xml:space="preserve">4010 </t>
  </si>
  <si>
    <t xml:space="preserve">CK823481</t>
  </si>
  <si>
    <t xml:space="preserve">AL832034</t>
  </si>
  <si>
    <t xml:space="preserve">3607 </t>
  </si>
  <si>
    <t xml:space="preserve">3276 </t>
  </si>
  <si>
    <t xml:space="preserve">BC014092</t>
  </si>
  <si>
    <t xml:space="preserve">1780 </t>
  </si>
  <si>
    <t xml:space="preserve">518 </t>
  </si>
  <si>
    <t xml:space="preserve">CR601630</t>
  </si>
  <si>
    <t xml:space="preserve">1018 </t>
  </si>
  <si>
    <t xml:space="preserve">1450 </t>
  </si>
  <si>
    <t xml:space="preserve">U74667</t>
  </si>
  <si>
    <t xml:space="preserve">702 </t>
  </si>
  <si>
    <t xml:space="preserve">1326 </t>
  </si>
  <si>
    <t xml:space="preserve">AL545136</t>
  </si>
  <si>
    <t xml:space="preserve">172 </t>
  </si>
  <si>
    <t xml:space="preserve">708 </t>
  </si>
  <si>
    <t xml:space="preserve">1012 </t>
  </si>
  <si>
    <t xml:space="preserve">AK122828</t>
  </si>
  <si>
    <t xml:space="preserve">2021 </t>
  </si>
  <si>
    <t xml:space="preserve">107 </t>
  </si>
  <si>
    <t xml:space="preserve">3965 </t>
  </si>
  <si>
    <t xml:space="preserve">1799 </t>
  </si>
  <si>
    <t xml:space="preserve">38 </t>
  </si>
  <si>
    <t xml:space="preserve">BC009383</t>
  </si>
  <si>
    <t xml:space="preserve">1520 </t>
  </si>
  <si>
    <t xml:space="preserve">AB095941</t>
  </si>
  <si>
    <t xml:space="preserve">2104 </t>
  </si>
  <si>
    <t xml:space="preserve">1206 </t>
  </si>
  <si>
    <t xml:space="preserve">728 </t>
  </si>
  <si>
    <t xml:space="preserve">BC000046</t>
  </si>
  <si>
    <t xml:space="preserve">248 </t>
  </si>
  <si>
    <t xml:space="preserve">AK054889</t>
  </si>
  <si>
    <t xml:space="preserve">1525 </t>
  </si>
  <si>
    <t xml:space="preserve">AK057850</t>
  </si>
  <si>
    <t xml:space="preserve">3898 </t>
  </si>
  <si>
    <t xml:space="preserve">BC033833</t>
  </si>
  <si>
    <t xml:space="preserve">AB115770</t>
  </si>
  <si>
    <t xml:space="preserve">AK055656</t>
  </si>
  <si>
    <t xml:space="preserve">CR607461</t>
  </si>
  <si>
    <t xml:space="preserve">1702 </t>
  </si>
  <si>
    <t xml:space="preserve">2009 </t>
  </si>
  <si>
    <t xml:space="preserve">652 </t>
  </si>
  <si>
    <t xml:space="preserve">2543 </t>
  </si>
  <si>
    <t xml:space="preserve">pre-pairing-region</t>
  </si>
  <si>
    <t xml:space="preserve">Sense-antisense pairs</t>
  </si>
  <si>
    <t xml:space="preserve">Overlappin region</t>
  </si>
  <si>
    <t xml:space="preserve">comments</t>
  </si>
  <si>
    <t xml:space="preserve"> AA043058 vs U09477</t>
  </si>
  <si>
    <t xml:space="preserve"> AA331511 vs CR613414</t>
  </si>
  <si>
    <t xml:space="preserve"> AA405140 vs BC041366</t>
  </si>
  <si>
    <t xml:space="preserve"> AA417220 vs AV708830</t>
  </si>
  <si>
    <t xml:space="preserve"> AA825341 vs BF508344</t>
  </si>
  <si>
    <t xml:space="preserve"> AB011114 vs AL050371</t>
  </si>
  <si>
    <t xml:space="preserve"> AB011154 vs AK055927</t>
  </si>
  <si>
    <t xml:space="preserve"> AB014518 vs CR601630</t>
  </si>
  <si>
    <t xml:space="preserve"> AB018280 vs BC014427</t>
  </si>
  <si>
    <t xml:space="preserve"> AB018336 vs AK124871</t>
  </si>
  <si>
    <t xml:space="preserve"> AB023235 vs BC063296</t>
  </si>
  <si>
    <t xml:space="preserve"> AB027710 vs AK074597</t>
  </si>
  <si>
    <t xml:space="preserve"> AB030733 vs X00910</t>
  </si>
  <si>
    <t xml:space="preserve"> AB033026 vs L19783</t>
  </si>
  <si>
    <t xml:space="preserve"> AB037759 vs BM802003</t>
  </si>
  <si>
    <t xml:space="preserve"> AB040891 vs AK096470</t>
  </si>
  <si>
    <t xml:space="preserve"> AB051518 vs AK027016</t>
  </si>
  <si>
    <t xml:space="preserve"> AB095941 vs AK122828</t>
  </si>
  <si>
    <t xml:space="preserve"> AB096248 vs BC027596</t>
  </si>
  <si>
    <t xml:space="preserve"> AB113647 vs AK023726</t>
  </si>
  <si>
    <t xml:space="preserve"> AB161944 vs AF091433</t>
  </si>
  <si>
    <t xml:space="preserve"> AF001891 vs AK124141</t>
  </si>
  <si>
    <t xml:space="preserve"> AF019968 vs BE302996</t>
  </si>
  <si>
    <t xml:space="preserve"> AF020544 vs BC003007</t>
  </si>
  <si>
    <t xml:space="preserve"> AF027826 vs AL832142</t>
  </si>
  <si>
    <t xml:space="preserve"> AF061832 vs BC045573</t>
  </si>
  <si>
    <t xml:space="preserve"> AF081466 vs BC042033</t>
  </si>
  <si>
    <t xml:space="preserve"> AF082556 vs CR590086</t>
  </si>
  <si>
    <t xml:space="preserve"> AF083217 vs AY555274</t>
  </si>
  <si>
    <t xml:space="preserve"> AF094760 vs BC057837</t>
  </si>
  <si>
    <t xml:space="preserve"> AF120323 vs AK022993</t>
  </si>
  <si>
    <t xml:space="preserve"> AF140501 vs CR609953</t>
  </si>
  <si>
    <t xml:space="preserve"> AF141305 vs AF311313</t>
  </si>
  <si>
    <t xml:space="preserve"> AF141305 vs BC001658</t>
  </si>
  <si>
    <t xml:space="preserve"> AF152305 vs BC043441</t>
  </si>
  <si>
    <t xml:space="preserve"> AF211848 vs AJ309567</t>
  </si>
  <si>
    <t xml:space="preserve"> AF213666 vs AB030304</t>
  </si>
  <si>
    <t xml:space="preserve"> AF245356 vs BC040208</t>
  </si>
  <si>
    <t xml:space="preserve"> AF250731 vs AY005799</t>
  </si>
  <si>
    <t xml:space="preserve"> AF259501 vs CB989594</t>
  </si>
  <si>
    <t xml:space="preserve"> AF284095 vs CK823481</t>
  </si>
  <si>
    <t xml:space="preserve"> AF300717 vs AK055458</t>
  </si>
  <si>
    <t xml:space="preserve"> AF348468 vs AB037762</t>
  </si>
  <si>
    <t xml:space="preserve"> AF348468 vs BX537526</t>
  </si>
  <si>
    <t xml:space="preserve"> AF410783 vs BX508466</t>
  </si>
  <si>
    <t xml:space="preserve"> AF442495 vs AB075843</t>
  </si>
  <si>
    <t xml:space="preserve"> AJ278110 vs BC024931</t>
  </si>
  <si>
    <t xml:space="preserve"> AJ300461 vs AK128337</t>
  </si>
  <si>
    <t xml:space="preserve"> AJ320497 vs AK022955</t>
  </si>
  <si>
    <t xml:space="preserve"> AK000002 vs AK055380</t>
  </si>
  <si>
    <t xml:space="preserve"> AK000406 vs AK002144</t>
  </si>
  <si>
    <t xml:space="preserve"> AK000546 vs AB020598</t>
  </si>
  <si>
    <t xml:space="preserve"> AK001236 vs AK098628</t>
  </si>
  <si>
    <t xml:space="preserve"> AK001409 vs BI758608</t>
  </si>
  <si>
    <t xml:space="preserve"> AK001893 vs AF044321</t>
  </si>
  <si>
    <t xml:space="preserve"> AK021414 vs AK097419</t>
  </si>
  <si>
    <t xml:space="preserve"> AK023673 vs AK090594</t>
  </si>
  <si>
    <t xml:space="preserve"> AK023916 vs AK123921</t>
  </si>
  <si>
    <t xml:space="preserve"> AK024495 vs BC039077</t>
  </si>
  <si>
    <t xml:space="preserve"> AK024529 vs AK128065</t>
  </si>
  <si>
    <t xml:space="preserve"> AK025395 vs BC021294</t>
  </si>
  <si>
    <t xml:space="preserve"> AK025621 vs AK074628</t>
  </si>
  <si>
    <t xml:space="preserve"> AK025974 vs AB008535</t>
  </si>
  <si>
    <t xml:space="preserve"> AK026302 vs BM564298</t>
  </si>
  <si>
    <t xml:space="preserve"> AK026305 vs AK057884</t>
  </si>
  <si>
    <t xml:space="preserve"> AK026965 vs AF054174</t>
  </si>
  <si>
    <t xml:space="preserve"> AK027296 vs CR604537</t>
  </si>
  <si>
    <t xml:space="preserve"> AK027412 vs AK097710</t>
  </si>
  <si>
    <t xml:space="preserve"> AK027703 vs AK125173</t>
  </si>
  <si>
    <t xml:space="preserve"> AK027859 vs AK122926</t>
  </si>
  <si>
    <t xml:space="preserve"> AK054889 vs AY217346</t>
  </si>
  <si>
    <t xml:space="preserve"> AK055459 vs BM783259</t>
  </si>
  <si>
    <t xml:space="preserve"> AK055656 vs AK131456</t>
  </si>
  <si>
    <t xml:space="preserve"> AK055939 vs AK057544</t>
  </si>
  <si>
    <t xml:space="preserve"> AK055956 vs BX648944</t>
  </si>
  <si>
    <t xml:space="preserve"> AK056405 vs X99226</t>
  </si>
  <si>
    <t xml:space="preserve"> AK056443 vs BC068590</t>
  </si>
  <si>
    <t xml:space="preserve"> AK056550 vs AA111835</t>
  </si>
  <si>
    <t xml:space="preserve"> AK057061 vs BC051846</t>
  </si>
  <si>
    <t xml:space="preserve"> AK057342 vs BC062340</t>
  </si>
  <si>
    <t xml:space="preserve"> AK057347 vs CR598625</t>
  </si>
  <si>
    <t xml:space="preserve"> AK057416 vs M83651</t>
  </si>
  <si>
    <t xml:space="preserve"> AK057476 vs AJ278148</t>
  </si>
  <si>
    <t xml:space="preserve"> AK057730 vs M54968</t>
  </si>
  <si>
    <t xml:space="preserve"> AK074080 vs AK057850</t>
  </si>
  <si>
    <t xml:space="preserve"> AK074525 vs AK091030</t>
  </si>
  <si>
    <t xml:space="preserve"> AK074525 vs CR616605</t>
  </si>
  <si>
    <t xml:space="preserve"> AK074549 vs BM710728</t>
  </si>
  <si>
    <t xml:space="preserve"> AK074812 vs AK125872</t>
  </si>
  <si>
    <t xml:space="preserve"> AK075292 vs AL136813</t>
  </si>
  <si>
    <t xml:space="preserve"> AK075301 vs BC052781</t>
  </si>
  <si>
    <t xml:space="preserve"> AK091145 vs AI433681</t>
  </si>
  <si>
    <t xml:space="preserve"> AK091226 vs AK024433</t>
  </si>
  <si>
    <t xml:space="preserve"> AK091985 vs BC026103</t>
  </si>
  <si>
    <t xml:space="preserve"> AK093026 vs AK074441</t>
  </si>
  <si>
    <t xml:space="preserve"> AK094291 vs AK000419</t>
  </si>
  <si>
    <t xml:space="preserve"> AK094428 vs S78085</t>
  </si>
  <si>
    <t xml:space="preserve"> AK094948 vs AK090922</t>
  </si>
  <si>
    <t xml:space="preserve"> AK095340 vs BC030206</t>
  </si>
  <si>
    <t xml:space="preserve"> AK095477 vs AB002371</t>
  </si>
  <si>
    <t xml:space="preserve"> AK095851 vs X86032</t>
  </si>
  <si>
    <t xml:space="preserve"> AK096334 vs BF970710</t>
  </si>
  <si>
    <t xml:space="preserve"> AK096494 vs BC008900</t>
  </si>
  <si>
    <t xml:space="preserve"> AK096649 vs AB028957</t>
  </si>
  <si>
    <t xml:space="preserve"> AK096880 vs BG215466</t>
  </si>
  <si>
    <t xml:space="preserve"> AK097372 vs BX648806</t>
  </si>
  <si>
    <t xml:space="preserve"> AK097402 vs AK000130</t>
  </si>
  <si>
    <t xml:space="preserve"> AK097456 vs BX647788</t>
  </si>
  <si>
    <t xml:space="preserve"> AK122592 vs AB115770</t>
  </si>
  <si>
    <t xml:space="preserve"> AK122643 vs AK130005</t>
  </si>
  <si>
    <t xml:space="preserve"> AK122779 vs BC000048</t>
  </si>
  <si>
    <t xml:space="preserve"> AK122956 vs BC003637</t>
  </si>
  <si>
    <t xml:space="preserve"> AK123360 vs BF972193</t>
  </si>
  <si>
    <t xml:space="preserve"> AK123974 vs AK025922</t>
  </si>
  <si>
    <t xml:space="preserve"> AK123974 vs D50371</t>
  </si>
  <si>
    <t xml:space="preserve"> AK124240 vs AF131741</t>
  </si>
  <si>
    <t xml:space="preserve"> AK125392 vs BX648990</t>
  </si>
  <si>
    <t xml:space="preserve"> AK125532 vs AF488803</t>
  </si>
  <si>
    <t xml:space="preserve"> AK125920 vs BC037171</t>
  </si>
  <si>
    <t xml:space="preserve"> AK126088 vs M83738</t>
  </si>
  <si>
    <t xml:space="preserve"> AK126410 vs AY314006</t>
  </si>
  <si>
    <t xml:space="preserve"> AK126420 vs BC010696</t>
  </si>
  <si>
    <t xml:space="preserve"> AK126559 vs AF257305</t>
  </si>
  <si>
    <t xml:space="preserve"> AK126655 vs BC008848</t>
  </si>
  <si>
    <t xml:space="preserve"> AK127259 vs AK096530</t>
  </si>
  <si>
    <t xml:space="preserve"> AK128497 vs AB033022</t>
  </si>
  <si>
    <t xml:space="preserve"> AK128497 vs AJ605558</t>
  </si>
  <si>
    <t xml:space="preserve"> AK129723 vs BC043193</t>
  </si>
  <si>
    <t xml:space="preserve"> AK130031 vs AF106697</t>
  </si>
  <si>
    <t xml:space="preserve"> AK130031 vs U51269</t>
  </si>
  <si>
    <t xml:space="preserve"> AK131543 vs BC041812</t>
  </si>
  <si>
    <t xml:space="preserve"> AK172808 vs AK054821</t>
  </si>
  <si>
    <t xml:space="preserve"> AK172808 vs CR597431</t>
  </si>
  <si>
    <t xml:space="preserve"> AL117430 vs BC020676</t>
  </si>
  <si>
    <t xml:space="preserve"> AL133022 vs BC034928</t>
  </si>
  <si>
    <t xml:space="preserve"> AL133091 vs AK131251</t>
  </si>
  <si>
    <t xml:space="preserve"> AL545136 vs BC051865</t>
  </si>
  <si>
    <t xml:space="preserve"> AL713650 vs AW404679</t>
  </si>
  <si>
    <t xml:space="preserve"> AL831838 vs AB018343</t>
  </si>
  <si>
    <t xml:space="preserve"> AL832034 vs AB058754</t>
  </si>
  <si>
    <t xml:space="preserve"> AL832247 vs BC048344</t>
  </si>
  <si>
    <t xml:space="preserve"> AL832419 vs AK026099</t>
  </si>
  <si>
    <t xml:space="preserve"> AL832470 vs BC036509</t>
  </si>
  <si>
    <t xml:space="preserve"> AL832648 vs M69181</t>
  </si>
  <si>
    <t xml:space="preserve"> AL832745 vs AK057362</t>
  </si>
  <si>
    <t xml:space="preserve"> AL834253 vs CF126629</t>
  </si>
  <si>
    <t xml:space="preserve"> AL834321 vs BC013943</t>
  </si>
  <si>
    <t xml:space="preserve"> AL834339 vs BC036453</t>
  </si>
  <si>
    <t xml:space="preserve"> AL834521 vs F07163</t>
  </si>
  <si>
    <t xml:space="preserve"> AW161256 vs BI118180</t>
  </si>
  <si>
    <t xml:space="preserve"> AX747131 vs BG773262</t>
  </si>
  <si>
    <t xml:space="preserve"> AX747801 vs AK075038</t>
  </si>
  <si>
    <t xml:space="preserve"> AX810704 vs AF461266</t>
  </si>
  <si>
    <t xml:space="preserve"> AY036623 vs AJ310566</t>
  </si>
  <si>
    <t xml:space="preserve"> AY217348 vs AK125571</t>
  </si>
  <si>
    <t xml:space="preserve"> AY343323 vs AK123292</t>
  </si>
  <si>
    <t xml:space="preserve"> AY358266 vs BC020213</t>
  </si>
  <si>
    <t xml:space="preserve"> AY358744 vs AK001352</t>
  </si>
  <si>
    <t xml:space="preserve"> BC000046 vs BX648637</t>
  </si>
  <si>
    <t xml:space="preserve"> BC000323 vs CN290839</t>
  </si>
  <si>
    <t xml:space="preserve"> BC001725 vs BC071800</t>
  </si>
  <si>
    <t xml:space="preserve"> BC001777 vs CR596164</t>
  </si>
  <si>
    <t xml:space="preserve"> BC001874 vs BX537968</t>
  </si>
  <si>
    <t xml:space="preserve"> BC001906 vs AK056250</t>
  </si>
  <si>
    <t xml:space="preserve"> BC002572 vs AB037715</t>
  </si>
  <si>
    <t xml:space="preserve"> BC002660 vs AK128615</t>
  </si>
  <si>
    <t xml:space="preserve"> BC002759 vs BC064840</t>
  </si>
  <si>
    <t xml:space="preserve"> BC003159 vs BC003541</t>
  </si>
  <si>
    <t xml:space="preserve"> BC004556 vs BC012191</t>
  </si>
  <si>
    <t xml:space="preserve"> BC004929 vs AL834347</t>
  </si>
  <si>
    <t xml:space="preserve"> BC006286 vs BM474343</t>
  </si>
  <si>
    <t xml:space="preserve"> BC007970 vs AK056377</t>
  </si>
  <si>
    <t xml:space="preserve"> BC007992 vs CR598399</t>
  </si>
  <si>
    <t xml:space="preserve"> BC008022 vs CN371247</t>
  </si>
  <si>
    <t xml:space="preserve"> BC009383 vs BX391057</t>
  </si>
  <si>
    <t xml:space="preserve"> BC009520 vs CD387847</t>
  </si>
  <si>
    <t xml:space="preserve"> BC009645 vs AF124726</t>
  </si>
  <si>
    <t xml:space="preserve"> BC010081 vs BC038594</t>
  </si>
  <si>
    <t xml:space="preserve"> BC010105 vs AK128017</t>
  </si>
  <si>
    <t xml:space="preserve"> BC011728 vs AK000419</t>
  </si>
  <si>
    <t xml:space="preserve"> BC012798 vs AY255669</t>
  </si>
  <si>
    <t xml:space="preserve"> BC012852 vs BC071561</t>
  </si>
  <si>
    <t xml:space="preserve"> BC014092 vs AK026524</t>
  </si>
  <si>
    <t xml:space="preserve"> BC014592 vs AK124977</t>
  </si>
  <si>
    <t xml:space="preserve"> BC014950 vs BC038673</t>
  </si>
  <si>
    <t xml:space="preserve"> BC014982 vs Z11518</t>
  </si>
  <si>
    <t xml:space="preserve"> BC015394 vs AF143875</t>
  </si>
  <si>
    <t xml:space="preserve"> BC015584 vs AY211494</t>
  </si>
  <si>
    <t xml:space="preserve"> BC015715 vs BC018119</t>
  </si>
  <si>
    <t xml:space="preserve"> BC016351 vs AL110193</t>
  </si>
  <si>
    <t xml:space="preserve"> BC016930 vs U69274</t>
  </si>
  <si>
    <t xml:space="preserve"> BC017557 vs L14812</t>
  </si>
  <si>
    <t xml:space="preserve"> BC018705 vs CR627390</t>
  </si>
  <si>
    <t xml:space="preserve"> BC018708 vs BI909810</t>
  </si>
  <si>
    <t xml:space="preserve"> BC018928 vs AK126671</t>
  </si>
  <si>
    <t xml:space="preserve"> BC020509 vs BC050280</t>
  </si>
  <si>
    <t xml:space="preserve"> BC020624 vs AF288571</t>
  </si>
  <si>
    <t xml:space="preserve"> BC021056 vs D87071</t>
  </si>
  <si>
    <t xml:space="preserve"> BC021162 vs AK075239</t>
  </si>
  <si>
    <t xml:space="preserve"> BC022448 vs AF187845</t>
  </si>
  <si>
    <t xml:space="preserve"> BC022453 vs AK096309</t>
  </si>
  <si>
    <t xml:space="preserve"> BC023503 vs BC066339</t>
  </si>
  <si>
    <t xml:space="preserve"> BC026357 vs AK023993</t>
  </si>
  <si>
    <t xml:space="preserve"> BC028334 vs BC028370</t>
  </si>
  <si>
    <t xml:space="preserve"> BC028708 vs AF318304</t>
  </si>
  <si>
    <t xml:space="preserve"> BC029050 vs CR604112</t>
  </si>
  <si>
    <t xml:space="preserve"> BC029138 vs BX649017</t>
  </si>
  <si>
    <t xml:space="preserve"> BC029297 vs U66879</t>
  </si>
  <si>
    <t xml:space="preserve"> BC030136 vs AF272897</t>
  </si>
  <si>
    <t xml:space="preserve"> BC030662 vs AK023259</t>
  </si>
  <si>
    <t xml:space="preserve"> BC031868 vs BC041032</t>
  </si>
  <si>
    <t xml:space="preserve"> BC032497 vs AK097705</t>
  </si>
  <si>
    <t xml:space="preserve"> BC033833 vs AF199235</t>
  </si>
  <si>
    <t xml:space="preserve"> BC034490 vs AK123139</t>
  </si>
  <si>
    <t xml:space="preserve"> BC034980 vs BC045799</t>
  </si>
  <si>
    <t xml:space="preserve"> BC035589 vs AY358456</t>
  </si>
  <si>
    <t xml:space="preserve"> BC036373 vs CR627053</t>
  </si>
  <si>
    <t xml:space="preserve"> BC036434 vs BC054517</t>
  </si>
  <si>
    <t xml:space="preserve"> BC036443 vs BC002856</t>
  </si>
  <si>
    <t xml:space="preserve"> BC036482 vs AY048121</t>
  </si>
  <si>
    <t xml:space="preserve"> BC036879 vs X75304</t>
  </si>
  <si>
    <t xml:space="preserve"> BC037281 vs D13644</t>
  </si>
  <si>
    <t xml:space="preserve"> BC037299 vs BC072004</t>
  </si>
  <si>
    <t xml:space="preserve"> BC039240 vs BU538441</t>
  </si>
  <si>
    <t xml:space="preserve"> BC039740 vs BC066935</t>
  </si>
  <si>
    <t xml:space="preserve"> BC040562 vs BC065555</t>
  </si>
  <si>
    <t xml:space="preserve"> BC041475 vs BM723110</t>
  </si>
  <si>
    <t xml:space="preserve"> BC041772 vs AF147709</t>
  </si>
  <si>
    <t xml:space="preserve"> BC041802 vs AK098201</t>
  </si>
  <si>
    <t xml:space="preserve"> BC041872 vs BX648705</t>
  </si>
  <si>
    <t xml:space="preserve"> BC042096 vs AY043282</t>
  </si>
  <si>
    <t xml:space="preserve"> BC043645 vs BC044307</t>
  </si>
  <si>
    <t xml:space="preserve"> BC044931 vs AK057788</t>
  </si>
  <si>
    <t xml:space="preserve"> BC045668 vs AF254069</t>
  </si>
  <si>
    <t xml:space="preserve"> BC046149 vs AK001497</t>
  </si>
  <si>
    <t xml:space="preserve"> BC047663 vs AK057175</t>
  </si>
  <si>
    <t xml:space="preserve"> BC050395 vs AB011142</t>
  </si>
  <si>
    <t xml:space="preserve"> BC050415 vs F11864</t>
  </si>
  <si>
    <t xml:space="preserve"> BC051689 vs CR749231</t>
  </si>
  <si>
    <t xml:space="preserve"> BC051759 vs X82835</t>
  </si>
  <si>
    <t xml:space="preserve"> BC052560 vs AK093366</t>
  </si>
  <si>
    <t xml:space="preserve"> BC062300 vs BM471872</t>
  </si>
  <si>
    <t xml:space="preserve"> BC063294 vs AY515311</t>
  </si>
  <si>
    <t xml:space="preserve"> BC063498 vs BX647209</t>
  </si>
  <si>
    <t xml:space="preserve"> BC063847 vs AB060968</t>
  </si>
  <si>
    <t xml:space="preserve"> BC064332 vs AK093344</t>
  </si>
  <si>
    <t xml:space="preserve"> BC065258 vs Y14436</t>
  </si>
  <si>
    <t xml:space="preserve"> BC065931 vs BC005823</t>
  </si>
  <si>
    <t xml:space="preserve"> BC067083 vs BI253382</t>
  </si>
  <si>
    <t xml:space="preserve"> BC069437 vs CD520440</t>
  </si>
  <si>
    <t xml:space="preserve"> BC071594 vs BC043258</t>
  </si>
  <si>
    <t xml:space="preserve"> BC071752 vs BX431039</t>
  </si>
  <si>
    <t xml:space="preserve"> BC072670 vs AY454159</t>
  </si>
  <si>
    <t xml:space="preserve"> BC075701 vs BQ432329</t>
  </si>
  <si>
    <t xml:space="preserve"> BC075811 vs BC022420</t>
  </si>
  <si>
    <t xml:space="preserve"> BC075862 vs BI517312</t>
  </si>
  <si>
    <t xml:space="preserve"> BC082974 vs BC070103</t>
  </si>
  <si>
    <t xml:space="preserve"> BE253544 vs AA442575</t>
  </si>
  <si>
    <t xml:space="preserve"> BE798820 vs CR612099</t>
  </si>
  <si>
    <t xml:space="preserve"> BF313701 vs BI763942</t>
  </si>
  <si>
    <t xml:space="preserve"> BF964791 vs BQ221178</t>
  </si>
  <si>
    <t xml:space="preserve"> BG177516 vs AJ010089</t>
  </si>
  <si>
    <t xml:space="preserve"> BG207204 vs AF099740</t>
  </si>
  <si>
    <t xml:space="preserve"> BG329805 vs AK074335</t>
  </si>
  <si>
    <t xml:space="preserve"> BG401569 vs AF245517</t>
  </si>
  <si>
    <t xml:space="preserve"> BG424218 vs AK002011</t>
  </si>
  <si>
    <t xml:space="preserve"> BG431163 vs AK025649</t>
  </si>
  <si>
    <t xml:space="preserve"> BG548248 vs AF349752</t>
  </si>
  <si>
    <t xml:space="preserve"> BG697350 vs AK122738</t>
  </si>
  <si>
    <t xml:space="preserve"> BG718375 vs BC033507</t>
  </si>
  <si>
    <t xml:space="preserve"> BG829700 vs BC008842</t>
  </si>
  <si>
    <t xml:space="preserve"> BI255921 vs BX641000</t>
  </si>
  <si>
    <t xml:space="preserve"> BI462408 vs BP353830</t>
  </si>
  <si>
    <t xml:space="preserve"> BI751989 vs AK124977</t>
  </si>
  <si>
    <t xml:space="preserve"> BI770775 vs AK025760</t>
  </si>
  <si>
    <t xml:space="preserve"> BI828664 vs AL049783</t>
  </si>
  <si>
    <t xml:space="preserve"> BI838705 vs AK002080</t>
  </si>
  <si>
    <t xml:space="preserve"> BM469222 vs BC030149</t>
  </si>
  <si>
    <t xml:space="preserve"> BM473700 vs AK057076</t>
  </si>
  <si>
    <t xml:space="preserve"> BM550311 vs AK125173</t>
  </si>
  <si>
    <t xml:space="preserve"> BM705037 vs D31716</t>
  </si>
  <si>
    <t xml:space="preserve"> BM715580 vs BC002628</t>
  </si>
  <si>
    <t xml:space="preserve"> BM718772 vs AA394287</t>
  </si>
  <si>
    <t xml:space="preserve"> BM760073 vs CR600451</t>
  </si>
  <si>
    <t xml:space="preserve"> BM784491 vs AV704781</t>
  </si>
  <si>
    <t xml:space="preserve"> BM797032 vs U43189</t>
  </si>
  <si>
    <t xml:space="preserve"> BM920013 vs BC024007</t>
  </si>
  <si>
    <t xml:space="preserve"> BP356683 vs CB996838</t>
  </si>
  <si>
    <t xml:space="preserve"> BQ082534 vs AF390028</t>
  </si>
  <si>
    <t xml:space="preserve"> BQ220962 vs BC078174</t>
  </si>
  <si>
    <t xml:space="preserve"> BQ425758 vs AK091875</t>
  </si>
  <si>
    <t xml:space="preserve"> BQ943201 vs BC033238</t>
  </si>
  <si>
    <t xml:space="preserve"> BU158437 vs AF071202</t>
  </si>
  <si>
    <t xml:space="preserve"> BU566442 vs BC070041</t>
  </si>
  <si>
    <t xml:space="preserve"> BU568414 vs BC047660</t>
  </si>
  <si>
    <t xml:space="preserve"> BU679327 vs BF436153</t>
  </si>
  <si>
    <t xml:space="preserve"> BX099352 vs AK001510</t>
  </si>
  <si>
    <t xml:space="preserve"> BX104608 vs BU177253</t>
  </si>
  <si>
    <t xml:space="preserve"> BX108565 vs BC030087</t>
  </si>
  <si>
    <t xml:space="preserve"> BX161496 vs AY102071</t>
  </si>
  <si>
    <t xml:space="preserve"> BX396051 vs AF218008</t>
  </si>
  <si>
    <t xml:space="preserve"> BX444320 vs AB103033</t>
  </si>
  <si>
    <t xml:space="preserve"> BX537706 vs BC052627</t>
  </si>
  <si>
    <t xml:space="preserve"> BX537951 vs Z30425</t>
  </si>
  <si>
    <t xml:space="preserve"> BX537965 vs BC033324</t>
  </si>
  <si>
    <t xml:space="preserve"> BX538082 vs AF527766</t>
  </si>
  <si>
    <t xml:space="preserve"> BX538250 vs AL833295</t>
  </si>
  <si>
    <t xml:space="preserve"> BX640609 vs AK125733</t>
  </si>
  <si>
    <t xml:space="preserve"> BX640701 vs AK090598</t>
  </si>
  <si>
    <t xml:space="preserve"> BX647274 vs BC008767</t>
  </si>
  <si>
    <t xml:space="preserve"> BX647402 vs CR602927</t>
  </si>
  <si>
    <t xml:space="preserve"> BX647470 vs BC067827</t>
  </si>
  <si>
    <t xml:space="preserve"> BX647755 vs BC001178</t>
  </si>
  <si>
    <t xml:space="preserve"> BX647913 vs BC000107</t>
  </si>
  <si>
    <t xml:space="preserve"> BX648486 vs BC020586</t>
  </si>
  <si>
    <t xml:space="preserve"> BX648657 vs BC028131</t>
  </si>
  <si>
    <t xml:space="preserve"> CB121890 vs BM149750</t>
  </si>
  <si>
    <t xml:space="preserve"> CB134700 vs AK097621</t>
  </si>
  <si>
    <t xml:space="preserve"> CB960709 vs AB050438</t>
  </si>
  <si>
    <t xml:space="preserve"> CB961922 vs AF060902</t>
  </si>
  <si>
    <t xml:space="preserve"> CF994282 vs BC046629</t>
  </si>
  <si>
    <t xml:space="preserve"> CN262270 vs CR624811</t>
  </si>
  <si>
    <t xml:space="preserve"> CN358253 vs BC011054</t>
  </si>
  <si>
    <t xml:space="preserve"> CN362885 vs BC002437</t>
  </si>
  <si>
    <t xml:space="preserve"> CN366367 vs AY140906</t>
  </si>
  <si>
    <t xml:space="preserve"> CN369245 vs BG031574</t>
  </si>
  <si>
    <t xml:space="preserve"> CN395278 vs U94319</t>
  </si>
  <si>
    <t xml:space="preserve"> CN408738 vs CR599601</t>
  </si>
  <si>
    <t xml:space="preserve"> CR457345 vs AW732863</t>
  </si>
  <si>
    <t xml:space="preserve"> CR590915 vs AK056186</t>
  </si>
  <si>
    <t xml:space="preserve"> CR593695 vs AK131470</t>
  </si>
  <si>
    <t xml:space="preserve"> CR596126 vs AK092163</t>
  </si>
  <si>
    <t xml:space="preserve"> CR596588 vs AK056751</t>
  </si>
  <si>
    <t xml:space="preserve"> CR597960 vs BC034944</t>
  </si>
  <si>
    <t xml:space="preserve"> CR598133 vs AK123707</t>
  </si>
  <si>
    <t xml:space="preserve"> CR600124 vs AF225422</t>
  </si>
  <si>
    <t xml:space="preserve"> CR600382 vs AL834262</t>
  </si>
  <si>
    <t xml:space="preserve"> CR601814 vs AJ459424</t>
  </si>
  <si>
    <t xml:space="preserve"> CR602817 vs AK094167</t>
  </si>
  <si>
    <t xml:space="preserve"> CR605393 vs BG470121</t>
  </si>
  <si>
    <t xml:space="preserve"> CR605474 vs R19077</t>
  </si>
  <si>
    <t xml:space="preserve"> CR607995 vs BC067794</t>
  </si>
  <si>
    <t xml:space="preserve"> CR610292 vs D89094</t>
  </si>
  <si>
    <t xml:space="preserve"> CR610711 vs AK129584</t>
  </si>
  <si>
    <t xml:space="preserve"> CR612592 vs X90857</t>
  </si>
  <si>
    <t xml:space="preserve"> CR613650 vs BC050569</t>
  </si>
  <si>
    <t xml:space="preserve"> CR618846 vs AK075145</t>
  </si>
  <si>
    <t xml:space="preserve"> CR619219 vs AF112218</t>
  </si>
  <si>
    <t xml:space="preserve"> CR623107 vs CR603670</t>
  </si>
  <si>
    <t xml:space="preserve"> CR627469 vs D38048</t>
  </si>
  <si>
    <t xml:space="preserve"> CR748637 vs AX747812</t>
  </si>
  <si>
    <t xml:space="preserve"> D16350 vs BX648185</t>
  </si>
  <si>
    <t xml:space="preserve"> D25216 vs CR607461</t>
  </si>
  <si>
    <t xml:space="preserve"> D32257 vs AK124468</t>
  </si>
  <si>
    <t xml:space="preserve"> D32257 vs BC046166</t>
  </si>
  <si>
    <t xml:space="preserve"> D49742 vs BX640730</t>
  </si>
  <si>
    <t xml:space="preserve"> H22722 vs AK057731</t>
  </si>
  <si>
    <t xml:space="preserve"> J04513 vs AF019632</t>
  </si>
  <si>
    <t xml:space="preserve"> L76702 vs BC001754</t>
  </si>
  <si>
    <t xml:space="preserve"> M10036 vs BC002983</t>
  </si>
  <si>
    <t xml:space="preserve"> M33680 vs BC019904</t>
  </si>
  <si>
    <t xml:space="preserve"> R27426 vs AL597577</t>
  </si>
  <si>
    <t xml:space="preserve"> U24169 vs AB037790</t>
  </si>
  <si>
    <t xml:space="preserve"> U32907 vs AY359238</t>
  </si>
  <si>
    <t xml:space="preserve"> U53174 vs AK127616</t>
  </si>
  <si>
    <t xml:space="preserve"> U63336 vs BC018366</t>
  </si>
  <si>
    <t xml:space="preserve"> U74667 vs CR602154</t>
  </si>
  <si>
    <t xml:space="preserve"> U86751 vs AK092039</t>
  </si>
  <si>
    <t xml:space="preserve"> U88620 vs L41816</t>
  </si>
  <si>
    <t xml:space="preserve"> U97670 vs AB058743</t>
  </si>
  <si>
    <t xml:space="preserve"> X03747 vs AK094513</t>
  </si>
  <si>
    <t xml:space="preserve"> X91911 vs BC033887</t>
  </si>
  <si>
    <t xml:space="preserve"> X95263 vs AK096268</t>
  </si>
  <si>
    <t xml:space="preserve"> X97795 vs BX537366</t>
  </si>
  <si>
    <t xml:space="preserve"> Y00282 vs BC030006</t>
  </si>
  <si>
    <t xml:space="preserve"> Y14385 vs BC041564</t>
  </si>
  <si>
    <t xml:space="preserve"> Z43533 vs BM825411</t>
  </si>
  <si>
    <t xml:space="preserve"> AF060798 vs AK054731</t>
  </si>
  <si>
    <t xml:space="preserve"> No pairing region &gt; 25nt </t>
  </si>
  <si>
    <t xml:space="preserve"> AA009975 vs U09477</t>
  </si>
  <si>
    <t xml:space="preserve"> No pairing region &gt; 25nt</t>
  </si>
  <si>
    <t xml:space="preserve"> AA027121 vs AB058743</t>
  </si>
  <si>
    <t xml:space="preserve"> AB002321 vs BC000989</t>
  </si>
  <si>
    <t xml:space="preserve"> AB002337 vs AL834347</t>
  </si>
  <si>
    <t xml:space="preserve"> AB002373 vs AA441812</t>
  </si>
  <si>
    <t xml:space="preserve"> AB007880 vs BC010084</t>
  </si>
  <si>
    <t xml:space="preserve"> AB013299 vs BC037322</t>
  </si>
  <si>
    <t xml:space="preserve"> AB014572 vs AK001392</t>
  </si>
  <si>
    <t xml:space="preserve"> AB017165 vs AF044209</t>
  </si>
  <si>
    <t xml:space="preserve"> AB018280 vs AF468652</t>
  </si>
  <si>
    <t xml:space="preserve"> AB018336 vs BC007852</t>
  </si>
  <si>
    <t xml:space="preserve"> AB020522 vs CR626439</t>
  </si>
  <si>
    <t xml:space="preserve"> AB023199 vs BC057827</t>
  </si>
  <si>
    <t xml:space="preserve"> AB028988 vs AL137568</t>
  </si>
  <si>
    <t xml:space="preserve"> AB033549 vs AB007896</t>
  </si>
  <si>
    <t xml:space="preserve"> AB037815 vs AK127616</t>
  </si>
  <si>
    <t xml:space="preserve"> AB040882 vs AK124755</t>
  </si>
  <si>
    <t xml:space="preserve"> AB040945 vs AK074106</t>
  </si>
  <si>
    <t xml:space="preserve"> AB040955 vs AK125213</t>
  </si>
  <si>
    <t xml:space="preserve"> AB046850 vs AF218818</t>
  </si>
  <si>
    <t xml:space="preserve"> AB048207 vs AB030240</t>
  </si>
  <si>
    <t xml:space="preserve"> AB050014 vs BC041331</t>
  </si>
  <si>
    <t xml:space="preserve"> AB064961 vs AF161434</t>
  </si>
  <si>
    <t xml:space="preserve"> AB094093 vs M64716</t>
  </si>
  <si>
    <t xml:space="preserve"> AB095927 vs Y13286</t>
  </si>
  <si>
    <t xml:space="preserve"> AB188306 vs BC050050</t>
  </si>
  <si>
    <t xml:space="preserve"> AF004563 vs AK090922</t>
  </si>
  <si>
    <t xml:space="preserve"> AF020544 vs BC013201</t>
  </si>
  <si>
    <t xml:space="preserve"> AF047711 vs BC027927</t>
  </si>
  <si>
    <t xml:space="preserve"> AF059194 vs AK075043</t>
  </si>
  <si>
    <t xml:space="preserve"> AF070642 vs BC036228</t>
  </si>
  <si>
    <t xml:space="preserve"> AF073931 vs AF175522</t>
  </si>
  <si>
    <t xml:space="preserve"> AF077615 vs BX640902</t>
  </si>
  <si>
    <t xml:space="preserve"> AF087900 vs AK122942</t>
  </si>
  <si>
    <t xml:space="preserve"> AF087978 vs BC042879</t>
  </si>
  <si>
    <t xml:space="preserve"> AF092138 vs CR749821</t>
  </si>
  <si>
    <t xml:space="preserve"> AF092905 vs BC000952</t>
  </si>
  <si>
    <t xml:space="preserve"> AF099100 vs AX747989</t>
  </si>
  <si>
    <t xml:space="preserve"> AF110640 vs AB082531</t>
  </si>
  <si>
    <t xml:space="preserve"> AF113125 vs D89678</t>
  </si>
  <si>
    <t xml:space="preserve"> AF114836 vs CR619944</t>
  </si>
  <si>
    <t xml:space="preserve"> AF116704 vs BC070272</t>
  </si>
  <si>
    <t xml:space="preserve"> AF132747 vs AK056344</t>
  </si>
  <si>
    <t xml:space="preserve"> AF151857 vs BX648241</t>
  </si>
  <si>
    <t xml:space="preserve"> AF157324 vs AB013818</t>
  </si>
  <si>
    <t xml:space="preserve"> AF168714 vs BC052233</t>
  </si>
  <si>
    <t xml:space="preserve"> AF182034 vs AF251038</t>
  </si>
  <si>
    <t xml:space="preserve"> AF201950 vs CR595143</t>
  </si>
  <si>
    <t xml:space="preserve"> AF211848 vs AB028950</t>
  </si>
  <si>
    <t xml:space="preserve"> AF217968 vs AL136863</t>
  </si>
  <si>
    <t xml:space="preserve"> AF217978 vs BC028156</t>
  </si>
  <si>
    <t xml:space="preserve"> AF250319 vs BX647145</t>
  </si>
  <si>
    <t xml:space="preserve"> AF297709 vs AK024477</t>
  </si>
  <si>
    <t xml:space="preserve"> AF300717 vs AK127717</t>
  </si>
  <si>
    <t xml:space="preserve"> AF301598 vs AY117034</t>
  </si>
  <si>
    <t xml:space="preserve"> AF302110 vs BX640672</t>
  </si>
  <si>
    <t xml:space="preserve"> AF315632 vs BC003503</t>
  </si>
  <si>
    <t xml:space="preserve"> AF328788 vs AF128625</t>
  </si>
  <si>
    <t xml:space="preserve"> AF334735 vs AF300796</t>
  </si>
  <si>
    <t xml:space="preserve"> AF356524 vs Y09723</t>
  </si>
  <si>
    <t xml:space="preserve"> AF416921 vs AK091901</t>
  </si>
  <si>
    <t xml:space="preserve"> AF417490 vs AK074694</t>
  </si>
  <si>
    <t xml:space="preserve"> AF444143 vs BC036013</t>
  </si>
  <si>
    <t xml:space="preserve"> AF459819 vs AB060688</t>
  </si>
  <si>
    <t xml:space="preserve"> AF515448 vs BX648840</t>
  </si>
  <si>
    <t xml:space="preserve"> AF520570 vs AF202640</t>
  </si>
  <si>
    <t xml:space="preserve"> AI378542 vs AK074505</t>
  </si>
  <si>
    <t xml:space="preserve"> AJ427355 vs AJ308108</t>
  </si>
  <si>
    <t xml:space="preserve"> AJ488946 vs CR599500</t>
  </si>
  <si>
    <t xml:space="preserve"> AJ608769 vs BI828209</t>
  </si>
  <si>
    <t xml:space="preserve"> AK000548 vs AK001470</t>
  </si>
  <si>
    <t xml:space="preserve"> AK000611 vs CR611129</t>
  </si>
  <si>
    <t xml:space="preserve"> AK000631 vs BC016820</t>
  </si>
  <si>
    <t xml:space="preserve"> AK000648 vs BC018048</t>
  </si>
  <si>
    <t xml:space="preserve"> AK000941 vs AK096066</t>
  </si>
  <si>
    <t xml:space="preserve"> AK001446 vs CR749398</t>
  </si>
  <si>
    <t xml:space="preserve"> AK001557 vs BX640798</t>
  </si>
  <si>
    <t xml:space="preserve"> AK001696 vs CR598329</t>
  </si>
  <si>
    <t xml:space="preserve"> AK001731 vs BC025984</t>
  </si>
  <si>
    <t xml:space="preserve"> AK001862 vs BC050676</t>
  </si>
  <si>
    <t xml:space="preserve"> AK021536 vs CR607189</t>
  </si>
  <si>
    <t xml:space="preserve"> AK022506 vs BC007021</t>
  </si>
  <si>
    <t xml:space="preserve"> AK023169 vs AB018275</t>
  </si>
  <si>
    <t xml:space="preserve"> AK023169 vs AB037822</t>
  </si>
  <si>
    <t xml:space="preserve"> AK023204 vs BC004969</t>
  </si>
  <si>
    <t xml:space="preserve"> AK023738 vs AK001285</t>
  </si>
  <si>
    <t xml:space="preserve"> AK025623 vs M64716</t>
  </si>
  <si>
    <t xml:space="preserve"> AK025706 vs BC000233</t>
  </si>
  <si>
    <t xml:space="preserve"> AK025790 vs AF053977</t>
  </si>
  <si>
    <t xml:space="preserve"> AK026208 vs AK095272</t>
  </si>
  <si>
    <t xml:space="preserve"> AK027139 vs BC009792</t>
  </si>
  <si>
    <t xml:space="preserve"> AK027152 vs AK097483</t>
  </si>
  <si>
    <t xml:space="preserve"> AK027638 vs BC022392</t>
  </si>
  <si>
    <t xml:space="preserve"> AK027742 vs AB006867</t>
  </si>
  <si>
    <t xml:space="preserve"> AK027859 vs BC073803</t>
  </si>
  <si>
    <t xml:space="preserve"> AK055014 vs AK125095</t>
  </si>
  <si>
    <t xml:space="preserve"> AK055176 vs X98093</t>
  </si>
  <si>
    <t xml:space="preserve"> AK055496 vs BC018871</t>
  </si>
  <si>
    <t xml:space="preserve"> AK055540 vs BX537557</t>
  </si>
  <si>
    <t xml:space="preserve"> AK055891 vs AY359054</t>
  </si>
  <si>
    <t xml:space="preserve"> AK055926 vs AK025328</t>
  </si>
  <si>
    <t xml:space="preserve"> AK056072 vs BC009549</t>
  </si>
  <si>
    <t xml:space="preserve"> AK056210 vs AL833189</t>
  </si>
  <si>
    <t xml:space="preserve"> AK056331 vs U66619</t>
  </si>
  <si>
    <t xml:space="preserve"> AK056399 vs AK096242</t>
  </si>
  <si>
    <t xml:space="preserve"> AK056658 vs AF064084</t>
  </si>
  <si>
    <t xml:space="preserve"> AK057192 vs AF002020</t>
  </si>
  <si>
    <t xml:space="preserve"> AK057197 vs X66397</t>
  </si>
  <si>
    <t xml:space="preserve"> AK057817 vs BC033822</t>
  </si>
  <si>
    <t xml:space="preserve"> AK074037 vs CR596160</t>
  </si>
  <si>
    <t xml:space="preserve"> AK074057 vs AB015427</t>
  </si>
  <si>
    <t xml:space="preserve"> AK074136 vs CR611670</t>
  </si>
  <si>
    <t xml:space="preserve"> AK074546 vs AY158005</t>
  </si>
  <si>
    <t xml:space="preserve"> AK074765 vs BC068606</t>
  </si>
  <si>
    <t xml:space="preserve"> AK074769 vs AK124878</t>
  </si>
  <si>
    <t xml:space="preserve"> AK074983 vs AF151815</t>
  </si>
  <si>
    <t xml:space="preserve"> AK075221 vs AK130542</t>
  </si>
  <si>
    <t xml:space="preserve"> AK075227 vs BC051709</t>
  </si>
  <si>
    <t xml:space="preserve"> AK090831 vs AX746585</t>
  </si>
  <si>
    <t xml:space="preserve"> AK091470 vs BC000426</t>
  </si>
  <si>
    <t xml:space="preserve"> AK092035 vs BC038598</t>
  </si>
  <si>
    <t xml:space="preserve"> AK092392 vs AF116606</t>
  </si>
  <si>
    <t xml:space="preserve"> AK092569 vs S70609</t>
  </si>
  <si>
    <t xml:space="preserve"> AK093152 vs BC048978</t>
  </si>
  <si>
    <t xml:space="preserve"> AK093614 vs BC036908</t>
  </si>
  <si>
    <t xml:space="preserve"> AK093733 vs AK129531</t>
  </si>
  <si>
    <t xml:space="preserve"> AK094229 vs AF104253</t>
  </si>
  <si>
    <t xml:space="preserve"> AK094271 vs AK122899</t>
  </si>
  <si>
    <t xml:space="preserve"> AK094573 vs CR609491</t>
  </si>
  <si>
    <t xml:space="preserve"> AK095265 vs AB042824</t>
  </si>
  <si>
    <t xml:space="preserve"> AK095618 vs CR597739</t>
  </si>
  <si>
    <t xml:space="preserve"> AK095651 vs BC043406</t>
  </si>
  <si>
    <t xml:space="preserve"> AK095746 vs AL833244</t>
  </si>
  <si>
    <t xml:space="preserve"> AK095815 vs BC070342</t>
  </si>
  <si>
    <t xml:space="preserve"> AK095828 vs BC002837</t>
  </si>
  <si>
    <t xml:space="preserve"> AK095951 vs AK074305</t>
  </si>
  <si>
    <t xml:space="preserve"> AK096163 vs CR598519</t>
  </si>
  <si>
    <t xml:space="preserve"> AK096810 vs BC030686</t>
  </si>
  <si>
    <t xml:space="preserve"> AK096849 vs BC070041</t>
  </si>
  <si>
    <t xml:space="preserve"> AK097453 vs CR603463</t>
  </si>
  <si>
    <t xml:space="preserve"> AK097531 vs BC032371</t>
  </si>
  <si>
    <t xml:space="preserve"> AK097657 vs BC037238</t>
  </si>
  <si>
    <t xml:space="preserve"> AK098370 vs CR620067</t>
  </si>
  <si>
    <t xml:space="preserve"> AK098613 vs AK125663</t>
  </si>
  <si>
    <t xml:space="preserve"> AK098691 vs BC032522</t>
  </si>
  <si>
    <t xml:space="preserve"> AK098739 vs AK074311</t>
  </si>
  <si>
    <t xml:space="preserve"> AK122601 vs AK054960</t>
  </si>
  <si>
    <t xml:space="preserve"> AK122792 vs CR601385</t>
  </si>
  <si>
    <t xml:space="preserve"> AK122959 vs AK095867</t>
  </si>
  <si>
    <t xml:space="preserve"> AK123000 vs BC009616</t>
  </si>
  <si>
    <t xml:space="preserve"> AK123142 vs X72841</t>
  </si>
  <si>
    <t xml:space="preserve"> AK123612 vs AY358384</t>
  </si>
  <si>
    <t xml:space="preserve"> AK123672 vs BC072414</t>
  </si>
  <si>
    <t xml:space="preserve"> AK123796 vs BC000757</t>
  </si>
  <si>
    <t xml:space="preserve"> AK124863 vs AK056255</t>
  </si>
  <si>
    <t xml:space="preserve"> AK124888 vs AB014544</t>
  </si>
  <si>
    <t xml:space="preserve"> AK124913 vs AY273815</t>
  </si>
  <si>
    <t xml:space="preserve"> AK125086 vs AF307338</t>
  </si>
  <si>
    <t xml:space="preserve"> AK125721 vs BC033794</t>
  </si>
  <si>
    <t xml:space="preserve"> AK126045 vs BC070051</t>
  </si>
  <si>
    <t xml:space="preserve"> AK126504 vs BC029780</t>
  </si>
  <si>
    <t xml:space="preserve"> AK126820 vs BC018871</t>
  </si>
  <si>
    <t xml:space="preserve"> AK127018 vs AF132956</t>
  </si>
  <si>
    <t xml:space="preserve"> AK127098 vs BX647352</t>
  </si>
  <si>
    <t xml:space="preserve"> AK127256 vs H55674</t>
  </si>
  <si>
    <t xml:space="preserve"> AK127284 vs AF161365</t>
  </si>
  <si>
    <t xml:space="preserve"> AK127598 vs AY277592</t>
  </si>
  <si>
    <t xml:space="preserve"> AK127786 vs BC013433</t>
  </si>
  <si>
    <t xml:space="preserve"> AK127967 vs AK001312</t>
  </si>
  <si>
    <t xml:space="preserve"> AK127967 vs U63289</t>
  </si>
  <si>
    <t xml:space="preserve"> AK128043 vs X93209</t>
  </si>
  <si>
    <t xml:space="preserve"> AK128869 vs AB030207</t>
  </si>
  <si>
    <t xml:space="preserve"> AK129963 vs BC022457</t>
  </si>
  <si>
    <t xml:space="preserve"> AK130002 vs AF367997</t>
  </si>
  <si>
    <t xml:space="preserve"> AK130480 vs BC068561</t>
  </si>
  <si>
    <t xml:space="preserve"> AK130907 vs AY302110</t>
  </si>
  <si>
    <t xml:space="preserve"> AK131031 vs AK097691</t>
  </si>
  <si>
    <t xml:space="preserve"> AK131091 vs BU587659</t>
  </si>
  <si>
    <t xml:space="preserve"> AK131380 vs BC028129</t>
  </si>
  <si>
    <t xml:space="preserve"> AK172768 vs AK125379</t>
  </si>
  <si>
    <t xml:space="preserve"> AL080152 vs BX648863</t>
  </si>
  <si>
    <t xml:space="preserve"> AL080221 vs AK097723</t>
  </si>
  <si>
    <t xml:space="preserve"> AL117412 vs M87339</t>
  </si>
  <si>
    <t xml:space="preserve"> AL122068 vs AF110777</t>
  </si>
  <si>
    <t xml:space="preserve"> AL133057 vs AF468111</t>
  </si>
  <si>
    <t xml:space="preserve"> AL133657 vs BM835539</t>
  </si>
  <si>
    <t xml:space="preserve"> AL136607 vs BX647709</t>
  </si>
  <si>
    <t xml:space="preserve"> AL136627 vs AK127547</t>
  </si>
  <si>
    <t xml:space="preserve"> AL136843 vs AL834128</t>
  </si>
  <si>
    <t xml:space="preserve"> AL136874 vs AF107454</t>
  </si>
  <si>
    <t xml:space="preserve"> AL136874 vs AK126189</t>
  </si>
  <si>
    <t xml:space="preserve"> AL137656 vs BC037428</t>
  </si>
  <si>
    <t xml:space="preserve"> AL137661 vs BC031256</t>
  </si>
  <si>
    <t xml:space="preserve"> AL137721 vs AK023682</t>
  </si>
  <si>
    <t xml:space="preserve"> AL831822 vs BC012288</t>
  </si>
  <si>
    <t xml:space="preserve"> AL831948 vs AK092448</t>
  </si>
  <si>
    <t xml:space="preserve"> AL832326 vs CR619369</t>
  </si>
  <si>
    <t xml:space="preserve"> AL832340 vs AF103731</t>
  </si>
  <si>
    <t xml:space="preserve"> AL833242 vs BC013014</t>
  </si>
  <si>
    <t xml:space="preserve"> AL833326 vs BC070096</t>
  </si>
  <si>
    <t xml:space="preserve"> AL834189 vs CR749240</t>
  </si>
  <si>
    <t xml:space="preserve"> AL834373 vs AK057349</t>
  </si>
  <si>
    <t xml:space="preserve"> AW161256 vs BI460399</t>
  </si>
  <si>
    <t xml:space="preserve"> AX746790 vs AK095969</t>
  </si>
  <si>
    <t xml:space="preserve"> AX747625 vs BC026154</t>
  </si>
  <si>
    <t xml:space="preserve"> AX748349 vs BC065232</t>
  </si>
  <si>
    <t xml:space="preserve"> AX772926 vs AL833524</t>
  </si>
  <si>
    <t xml:space="preserve"> AX775965 vs AF151905</t>
  </si>
  <si>
    <t xml:space="preserve"> AY033141 vs AK095290</t>
  </si>
  <si>
    <t xml:space="preserve"> AY064248 vs BC068471</t>
  </si>
  <si>
    <t xml:space="preserve"> AY147037 vs U88666</t>
  </si>
  <si>
    <t xml:space="preserve"> AY169960 vs AB057597</t>
  </si>
  <si>
    <t xml:space="preserve"> AY172136 vs BC057388</t>
  </si>
  <si>
    <t xml:space="preserve"> AY217349 vs BC031867</t>
  </si>
  <si>
    <t xml:space="preserve"> AY229892 vs BC022983</t>
  </si>
  <si>
    <t xml:space="preserve"> AY237126 vs AF134159</t>
  </si>
  <si>
    <t xml:space="preserve"> AY267371 vs BC014072</t>
  </si>
  <si>
    <t xml:space="preserve"> AY278319 vs AK096807</t>
  </si>
  <si>
    <t xml:space="preserve"> AY296056 vs AK126913</t>
  </si>
  <si>
    <t xml:space="preserve"> AY358762 vs BC047103</t>
  </si>
  <si>
    <t xml:space="preserve"> AY578061 vs AK128086</t>
  </si>
  <si>
    <t xml:space="preserve"> BC000323 vs AF070661</t>
  </si>
  <si>
    <t xml:space="preserve"> BC000645 vs BC001167</t>
  </si>
  <si>
    <t xml:space="preserve"> BC001277 vs BC029553</t>
  </si>
  <si>
    <t xml:space="preserve"> BC001298 vs CR622550</t>
  </si>
  <si>
    <t xml:space="preserve"> BC001556 vs AK057735</t>
  </si>
  <si>
    <t xml:space="preserve"> BC001860 vs AK098324</t>
  </si>
  <si>
    <t xml:space="preserve"> BC001866 vs BC015887</t>
  </si>
  <si>
    <t xml:space="preserve"> BC002482 vs BC033496</t>
  </si>
  <si>
    <t xml:space="preserve"> BC002759 vs AK092448</t>
  </si>
  <si>
    <t xml:space="preserve"> BC002762 vs CR599503</t>
  </si>
  <si>
    <t xml:space="preserve"> BC002869 vs BC025387</t>
  </si>
  <si>
    <t xml:space="preserve"> BC002872 vs BC058910</t>
  </si>
  <si>
    <t xml:space="preserve"> BC003094 vs AY634364</t>
  </si>
  <si>
    <t xml:space="preserve"> BC003516 vs BC026103</t>
  </si>
  <si>
    <t xml:space="preserve"> BC004451 vs BC050409</t>
  </si>
  <si>
    <t xml:space="preserve"> BC005033 vs AK125713</t>
  </si>
  <si>
    <t xml:space="preserve"> BC005124 vs BC034000</t>
  </si>
  <si>
    <t xml:space="preserve"> BC005226 vs BG027851</t>
  </si>
  <si>
    <t xml:space="preserve"> BC006161 vs CR616380</t>
  </si>
  <si>
    <t xml:space="preserve"> BC006212 vs AK024422</t>
  </si>
  <si>
    <t xml:space="preserve"> BC006355 vs D87073</t>
  </si>
  <si>
    <t xml:space="preserve"> BC006359 vs BC025660</t>
  </si>
  <si>
    <t xml:space="preserve"> BC006793 vs CD722170</t>
  </si>
  <si>
    <t xml:space="preserve"> BC007103 vs AF309034</t>
  </si>
  <si>
    <t xml:space="preserve"> BC007288 vs AK098249</t>
  </si>
  <si>
    <t xml:space="preserve"> BC007415 vs AL049447</t>
  </si>
  <si>
    <t xml:space="preserve"> BC008304 vs AY183476</t>
  </si>
  <si>
    <t xml:space="preserve"> BC008671 vs AF049460</t>
  </si>
  <si>
    <t xml:space="preserve"> BC008733 vs AY359056</t>
  </si>
  <si>
    <t xml:space="preserve"> BC009518 vs X52104</t>
  </si>
  <si>
    <t xml:space="preserve"> BC009869 vs AK093233</t>
  </si>
  <si>
    <t xml:space="preserve"> BC009903 vs AK097723</t>
  </si>
  <si>
    <t xml:space="preserve"> BC010231 vs BC015917</t>
  </si>
  <si>
    <t xml:space="preserve"> BC011911 vs AK094275</t>
  </si>
  <si>
    <t xml:space="preserve"> BC011996 vs AF323726</t>
  </si>
  <si>
    <t xml:space="preserve"> BC012142 vs AK131234</t>
  </si>
  <si>
    <t xml:space="preserve"> BC012855 vs AL080071</t>
  </si>
  <si>
    <t xml:space="preserve"> BC013035 vs BC028600</t>
  </si>
  <si>
    <t xml:space="preserve"> BC013049 vs AK057676</t>
  </si>
  <si>
    <t xml:space="preserve"> BC013326 vs AK023153</t>
  </si>
  <si>
    <t xml:space="preserve"> BC013579 vs AK094985</t>
  </si>
  <si>
    <t xml:space="preserve"> BC014004 vs AK056283</t>
  </si>
  <si>
    <t xml:space="preserve"> BC014026 vs AF479749</t>
  </si>
  <si>
    <t xml:space="preserve"> BC014214 vs AK026341</t>
  </si>
  <si>
    <t xml:space="preserve"> BC015365 vs BC034697</t>
  </si>
  <si>
    <t xml:space="preserve"> BC017069 vs BQ024805</t>
  </si>
  <si>
    <t xml:space="preserve"> BC017311 vs AF076292</t>
  </si>
  <si>
    <t xml:space="preserve"> BC017340 vs BC034792</t>
  </si>
  <si>
    <t xml:space="preserve"> BC018705 vs D55716</t>
  </si>
  <si>
    <t xml:space="preserve"> BC018885 vs BC001114</t>
  </si>
  <si>
    <t xml:space="preserve"> BC018904 vs CR599240</t>
  </si>
  <si>
    <t xml:space="preserve"> BC019920 vs U37139</t>
  </si>
  <si>
    <t xml:space="preserve"> BC019944 vs AK124342</t>
  </si>
  <si>
    <t xml:space="preserve"> BC020346 vs X52221</t>
  </si>
  <si>
    <t xml:space="preserve"> BC021662 vs L36140</t>
  </si>
  <si>
    <t xml:space="preserve"> BC021999 vs AK056092</t>
  </si>
  <si>
    <t xml:space="preserve"> BC023503 vs AK128696</t>
  </si>
  <si>
    <t xml:space="preserve"> BC023562 vs AB017802</t>
  </si>
  <si>
    <t xml:space="preserve"> BC024592 vs AK022734</t>
  </si>
  <si>
    <t xml:space="preserve"> BC024600 vs AX746909</t>
  </si>
  <si>
    <t xml:space="preserve"> BC026104 vs BC073157</t>
  </si>
  <si>
    <t xml:space="preserve"> BC026180 vs AF230330</t>
  </si>
  <si>
    <t xml:space="preserve"> BC028000 vs Y12395</t>
  </si>
  <si>
    <t xml:space="preserve"> BC028040 vs BX647209</t>
  </si>
  <si>
    <t xml:space="preserve"> BC028119 vs AK002084</t>
  </si>
  <si>
    <t xml:space="preserve"> BC028485 vs AK096697</t>
  </si>
  <si>
    <t xml:space="preserve"> BC028683 vs BC016288</t>
  </si>
  <si>
    <t xml:space="preserve"> BC029120 vs AF161477</t>
  </si>
  <si>
    <t xml:space="preserve"> BC029459 vs BC029523</t>
  </si>
  <si>
    <t xml:space="preserve"> BC030020 vs CR624872</t>
  </si>
  <si>
    <t xml:space="preserve"> BC030027 vs AK124129</t>
  </si>
  <si>
    <t xml:space="preserve"> BC030234 vs X68060</t>
  </si>
  <si>
    <t xml:space="preserve"> BC030593 vs BC028375</t>
  </si>
  <si>
    <t xml:space="preserve"> BC031091 vs AF026086</t>
  </si>
  <si>
    <t xml:space="preserve"> BC031273 vs AB052765</t>
  </si>
  <si>
    <t xml:space="preserve"> BC031588 vs AF044209</t>
  </si>
  <si>
    <t xml:space="preserve"> BC031588 vs BX502596</t>
  </si>
  <si>
    <t xml:space="preserve"> BC032104 vs AK055547</t>
  </si>
  <si>
    <t xml:space="preserve"> BC032771 vs BC045815</t>
  </si>
  <si>
    <t xml:space="preserve"> BC033858 vs BC030750</t>
  </si>
  <si>
    <t xml:space="preserve"> BC034490 vs AK023320</t>
  </si>
  <si>
    <t xml:space="preserve"> BC034962 vs CR603096</t>
  </si>
  <si>
    <t xml:space="preserve"> BC035137 vs M24898</t>
  </si>
  <si>
    <t xml:space="preserve"> BC035183 vs AF194971</t>
  </si>
  <si>
    <t xml:space="preserve"> BC035561 vs AK054876</t>
  </si>
  <si>
    <t xml:space="preserve"> BC036065 vs AK000672</t>
  </si>
  <si>
    <t xml:space="preserve"> BC036243 vs CR596712</t>
  </si>
  <si>
    <t xml:space="preserve"> BC037167 vs M36711</t>
  </si>
  <si>
    <t xml:space="preserve"> BC037797 vs CR622598</t>
  </si>
  <si>
    <t xml:space="preserve"> BC039247 vs CR619011</t>
  </si>
  <si>
    <t xml:space="preserve"> BC039399 vs AB006651</t>
  </si>
  <si>
    <t xml:space="preserve"> BC039670 vs AF093774</t>
  </si>
  <si>
    <t xml:space="preserve"> BC041327 vs BC062720</t>
  </si>
  <si>
    <t xml:space="preserve"> BC041329 vs AK130406</t>
  </si>
  <si>
    <t xml:space="preserve"> BC041581 vs BM844241</t>
  </si>
  <si>
    <t xml:space="preserve"> BC041700 vs Y08612</t>
  </si>
  <si>
    <t xml:space="preserve"> BC042942 vs BC066643</t>
  </si>
  <si>
    <t xml:space="preserve"> BC046101 vs BC033023</t>
  </si>
  <si>
    <t xml:space="preserve"> BC047465 vs BX648968</t>
  </si>
  <si>
    <t xml:space="preserve"> BC047467 vs AF469667</t>
  </si>
  <si>
    <t xml:space="preserve"> BC047614 vs AF047433</t>
  </si>
  <si>
    <t xml:space="preserve"> BC047682 vs U66871</t>
  </si>
  <si>
    <t xml:space="preserve"> BC047792 vs AY039216</t>
  </si>
  <si>
    <t xml:space="preserve"> BC048992 vs U03109</t>
  </si>
  <si>
    <t xml:space="preserve"> BC049196 vs AK026110</t>
  </si>
  <si>
    <t xml:space="preserve"> BC049196 vs CR607093</t>
  </si>
  <si>
    <t xml:space="preserve"> BC050429 vs AK125930</t>
  </si>
  <si>
    <t xml:space="preserve"> BC050616 vs AK095568</t>
  </si>
  <si>
    <t xml:space="preserve"> BC051700 vs AJ420510</t>
  </si>
  <si>
    <t xml:space="preserve"> BC052593 vs BM714117</t>
  </si>
  <si>
    <t xml:space="preserve"> BC053557 vs AK126934</t>
  </si>
  <si>
    <t xml:space="preserve"> BC059402 vs BC037783</t>
  </si>
  <si>
    <t xml:space="preserve"> BC060821 vs AF427339</t>
  </si>
  <si>
    <t xml:space="preserve"> BC062440 vs CR739627</t>
  </si>
  <si>
    <t xml:space="preserve"> BC062563 vs AK124792</t>
  </si>
  <si>
    <t xml:space="preserve"> BC063017 vs BC002627</t>
  </si>
  <si>
    <t xml:space="preserve"> BC063487 vs AK055438</t>
  </si>
  <si>
    <t xml:space="preserve"> BC063487 vs BC040554</t>
  </si>
  <si>
    <t xml:space="preserve"> BC063489 vs BC037418</t>
  </si>
  <si>
    <t xml:space="preserve"> BC063498 vs BC080613</t>
  </si>
  <si>
    <t xml:space="preserve"> BC064946 vs AF248964</t>
  </si>
  <si>
    <t xml:space="preserve"> BC065003 vs CR622527</t>
  </si>
  <si>
    <t xml:space="preserve"> BC065495 vs BC031867</t>
  </si>
  <si>
    <t xml:space="preserve"> BC065768 vs M37197</t>
  </si>
  <si>
    <t xml:space="preserve"> BC066962 vs AL050258</t>
  </si>
  <si>
    <t xml:space="preserve"> BC066980 vs BX648859</t>
  </si>
  <si>
    <t xml:space="preserve"> BC067090 vs AL832208</t>
  </si>
  <si>
    <t xml:space="preserve"> BC067093 vs AF272893</t>
  </si>
  <si>
    <t xml:space="preserve"> BC067130 vs M54992</t>
  </si>
  <si>
    <t xml:space="preserve"> BC068567 vs BC021223</t>
  </si>
  <si>
    <t xml:space="preserve"> BC070067 vs BX648802</t>
  </si>
  <si>
    <t xml:space="preserve"> BC070373 vs AB024057</t>
  </si>
  <si>
    <t xml:space="preserve"> BC071657 vs Y09926</t>
  </si>
  <si>
    <t xml:space="preserve"> BC073949 vs AF119121</t>
  </si>
  <si>
    <t xml:space="preserve"> BC073964 vs CR457412</t>
  </si>
  <si>
    <t xml:space="preserve"> BC073975 vs AB011149</t>
  </si>
  <si>
    <t xml:space="preserve"> BC075857 vs BC015949</t>
  </si>
  <si>
    <t xml:space="preserve"> BC080555 vs AK127081</t>
  </si>
  <si>
    <t xml:space="preserve"> BC081565 vs AK027749</t>
  </si>
  <si>
    <t xml:space="preserve"> BF339050 vs AK097194</t>
  </si>
  <si>
    <t xml:space="preserve"> BG184610 vs BC065191</t>
  </si>
  <si>
    <t xml:space="preserve"> BG422817 vs AL834293</t>
  </si>
  <si>
    <t xml:space="preserve"> BI464251 vs BC026080</t>
  </si>
  <si>
    <t xml:space="preserve"> BI758673 vs U11690</t>
  </si>
  <si>
    <t xml:space="preserve"> BI829394 vs BC003138</t>
  </si>
  <si>
    <t xml:space="preserve"> BM723462 vs L38969</t>
  </si>
  <si>
    <t xml:space="preserve"> BM752795 vs BI596851</t>
  </si>
  <si>
    <t xml:space="preserve"> BQ127976 vs AL833636</t>
  </si>
  <si>
    <t xml:space="preserve"> BU509040 vs BC018115</t>
  </si>
  <si>
    <t xml:space="preserve"> BX091541 vs AY027661</t>
  </si>
  <si>
    <t xml:space="preserve"> BX097319 vs BC036709</t>
  </si>
  <si>
    <t xml:space="preserve"> BX098174 vs AY515311</t>
  </si>
  <si>
    <t xml:space="preserve"> BX103104 vs BG719278</t>
  </si>
  <si>
    <t xml:space="preserve"> BX116539 vs BC038786</t>
  </si>
  <si>
    <t xml:space="preserve"> BX161436 vs D23662</t>
  </si>
  <si>
    <t xml:space="preserve"> BX161501 vs AI344951</t>
  </si>
  <si>
    <t xml:space="preserve"> BX248000 vs CD300479</t>
  </si>
  <si>
    <t xml:space="preserve"> BX365986 vs CD105088</t>
  </si>
  <si>
    <t xml:space="preserve"> BX537784 vs AY129017</t>
  </si>
  <si>
    <t xml:space="preserve"> BX538086 vs AF151886</t>
  </si>
  <si>
    <t xml:space="preserve"> BX538107 vs AK025397</t>
  </si>
  <si>
    <t xml:space="preserve"> BX538107 vs CR622263</t>
  </si>
  <si>
    <t xml:space="preserve"> BX538249 vs AK125485</t>
  </si>
  <si>
    <t xml:space="preserve"> BX647242 vs AF247786</t>
  </si>
  <si>
    <t xml:space="preserve"> BX647301 vs BC041412</t>
  </si>
  <si>
    <t xml:space="preserve"> BX647378 vs AK098064</t>
  </si>
  <si>
    <t xml:space="preserve"> BX647806 vs AB007869</t>
  </si>
  <si>
    <t xml:space="preserve"> BX647946 vs AK125341</t>
  </si>
  <si>
    <t xml:space="preserve"> BX648264 vs BM741633</t>
  </si>
  <si>
    <t xml:space="preserve"> BX648539 vs AL833309</t>
  </si>
  <si>
    <t xml:space="preserve"> BX648556 vs AK094686</t>
  </si>
  <si>
    <t xml:space="preserve"> BX648667 vs BC001258</t>
  </si>
  <si>
    <t xml:space="preserve"> BX648738 vs BX537988</t>
  </si>
  <si>
    <t xml:space="preserve"> BX649106 vs CR604810</t>
  </si>
  <si>
    <t xml:space="preserve"> CA392910 vs AL122120</t>
  </si>
  <si>
    <t xml:space="preserve"> CB122240 vs AK093627</t>
  </si>
  <si>
    <t xml:space="preserve"> CD171782 vs CR616766</t>
  </si>
  <si>
    <t xml:space="preserve"> CD176148 vs BP308365</t>
  </si>
  <si>
    <t xml:space="preserve"> CF137512 vs BC026089</t>
  </si>
  <si>
    <t xml:space="preserve"> CK141575 vs AX748256</t>
  </si>
  <si>
    <t xml:space="preserve"> CN354487 vs AK094195</t>
  </si>
  <si>
    <t xml:space="preserve"> CR591264 vs AK097811</t>
  </si>
  <si>
    <t xml:space="preserve"> CR591575 vs CR591956</t>
  </si>
  <si>
    <t xml:space="preserve"> CR591869 vs AK022459</t>
  </si>
  <si>
    <t xml:space="preserve"> CR592197 vs AK126868</t>
  </si>
  <si>
    <t xml:space="preserve"> CR593561 vs AL831958</t>
  </si>
  <si>
    <t xml:space="preserve"> CR594312 vs AF127763</t>
  </si>
  <si>
    <t xml:space="preserve"> CR594811 vs AK092301</t>
  </si>
  <si>
    <t xml:space="preserve"> CR594841 vs CR618070</t>
  </si>
  <si>
    <t xml:space="preserve"> CR598083 vs BC016856</t>
  </si>
  <si>
    <t xml:space="preserve"> CR598294 vs AK095697</t>
  </si>
  <si>
    <t xml:space="preserve"> CR598970 vs CR625148</t>
  </si>
  <si>
    <t xml:space="preserve"> CR599260 vs BC029564</t>
  </si>
  <si>
    <t xml:space="preserve"> CR600041 vs AF069307</t>
  </si>
  <si>
    <t xml:space="preserve"> CR600124 vs BC063285</t>
  </si>
  <si>
    <t xml:space="preserve"> CR601375 vs BC047415</t>
  </si>
  <si>
    <t xml:space="preserve"> CR602034 vs CR616953</t>
  </si>
  <si>
    <t xml:space="preserve"> CR604036 vs BC070029</t>
  </si>
  <si>
    <t xml:space="preserve"> CR604870 vs M32373</t>
  </si>
  <si>
    <t xml:space="preserve"> CR607695 vs BC069241</t>
  </si>
  <si>
    <t xml:space="preserve"> CR609037 vs AF161482</t>
  </si>
  <si>
    <t xml:space="preserve"> CR609206 vs AB046843</t>
  </si>
  <si>
    <t xml:space="preserve"> CR609408 vs AF028823</t>
  </si>
  <si>
    <t xml:space="preserve"> CR609764 vs AK131477</t>
  </si>
  <si>
    <t xml:space="preserve"> CR612916 vs AY358212</t>
  </si>
  <si>
    <t xml:space="preserve"> CR614214 vs AY189737</t>
  </si>
  <si>
    <t xml:space="preserve"> CR614986 vs AK093233</t>
  </si>
  <si>
    <t xml:space="preserve"> CR616222 vs AK126318</t>
  </si>
  <si>
    <t xml:space="preserve"> CR617954 vs CR595439</t>
  </si>
  <si>
    <t xml:space="preserve"> CR618600 vs BC042041</t>
  </si>
  <si>
    <t xml:space="preserve"> CR618846 vs D31897</t>
  </si>
  <si>
    <t xml:space="preserve"> CR619192 vs AK054693</t>
  </si>
  <si>
    <t xml:space="preserve"> CR619559 vs BU902898</t>
  </si>
  <si>
    <t xml:space="preserve"> CR620153 vs AK092113</t>
  </si>
  <si>
    <t xml:space="preserve"> CR620431 vs CR593622</t>
  </si>
  <si>
    <t xml:space="preserve"> CR623273 vs BC001434</t>
  </si>
  <si>
    <t xml:space="preserve"> CR623722 vs BC008416</t>
  </si>
  <si>
    <t xml:space="preserve"> CR624167 vs BC080580</t>
  </si>
  <si>
    <t xml:space="preserve"> CR624597 vs BC029408</t>
  </si>
  <si>
    <t xml:space="preserve"> CR624641 vs BC065514</t>
  </si>
  <si>
    <t xml:space="preserve"> CR625625 vs AB007869</t>
  </si>
  <si>
    <t xml:space="preserve"> CR625625 vs AL833496</t>
  </si>
  <si>
    <t xml:space="preserve"> CR749291 vs AK091674</t>
  </si>
  <si>
    <t xml:space="preserve"> CR749307 vs BC040300</t>
  </si>
  <si>
    <t xml:space="preserve"> CR749370 vs BX648471</t>
  </si>
  <si>
    <t xml:space="preserve"> D14878 vs AF218818</t>
  </si>
  <si>
    <t xml:space="preserve"> D28500 vs AK021928</t>
  </si>
  <si>
    <t xml:space="preserve"> D30783 vs BC016361</t>
  </si>
  <si>
    <t xml:space="preserve"> D32002 vs AK128615</t>
  </si>
  <si>
    <t xml:space="preserve"> D50550 vs BC025300</t>
  </si>
  <si>
    <t xml:space="preserve"> D63480 vs M83667</t>
  </si>
  <si>
    <t xml:space="preserve"> D63880 vs CR624922</t>
  </si>
  <si>
    <t xml:space="preserve"> D87433 vs AK023995</t>
  </si>
  <si>
    <t xml:space="preserve"> L11284 vs AK125772</t>
  </si>
  <si>
    <t xml:space="preserve"> L19183 vs BC002640</t>
  </si>
  <si>
    <t xml:space="preserve"> L20470 vs BC004474</t>
  </si>
  <si>
    <t xml:space="preserve"> L27586 vs AK024433</t>
  </si>
  <si>
    <t xml:space="preserve"> L36983 vs CR618553</t>
  </si>
  <si>
    <t xml:space="preserve"> L38487 vs AF229068</t>
  </si>
  <si>
    <t xml:space="preserve"> L41162 vs AB012124</t>
  </si>
  <si>
    <t xml:space="preserve"> L42542 vs BI461584</t>
  </si>
  <si>
    <t xml:space="preserve"> M14993 vs BC082989</t>
  </si>
  <si>
    <t xml:space="preserve"> M24283 vs BX648637</t>
  </si>
  <si>
    <t xml:space="preserve"> M24903 vs BC002924</t>
  </si>
  <si>
    <t xml:space="preserve"> M57732 vs CR618697</t>
  </si>
  <si>
    <t xml:space="preserve"> M60315 vs BC052310</t>
  </si>
  <si>
    <t xml:space="preserve"> M64673 vs BC015762</t>
  </si>
  <si>
    <t xml:space="preserve"> M74715 vs BC015517</t>
  </si>
  <si>
    <t xml:space="preserve"> M76729 vs BC058547</t>
  </si>
  <si>
    <t xml:space="preserve"> M93415 vs AF022108</t>
  </si>
  <si>
    <t xml:space="preserve"> M95549 vs BC054514</t>
  </si>
  <si>
    <t xml:space="preserve"> T08160 vs BX647352</t>
  </si>
  <si>
    <t xml:space="preserve"> U03274 vs AJ131753</t>
  </si>
  <si>
    <t xml:space="preserve"> U20285 vs CR605112</t>
  </si>
  <si>
    <t xml:space="preserve"> U28926 vs BC038570</t>
  </si>
  <si>
    <t xml:space="preserve"> U30888 vs BC010381</t>
  </si>
  <si>
    <t xml:space="preserve"> U31556 vs BC055092</t>
  </si>
  <si>
    <t xml:space="preserve"> U43408 vs AK055822</t>
  </si>
  <si>
    <t xml:space="preserve"> U49957 vs BC042414</t>
  </si>
  <si>
    <t xml:space="preserve"> U51166 vs AK056056</t>
  </si>
  <si>
    <t xml:space="preserve"> U52962 vs BC026042</t>
  </si>
  <si>
    <t xml:space="preserve"> U78876 vs AK092301</t>
  </si>
  <si>
    <t xml:space="preserve"> U82467 vs AL832601</t>
  </si>
  <si>
    <t xml:space="preserve"> U92980 vs U11690</t>
  </si>
  <si>
    <t xml:space="preserve"> W03645 vs AB037715</t>
  </si>
  <si>
    <t xml:space="preserve"> X12901 vs BX538024</t>
  </si>
  <si>
    <t xml:space="preserve"> X16983 vs AY357073</t>
  </si>
  <si>
    <t xml:space="preserve"> X59798 vs AF503940</t>
  </si>
  <si>
    <t xml:space="preserve"> X66899 vs CR594348</t>
  </si>
  <si>
    <t xml:space="preserve"> X68149 vs AB094091</t>
  </si>
  <si>
    <t xml:space="preserve"> X81003 vs AF238317</t>
  </si>
  <si>
    <t xml:space="preserve"> X84838 vs M92299</t>
  </si>
  <si>
    <t xml:space="preserve"> X84838 vs X16667</t>
  </si>
  <si>
    <t xml:space="preserve"> X95632 vs AI567466</t>
  </si>
  <si>
    <t xml:space="preserve"> Y13645 vs AB094091</t>
  </si>
  <si>
    <t xml:space="preserve"> Z35094 vs BC071658</t>
  </si>
  <si>
    <t xml:space="preserve"> CR594879 vs AF077029</t>
  </si>
  <si>
    <t xml:space="preserve"> No pairing region &gt; 25n</t>
  </si>
  <si>
    <t xml:space="preserve"> AA020001 vs AB007191</t>
  </si>
  <si>
    <t xml:space="preserve"> Also they are not cis sense-antisense pair</t>
  </si>
  <si>
    <t xml:space="preserve"> AA284845 vs AK056849</t>
  </si>
  <si>
    <t xml:space="preserve"> AI580817 vs AK096921</t>
  </si>
  <si>
    <t xml:space="preserve"> AI915980 vs AY378097</t>
  </si>
  <si>
    <t xml:space="preserve"> AK130162 vs CA450491</t>
  </si>
  <si>
    <t xml:space="preserve"> AL122094 vs BU680278</t>
  </si>
  <si>
    <t xml:space="preserve"> AV650032 vs AK001838</t>
  </si>
  <si>
    <t xml:space="preserve"> AV655948 vs AK024433</t>
  </si>
  <si>
    <t xml:space="preserve"> AW118174 vs CR608831</t>
  </si>
  <si>
    <t xml:space="preserve"> BC001731 vs AW169893</t>
  </si>
  <si>
    <t xml:space="preserve"> BC068551 vs AW169914</t>
  </si>
  <si>
    <t xml:space="preserve"> CA307819 vs AK091545</t>
  </si>
  <si>
    <t xml:space="preserve"> CA427389 vs AV703733</t>
  </si>
  <si>
    <t xml:space="preserve"> CA439785 vs BC033522</t>
  </si>
  <si>
    <t xml:space="preserve"> CA941380 vs AK055389</t>
  </si>
  <si>
    <t xml:space="preserve"> CR594300 vs CA430007</t>
  </si>
  <si>
    <t xml:space="preserve"> X02317 vs AI420884</t>
  </si>
  <si>
    <t xml:space="preserve"> AA286944 vs AK023162</t>
  </si>
  <si>
    <t xml:space="preserve">Also they are not cis sense-antisense pair</t>
  </si>
  <si>
    <t xml:space="preserve"> AA905535 vs AJ001714</t>
  </si>
  <si>
    <t xml:space="preserve"> AB002353 vs CA419762</t>
  </si>
  <si>
    <t xml:space="preserve"> AF012549 vs AW303426</t>
  </si>
  <si>
    <t xml:space="preserve"> AF049105 vs AW134548</t>
  </si>
  <si>
    <t xml:space="preserve"> AF069735 vs BU685147</t>
  </si>
  <si>
    <t xml:space="preserve"> AF448855 vs AI936688</t>
  </si>
  <si>
    <t xml:space="preserve"> AF514781 vs AA131530</t>
  </si>
  <si>
    <t xml:space="preserve"> AI018197 vs BC005230</t>
  </si>
  <si>
    <t xml:space="preserve"> AI081835 vs AF357835</t>
  </si>
  <si>
    <t xml:space="preserve"> AI143965 vs BC030557</t>
  </si>
  <si>
    <t xml:space="preserve"> AI205792 vs AL133654</t>
  </si>
  <si>
    <t xml:space="preserve"> AI208901 vs AF111784</t>
  </si>
  <si>
    <t xml:space="preserve"> AI621266 vs AF364518</t>
  </si>
  <si>
    <t xml:space="preserve"> AI742769 vs BC016705</t>
  </si>
  <si>
    <t xml:space="preserve"> AI831895 vs AF486827</t>
  </si>
  <si>
    <t xml:space="preserve"> AJ417067 vs BQ015193</t>
  </si>
  <si>
    <t xml:space="preserve"> AK000053 vs AK090563</t>
  </si>
  <si>
    <t xml:space="preserve"> AK056178 vs AA426598</t>
  </si>
  <si>
    <t xml:space="preserve"> AK075399 vs AI962439</t>
  </si>
  <si>
    <t xml:space="preserve"> AK094052 vs AW448977</t>
  </si>
  <si>
    <t xml:space="preserve"> AK125876 vs AI702988</t>
  </si>
  <si>
    <t xml:space="preserve"> AK131071 vs Z41708</t>
  </si>
  <si>
    <t xml:space="preserve"> AW118194 vs CR596106</t>
  </si>
  <si>
    <t xml:space="preserve"> BC002462 vs CA425031</t>
  </si>
  <si>
    <t xml:space="preserve"> BC002580 vs BM677997</t>
  </si>
  <si>
    <t xml:space="preserve"> BC003543 vs AI142091</t>
  </si>
  <si>
    <t xml:space="preserve"> BC008908 vs AW470852</t>
  </si>
  <si>
    <t xml:space="preserve"> BC013960 vs BM975679</t>
  </si>
  <si>
    <t xml:space="preserve"> BC016340 vs BM667874</t>
  </si>
  <si>
    <t xml:space="preserve"> BC017069 vs BC068540</t>
  </si>
  <si>
    <t xml:space="preserve"> BC024295 vs BX648399</t>
  </si>
  <si>
    <t xml:space="preserve"> BC035884 vs AK000254</t>
  </si>
  <si>
    <t xml:space="preserve"> BC078150 vs BM511599</t>
  </si>
  <si>
    <t xml:space="preserve"> BE048858 vs AB056507</t>
  </si>
  <si>
    <t xml:space="preserve"> BE327994 vs BX647197</t>
  </si>
  <si>
    <t xml:space="preserve"> BE467114 vs BC020516</t>
  </si>
  <si>
    <t xml:space="preserve"> BE670150 vs AK023278</t>
  </si>
  <si>
    <t xml:space="preserve"> BF435750 vs BX647936</t>
  </si>
  <si>
    <t xml:space="preserve"> BI562237 vs AI968300</t>
  </si>
  <si>
    <t xml:space="preserve"> BM662912 vs AK128370</t>
  </si>
  <si>
    <t xml:space="preserve"> BM682632 vs AF231024</t>
  </si>
  <si>
    <t xml:space="preserve"> BM975869 vs AF478457</t>
  </si>
  <si>
    <t xml:space="preserve"> BM979687 vs CD521722</t>
  </si>
  <si>
    <t xml:space="preserve"> BM990801 vs U78735</t>
  </si>
  <si>
    <t xml:space="preserve"> BQ007699 vs AB050438</t>
  </si>
  <si>
    <t xml:space="preserve"> BU753494 vs BC040062</t>
  </si>
  <si>
    <t xml:space="preserve"> BX433886 vs BC041576</t>
  </si>
  <si>
    <t xml:space="preserve"> BX448534 vs CR749341</t>
  </si>
  <si>
    <t xml:space="preserve"> BX647169 vs AK074156</t>
  </si>
  <si>
    <t xml:space="preserve"> CR624182 vs CR611979</t>
  </si>
  <si>
    <t xml:space="preserve"> L19711 vs AA405858</t>
  </si>
  <si>
    <t xml:space="preserve"> U49250 vs AI221719</t>
  </si>
  <si>
    <t xml:space="preserve"> U50929 vs AI471640</t>
  </si>
  <si>
    <t xml:space="preserve"> U82972 vs AI457472</t>
  </si>
  <si>
    <t xml:space="preserve"> AI807828 vs CR749216</t>
  </si>
  <si>
    <t xml:space="preserve"> AK130303 vs BU674319</t>
  </si>
  <si>
    <t xml:space="preserve"> AV661365 vs BC010032</t>
  </si>
  <si>
    <t xml:space="preserve"> BC016018 vs CB529850</t>
  </si>
  <si>
    <t xml:space="preserve"> BU071214 vs AL833070</t>
  </si>
  <si>
    <t xml:space="preserve"> CA426799 vs X99226</t>
  </si>
  <si>
    <t xml:space="preserve"> CR604502 vs AW419112</t>
  </si>
  <si>
    <t xml:space="preserve"> CR627367 vs N20552</t>
  </si>
  <si>
    <t xml:space="preserve"> AA526937 vs AF282594</t>
  </si>
  <si>
    <t xml:space="preserve"> AB063105 vs BM873557</t>
  </si>
  <si>
    <t xml:space="preserve"> AF250321 vs BQ182661</t>
  </si>
  <si>
    <t xml:space="preserve"> AF378524 vs BM987950</t>
  </si>
  <si>
    <t xml:space="preserve"> AF400440 vs BX350135</t>
  </si>
  <si>
    <t xml:space="preserve"> AI458328 vs AK097340</t>
  </si>
  <si>
    <t xml:space="preserve"> BC000972 vs BQ184335</t>
  </si>
  <si>
    <t xml:space="preserve"> BC034380 vs BX362821</t>
  </si>
  <si>
    <t xml:space="preserve"> BC036781 vs BC044232</t>
  </si>
  <si>
    <t xml:space="preserve"> BE503994 vs BX647371</t>
  </si>
  <si>
    <t xml:space="preserve"> BG221378 vs AB021262</t>
  </si>
  <si>
    <t xml:space="preserve"> BQ000843 vs BC040508</t>
  </si>
  <si>
    <t xml:space="preserve"> CA440406 vs BM728000</t>
  </si>
  <si>
    <t xml:space="preserve"> H59048 vs N77274</t>
  </si>
  <si>
    <t xml:space="preserve"> L22214 vs AI859182</t>
  </si>
  <si>
    <t xml:space="preserve"> U87864 vs CA312912</t>
  </si>
  <si>
    <t xml:space="preserve">No</t>
  </si>
  <si>
    <t xml:space="preserve">after-pairing</t>
  </si>
  <si>
    <t xml:space="preserve">region!</t>
  </si>
  <si>
    <t xml:space="preserve">pre-pair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49" activeCellId="0" sqref="M4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4.56"/>
    <col collapsed="false" customWidth="true" hidden="false" outlineLevel="0" max="2" min="2" style="0" width="14.13"/>
    <col collapsed="false" customWidth="true" hidden="false" outlineLevel="0" max="3" min="3" style="0" width="15.28"/>
    <col collapsed="false" customWidth="true" hidden="false" outlineLevel="0" max="4" min="4" style="1" width="6.13"/>
    <col collapsed="false" customWidth="true" hidden="false" outlineLevel="0" max="5" min="5" style="1" width="5.7"/>
    <col collapsed="false" customWidth="true" hidden="false" outlineLevel="0" max="6" min="6" style="1" width="9.42"/>
    <col collapsed="false" customWidth="true" hidden="false" outlineLevel="0" max="7" min="7" style="1" width="26.42"/>
    <col collapsed="false" customWidth="true" hidden="false" outlineLevel="0" max="8" min="8" style="2" width="21.85"/>
    <col collapsed="false" customWidth="true" hidden="false" outlineLevel="0" max="9" min="9" style="1" width="9.13"/>
    <col collapsed="false" customWidth="true" hidden="false" outlineLevel="0" max="10" min="10" style="1" width="15.42"/>
    <col collapsed="false" customWidth="true" hidden="false" outlineLevel="0" max="11" min="11" style="1" width="12.42"/>
    <col collapsed="false" customWidth="true" hidden="false" outlineLevel="0" max="12" min="12" style="1" width="10.42"/>
    <col collapsed="false" customWidth="true" hidden="false" outlineLevel="0" max="13" min="13" style="1" width="22.42"/>
    <col collapsed="false" customWidth="true" hidden="false" outlineLevel="0" max="15" min="14" style="1" width="10.7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customFormat="false" ht="13" hidden="false" customHeight="false" outlineLevel="0" collapsed="false">
      <c r="A2" s="0" t="s">
        <v>8</v>
      </c>
      <c r="B2" s="0" t="s">
        <v>9</v>
      </c>
      <c r="C2" s="0" t="s">
        <v>10</v>
      </c>
      <c r="D2" s="1" t="s">
        <v>11</v>
      </c>
      <c r="E2" s="1" t="n">
        <v>1440</v>
      </c>
      <c r="F2" s="1" t="n">
        <f aca="false">E2-D2+1</f>
        <v>25</v>
      </c>
      <c r="G2" s="1" t="n">
        <v>0</v>
      </c>
      <c r="H2" s="2" t="n">
        <f aca="false">G2*100/F2</f>
        <v>0</v>
      </c>
      <c r="J2" s="3"/>
      <c r="K2" s="4" t="s">
        <v>12</v>
      </c>
      <c r="L2" s="5" t="s">
        <v>13</v>
      </c>
      <c r="M2" s="3" t="s">
        <v>14</v>
      </c>
    </row>
    <row r="3" customFormat="false" ht="13" hidden="false" customHeight="false" outlineLevel="0" collapsed="false">
      <c r="A3" s="0" t="s">
        <v>8</v>
      </c>
      <c r="B3" s="0" t="s">
        <v>15</v>
      </c>
      <c r="C3" s="0" t="s">
        <v>10</v>
      </c>
      <c r="D3" s="1" t="s">
        <v>16</v>
      </c>
      <c r="E3" s="1" t="n">
        <v>4992</v>
      </c>
      <c r="F3" s="1" t="n">
        <f aca="false">E3-D3+1</f>
        <v>25</v>
      </c>
      <c r="G3" s="1" t="n">
        <v>0</v>
      </c>
      <c r="H3" s="2" t="n">
        <f aca="false">G3*100/F3</f>
        <v>0</v>
      </c>
      <c r="J3" s="3" t="s">
        <v>17</v>
      </c>
      <c r="K3" s="6" t="n">
        <f aca="false">SUM(F564:F1345)</f>
        <v>358663</v>
      </c>
      <c r="L3" s="6" t="n">
        <f aca="false">SUM(G564:G1345)</f>
        <v>18704</v>
      </c>
      <c r="M3" s="3" t="n">
        <f aca="false">L3*100/K3</f>
        <v>5.21492320088774</v>
      </c>
    </row>
    <row r="4" customFormat="false" ht="13" hidden="false" customHeight="false" outlineLevel="0" collapsed="false">
      <c r="A4" s="0" t="s">
        <v>8</v>
      </c>
      <c r="B4" s="0" t="s">
        <v>18</v>
      </c>
      <c r="C4" s="0" t="s">
        <v>10</v>
      </c>
      <c r="D4" s="1" t="s">
        <v>19</v>
      </c>
      <c r="E4" s="1" t="n">
        <v>6278</v>
      </c>
      <c r="F4" s="1" t="n">
        <f aca="false">E4-D4+1</f>
        <v>25</v>
      </c>
      <c r="G4" s="1" t="n">
        <v>0</v>
      </c>
      <c r="H4" s="2" t="n">
        <f aca="false">G4*100/F4</f>
        <v>0</v>
      </c>
      <c r="J4" s="3" t="s">
        <v>20</v>
      </c>
      <c r="K4" s="6" t="n">
        <f aca="false">SUM(K10:K11)</f>
        <v>1570606</v>
      </c>
      <c r="L4" s="6" t="n">
        <f aca="false">SUM(L10:L11)</f>
        <v>111192</v>
      </c>
      <c r="M4" s="3" t="n">
        <f aca="false">L4*100/K4</f>
        <v>7.07956037351188</v>
      </c>
    </row>
    <row r="5" customFormat="false" ht="13" hidden="false" customHeight="false" outlineLevel="0" collapsed="false">
      <c r="A5" s="0" t="s">
        <v>8</v>
      </c>
      <c r="B5" s="0" t="s">
        <v>21</v>
      </c>
      <c r="C5" s="0" t="s">
        <v>10</v>
      </c>
      <c r="D5" s="1" t="s">
        <v>22</v>
      </c>
      <c r="E5" s="1" t="n">
        <v>2673</v>
      </c>
      <c r="F5" s="1" t="n">
        <f aca="false">E5-D5+1</f>
        <v>25</v>
      </c>
      <c r="G5" s="1" t="n">
        <v>0</v>
      </c>
      <c r="H5" s="2" t="n">
        <f aca="false">G5*100/F5</f>
        <v>0</v>
      </c>
      <c r="J5" s="0"/>
      <c r="K5" s="0"/>
      <c r="L5" s="0"/>
      <c r="M5" s="0"/>
    </row>
    <row r="6" customFormat="false" ht="13" hidden="false" customHeight="false" outlineLevel="0" collapsed="false">
      <c r="A6" s="0" t="s">
        <v>23</v>
      </c>
      <c r="B6" s="0" t="s">
        <v>24</v>
      </c>
      <c r="C6" s="0" t="s">
        <v>10</v>
      </c>
      <c r="D6" s="1" t="s">
        <v>25</v>
      </c>
      <c r="E6" s="1" t="n">
        <v>1019</v>
      </c>
      <c r="F6" s="1" t="n">
        <f aca="false">E6-D6+1</f>
        <v>26</v>
      </c>
      <c r="G6" s="1" t="n">
        <v>0</v>
      </c>
      <c r="H6" s="2" t="n">
        <f aca="false">G6*100/F6</f>
        <v>0</v>
      </c>
      <c r="J6" s="0"/>
      <c r="K6" s="0"/>
      <c r="L6" s="0"/>
      <c r="M6" s="0"/>
    </row>
    <row r="7" customFormat="false" ht="13" hidden="false" customHeight="false" outlineLevel="0" collapsed="false">
      <c r="A7" s="0" t="s">
        <v>8</v>
      </c>
      <c r="B7" s="0" t="s">
        <v>26</v>
      </c>
      <c r="C7" s="0" t="s">
        <v>10</v>
      </c>
      <c r="D7" s="1" t="s">
        <v>27</v>
      </c>
      <c r="E7" s="1" t="n">
        <v>2022</v>
      </c>
      <c r="F7" s="1" t="n">
        <f aca="false">E7-D7+1</f>
        <v>27</v>
      </c>
      <c r="G7" s="1" t="n">
        <v>0</v>
      </c>
      <c r="H7" s="2" t="n">
        <f aca="false">G7*100/F7</f>
        <v>0</v>
      </c>
      <c r="J7" s="0"/>
      <c r="K7" s="0"/>
      <c r="L7" s="0"/>
      <c r="M7" s="0"/>
    </row>
    <row r="8" customFormat="false" ht="13" hidden="false" customHeight="false" outlineLevel="0" collapsed="false">
      <c r="A8" s="0" t="s">
        <v>8</v>
      </c>
      <c r="B8" s="0" t="s">
        <v>28</v>
      </c>
      <c r="C8" s="0" t="s">
        <v>10</v>
      </c>
      <c r="D8" s="1" t="s">
        <v>29</v>
      </c>
      <c r="E8" s="1" t="n">
        <v>2737</v>
      </c>
      <c r="F8" s="1" t="n">
        <f aca="false">E8-D8+1</f>
        <v>27</v>
      </c>
      <c r="G8" s="1" t="n">
        <v>0</v>
      </c>
      <c r="H8" s="2" t="n">
        <f aca="false">G8*100/F8</f>
        <v>0</v>
      </c>
      <c r="J8" s="0"/>
      <c r="K8" s="0"/>
      <c r="L8" s="0"/>
      <c r="M8" s="0"/>
    </row>
    <row r="9" customFormat="false" ht="13" hidden="false" customHeight="false" outlineLevel="0" collapsed="false">
      <c r="A9" s="0" t="s">
        <v>23</v>
      </c>
      <c r="B9" s="0" t="s">
        <v>30</v>
      </c>
      <c r="C9" s="0" t="s">
        <v>10</v>
      </c>
      <c r="D9" s="1" t="s">
        <v>31</v>
      </c>
      <c r="E9" s="1" t="n">
        <v>3639</v>
      </c>
      <c r="F9" s="1" t="n">
        <f aca="false">E9-D9+1</f>
        <v>28</v>
      </c>
      <c r="G9" s="1" t="n">
        <v>0</v>
      </c>
      <c r="H9" s="2" t="n">
        <f aca="false">G9*100/F9</f>
        <v>0</v>
      </c>
      <c r="J9" s="0"/>
      <c r="K9" s="0"/>
      <c r="L9" s="0"/>
      <c r="M9" s="0"/>
    </row>
    <row r="10" customFormat="false" ht="13" hidden="false" customHeight="false" outlineLevel="0" collapsed="false">
      <c r="A10" s="0" t="s">
        <v>23</v>
      </c>
      <c r="B10" s="0" t="s">
        <v>32</v>
      </c>
      <c r="C10" s="0" t="s">
        <v>10</v>
      </c>
      <c r="D10" s="1" t="s">
        <v>33</v>
      </c>
      <c r="E10" s="1" t="n">
        <v>2119</v>
      </c>
      <c r="F10" s="1" t="n">
        <f aca="false">E10-D10+1</f>
        <v>28</v>
      </c>
      <c r="G10" s="1" t="n">
        <v>0</v>
      </c>
      <c r="H10" s="2" t="n">
        <f aca="false">G10*100/F10</f>
        <v>0</v>
      </c>
      <c r="J10" s="3" t="s">
        <v>34</v>
      </c>
      <c r="K10" s="6" t="n">
        <f aca="false">SUM(F2:F563)</f>
        <v>664914</v>
      </c>
      <c r="L10" s="6" t="n">
        <f aca="false">SUM(G2:G563)</f>
        <v>38253</v>
      </c>
      <c r="M10" s="7" t="n">
        <f aca="false">L10*100/K10</f>
        <v>5.7530748337379</v>
      </c>
    </row>
    <row r="11" customFormat="false" ht="13" hidden="false" customHeight="false" outlineLevel="0" collapsed="false">
      <c r="A11" s="0" t="s">
        <v>8</v>
      </c>
      <c r="B11" s="0" t="s">
        <v>35</v>
      </c>
      <c r="C11" s="0" t="s">
        <v>10</v>
      </c>
      <c r="D11" s="1" t="s">
        <v>36</v>
      </c>
      <c r="E11" s="1" t="n">
        <v>2506</v>
      </c>
      <c r="F11" s="1" t="n">
        <f aca="false">E11-D11+1</f>
        <v>28</v>
      </c>
      <c r="G11" s="1" t="n">
        <v>0</v>
      </c>
      <c r="H11" s="2" t="n">
        <f aca="false">G11*100/F11</f>
        <v>0</v>
      </c>
      <c r="J11" s="3" t="s">
        <v>37</v>
      </c>
      <c r="K11" s="6" t="n">
        <f aca="false">SUM(F1346:F1935)</f>
        <v>905692</v>
      </c>
      <c r="L11" s="6" t="n">
        <f aca="false">SUM(G1346:G1935)</f>
        <v>72939</v>
      </c>
      <c r="M11" s="7" t="n">
        <f aca="false">L11*100/K11</f>
        <v>8.05340005211485</v>
      </c>
    </row>
    <row r="12" customFormat="false" ht="13" hidden="false" customHeight="false" outlineLevel="0" collapsed="false">
      <c r="A12" s="0" t="s">
        <v>8</v>
      </c>
      <c r="B12" s="0" t="s">
        <v>38</v>
      </c>
      <c r="C12" s="0" t="s">
        <v>10</v>
      </c>
      <c r="D12" s="1" t="s">
        <v>39</v>
      </c>
      <c r="E12" s="1" t="n">
        <v>3827</v>
      </c>
      <c r="F12" s="1" t="n">
        <f aca="false">E12-D12+1</f>
        <v>28</v>
      </c>
      <c r="G12" s="1" t="n">
        <v>0</v>
      </c>
      <c r="H12" s="2" t="n">
        <f aca="false">G12*100/F12</f>
        <v>0</v>
      </c>
      <c r="J12" s="0"/>
      <c r="K12" s="0"/>
      <c r="L12" s="0"/>
      <c r="M12" s="0"/>
    </row>
    <row r="13" customFormat="false" ht="13" hidden="false" customHeight="false" outlineLevel="0" collapsed="false">
      <c r="A13" s="0" t="s">
        <v>23</v>
      </c>
      <c r="B13" s="0" t="s">
        <v>40</v>
      </c>
      <c r="C13" s="0" t="s">
        <v>10</v>
      </c>
      <c r="D13" s="1" t="s">
        <v>41</v>
      </c>
      <c r="E13" s="1" t="n">
        <v>970</v>
      </c>
      <c r="F13" s="1" t="n">
        <f aca="false">E13-D13+1</f>
        <v>29</v>
      </c>
      <c r="G13" s="1" t="n">
        <v>0</v>
      </c>
      <c r="H13" s="2" t="n">
        <f aca="false">G13*100/F13</f>
        <v>0</v>
      </c>
    </row>
    <row r="14" customFormat="false" ht="13" hidden="false" customHeight="false" outlineLevel="0" collapsed="false">
      <c r="A14" s="0" t="s">
        <v>23</v>
      </c>
      <c r="B14" s="0" t="s">
        <v>42</v>
      </c>
      <c r="C14" s="0" t="s">
        <v>10</v>
      </c>
      <c r="D14" s="1" t="s">
        <v>43</v>
      </c>
      <c r="E14" s="1" t="n">
        <v>1481</v>
      </c>
      <c r="F14" s="1" t="n">
        <f aca="false">E14-D14+1</f>
        <v>29</v>
      </c>
      <c r="G14" s="1" t="n">
        <v>0</v>
      </c>
      <c r="H14" s="2" t="n">
        <f aca="false">G14*100/F14</f>
        <v>0</v>
      </c>
    </row>
    <row r="15" customFormat="false" ht="13" hidden="false" customHeight="false" outlineLevel="0" collapsed="false">
      <c r="A15" s="0" t="s">
        <v>8</v>
      </c>
      <c r="B15" s="0" t="s">
        <v>44</v>
      </c>
      <c r="C15" s="0" t="s">
        <v>10</v>
      </c>
      <c r="D15" s="1" t="s">
        <v>45</v>
      </c>
      <c r="E15" s="1" t="n">
        <v>1635</v>
      </c>
      <c r="F15" s="1" t="n">
        <f aca="false">E15-D15+1</f>
        <v>29</v>
      </c>
      <c r="G15" s="1" t="n">
        <v>0</v>
      </c>
      <c r="H15" s="2" t="n">
        <f aca="false">G15*100/F15</f>
        <v>0</v>
      </c>
    </row>
    <row r="16" customFormat="false" ht="13" hidden="false" customHeight="false" outlineLevel="0" collapsed="false">
      <c r="A16" s="0" t="s">
        <v>23</v>
      </c>
      <c r="B16" s="0" t="s">
        <v>46</v>
      </c>
      <c r="C16" s="0" t="s">
        <v>10</v>
      </c>
      <c r="D16" s="1" t="s">
        <v>47</v>
      </c>
      <c r="E16" s="1" t="n">
        <v>1108</v>
      </c>
      <c r="F16" s="1" t="n">
        <f aca="false">E16-D16+1</f>
        <v>30</v>
      </c>
      <c r="G16" s="1" t="n">
        <v>0</v>
      </c>
      <c r="H16" s="2" t="n">
        <f aca="false">G16*100/F16</f>
        <v>0</v>
      </c>
    </row>
    <row r="17" customFormat="false" ht="13" hidden="false" customHeight="false" outlineLevel="0" collapsed="false">
      <c r="A17" s="0" t="s">
        <v>8</v>
      </c>
      <c r="B17" s="0" t="s">
        <v>48</v>
      </c>
      <c r="C17" s="0" t="s">
        <v>10</v>
      </c>
      <c r="D17" s="1" t="s">
        <v>49</v>
      </c>
      <c r="E17" s="1" t="n">
        <v>1205</v>
      </c>
      <c r="F17" s="1" t="n">
        <f aca="false">E17-D17+1</f>
        <v>30</v>
      </c>
      <c r="G17" s="1" t="n">
        <v>0</v>
      </c>
      <c r="H17" s="2" t="n">
        <f aca="false">G17*100/F17</f>
        <v>0</v>
      </c>
    </row>
    <row r="18" customFormat="false" ht="13" hidden="false" customHeight="false" outlineLevel="0" collapsed="false">
      <c r="A18" s="0" t="s">
        <v>23</v>
      </c>
      <c r="B18" s="0" t="s">
        <v>50</v>
      </c>
      <c r="C18" s="0" t="s">
        <v>10</v>
      </c>
      <c r="D18" s="1" t="s">
        <v>51</v>
      </c>
      <c r="E18" s="1" t="n">
        <v>390</v>
      </c>
      <c r="F18" s="1" t="n">
        <f aca="false">E18-D18+1</f>
        <v>31</v>
      </c>
      <c r="G18" s="1" t="n">
        <v>0</v>
      </c>
      <c r="H18" s="2" t="n">
        <f aca="false">G18*100/F18</f>
        <v>0</v>
      </c>
    </row>
    <row r="19" customFormat="false" ht="13" hidden="false" customHeight="false" outlineLevel="0" collapsed="false">
      <c r="A19" s="0" t="s">
        <v>23</v>
      </c>
      <c r="B19" s="0" t="s">
        <v>52</v>
      </c>
      <c r="C19" s="0" t="s">
        <v>10</v>
      </c>
      <c r="D19" s="1" t="s">
        <v>53</v>
      </c>
      <c r="E19" s="1" t="n">
        <v>3850</v>
      </c>
      <c r="F19" s="1" t="n">
        <f aca="false">E19-D19+1</f>
        <v>31</v>
      </c>
      <c r="G19" s="1" t="n">
        <v>0</v>
      </c>
      <c r="H19" s="2" t="n">
        <f aca="false">G19*100/F19</f>
        <v>0</v>
      </c>
    </row>
    <row r="20" customFormat="false" ht="13" hidden="false" customHeight="false" outlineLevel="0" collapsed="false">
      <c r="A20" s="0" t="s">
        <v>23</v>
      </c>
      <c r="B20" s="0" t="s">
        <v>54</v>
      </c>
      <c r="C20" s="0" t="s">
        <v>10</v>
      </c>
      <c r="D20" s="1" t="s">
        <v>55</v>
      </c>
      <c r="E20" s="1" t="n">
        <v>704</v>
      </c>
      <c r="F20" s="1" t="n">
        <f aca="false">E20-D20+1</f>
        <v>31</v>
      </c>
      <c r="G20" s="1" t="n">
        <v>0</v>
      </c>
      <c r="H20" s="2" t="n">
        <f aca="false">G20*100/F20</f>
        <v>0</v>
      </c>
    </row>
    <row r="21" customFormat="false" ht="13" hidden="false" customHeight="false" outlineLevel="0" collapsed="false">
      <c r="A21" s="0" t="s">
        <v>23</v>
      </c>
      <c r="B21" s="0" t="s">
        <v>56</v>
      </c>
      <c r="C21" s="0" t="s">
        <v>10</v>
      </c>
      <c r="D21" s="1" t="s">
        <v>57</v>
      </c>
      <c r="E21" s="1" t="n">
        <v>1236</v>
      </c>
      <c r="F21" s="1" t="n">
        <f aca="false">E21-D21+1</f>
        <v>32</v>
      </c>
      <c r="G21" s="1" t="n">
        <v>0</v>
      </c>
      <c r="H21" s="2" t="n">
        <f aca="false">G21*100/F21</f>
        <v>0</v>
      </c>
    </row>
    <row r="22" customFormat="false" ht="13" hidden="false" customHeight="false" outlineLevel="0" collapsed="false">
      <c r="A22" s="0" t="s">
        <v>23</v>
      </c>
      <c r="B22" s="0" t="s">
        <v>58</v>
      </c>
      <c r="C22" s="0" t="s">
        <v>10</v>
      </c>
      <c r="D22" s="1" t="s">
        <v>59</v>
      </c>
      <c r="E22" s="1" t="n">
        <v>1044</v>
      </c>
      <c r="F22" s="1" t="n">
        <f aca="false">E22-D22+1</f>
        <v>32</v>
      </c>
      <c r="G22" s="1" t="n">
        <v>0</v>
      </c>
      <c r="H22" s="2" t="n">
        <f aca="false">G22*100/F22</f>
        <v>0</v>
      </c>
    </row>
    <row r="23" customFormat="false" ht="13" hidden="false" customHeight="false" outlineLevel="0" collapsed="false">
      <c r="A23" s="0" t="s">
        <v>8</v>
      </c>
      <c r="B23" s="0" t="s">
        <v>60</v>
      </c>
      <c r="C23" s="0" t="s">
        <v>10</v>
      </c>
      <c r="D23" s="1" t="s">
        <v>61</v>
      </c>
      <c r="E23" s="1" t="n">
        <v>4835</v>
      </c>
      <c r="F23" s="1" t="n">
        <f aca="false">E23-D23+1</f>
        <v>32</v>
      </c>
      <c r="G23" s="1" t="n">
        <v>0</v>
      </c>
      <c r="H23" s="2" t="n">
        <f aca="false">G23*100/F23</f>
        <v>0</v>
      </c>
    </row>
    <row r="24" customFormat="false" ht="13" hidden="false" customHeight="false" outlineLevel="0" collapsed="false">
      <c r="A24" s="0" t="s">
        <v>23</v>
      </c>
      <c r="B24" s="0" t="s">
        <v>62</v>
      </c>
      <c r="C24" s="0" t="s">
        <v>10</v>
      </c>
      <c r="D24" s="1" t="s">
        <v>63</v>
      </c>
      <c r="E24" s="1" t="n">
        <v>2023</v>
      </c>
      <c r="F24" s="1" t="n">
        <f aca="false">E24-D24+1</f>
        <v>33</v>
      </c>
      <c r="G24" s="1" t="n">
        <v>0</v>
      </c>
      <c r="H24" s="2" t="n">
        <f aca="false">G24*100/F24</f>
        <v>0</v>
      </c>
    </row>
    <row r="25" customFormat="false" ht="13" hidden="false" customHeight="false" outlineLevel="0" collapsed="false">
      <c r="A25" s="0" t="s">
        <v>8</v>
      </c>
      <c r="B25" s="0" t="s">
        <v>64</v>
      </c>
      <c r="C25" s="0" t="s">
        <v>10</v>
      </c>
      <c r="D25" s="1" t="s">
        <v>65</v>
      </c>
      <c r="E25" s="1" t="n">
        <v>4512</v>
      </c>
      <c r="F25" s="1" t="n">
        <f aca="false">E25-D25+1</f>
        <v>33</v>
      </c>
      <c r="G25" s="1" t="n">
        <v>0</v>
      </c>
      <c r="H25" s="2" t="n">
        <f aca="false">G25*100/F25</f>
        <v>0</v>
      </c>
    </row>
    <row r="26" customFormat="false" ht="13" hidden="false" customHeight="false" outlineLevel="0" collapsed="false">
      <c r="A26" s="0" t="s">
        <v>8</v>
      </c>
      <c r="B26" s="0" t="s">
        <v>66</v>
      </c>
      <c r="C26" s="0" t="s">
        <v>10</v>
      </c>
      <c r="D26" s="1" t="s">
        <v>67</v>
      </c>
      <c r="E26" s="1" t="n">
        <v>3075</v>
      </c>
      <c r="F26" s="1" t="n">
        <f aca="false">E26-D26+1</f>
        <v>33</v>
      </c>
      <c r="G26" s="1" t="n">
        <v>0</v>
      </c>
      <c r="H26" s="2" t="n">
        <f aca="false">G26*100/F26</f>
        <v>0</v>
      </c>
    </row>
    <row r="27" customFormat="false" ht="13" hidden="false" customHeight="false" outlineLevel="0" collapsed="false">
      <c r="A27" s="0" t="s">
        <v>8</v>
      </c>
      <c r="B27" s="0" t="s">
        <v>68</v>
      </c>
      <c r="C27" s="0" t="s">
        <v>10</v>
      </c>
      <c r="D27" s="1" t="s">
        <v>69</v>
      </c>
      <c r="E27" s="1" t="n">
        <v>3291</v>
      </c>
      <c r="F27" s="1" t="n">
        <f aca="false">E27-D27+1</f>
        <v>33</v>
      </c>
      <c r="G27" s="1" t="n">
        <v>0</v>
      </c>
      <c r="H27" s="2" t="n">
        <f aca="false">G27*100/F27</f>
        <v>0</v>
      </c>
    </row>
    <row r="28" customFormat="false" ht="13" hidden="false" customHeight="false" outlineLevel="0" collapsed="false">
      <c r="A28" s="0" t="s">
        <v>8</v>
      </c>
      <c r="B28" s="0" t="s">
        <v>70</v>
      </c>
      <c r="C28" s="0" t="s">
        <v>10</v>
      </c>
      <c r="D28" s="1" t="s">
        <v>71</v>
      </c>
      <c r="E28" s="1" t="n">
        <v>1327</v>
      </c>
      <c r="F28" s="1" t="n">
        <f aca="false">E28-D28+1</f>
        <v>33</v>
      </c>
      <c r="G28" s="1" t="n">
        <v>0</v>
      </c>
      <c r="H28" s="2" t="n">
        <f aca="false">G28*100/F28</f>
        <v>0</v>
      </c>
    </row>
    <row r="29" customFormat="false" ht="13" hidden="false" customHeight="false" outlineLevel="0" collapsed="false">
      <c r="A29" s="0" t="s">
        <v>8</v>
      </c>
      <c r="B29" s="0" t="s">
        <v>72</v>
      </c>
      <c r="C29" s="0" t="s">
        <v>10</v>
      </c>
      <c r="D29" s="1" t="s">
        <v>73</v>
      </c>
      <c r="E29" s="1" t="n">
        <v>646</v>
      </c>
      <c r="F29" s="1" t="n">
        <f aca="false">E29-D29+1</f>
        <v>33</v>
      </c>
      <c r="G29" s="1" t="n">
        <v>0</v>
      </c>
      <c r="H29" s="2" t="n">
        <f aca="false">G29*100/F29</f>
        <v>0</v>
      </c>
    </row>
    <row r="30" customFormat="false" ht="13" hidden="false" customHeight="false" outlineLevel="0" collapsed="false">
      <c r="A30" s="0" t="s">
        <v>23</v>
      </c>
      <c r="B30" s="0" t="s">
        <v>74</v>
      </c>
      <c r="C30" s="0" t="s">
        <v>10</v>
      </c>
      <c r="D30" s="1" t="s">
        <v>75</v>
      </c>
      <c r="E30" s="1" t="n">
        <v>3216</v>
      </c>
      <c r="F30" s="1" t="n">
        <f aca="false">E30-D30+1</f>
        <v>34</v>
      </c>
      <c r="G30" s="1" t="n">
        <v>0</v>
      </c>
      <c r="H30" s="2" t="n">
        <f aca="false">G30*100/F30</f>
        <v>0</v>
      </c>
    </row>
    <row r="31" customFormat="false" ht="13" hidden="false" customHeight="false" outlineLevel="0" collapsed="false">
      <c r="A31" s="0" t="s">
        <v>8</v>
      </c>
      <c r="B31" s="0" t="s">
        <v>76</v>
      </c>
      <c r="C31" s="0" t="s">
        <v>10</v>
      </c>
      <c r="D31" s="1" t="s">
        <v>77</v>
      </c>
      <c r="E31" s="1" t="n">
        <v>1440</v>
      </c>
      <c r="F31" s="1" t="n">
        <f aca="false">E31-D31+1</f>
        <v>34</v>
      </c>
      <c r="G31" s="1" t="n">
        <v>0</v>
      </c>
      <c r="H31" s="2" t="n">
        <f aca="false">G31*100/F31</f>
        <v>0</v>
      </c>
    </row>
    <row r="32" customFormat="false" ht="13" hidden="false" customHeight="false" outlineLevel="0" collapsed="false">
      <c r="A32" s="0" t="s">
        <v>8</v>
      </c>
      <c r="B32" s="0" t="s">
        <v>78</v>
      </c>
      <c r="C32" s="0" t="s">
        <v>10</v>
      </c>
      <c r="D32" s="1" t="s">
        <v>79</v>
      </c>
      <c r="E32" s="1" t="n">
        <v>2460</v>
      </c>
      <c r="F32" s="1" t="n">
        <f aca="false">E32-D32+1</f>
        <v>34</v>
      </c>
      <c r="G32" s="1" t="n">
        <v>0</v>
      </c>
      <c r="H32" s="2" t="n">
        <f aca="false">G32*100/F32</f>
        <v>0</v>
      </c>
    </row>
    <row r="33" customFormat="false" ht="13" hidden="false" customHeight="false" outlineLevel="0" collapsed="false">
      <c r="A33" s="0" t="s">
        <v>23</v>
      </c>
      <c r="B33" s="0" t="s">
        <v>80</v>
      </c>
      <c r="C33" s="0" t="s">
        <v>10</v>
      </c>
      <c r="D33" s="1" t="s">
        <v>81</v>
      </c>
      <c r="E33" s="1" t="n">
        <v>5775</v>
      </c>
      <c r="F33" s="1" t="n">
        <f aca="false">E33-D33+1</f>
        <v>35</v>
      </c>
      <c r="G33" s="1" t="n">
        <v>0</v>
      </c>
      <c r="H33" s="2" t="n">
        <f aca="false">G33*100/F33</f>
        <v>0</v>
      </c>
    </row>
    <row r="34" customFormat="false" ht="13" hidden="false" customHeight="false" outlineLevel="0" collapsed="false">
      <c r="A34" s="0" t="s">
        <v>8</v>
      </c>
      <c r="B34" s="0" t="s">
        <v>82</v>
      </c>
      <c r="C34" s="0" t="s">
        <v>10</v>
      </c>
      <c r="D34" s="1" t="s">
        <v>83</v>
      </c>
      <c r="E34" s="1" t="n">
        <v>2314</v>
      </c>
      <c r="F34" s="1" t="n">
        <f aca="false">E34-D34+1</f>
        <v>35</v>
      </c>
      <c r="G34" s="1" t="n">
        <v>0</v>
      </c>
      <c r="H34" s="2" t="n">
        <f aca="false">G34*100/F34</f>
        <v>0</v>
      </c>
    </row>
    <row r="35" customFormat="false" ht="13" hidden="false" customHeight="false" outlineLevel="0" collapsed="false">
      <c r="A35" s="0" t="s">
        <v>8</v>
      </c>
      <c r="B35" s="0" t="s">
        <v>82</v>
      </c>
      <c r="C35" s="0" t="s">
        <v>10</v>
      </c>
      <c r="D35" s="1" t="s">
        <v>83</v>
      </c>
      <c r="E35" s="1" t="n">
        <v>2314</v>
      </c>
      <c r="F35" s="1" t="n">
        <f aca="false">E35-D35+1</f>
        <v>35</v>
      </c>
      <c r="G35" s="1" t="n">
        <v>0</v>
      </c>
      <c r="H35" s="2" t="n">
        <f aca="false">G35*100/F35</f>
        <v>0</v>
      </c>
    </row>
    <row r="36" customFormat="false" ht="13" hidden="false" customHeight="false" outlineLevel="0" collapsed="false">
      <c r="A36" s="0" t="s">
        <v>23</v>
      </c>
      <c r="B36" s="0" t="s">
        <v>84</v>
      </c>
      <c r="C36" s="0" t="s">
        <v>10</v>
      </c>
      <c r="D36" s="1" t="s">
        <v>85</v>
      </c>
      <c r="E36" s="1" t="n">
        <v>2539</v>
      </c>
      <c r="F36" s="1" t="n">
        <f aca="false">E36-D36+1</f>
        <v>36</v>
      </c>
      <c r="G36" s="1" t="n">
        <v>0</v>
      </c>
      <c r="H36" s="2" t="n">
        <f aca="false">G36*100/F36</f>
        <v>0</v>
      </c>
    </row>
    <row r="37" customFormat="false" ht="13" hidden="false" customHeight="false" outlineLevel="0" collapsed="false">
      <c r="A37" s="0" t="s">
        <v>8</v>
      </c>
      <c r="B37" s="0" t="s">
        <v>86</v>
      </c>
      <c r="C37" s="0" t="s">
        <v>10</v>
      </c>
      <c r="D37" s="1" t="s">
        <v>87</v>
      </c>
      <c r="E37" s="1" t="n">
        <v>1144</v>
      </c>
      <c r="F37" s="1" t="n">
        <f aca="false">E37-D37+1</f>
        <v>38</v>
      </c>
      <c r="G37" s="1" t="n">
        <v>0</v>
      </c>
      <c r="H37" s="2" t="n">
        <f aca="false">G37*100/F37</f>
        <v>0</v>
      </c>
    </row>
    <row r="38" customFormat="false" ht="13" hidden="false" customHeight="false" outlineLevel="0" collapsed="false">
      <c r="A38" s="0" t="s">
        <v>23</v>
      </c>
      <c r="B38" s="0" t="s">
        <v>88</v>
      </c>
      <c r="C38" s="0" t="s">
        <v>10</v>
      </c>
      <c r="D38" s="1" t="s">
        <v>89</v>
      </c>
      <c r="E38" s="1" t="n">
        <v>1227</v>
      </c>
      <c r="F38" s="1" t="n">
        <f aca="false">E38-D38+1</f>
        <v>39</v>
      </c>
      <c r="G38" s="1" t="n">
        <v>0</v>
      </c>
      <c r="H38" s="2" t="n">
        <f aca="false">G38*100/F38</f>
        <v>0</v>
      </c>
    </row>
    <row r="39" customFormat="false" ht="13" hidden="false" customHeight="false" outlineLevel="0" collapsed="false">
      <c r="A39" s="0" t="s">
        <v>23</v>
      </c>
      <c r="B39" s="0" t="s">
        <v>90</v>
      </c>
      <c r="C39" s="0" t="s">
        <v>10</v>
      </c>
      <c r="D39" s="1" t="s">
        <v>91</v>
      </c>
      <c r="E39" s="1" t="n">
        <v>2727</v>
      </c>
      <c r="F39" s="1" t="n">
        <f aca="false">E39-D39+1</f>
        <v>39</v>
      </c>
      <c r="G39" s="1" t="n">
        <v>0</v>
      </c>
      <c r="H39" s="2" t="n">
        <f aca="false">G39*100/F39</f>
        <v>0</v>
      </c>
    </row>
    <row r="40" customFormat="false" ht="13" hidden="false" customHeight="false" outlineLevel="0" collapsed="false">
      <c r="A40" s="0" t="s">
        <v>23</v>
      </c>
      <c r="B40" s="0" t="s">
        <v>92</v>
      </c>
      <c r="C40" s="0" t="s">
        <v>10</v>
      </c>
      <c r="D40" s="1" t="s">
        <v>93</v>
      </c>
      <c r="E40" s="1" t="n">
        <v>1284</v>
      </c>
      <c r="F40" s="1" t="n">
        <f aca="false">E40-D40+1</f>
        <v>39</v>
      </c>
      <c r="G40" s="1" t="n">
        <v>0</v>
      </c>
      <c r="H40" s="2" t="n">
        <f aca="false">G40*100/F40</f>
        <v>0</v>
      </c>
    </row>
    <row r="41" customFormat="false" ht="13" hidden="false" customHeight="false" outlineLevel="0" collapsed="false">
      <c r="A41" s="0" t="s">
        <v>23</v>
      </c>
      <c r="B41" s="0" t="s">
        <v>94</v>
      </c>
      <c r="C41" s="0" t="s">
        <v>10</v>
      </c>
      <c r="D41" s="1" t="s">
        <v>95</v>
      </c>
      <c r="E41" s="1" t="n">
        <v>1293</v>
      </c>
      <c r="F41" s="1" t="n">
        <f aca="false">E41-D41+1</f>
        <v>39</v>
      </c>
      <c r="G41" s="1" t="n">
        <v>0</v>
      </c>
      <c r="H41" s="2" t="n">
        <f aca="false">G41*100/F41</f>
        <v>0</v>
      </c>
    </row>
    <row r="42" customFormat="false" ht="13" hidden="false" customHeight="false" outlineLevel="0" collapsed="false">
      <c r="A42" s="0" t="s">
        <v>8</v>
      </c>
      <c r="B42" s="0" t="s">
        <v>96</v>
      </c>
      <c r="C42" s="0" t="s">
        <v>10</v>
      </c>
      <c r="D42" s="1" t="s">
        <v>97</v>
      </c>
      <c r="E42" s="1" t="n">
        <v>1876</v>
      </c>
      <c r="F42" s="1" t="n">
        <f aca="false">E42-D42+1</f>
        <v>40</v>
      </c>
      <c r="G42" s="1" t="n">
        <v>0</v>
      </c>
      <c r="H42" s="2" t="n">
        <f aca="false">G42*100/F42</f>
        <v>0</v>
      </c>
    </row>
    <row r="43" customFormat="false" ht="13" hidden="false" customHeight="false" outlineLevel="0" collapsed="false">
      <c r="A43" s="0" t="s">
        <v>8</v>
      </c>
      <c r="B43" s="0" t="s">
        <v>98</v>
      </c>
      <c r="C43" s="0" t="s">
        <v>10</v>
      </c>
      <c r="D43" s="1" t="s">
        <v>99</v>
      </c>
      <c r="E43" s="1" t="n">
        <v>777</v>
      </c>
      <c r="F43" s="1" t="n">
        <f aca="false">E43-D43+1</f>
        <v>41</v>
      </c>
      <c r="G43" s="1" t="n">
        <v>0</v>
      </c>
      <c r="H43" s="2" t="n">
        <f aca="false">G43*100/F43</f>
        <v>0</v>
      </c>
    </row>
    <row r="44" customFormat="false" ht="13" hidden="false" customHeight="false" outlineLevel="0" collapsed="false">
      <c r="A44" s="0" t="s">
        <v>23</v>
      </c>
      <c r="B44" s="0" t="s">
        <v>100</v>
      </c>
      <c r="C44" s="0" t="s">
        <v>10</v>
      </c>
      <c r="D44" s="1" t="s">
        <v>101</v>
      </c>
      <c r="E44" s="1" t="n">
        <v>1798</v>
      </c>
      <c r="F44" s="1" t="n">
        <f aca="false">E44-D44+1</f>
        <v>43</v>
      </c>
      <c r="G44" s="1" t="n">
        <v>0</v>
      </c>
      <c r="H44" s="2" t="n">
        <f aca="false">G44*100/F44</f>
        <v>0</v>
      </c>
    </row>
    <row r="45" customFormat="false" ht="13" hidden="false" customHeight="false" outlineLevel="0" collapsed="false">
      <c r="A45" s="0" t="s">
        <v>8</v>
      </c>
      <c r="B45" s="0" t="s">
        <v>102</v>
      </c>
      <c r="C45" s="0" t="s">
        <v>10</v>
      </c>
      <c r="D45" s="1" t="s">
        <v>103</v>
      </c>
      <c r="E45" s="1" t="n">
        <v>3164</v>
      </c>
      <c r="F45" s="1" t="n">
        <f aca="false">E45-D45+1</f>
        <v>43</v>
      </c>
      <c r="G45" s="1" t="n">
        <v>0</v>
      </c>
      <c r="H45" s="2" t="n">
        <f aca="false">G45*100/F45</f>
        <v>0</v>
      </c>
    </row>
    <row r="46" customFormat="false" ht="13" hidden="false" customHeight="false" outlineLevel="0" collapsed="false">
      <c r="A46" s="0" t="s">
        <v>8</v>
      </c>
      <c r="B46" s="0" t="s">
        <v>104</v>
      </c>
      <c r="C46" s="0" t="s">
        <v>10</v>
      </c>
      <c r="D46" s="1" t="s">
        <v>105</v>
      </c>
      <c r="E46" s="1" t="n">
        <v>2366</v>
      </c>
      <c r="F46" s="1" t="n">
        <f aca="false">E46-D46+1</f>
        <v>43</v>
      </c>
      <c r="G46" s="1" t="n">
        <v>0</v>
      </c>
      <c r="H46" s="2" t="n">
        <f aca="false">G46*100/F46</f>
        <v>0</v>
      </c>
    </row>
    <row r="47" customFormat="false" ht="13" hidden="false" customHeight="false" outlineLevel="0" collapsed="false">
      <c r="A47" s="0" t="s">
        <v>8</v>
      </c>
      <c r="B47" s="0" t="s">
        <v>106</v>
      </c>
      <c r="C47" s="0" t="s">
        <v>10</v>
      </c>
      <c r="D47" s="1" t="s">
        <v>107</v>
      </c>
      <c r="E47" s="1" t="n">
        <v>451</v>
      </c>
      <c r="F47" s="1" t="n">
        <f aca="false">E47-D47+1</f>
        <v>43</v>
      </c>
      <c r="G47" s="1" t="n">
        <v>0</v>
      </c>
      <c r="H47" s="2" t="n">
        <f aca="false">G47*100/F47</f>
        <v>0</v>
      </c>
    </row>
    <row r="48" customFormat="false" ht="13" hidden="false" customHeight="false" outlineLevel="0" collapsed="false">
      <c r="A48" s="0" t="s">
        <v>23</v>
      </c>
      <c r="B48" s="0" t="s">
        <v>108</v>
      </c>
      <c r="C48" s="0" t="s">
        <v>10</v>
      </c>
      <c r="D48" s="1" t="s">
        <v>109</v>
      </c>
      <c r="E48" s="1" t="n">
        <v>2194</v>
      </c>
      <c r="F48" s="1" t="n">
        <f aca="false">E48-D48+1</f>
        <v>48</v>
      </c>
      <c r="G48" s="1" t="n">
        <v>0</v>
      </c>
      <c r="H48" s="2" t="n">
        <f aca="false">G48*100/F48</f>
        <v>0</v>
      </c>
    </row>
    <row r="49" customFormat="false" ht="13" hidden="false" customHeight="false" outlineLevel="0" collapsed="false">
      <c r="A49" s="0" t="s">
        <v>23</v>
      </c>
      <c r="B49" s="0" t="s">
        <v>110</v>
      </c>
      <c r="C49" s="0" t="s">
        <v>10</v>
      </c>
      <c r="D49" s="1" t="s">
        <v>111</v>
      </c>
      <c r="E49" s="1" t="n">
        <v>2742</v>
      </c>
      <c r="F49" s="1" t="n">
        <f aca="false">E49-D49+1</f>
        <v>48</v>
      </c>
      <c r="G49" s="1" t="n">
        <v>0</v>
      </c>
      <c r="H49" s="2" t="n">
        <f aca="false">G49*100/F49</f>
        <v>0</v>
      </c>
    </row>
    <row r="50" customFormat="false" ht="13" hidden="false" customHeight="false" outlineLevel="0" collapsed="false">
      <c r="A50" s="0" t="s">
        <v>8</v>
      </c>
      <c r="B50" s="0" t="s">
        <v>112</v>
      </c>
      <c r="C50" s="0" t="s">
        <v>10</v>
      </c>
      <c r="D50" s="1" t="s">
        <v>113</v>
      </c>
      <c r="E50" s="1" t="n">
        <v>860</v>
      </c>
      <c r="F50" s="1" t="n">
        <f aca="false">E50-D50+1</f>
        <v>52</v>
      </c>
      <c r="G50" s="1" t="n">
        <v>0</v>
      </c>
      <c r="H50" s="2" t="n">
        <f aca="false">G50*100/F50</f>
        <v>0</v>
      </c>
    </row>
    <row r="51" customFormat="false" ht="13" hidden="false" customHeight="false" outlineLevel="0" collapsed="false">
      <c r="A51" s="0" t="s">
        <v>23</v>
      </c>
      <c r="B51" s="0" t="s">
        <v>114</v>
      </c>
      <c r="C51" s="0" t="s">
        <v>10</v>
      </c>
      <c r="D51" s="1" t="s">
        <v>115</v>
      </c>
      <c r="E51" s="1" t="n">
        <v>3683</v>
      </c>
      <c r="F51" s="1" t="n">
        <f aca="false">E51-D51+1</f>
        <v>54</v>
      </c>
      <c r="G51" s="1" t="n">
        <v>0</v>
      </c>
      <c r="H51" s="2" t="n">
        <f aca="false">G51*100/F51</f>
        <v>0</v>
      </c>
    </row>
    <row r="52" customFormat="false" ht="13" hidden="false" customHeight="false" outlineLevel="0" collapsed="false">
      <c r="A52" s="0" t="s">
        <v>8</v>
      </c>
      <c r="B52" s="0" t="s">
        <v>116</v>
      </c>
      <c r="C52" s="0" t="s">
        <v>10</v>
      </c>
      <c r="D52" s="1" t="s">
        <v>117</v>
      </c>
      <c r="E52" s="1" t="n">
        <v>4488</v>
      </c>
      <c r="F52" s="1" t="n">
        <f aca="false">E52-D52+1</f>
        <v>56</v>
      </c>
      <c r="G52" s="1" t="n">
        <v>0</v>
      </c>
      <c r="H52" s="2" t="n">
        <f aca="false">G52*100/F52</f>
        <v>0</v>
      </c>
    </row>
    <row r="53" customFormat="false" ht="13" hidden="false" customHeight="false" outlineLevel="0" collapsed="false">
      <c r="A53" s="0" t="s">
        <v>8</v>
      </c>
      <c r="B53" s="0" t="s">
        <v>116</v>
      </c>
      <c r="C53" s="0" t="s">
        <v>10</v>
      </c>
      <c r="D53" s="1" t="s">
        <v>117</v>
      </c>
      <c r="E53" s="1" t="n">
        <v>4488</v>
      </c>
      <c r="F53" s="1" t="n">
        <f aca="false">E53-D53+1</f>
        <v>56</v>
      </c>
      <c r="G53" s="1" t="n">
        <v>0</v>
      </c>
      <c r="H53" s="2" t="n">
        <f aca="false">G53*100/F53</f>
        <v>0</v>
      </c>
    </row>
    <row r="54" customFormat="false" ht="13" hidden="false" customHeight="false" outlineLevel="0" collapsed="false">
      <c r="A54" s="0" t="s">
        <v>23</v>
      </c>
      <c r="B54" s="0" t="s">
        <v>118</v>
      </c>
      <c r="C54" s="0" t="s">
        <v>10</v>
      </c>
      <c r="D54" s="1" t="s">
        <v>119</v>
      </c>
      <c r="E54" s="1" t="n">
        <v>3734</v>
      </c>
      <c r="F54" s="1" t="n">
        <f aca="false">E54-D54+1</f>
        <v>59</v>
      </c>
      <c r="G54" s="1" t="n">
        <v>0</v>
      </c>
      <c r="H54" s="2" t="n">
        <f aca="false">G54*100/F54</f>
        <v>0</v>
      </c>
    </row>
    <row r="55" customFormat="false" ht="13" hidden="false" customHeight="false" outlineLevel="0" collapsed="false">
      <c r="A55" s="0" t="s">
        <v>23</v>
      </c>
      <c r="B55" s="0" t="s">
        <v>120</v>
      </c>
      <c r="C55" s="0" t="s">
        <v>10</v>
      </c>
      <c r="D55" s="1" t="s">
        <v>121</v>
      </c>
      <c r="E55" s="1" t="n">
        <v>1112</v>
      </c>
      <c r="F55" s="1" t="n">
        <f aca="false">E55-D55+1</f>
        <v>62</v>
      </c>
      <c r="G55" s="1" t="n">
        <v>0</v>
      </c>
      <c r="H55" s="2" t="n">
        <f aca="false">G55*100/F55</f>
        <v>0</v>
      </c>
    </row>
    <row r="56" customFormat="false" ht="13" hidden="false" customHeight="false" outlineLevel="0" collapsed="false">
      <c r="A56" s="0" t="s">
        <v>23</v>
      </c>
      <c r="B56" s="0" t="s">
        <v>122</v>
      </c>
      <c r="C56" s="0" t="s">
        <v>10</v>
      </c>
      <c r="D56" s="1" t="s">
        <v>123</v>
      </c>
      <c r="E56" s="1" t="n">
        <v>3387</v>
      </c>
      <c r="F56" s="1" t="n">
        <f aca="false">E56-D56+1</f>
        <v>63</v>
      </c>
      <c r="G56" s="1" t="n">
        <v>0</v>
      </c>
      <c r="H56" s="2" t="n">
        <f aca="false">G56*100/F56</f>
        <v>0</v>
      </c>
    </row>
    <row r="57" customFormat="false" ht="13" hidden="false" customHeight="false" outlineLevel="0" collapsed="false">
      <c r="A57" s="0" t="s">
        <v>23</v>
      </c>
      <c r="B57" s="0" t="s">
        <v>124</v>
      </c>
      <c r="C57" s="0" t="s">
        <v>10</v>
      </c>
      <c r="D57" s="1" t="s">
        <v>125</v>
      </c>
      <c r="E57" s="1" t="n">
        <v>2080</v>
      </c>
      <c r="F57" s="1" t="n">
        <f aca="false">E57-D57+1</f>
        <v>67</v>
      </c>
      <c r="G57" s="1" t="n">
        <v>0</v>
      </c>
      <c r="H57" s="2" t="n">
        <f aca="false">G57*100/F57</f>
        <v>0</v>
      </c>
    </row>
    <row r="58" customFormat="false" ht="13" hidden="false" customHeight="false" outlineLevel="0" collapsed="false">
      <c r="A58" s="0" t="s">
        <v>23</v>
      </c>
      <c r="B58" s="0" t="s">
        <v>126</v>
      </c>
      <c r="C58" s="0" t="s">
        <v>10</v>
      </c>
      <c r="D58" s="1" t="s">
        <v>127</v>
      </c>
      <c r="E58" s="1" t="n">
        <v>2336</v>
      </c>
      <c r="F58" s="1" t="n">
        <f aca="false">E58-D58+1</f>
        <v>69</v>
      </c>
      <c r="G58" s="1" t="n">
        <v>0</v>
      </c>
      <c r="H58" s="2" t="n">
        <f aca="false">G58*100/F58</f>
        <v>0</v>
      </c>
    </row>
    <row r="59" customFormat="false" ht="13" hidden="false" customHeight="false" outlineLevel="0" collapsed="false">
      <c r="A59" s="0" t="s">
        <v>8</v>
      </c>
      <c r="B59" s="0" t="s">
        <v>128</v>
      </c>
      <c r="C59" s="0" t="s">
        <v>10</v>
      </c>
      <c r="D59" s="1" t="s">
        <v>129</v>
      </c>
      <c r="E59" s="1" t="n">
        <v>1598</v>
      </c>
      <c r="F59" s="1" t="n">
        <f aca="false">E59-D59+1</f>
        <v>69</v>
      </c>
      <c r="G59" s="1" t="n">
        <v>0</v>
      </c>
      <c r="H59" s="2" t="n">
        <f aca="false">G59*100/F59</f>
        <v>0</v>
      </c>
    </row>
    <row r="60" customFormat="false" ht="13" hidden="false" customHeight="false" outlineLevel="0" collapsed="false">
      <c r="A60" s="0" t="s">
        <v>23</v>
      </c>
      <c r="B60" s="0" t="s">
        <v>130</v>
      </c>
      <c r="C60" s="0" t="s">
        <v>10</v>
      </c>
      <c r="D60" s="1" t="s">
        <v>131</v>
      </c>
      <c r="E60" s="1" t="n">
        <v>1704</v>
      </c>
      <c r="F60" s="1" t="n">
        <f aca="false">E60-D60+1</f>
        <v>71</v>
      </c>
      <c r="G60" s="1" t="n">
        <v>0</v>
      </c>
      <c r="H60" s="2" t="n">
        <f aca="false">G60*100/F60</f>
        <v>0</v>
      </c>
    </row>
    <row r="61" customFormat="false" ht="13" hidden="false" customHeight="false" outlineLevel="0" collapsed="false">
      <c r="A61" s="0" t="s">
        <v>8</v>
      </c>
      <c r="B61" s="0" t="s">
        <v>132</v>
      </c>
      <c r="C61" s="0" t="s">
        <v>10</v>
      </c>
      <c r="D61" s="1" t="s">
        <v>133</v>
      </c>
      <c r="E61" s="1" t="n">
        <v>1389</v>
      </c>
      <c r="F61" s="1" t="n">
        <f aca="false">E61-D61+1</f>
        <v>75</v>
      </c>
      <c r="G61" s="1" t="n">
        <v>0</v>
      </c>
      <c r="H61" s="2" t="n">
        <f aca="false">G61*100/F61</f>
        <v>0</v>
      </c>
    </row>
    <row r="62" customFormat="false" ht="13" hidden="false" customHeight="false" outlineLevel="0" collapsed="false">
      <c r="A62" s="0" t="s">
        <v>23</v>
      </c>
      <c r="B62" s="0" t="s">
        <v>134</v>
      </c>
      <c r="C62" s="0" t="s">
        <v>10</v>
      </c>
      <c r="D62" s="1" t="s">
        <v>135</v>
      </c>
      <c r="E62" s="1" t="n">
        <v>1439</v>
      </c>
      <c r="F62" s="1" t="n">
        <f aca="false">E62-D62+1</f>
        <v>81</v>
      </c>
      <c r="G62" s="1" t="n">
        <v>0</v>
      </c>
      <c r="H62" s="2" t="n">
        <f aca="false">G62*100/F62</f>
        <v>0</v>
      </c>
    </row>
    <row r="63" customFormat="false" ht="13" hidden="false" customHeight="false" outlineLevel="0" collapsed="false">
      <c r="A63" s="0" t="s">
        <v>8</v>
      </c>
      <c r="B63" s="0" t="s">
        <v>136</v>
      </c>
      <c r="C63" s="0" t="s">
        <v>10</v>
      </c>
      <c r="D63" s="1" t="s">
        <v>137</v>
      </c>
      <c r="E63" s="1" t="n">
        <v>2279</v>
      </c>
      <c r="F63" s="1" t="n">
        <f aca="false">E63-D63+1</f>
        <v>83</v>
      </c>
      <c r="G63" s="1" t="n">
        <v>0</v>
      </c>
      <c r="H63" s="2" t="n">
        <f aca="false">G63*100/F63</f>
        <v>0</v>
      </c>
    </row>
    <row r="64" customFormat="false" ht="13" hidden="false" customHeight="false" outlineLevel="0" collapsed="false">
      <c r="A64" s="0" t="s">
        <v>23</v>
      </c>
      <c r="B64" s="0" t="s">
        <v>138</v>
      </c>
      <c r="C64" s="0" t="s">
        <v>10</v>
      </c>
      <c r="D64" s="1" t="s">
        <v>139</v>
      </c>
      <c r="E64" s="1" t="n">
        <v>3260</v>
      </c>
      <c r="F64" s="1" t="n">
        <f aca="false">E64-D64+1</f>
        <v>97</v>
      </c>
      <c r="G64" s="1" t="n">
        <v>0</v>
      </c>
      <c r="H64" s="2" t="n">
        <f aca="false">G64*100/F64</f>
        <v>0</v>
      </c>
    </row>
    <row r="65" customFormat="false" ht="13" hidden="false" customHeight="false" outlineLevel="0" collapsed="false">
      <c r="A65" s="0" t="s">
        <v>8</v>
      </c>
      <c r="B65" s="0" t="s">
        <v>140</v>
      </c>
      <c r="C65" s="0" t="s">
        <v>10</v>
      </c>
      <c r="D65" s="1" t="s">
        <v>141</v>
      </c>
      <c r="E65" s="1" t="n">
        <v>216</v>
      </c>
      <c r="F65" s="1" t="n">
        <f aca="false">E65-D65+1</f>
        <v>99</v>
      </c>
      <c r="G65" s="1" t="n">
        <v>0</v>
      </c>
      <c r="H65" s="2" t="n">
        <f aca="false">G65*100/F65</f>
        <v>0</v>
      </c>
    </row>
    <row r="66" customFormat="false" ht="13" hidden="false" customHeight="false" outlineLevel="0" collapsed="false">
      <c r="A66" s="0" t="s">
        <v>8</v>
      </c>
      <c r="B66" s="0" t="s">
        <v>142</v>
      </c>
      <c r="C66" s="0" t="s">
        <v>10</v>
      </c>
      <c r="D66" s="1" t="s">
        <v>143</v>
      </c>
      <c r="E66" s="1" t="n">
        <v>2487</v>
      </c>
      <c r="F66" s="1" t="n">
        <f aca="false">E66-D66+1</f>
        <v>100</v>
      </c>
      <c r="G66" s="1" t="n">
        <v>0</v>
      </c>
      <c r="H66" s="2" t="n">
        <f aca="false">G66*100/F66</f>
        <v>0</v>
      </c>
    </row>
    <row r="67" customFormat="false" ht="13" hidden="false" customHeight="false" outlineLevel="0" collapsed="false">
      <c r="A67" s="0" t="s">
        <v>23</v>
      </c>
      <c r="B67" s="0" t="s">
        <v>144</v>
      </c>
      <c r="C67" s="0" t="s">
        <v>10</v>
      </c>
      <c r="D67" s="1" t="s">
        <v>145</v>
      </c>
      <c r="E67" s="1" t="n">
        <v>3939</v>
      </c>
      <c r="F67" s="1" t="n">
        <f aca="false">E67-D67+1</f>
        <v>101</v>
      </c>
      <c r="G67" s="1" t="n">
        <v>0</v>
      </c>
      <c r="H67" s="2" t="n">
        <f aca="false">G67*100/F67</f>
        <v>0</v>
      </c>
    </row>
    <row r="68" customFormat="false" ht="13" hidden="false" customHeight="false" outlineLevel="0" collapsed="false">
      <c r="A68" s="0" t="s">
        <v>8</v>
      </c>
      <c r="B68" s="0" t="s">
        <v>146</v>
      </c>
      <c r="C68" s="0" t="s">
        <v>10</v>
      </c>
      <c r="D68" s="1" t="s">
        <v>147</v>
      </c>
      <c r="E68" s="1" t="n">
        <v>2943</v>
      </c>
      <c r="F68" s="1" t="n">
        <f aca="false">E68-D68+1</f>
        <v>102</v>
      </c>
      <c r="G68" s="1" t="n">
        <v>0</v>
      </c>
      <c r="H68" s="2" t="n">
        <f aca="false">G68*100/F68</f>
        <v>0</v>
      </c>
    </row>
    <row r="69" customFormat="false" ht="13" hidden="false" customHeight="false" outlineLevel="0" collapsed="false">
      <c r="A69" s="0" t="s">
        <v>8</v>
      </c>
      <c r="B69" s="0" t="s">
        <v>148</v>
      </c>
      <c r="C69" s="0" t="s">
        <v>10</v>
      </c>
      <c r="D69" s="1" t="s">
        <v>149</v>
      </c>
      <c r="E69" s="1" t="n">
        <v>1388</v>
      </c>
      <c r="F69" s="1" t="n">
        <f aca="false">E69-D69+1</f>
        <v>105</v>
      </c>
      <c r="G69" s="1" t="n">
        <v>0</v>
      </c>
      <c r="H69" s="2" t="n">
        <f aca="false">G69*100/F69</f>
        <v>0</v>
      </c>
    </row>
    <row r="70" customFormat="false" ht="13" hidden="false" customHeight="false" outlineLevel="0" collapsed="false">
      <c r="A70" s="0" t="s">
        <v>8</v>
      </c>
      <c r="B70" s="0" t="s">
        <v>150</v>
      </c>
      <c r="C70" s="0" t="s">
        <v>10</v>
      </c>
      <c r="D70" s="1" t="s">
        <v>151</v>
      </c>
      <c r="E70" s="1" t="n">
        <v>630</v>
      </c>
      <c r="F70" s="1" t="n">
        <f aca="false">E70-D70+1</f>
        <v>106</v>
      </c>
      <c r="G70" s="1" t="n">
        <v>0</v>
      </c>
      <c r="H70" s="2" t="n">
        <f aca="false">G70*100/F70</f>
        <v>0</v>
      </c>
    </row>
    <row r="71" customFormat="false" ht="13" hidden="false" customHeight="false" outlineLevel="0" collapsed="false">
      <c r="A71" s="0" t="s">
        <v>8</v>
      </c>
      <c r="B71" s="0" t="s">
        <v>152</v>
      </c>
      <c r="C71" s="0" t="s">
        <v>10</v>
      </c>
      <c r="D71" s="1" t="s">
        <v>153</v>
      </c>
      <c r="E71" s="1" t="n">
        <v>4268</v>
      </c>
      <c r="F71" s="1" t="n">
        <f aca="false">E71-D71+1</f>
        <v>107</v>
      </c>
      <c r="G71" s="1" t="n">
        <v>0</v>
      </c>
      <c r="H71" s="2" t="n">
        <f aca="false">G71*100/F71</f>
        <v>0</v>
      </c>
    </row>
    <row r="72" customFormat="false" ht="13" hidden="false" customHeight="false" outlineLevel="0" collapsed="false">
      <c r="A72" s="0" t="s">
        <v>8</v>
      </c>
      <c r="B72" s="0" t="s">
        <v>154</v>
      </c>
      <c r="C72" s="0" t="s">
        <v>10</v>
      </c>
      <c r="D72" s="1" t="s">
        <v>155</v>
      </c>
      <c r="E72" s="1" t="n">
        <v>644</v>
      </c>
      <c r="F72" s="1" t="n">
        <f aca="false">E72-D72+1</f>
        <v>116</v>
      </c>
      <c r="G72" s="1" t="n">
        <v>0</v>
      </c>
      <c r="H72" s="2" t="n">
        <f aca="false">G72*100/F72</f>
        <v>0</v>
      </c>
    </row>
    <row r="73" customFormat="false" ht="13" hidden="false" customHeight="false" outlineLevel="0" collapsed="false">
      <c r="A73" s="0" t="s">
        <v>8</v>
      </c>
      <c r="B73" s="0" t="s">
        <v>156</v>
      </c>
      <c r="C73" s="0" t="s">
        <v>10</v>
      </c>
      <c r="D73" s="1" t="s">
        <v>157</v>
      </c>
      <c r="E73" s="1" t="n">
        <v>2747</v>
      </c>
      <c r="F73" s="1" t="n">
        <f aca="false">E73-D73+1</f>
        <v>139</v>
      </c>
      <c r="G73" s="1" t="n">
        <v>0</v>
      </c>
      <c r="H73" s="2" t="n">
        <f aca="false">G73*100/F73</f>
        <v>0</v>
      </c>
    </row>
    <row r="74" customFormat="false" ht="13" hidden="false" customHeight="false" outlineLevel="0" collapsed="false">
      <c r="A74" s="0" t="s">
        <v>23</v>
      </c>
      <c r="B74" s="0" t="s">
        <v>158</v>
      </c>
      <c r="C74" s="0" t="s">
        <v>10</v>
      </c>
      <c r="D74" s="1" t="s">
        <v>159</v>
      </c>
      <c r="E74" s="1" t="n">
        <v>1070</v>
      </c>
      <c r="F74" s="1" t="n">
        <f aca="false">E74-D74+1</f>
        <v>145</v>
      </c>
      <c r="G74" s="1" t="n">
        <v>0</v>
      </c>
      <c r="H74" s="2" t="n">
        <f aca="false">G74*100/F74</f>
        <v>0</v>
      </c>
    </row>
    <row r="75" customFormat="false" ht="13" hidden="false" customHeight="false" outlineLevel="0" collapsed="false">
      <c r="A75" s="0" t="s">
        <v>8</v>
      </c>
      <c r="B75" s="0" t="s">
        <v>160</v>
      </c>
      <c r="C75" s="0" t="s">
        <v>10</v>
      </c>
      <c r="D75" s="1" t="s">
        <v>161</v>
      </c>
      <c r="E75" s="1" t="n">
        <v>4863</v>
      </c>
      <c r="F75" s="1" t="n">
        <f aca="false">E75-D75+1</f>
        <v>155</v>
      </c>
      <c r="G75" s="1" t="n">
        <v>0</v>
      </c>
      <c r="H75" s="2" t="n">
        <f aca="false">G75*100/F75</f>
        <v>0</v>
      </c>
    </row>
    <row r="76" customFormat="false" ht="13" hidden="false" customHeight="false" outlineLevel="0" collapsed="false">
      <c r="A76" s="0" t="s">
        <v>23</v>
      </c>
      <c r="B76" s="0" t="s">
        <v>162</v>
      </c>
      <c r="C76" s="0" t="s">
        <v>10</v>
      </c>
      <c r="D76" s="1" t="s">
        <v>163</v>
      </c>
      <c r="E76" s="1" t="n">
        <v>1757</v>
      </c>
      <c r="F76" s="1" t="n">
        <f aca="false">E76-D76+1</f>
        <v>169</v>
      </c>
      <c r="G76" s="1" t="n">
        <v>0</v>
      </c>
      <c r="H76" s="2" t="n">
        <f aca="false">G76*100/F76</f>
        <v>0</v>
      </c>
    </row>
    <row r="77" customFormat="false" ht="13" hidden="false" customHeight="false" outlineLevel="0" collapsed="false">
      <c r="A77" s="0" t="s">
        <v>8</v>
      </c>
      <c r="B77" s="0" t="s">
        <v>164</v>
      </c>
      <c r="C77" s="0" t="s">
        <v>10</v>
      </c>
      <c r="D77" s="1" t="s">
        <v>165</v>
      </c>
      <c r="E77" s="1" t="n">
        <v>840</v>
      </c>
      <c r="F77" s="1" t="n">
        <f aca="false">E77-D77+1</f>
        <v>202</v>
      </c>
      <c r="G77" s="1" t="n">
        <v>0</v>
      </c>
      <c r="H77" s="2" t="n">
        <f aca="false">G77*100/F77</f>
        <v>0</v>
      </c>
    </row>
    <row r="78" customFormat="false" ht="13" hidden="false" customHeight="false" outlineLevel="0" collapsed="false">
      <c r="A78" s="0" t="s">
        <v>8</v>
      </c>
      <c r="B78" s="0" t="s">
        <v>166</v>
      </c>
      <c r="C78" s="0" t="s">
        <v>10</v>
      </c>
      <c r="D78" s="1" t="s">
        <v>167</v>
      </c>
      <c r="E78" s="1" t="n">
        <v>494</v>
      </c>
      <c r="F78" s="1" t="n">
        <f aca="false">E78-D78+1</f>
        <v>227</v>
      </c>
      <c r="G78" s="1" t="n">
        <v>0</v>
      </c>
      <c r="H78" s="2" t="n">
        <f aca="false">G78*100/F78</f>
        <v>0</v>
      </c>
    </row>
    <row r="79" customFormat="false" ht="13" hidden="false" customHeight="false" outlineLevel="0" collapsed="false">
      <c r="A79" s="0" t="s">
        <v>8</v>
      </c>
      <c r="B79" s="0" t="s">
        <v>168</v>
      </c>
      <c r="C79" s="0" t="s">
        <v>10</v>
      </c>
      <c r="D79" s="1" t="s">
        <v>169</v>
      </c>
      <c r="E79" s="1" t="n">
        <v>2864</v>
      </c>
      <c r="F79" s="1" t="n">
        <f aca="false">E79-D79+1</f>
        <v>240</v>
      </c>
      <c r="G79" s="1" t="n">
        <v>0</v>
      </c>
      <c r="H79" s="2" t="n">
        <f aca="false">G79*100/F79</f>
        <v>0</v>
      </c>
    </row>
    <row r="80" customFormat="false" ht="13" hidden="false" customHeight="false" outlineLevel="0" collapsed="false">
      <c r="A80" s="0" t="s">
        <v>8</v>
      </c>
      <c r="B80" s="0" t="s">
        <v>170</v>
      </c>
      <c r="C80" s="0" t="s">
        <v>10</v>
      </c>
      <c r="D80" s="1" t="s">
        <v>171</v>
      </c>
      <c r="E80" s="1" t="n">
        <v>3961</v>
      </c>
      <c r="F80" s="1" t="n">
        <f aca="false">E80-D80+1</f>
        <v>265</v>
      </c>
      <c r="G80" s="1" t="n">
        <v>0</v>
      </c>
      <c r="H80" s="2" t="n">
        <f aca="false">G80*100/F80</f>
        <v>0</v>
      </c>
    </row>
    <row r="81" customFormat="false" ht="13" hidden="false" customHeight="false" outlineLevel="0" collapsed="false">
      <c r="A81" s="0" t="s">
        <v>23</v>
      </c>
      <c r="B81" s="0" t="s">
        <v>172</v>
      </c>
      <c r="C81" s="0" t="s">
        <v>10</v>
      </c>
      <c r="D81" s="1" t="s">
        <v>173</v>
      </c>
      <c r="E81" s="1" t="n">
        <v>2099</v>
      </c>
      <c r="F81" s="1" t="n">
        <f aca="false">E81-D81+1</f>
        <v>370</v>
      </c>
      <c r="G81" s="1" t="n">
        <v>0</v>
      </c>
      <c r="H81" s="2" t="n">
        <f aca="false">G81*100/F81</f>
        <v>0</v>
      </c>
    </row>
    <row r="82" customFormat="false" ht="13" hidden="false" customHeight="false" outlineLevel="0" collapsed="false">
      <c r="A82" s="0" t="s">
        <v>8</v>
      </c>
      <c r="B82" s="0" t="s">
        <v>174</v>
      </c>
      <c r="C82" s="0" t="s">
        <v>10</v>
      </c>
      <c r="D82" s="1" t="s">
        <v>175</v>
      </c>
      <c r="E82" s="1" t="n">
        <v>3482</v>
      </c>
      <c r="F82" s="1" t="n">
        <f aca="false">E82-D82+1</f>
        <v>376</v>
      </c>
      <c r="G82" s="1" t="n">
        <v>1</v>
      </c>
      <c r="H82" s="2" t="n">
        <f aca="false">G82*100/F82</f>
        <v>0.265957446808511</v>
      </c>
    </row>
    <row r="83" customFormat="false" ht="13" hidden="false" customHeight="false" outlineLevel="0" collapsed="false">
      <c r="A83" s="0" t="s">
        <v>8</v>
      </c>
      <c r="B83" s="0" t="s">
        <v>176</v>
      </c>
      <c r="C83" s="0" t="s">
        <v>10</v>
      </c>
      <c r="D83" s="1" t="s">
        <v>177</v>
      </c>
      <c r="E83" s="1" t="n">
        <v>2393</v>
      </c>
      <c r="F83" s="1" t="n">
        <f aca="false">E83-D83+1</f>
        <v>274</v>
      </c>
      <c r="G83" s="1" t="n">
        <v>1</v>
      </c>
      <c r="H83" s="2" t="n">
        <f aca="false">G83*100/F83</f>
        <v>0.364963503649635</v>
      </c>
    </row>
    <row r="84" customFormat="false" ht="13" hidden="false" customHeight="false" outlineLevel="0" collapsed="false">
      <c r="A84" s="0" t="s">
        <v>8</v>
      </c>
      <c r="B84" s="0" t="s">
        <v>178</v>
      </c>
      <c r="C84" s="0" t="s">
        <v>10</v>
      </c>
      <c r="D84" s="1" t="s">
        <v>179</v>
      </c>
      <c r="E84" s="1" t="n">
        <v>402</v>
      </c>
      <c r="F84" s="1" t="n">
        <f aca="false">E84-D84+1</f>
        <v>226</v>
      </c>
      <c r="G84" s="1" t="n">
        <v>1</v>
      </c>
      <c r="H84" s="2" t="n">
        <f aca="false">G84*100/F84</f>
        <v>0.442477876106195</v>
      </c>
    </row>
    <row r="85" customFormat="false" ht="13" hidden="false" customHeight="false" outlineLevel="0" collapsed="false">
      <c r="A85" s="0" t="s">
        <v>8</v>
      </c>
      <c r="B85" s="0" t="s">
        <v>180</v>
      </c>
      <c r="C85" s="0" t="s">
        <v>10</v>
      </c>
      <c r="D85" s="1" t="s">
        <v>129</v>
      </c>
      <c r="E85" s="1" t="n">
        <v>1678</v>
      </c>
      <c r="F85" s="1" t="n">
        <f aca="false">E85-D85+1</f>
        <v>149</v>
      </c>
      <c r="G85" s="1" t="n">
        <v>1</v>
      </c>
      <c r="H85" s="2" t="n">
        <f aca="false">G85*100/F85</f>
        <v>0.671140939597316</v>
      </c>
    </row>
    <row r="86" customFormat="false" ht="13" hidden="false" customHeight="false" outlineLevel="0" collapsed="false">
      <c r="A86" s="0" t="s">
        <v>23</v>
      </c>
      <c r="B86" s="0" t="s">
        <v>181</v>
      </c>
      <c r="C86" s="0" t="s">
        <v>10</v>
      </c>
      <c r="D86" s="1" t="s">
        <v>182</v>
      </c>
      <c r="E86" s="1" t="n">
        <v>1484</v>
      </c>
      <c r="F86" s="1" t="n">
        <f aca="false">E86-D86+1</f>
        <v>130</v>
      </c>
      <c r="G86" s="1" t="n">
        <v>1</v>
      </c>
      <c r="H86" s="2" t="n">
        <f aca="false">G86*100/F86</f>
        <v>0.769230769230769</v>
      </c>
    </row>
    <row r="87" customFormat="false" ht="13" hidden="false" customHeight="false" outlineLevel="0" collapsed="false">
      <c r="A87" s="0" t="s">
        <v>23</v>
      </c>
      <c r="B87" s="0" t="s">
        <v>183</v>
      </c>
      <c r="C87" s="0" t="s">
        <v>10</v>
      </c>
      <c r="D87" s="1" t="s">
        <v>184</v>
      </c>
      <c r="E87" s="1" t="n">
        <v>2440</v>
      </c>
      <c r="F87" s="1" t="n">
        <f aca="false">E87-D87+1</f>
        <v>102</v>
      </c>
      <c r="G87" s="1" t="n">
        <v>1</v>
      </c>
      <c r="H87" s="2" t="n">
        <f aca="false">G87*100/F87</f>
        <v>0.980392156862745</v>
      </c>
    </row>
    <row r="88" customFormat="false" ht="13" hidden="false" customHeight="false" outlineLevel="0" collapsed="false">
      <c r="A88" s="0" t="s">
        <v>8</v>
      </c>
      <c r="B88" s="0" t="s">
        <v>185</v>
      </c>
      <c r="C88" s="0" t="s">
        <v>10</v>
      </c>
      <c r="D88" s="1" t="s">
        <v>186</v>
      </c>
      <c r="E88" s="1" t="n">
        <v>361</v>
      </c>
      <c r="F88" s="1" t="n">
        <f aca="false">E88-D88+1</f>
        <v>44</v>
      </c>
      <c r="G88" s="1" t="n">
        <v>1</v>
      </c>
      <c r="H88" s="2" t="n">
        <f aca="false">G88*100/F88</f>
        <v>2.27272727272727</v>
      </c>
    </row>
    <row r="89" customFormat="false" ht="13" hidden="false" customHeight="false" outlineLevel="0" collapsed="false">
      <c r="A89" s="0" t="s">
        <v>8</v>
      </c>
      <c r="B89" s="0" t="s">
        <v>187</v>
      </c>
      <c r="C89" s="0" t="s">
        <v>10</v>
      </c>
      <c r="D89" s="1" t="s">
        <v>188</v>
      </c>
      <c r="E89" s="1" t="n">
        <v>1875</v>
      </c>
      <c r="F89" s="1" t="n">
        <f aca="false">E89-D89+1</f>
        <v>30</v>
      </c>
      <c r="G89" s="1" t="n">
        <v>1</v>
      </c>
      <c r="H89" s="2" t="n">
        <f aca="false">G89*100/F89</f>
        <v>3.33333333333333</v>
      </c>
    </row>
    <row r="90" customFormat="false" ht="13" hidden="false" customHeight="false" outlineLevel="0" collapsed="false">
      <c r="A90" s="0" t="s">
        <v>23</v>
      </c>
      <c r="B90" s="0" t="s">
        <v>189</v>
      </c>
      <c r="C90" s="0" t="s">
        <v>10</v>
      </c>
      <c r="D90" s="1" t="s">
        <v>190</v>
      </c>
      <c r="E90" s="1" t="n">
        <v>2270</v>
      </c>
      <c r="F90" s="1" t="n">
        <f aca="false">E90-D90+1</f>
        <v>378</v>
      </c>
      <c r="G90" s="1" t="n">
        <v>2</v>
      </c>
      <c r="H90" s="2" t="n">
        <f aca="false">G90*100/F90</f>
        <v>0.529100529100529</v>
      </c>
    </row>
    <row r="91" customFormat="false" ht="13" hidden="false" customHeight="false" outlineLevel="0" collapsed="false">
      <c r="A91" s="0" t="s">
        <v>23</v>
      </c>
      <c r="B91" s="0" t="s">
        <v>189</v>
      </c>
      <c r="C91" s="0" t="s">
        <v>10</v>
      </c>
      <c r="D91" s="1" t="s">
        <v>190</v>
      </c>
      <c r="E91" s="1" t="n">
        <v>2270</v>
      </c>
      <c r="F91" s="1" t="n">
        <f aca="false">E91-D91+1</f>
        <v>378</v>
      </c>
      <c r="G91" s="1" t="n">
        <v>2</v>
      </c>
      <c r="H91" s="2" t="n">
        <f aca="false">G91*100/F91</f>
        <v>0.529100529100529</v>
      </c>
    </row>
    <row r="92" customFormat="false" ht="13" hidden="false" customHeight="false" outlineLevel="0" collapsed="false">
      <c r="A92" s="0" t="s">
        <v>23</v>
      </c>
      <c r="B92" s="0" t="s">
        <v>191</v>
      </c>
      <c r="C92" s="0" t="s">
        <v>10</v>
      </c>
      <c r="D92" s="1" t="s">
        <v>192</v>
      </c>
      <c r="E92" s="1" t="n">
        <v>427</v>
      </c>
      <c r="F92" s="1" t="n">
        <f aca="false">E92-D92+1</f>
        <v>195</v>
      </c>
      <c r="G92" s="1" t="n">
        <v>2</v>
      </c>
      <c r="H92" s="2" t="n">
        <f aca="false">G92*100/F92</f>
        <v>1.02564102564103</v>
      </c>
    </row>
    <row r="93" customFormat="false" ht="13" hidden="false" customHeight="false" outlineLevel="0" collapsed="false">
      <c r="A93" s="0" t="s">
        <v>8</v>
      </c>
      <c r="B93" s="0" t="s">
        <v>193</v>
      </c>
      <c r="C93" s="0" t="s">
        <v>10</v>
      </c>
      <c r="D93" s="1" t="s">
        <v>194</v>
      </c>
      <c r="E93" s="1" t="n">
        <v>569</v>
      </c>
      <c r="F93" s="1" t="n">
        <f aca="false">E93-D93+1</f>
        <v>185</v>
      </c>
      <c r="G93" s="1" t="n">
        <v>2</v>
      </c>
      <c r="H93" s="2" t="n">
        <f aca="false">G93*100/F93</f>
        <v>1.08108108108108</v>
      </c>
    </row>
    <row r="94" customFormat="false" ht="13" hidden="false" customHeight="false" outlineLevel="0" collapsed="false">
      <c r="A94" s="0" t="s">
        <v>8</v>
      </c>
      <c r="B94" s="0" t="s">
        <v>195</v>
      </c>
      <c r="C94" s="0" t="s">
        <v>10</v>
      </c>
      <c r="D94" s="1" t="s">
        <v>196</v>
      </c>
      <c r="E94" s="1" t="n">
        <v>3517</v>
      </c>
      <c r="F94" s="1" t="n">
        <f aca="false">E94-D94+1</f>
        <v>177</v>
      </c>
      <c r="G94" s="1" t="n">
        <v>2</v>
      </c>
      <c r="H94" s="2" t="n">
        <f aca="false">G94*100/F94</f>
        <v>1.12994350282486</v>
      </c>
    </row>
    <row r="95" customFormat="false" ht="13" hidden="false" customHeight="false" outlineLevel="0" collapsed="false">
      <c r="A95" s="0" t="s">
        <v>23</v>
      </c>
      <c r="B95" s="0" t="s">
        <v>197</v>
      </c>
      <c r="C95" s="0" t="s">
        <v>10</v>
      </c>
      <c r="D95" s="1" t="s">
        <v>198</v>
      </c>
      <c r="E95" s="1" t="n">
        <v>3599</v>
      </c>
      <c r="F95" s="1" t="n">
        <f aca="false">E95-D95+1</f>
        <v>81</v>
      </c>
      <c r="G95" s="1" t="n">
        <v>2</v>
      </c>
      <c r="H95" s="2" t="n">
        <f aca="false">G95*100/F95</f>
        <v>2.46913580246914</v>
      </c>
    </row>
    <row r="96" customFormat="false" ht="13" hidden="false" customHeight="false" outlineLevel="0" collapsed="false">
      <c r="A96" s="0" t="s">
        <v>23</v>
      </c>
      <c r="B96" s="0" t="s">
        <v>197</v>
      </c>
      <c r="C96" s="0" t="s">
        <v>10</v>
      </c>
      <c r="D96" s="1" t="s">
        <v>198</v>
      </c>
      <c r="E96" s="1" t="n">
        <v>3599</v>
      </c>
      <c r="F96" s="1" t="n">
        <f aca="false">E96-D96+1</f>
        <v>81</v>
      </c>
      <c r="G96" s="1" t="n">
        <v>2</v>
      </c>
      <c r="H96" s="2" t="n">
        <f aca="false">G96*100/F96</f>
        <v>2.46913580246914</v>
      </c>
    </row>
    <row r="97" customFormat="false" ht="13" hidden="false" customHeight="false" outlineLevel="0" collapsed="false">
      <c r="A97" s="0" t="s">
        <v>8</v>
      </c>
      <c r="B97" s="0" t="s">
        <v>199</v>
      </c>
      <c r="C97" s="0" t="s">
        <v>10</v>
      </c>
      <c r="D97" s="1" t="s">
        <v>200</v>
      </c>
      <c r="E97" s="1" t="n">
        <v>2055</v>
      </c>
      <c r="F97" s="1" t="n">
        <f aca="false">E97-D97+1</f>
        <v>75</v>
      </c>
      <c r="G97" s="1" t="n">
        <v>2</v>
      </c>
      <c r="H97" s="2" t="n">
        <f aca="false">G97*100/F97</f>
        <v>2.66666666666667</v>
      </c>
    </row>
    <row r="98" customFormat="false" ht="13" hidden="false" customHeight="false" outlineLevel="0" collapsed="false">
      <c r="A98" s="0" t="s">
        <v>23</v>
      </c>
      <c r="B98" s="0" t="s">
        <v>201</v>
      </c>
      <c r="C98" s="0" t="s">
        <v>10</v>
      </c>
      <c r="D98" s="1" t="s">
        <v>202</v>
      </c>
      <c r="E98" s="1" t="n">
        <v>2570</v>
      </c>
      <c r="F98" s="1" t="n">
        <f aca="false">E98-D98+1</f>
        <v>730</v>
      </c>
      <c r="G98" s="1" t="n">
        <v>3</v>
      </c>
      <c r="H98" s="2" t="n">
        <f aca="false">G98*100/F98</f>
        <v>0.410958904109589</v>
      </c>
    </row>
    <row r="99" customFormat="false" ht="13" hidden="false" customHeight="false" outlineLevel="0" collapsed="false">
      <c r="A99" s="0" t="s">
        <v>23</v>
      </c>
      <c r="B99" s="0" t="s">
        <v>203</v>
      </c>
      <c r="C99" s="0" t="s">
        <v>10</v>
      </c>
      <c r="D99" s="1" t="s">
        <v>204</v>
      </c>
      <c r="E99" s="1" t="n">
        <v>2676</v>
      </c>
      <c r="F99" s="1" t="n">
        <f aca="false">E99-D99+1</f>
        <v>339</v>
      </c>
      <c r="G99" s="1" t="n">
        <v>3</v>
      </c>
      <c r="H99" s="2" t="n">
        <f aca="false">G99*100/F99</f>
        <v>0.884955752212389</v>
      </c>
    </row>
    <row r="100" customFormat="false" ht="13" hidden="false" customHeight="false" outlineLevel="0" collapsed="false">
      <c r="A100" s="0" t="s">
        <v>23</v>
      </c>
      <c r="B100" s="0" t="s">
        <v>205</v>
      </c>
      <c r="C100" s="0" t="s">
        <v>10</v>
      </c>
      <c r="D100" s="1" t="s">
        <v>206</v>
      </c>
      <c r="E100" s="1" t="n">
        <v>489</v>
      </c>
      <c r="F100" s="1" t="n">
        <f aca="false">E100-D100+1</f>
        <v>301</v>
      </c>
      <c r="G100" s="1" t="n">
        <v>3</v>
      </c>
      <c r="H100" s="2" t="n">
        <f aca="false">G100*100/F100</f>
        <v>0.996677740863787</v>
      </c>
    </row>
    <row r="101" customFormat="false" ht="13" hidden="false" customHeight="false" outlineLevel="0" collapsed="false">
      <c r="A101" s="0" t="s">
        <v>23</v>
      </c>
      <c r="B101" s="0" t="s">
        <v>207</v>
      </c>
      <c r="C101" s="0" t="s">
        <v>10</v>
      </c>
      <c r="D101" s="1" t="s">
        <v>208</v>
      </c>
      <c r="E101" s="1" t="n">
        <v>411</v>
      </c>
      <c r="F101" s="1" t="n">
        <f aca="false">E101-D101+1</f>
        <v>290</v>
      </c>
      <c r="G101" s="1" t="n">
        <v>3</v>
      </c>
      <c r="H101" s="2" t="n">
        <f aca="false">G101*100/F101</f>
        <v>1.03448275862069</v>
      </c>
    </row>
    <row r="102" customFormat="false" ht="13" hidden="false" customHeight="false" outlineLevel="0" collapsed="false">
      <c r="A102" s="0" t="s">
        <v>23</v>
      </c>
      <c r="B102" s="0" t="s">
        <v>209</v>
      </c>
      <c r="C102" s="0" t="s">
        <v>10</v>
      </c>
      <c r="D102" s="1" t="s">
        <v>210</v>
      </c>
      <c r="E102" s="1" t="n">
        <v>5503</v>
      </c>
      <c r="F102" s="1" t="n">
        <f aca="false">E102-D102+1</f>
        <v>222</v>
      </c>
      <c r="G102" s="1" t="n">
        <v>3</v>
      </c>
      <c r="H102" s="2" t="n">
        <f aca="false">G102*100/F102</f>
        <v>1.35135135135135</v>
      </c>
    </row>
    <row r="103" customFormat="false" ht="13" hidden="false" customHeight="false" outlineLevel="0" collapsed="false">
      <c r="A103" s="0" t="s">
        <v>23</v>
      </c>
      <c r="B103" s="0" t="s">
        <v>209</v>
      </c>
      <c r="C103" s="0" t="s">
        <v>10</v>
      </c>
      <c r="D103" s="1" t="s">
        <v>210</v>
      </c>
      <c r="E103" s="1" t="n">
        <v>5503</v>
      </c>
      <c r="F103" s="1" t="n">
        <f aca="false">E103-D103+1</f>
        <v>222</v>
      </c>
      <c r="G103" s="1" t="n">
        <v>3</v>
      </c>
      <c r="H103" s="2" t="n">
        <f aca="false">G103*100/F103</f>
        <v>1.35135135135135</v>
      </c>
    </row>
    <row r="104" customFormat="false" ht="13" hidden="false" customHeight="false" outlineLevel="0" collapsed="false">
      <c r="A104" s="0" t="s">
        <v>23</v>
      </c>
      <c r="B104" s="0" t="s">
        <v>211</v>
      </c>
      <c r="C104" s="0" t="s">
        <v>10</v>
      </c>
      <c r="D104" s="1" t="s">
        <v>212</v>
      </c>
      <c r="E104" s="1" t="n">
        <v>4325</v>
      </c>
      <c r="F104" s="1" t="n">
        <f aca="false">E104-D104+1</f>
        <v>180</v>
      </c>
      <c r="G104" s="1" t="n">
        <v>3</v>
      </c>
      <c r="H104" s="2" t="n">
        <f aca="false">G104*100/F104</f>
        <v>1.66666666666667</v>
      </c>
    </row>
    <row r="105" customFormat="false" ht="13" hidden="false" customHeight="false" outlineLevel="0" collapsed="false">
      <c r="A105" s="0" t="s">
        <v>8</v>
      </c>
      <c r="B105" s="0" t="s">
        <v>213</v>
      </c>
      <c r="C105" s="0" t="s">
        <v>10</v>
      </c>
      <c r="D105" s="1" t="s">
        <v>214</v>
      </c>
      <c r="E105" s="1" t="n">
        <v>3574</v>
      </c>
      <c r="F105" s="1" t="n">
        <f aca="false">E105-D105+1</f>
        <v>109</v>
      </c>
      <c r="G105" s="1" t="n">
        <v>3</v>
      </c>
      <c r="H105" s="2" t="n">
        <f aca="false">G105*100/F105</f>
        <v>2.75229357798165</v>
      </c>
    </row>
    <row r="106" customFormat="false" ht="13" hidden="false" customHeight="false" outlineLevel="0" collapsed="false">
      <c r="A106" s="0" t="s">
        <v>23</v>
      </c>
      <c r="B106" s="0" t="s">
        <v>215</v>
      </c>
      <c r="C106" s="0" t="s">
        <v>10</v>
      </c>
      <c r="D106" s="1" t="s">
        <v>216</v>
      </c>
      <c r="E106" s="1" t="n">
        <v>642</v>
      </c>
      <c r="F106" s="1" t="n">
        <f aca="false">E106-D106+1</f>
        <v>450</v>
      </c>
      <c r="G106" s="1" t="n">
        <v>4</v>
      </c>
      <c r="H106" s="2" t="n">
        <f aca="false">G106*100/F106</f>
        <v>0.888888888888889</v>
      </c>
    </row>
    <row r="107" customFormat="false" ht="13" hidden="false" customHeight="false" outlineLevel="0" collapsed="false">
      <c r="A107" s="0" t="s">
        <v>23</v>
      </c>
      <c r="B107" s="0" t="s">
        <v>217</v>
      </c>
      <c r="C107" s="0" t="s">
        <v>10</v>
      </c>
      <c r="D107" s="1" t="s">
        <v>218</v>
      </c>
      <c r="E107" s="1" t="n">
        <v>1126</v>
      </c>
      <c r="F107" s="1" t="n">
        <f aca="false">E107-D107+1</f>
        <v>294</v>
      </c>
      <c r="G107" s="1" t="n">
        <v>4</v>
      </c>
      <c r="H107" s="2" t="n">
        <f aca="false">G107*100/F107</f>
        <v>1.36054421768707</v>
      </c>
    </row>
    <row r="108" customFormat="false" ht="13" hidden="false" customHeight="false" outlineLevel="0" collapsed="false">
      <c r="A108" s="0" t="s">
        <v>23</v>
      </c>
      <c r="B108" s="0" t="s">
        <v>219</v>
      </c>
      <c r="C108" s="0" t="s">
        <v>10</v>
      </c>
      <c r="D108" s="1" t="s">
        <v>220</v>
      </c>
      <c r="E108" s="1" t="n">
        <v>1339</v>
      </c>
      <c r="F108" s="1" t="n">
        <f aca="false">E108-D108+1</f>
        <v>281</v>
      </c>
      <c r="G108" s="1" t="n">
        <v>4</v>
      </c>
      <c r="H108" s="2" t="n">
        <f aca="false">G108*100/F108</f>
        <v>1.42348754448399</v>
      </c>
    </row>
    <row r="109" customFormat="false" ht="13" hidden="false" customHeight="false" outlineLevel="0" collapsed="false">
      <c r="A109" s="0" t="s">
        <v>23</v>
      </c>
      <c r="B109" s="0" t="s">
        <v>221</v>
      </c>
      <c r="C109" s="0" t="s">
        <v>10</v>
      </c>
      <c r="D109" s="1" t="s">
        <v>222</v>
      </c>
      <c r="E109" s="1" t="n">
        <v>336</v>
      </c>
      <c r="F109" s="1" t="n">
        <f aca="false">E109-D109+1</f>
        <v>182</v>
      </c>
      <c r="G109" s="1" t="n">
        <v>4</v>
      </c>
      <c r="H109" s="2" t="n">
        <f aca="false">G109*100/F109</f>
        <v>2.1978021978022</v>
      </c>
    </row>
    <row r="110" customFormat="false" ht="13" hidden="false" customHeight="false" outlineLevel="0" collapsed="false">
      <c r="A110" s="0" t="s">
        <v>8</v>
      </c>
      <c r="B110" s="0" t="s">
        <v>223</v>
      </c>
      <c r="C110" s="0" t="s">
        <v>10</v>
      </c>
      <c r="D110" s="1" t="s">
        <v>224</v>
      </c>
      <c r="E110" s="1" t="n">
        <v>539</v>
      </c>
      <c r="F110" s="1" t="n">
        <f aca="false">E110-D110+1</f>
        <v>168</v>
      </c>
      <c r="G110" s="1" t="n">
        <v>4</v>
      </c>
      <c r="H110" s="2" t="n">
        <f aca="false">G110*100/F110</f>
        <v>2.38095238095238</v>
      </c>
    </row>
    <row r="111" customFormat="false" ht="13" hidden="false" customHeight="false" outlineLevel="0" collapsed="false">
      <c r="A111" s="0" t="s">
        <v>23</v>
      </c>
      <c r="B111" s="0" t="s">
        <v>225</v>
      </c>
      <c r="C111" s="0" t="s">
        <v>10</v>
      </c>
      <c r="D111" s="1" t="s">
        <v>226</v>
      </c>
      <c r="E111" s="1" t="n">
        <v>4572</v>
      </c>
      <c r="F111" s="1" t="n">
        <f aca="false">E111-D111+1</f>
        <v>136</v>
      </c>
      <c r="G111" s="1" t="n">
        <v>4</v>
      </c>
      <c r="H111" s="2" t="n">
        <f aca="false">G111*100/F111</f>
        <v>2.94117647058824</v>
      </c>
    </row>
    <row r="112" customFormat="false" ht="13" hidden="false" customHeight="false" outlineLevel="0" collapsed="false">
      <c r="A112" s="0" t="s">
        <v>8</v>
      </c>
      <c r="B112" s="0" t="s">
        <v>227</v>
      </c>
      <c r="C112" s="0" t="s">
        <v>10</v>
      </c>
      <c r="D112" s="1" t="s">
        <v>228</v>
      </c>
      <c r="E112" s="1" t="n">
        <v>932</v>
      </c>
      <c r="F112" s="1" t="n">
        <f aca="false">E112-D112+1</f>
        <v>94</v>
      </c>
      <c r="G112" s="1" t="n">
        <v>4</v>
      </c>
      <c r="H112" s="2" t="n">
        <f aca="false">G112*100/F112</f>
        <v>4.25531914893617</v>
      </c>
    </row>
    <row r="113" customFormat="false" ht="13" hidden="false" customHeight="false" outlineLevel="0" collapsed="false">
      <c r="A113" s="0" t="s">
        <v>8</v>
      </c>
      <c r="B113" s="0" t="s">
        <v>229</v>
      </c>
      <c r="C113" s="0" t="s">
        <v>10</v>
      </c>
      <c r="D113" s="1" t="s">
        <v>230</v>
      </c>
      <c r="E113" s="1" t="n">
        <v>3300</v>
      </c>
      <c r="F113" s="1" t="n">
        <f aca="false">E113-D113+1</f>
        <v>922</v>
      </c>
      <c r="G113" s="1" t="n">
        <v>5</v>
      </c>
      <c r="H113" s="2" t="n">
        <f aca="false">G113*100/F113</f>
        <v>0.542299349240781</v>
      </c>
    </row>
    <row r="114" customFormat="false" ht="13" hidden="false" customHeight="false" outlineLevel="0" collapsed="false">
      <c r="A114" s="0" t="s">
        <v>8</v>
      </c>
      <c r="B114" s="0" t="s">
        <v>231</v>
      </c>
      <c r="C114" s="0" t="s">
        <v>10</v>
      </c>
      <c r="D114" s="1" t="s">
        <v>232</v>
      </c>
      <c r="E114" s="1" t="n">
        <v>2873</v>
      </c>
      <c r="F114" s="1" t="n">
        <f aca="false">E114-D114+1</f>
        <v>743</v>
      </c>
      <c r="G114" s="1" t="n">
        <v>5</v>
      </c>
      <c r="H114" s="2" t="n">
        <f aca="false">G114*100/F114</f>
        <v>0.672947510094213</v>
      </c>
    </row>
    <row r="115" customFormat="false" ht="13" hidden="false" customHeight="false" outlineLevel="0" collapsed="false">
      <c r="A115" s="0" t="s">
        <v>8</v>
      </c>
      <c r="B115" s="0" t="s">
        <v>233</v>
      </c>
      <c r="C115" s="0" t="s">
        <v>10</v>
      </c>
      <c r="D115" s="1" t="s">
        <v>234</v>
      </c>
      <c r="E115" s="1" t="n">
        <v>2688</v>
      </c>
      <c r="F115" s="1" t="n">
        <f aca="false">E115-D115+1</f>
        <v>484</v>
      </c>
      <c r="G115" s="1" t="n">
        <v>5</v>
      </c>
      <c r="H115" s="2" t="n">
        <f aca="false">G115*100/F115</f>
        <v>1.03305785123967</v>
      </c>
    </row>
    <row r="116" customFormat="false" ht="13" hidden="false" customHeight="false" outlineLevel="0" collapsed="false">
      <c r="A116" s="0" t="s">
        <v>8</v>
      </c>
      <c r="B116" s="0" t="s">
        <v>235</v>
      </c>
      <c r="C116" s="0" t="s">
        <v>10</v>
      </c>
      <c r="D116" s="1" t="s">
        <v>236</v>
      </c>
      <c r="E116" s="1" t="n">
        <v>782</v>
      </c>
      <c r="F116" s="1" t="n">
        <f aca="false">E116-D116+1</f>
        <v>472</v>
      </c>
      <c r="G116" s="1" t="n">
        <v>5</v>
      </c>
      <c r="H116" s="2" t="n">
        <f aca="false">G116*100/F116</f>
        <v>1.05932203389831</v>
      </c>
    </row>
    <row r="117" customFormat="false" ht="13" hidden="false" customHeight="false" outlineLevel="0" collapsed="false">
      <c r="A117" s="0" t="s">
        <v>8</v>
      </c>
      <c r="B117" s="0" t="s">
        <v>237</v>
      </c>
      <c r="C117" s="0" t="s">
        <v>10</v>
      </c>
      <c r="D117" s="1" t="s">
        <v>238</v>
      </c>
      <c r="E117" s="1" t="n">
        <v>815</v>
      </c>
      <c r="F117" s="1" t="n">
        <f aca="false">E117-D117+1</f>
        <v>219</v>
      </c>
      <c r="G117" s="1" t="n">
        <v>5</v>
      </c>
      <c r="H117" s="2" t="n">
        <f aca="false">G117*100/F117</f>
        <v>2.28310502283105</v>
      </c>
    </row>
    <row r="118" customFormat="false" ht="13" hidden="false" customHeight="false" outlineLevel="0" collapsed="false">
      <c r="A118" s="0" t="s">
        <v>8</v>
      </c>
      <c r="B118" s="0" t="s">
        <v>239</v>
      </c>
      <c r="C118" s="0" t="s">
        <v>10</v>
      </c>
      <c r="D118" s="1" t="s">
        <v>240</v>
      </c>
      <c r="E118" s="1" t="n">
        <v>697</v>
      </c>
      <c r="F118" s="1" t="n">
        <f aca="false">E118-D118+1</f>
        <v>160</v>
      </c>
      <c r="G118" s="1" t="n">
        <v>5</v>
      </c>
      <c r="H118" s="2" t="n">
        <f aca="false">G118*100/F118</f>
        <v>3.125</v>
      </c>
    </row>
    <row r="119" customFormat="false" ht="13" hidden="false" customHeight="false" outlineLevel="0" collapsed="false">
      <c r="A119" s="0" t="s">
        <v>8</v>
      </c>
      <c r="B119" s="0" t="s">
        <v>241</v>
      </c>
      <c r="C119" s="0" t="s">
        <v>10</v>
      </c>
      <c r="D119" s="1" t="s">
        <v>113</v>
      </c>
      <c r="E119" s="1" t="n">
        <v>953</v>
      </c>
      <c r="F119" s="1" t="n">
        <f aca="false">E119-D119+1</f>
        <v>145</v>
      </c>
      <c r="G119" s="1" t="n">
        <v>5</v>
      </c>
      <c r="H119" s="2" t="n">
        <f aca="false">G119*100/F119</f>
        <v>3.44827586206897</v>
      </c>
    </row>
    <row r="120" customFormat="false" ht="13" hidden="false" customHeight="false" outlineLevel="0" collapsed="false">
      <c r="A120" s="0" t="s">
        <v>23</v>
      </c>
      <c r="B120" s="0" t="s">
        <v>242</v>
      </c>
      <c r="C120" s="0" t="s">
        <v>10</v>
      </c>
      <c r="D120" s="1" t="s">
        <v>243</v>
      </c>
      <c r="E120" s="1" t="n">
        <v>260</v>
      </c>
      <c r="F120" s="1" t="n">
        <f aca="false">E120-D120+1</f>
        <v>129</v>
      </c>
      <c r="G120" s="1" t="n">
        <v>5</v>
      </c>
      <c r="H120" s="2" t="n">
        <f aca="false">G120*100/F120</f>
        <v>3.87596899224806</v>
      </c>
    </row>
    <row r="121" customFormat="false" ht="13" hidden="false" customHeight="false" outlineLevel="0" collapsed="false">
      <c r="A121" s="0" t="s">
        <v>8</v>
      </c>
      <c r="B121" s="0" t="s">
        <v>244</v>
      </c>
      <c r="C121" s="0" t="s">
        <v>10</v>
      </c>
      <c r="D121" s="1" t="s">
        <v>245</v>
      </c>
      <c r="E121" s="1" t="n">
        <v>964</v>
      </c>
      <c r="F121" s="1" t="n">
        <f aca="false">E121-D121+1</f>
        <v>116</v>
      </c>
      <c r="G121" s="1" t="n">
        <v>5</v>
      </c>
      <c r="H121" s="2" t="n">
        <f aca="false">G121*100/F121</f>
        <v>4.31034482758621</v>
      </c>
    </row>
    <row r="122" customFormat="false" ht="13" hidden="false" customHeight="false" outlineLevel="0" collapsed="false">
      <c r="A122" s="0" t="s">
        <v>8</v>
      </c>
      <c r="B122" s="0" t="s">
        <v>244</v>
      </c>
      <c r="C122" s="0" t="s">
        <v>10</v>
      </c>
      <c r="D122" s="1" t="s">
        <v>245</v>
      </c>
      <c r="E122" s="1" t="n">
        <v>964</v>
      </c>
      <c r="F122" s="1" t="n">
        <f aca="false">E122-D122+1</f>
        <v>116</v>
      </c>
      <c r="G122" s="1" t="n">
        <v>5</v>
      </c>
      <c r="H122" s="2" t="n">
        <f aca="false">G122*100/F122</f>
        <v>4.31034482758621</v>
      </c>
    </row>
    <row r="123" customFormat="false" ht="13" hidden="false" customHeight="false" outlineLevel="0" collapsed="false">
      <c r="A123" s="0" t="s">
        <v>8</v>
      </c>
      <c r="B123" s="0" t="s">
        <v>246</v>
      </c>
      <c r="C123" s="0" t="s">
        <v>10</v>
      </c>
      <c r="D123" s="1" t="s">
        <v>247</v>
      </c>
      <c r="E123" s="1" t="n">
        <v>2328</v>
      </c>
      <c r="F123" s="1" t="n">
        <f aca="false">E123-D123+1</f>
        <v>67</v>
      </c>
      <c r="G123" s="1" t="n">
        <v>5</v>
      </c>
      <c r="H123" s="2" t="n">
        <f aca="false">G123*100/F123</f>
        <v>7.46268656716418</v>
      </c>
    </row>
    <row r="124" customFormat="false" ht="13" hidden="false" customHeight="false" outlineLevel="0" collapsed="false">
      <c r="A124" s="0" t="s">
        <v>23</v>
      </c>
      <c r="B124" s="0" t="s">
        <v>248</v>
      </c>
      <c r="C124" s="0" t="s">
        <v>10</v>
      </c>
      <c r="D124" s="1" t="s">
        <v>249</v>
      </c>
      <c r="E124" s="1" t="n">
        <v>4544</v>
      </c>
      <c r="F124" s="1" t="n">
        <f aca="false">E124-D124+1</f>
        <v>877</v>
      </c>
      <c r="G124" s="1" t="n">
        <v>6</v>
      </c>
      <c r="H124" s="2" t="n">
        <f aca="false">G124*100/F124</f>
        <v>0.684150513112885</v>
      </c>
    </row>
    <row r="125" customFormat="false" ht="13" hidden="false" customHeight="false" outlineLevel="0" collapsed="false">
      <c r="A125" s="0" t="s">
        <v>23</v>
      </c>
      <c r="B125" s="0" t="s">
        <v>250</v>
      </c>
      <c r="C125" s="0" t="s">
        <v>10</v>
      </c>
      <c r="D125" s="1" t="s">
        <v>251</v>
      </c>
      <c r="E125" s="1" t="n">
        <v>3147</v>
      </c>
      <c r="F125" s="1" t="n">
        <f aca="false">E125-D125+1</f>
        <v>684</v>
      </c>
      <c r="G125" s="1" t="n">
        <v>6</v>
      </c>
      <c r="H125" s="2" t="n">
        <f aca="false">G125*100/F125</f>
        <v>0.87719298245614</v>
      </c>
    </row>
    <row r="126" customFormat="false" ht="13" hidden="false" customHeight="false" outlineLevel="0" collapsed="false">
      <c r="A126" s="0" t="s">
        <v>8</v>
      </c>
      <c r="B126" s="0" t="s">
        <v>252</v>
      </c>
      <c r="C126" s="0" t="s">
        <v>10</v>
      </c>
      <c r="D126" s="1" t="s">
        <v>253</v>
      </c>
      <c r="E126" s="1" t="n">
        <v>801</v>
      </c>
      <c r="F126" s="1" t="n">
        <f aca="false">E126-D126+1</f>
        <v>577</v>
      </c>
      <c r="G126" s="1" t="n">
        <v>6</v>
      </c>
      <c r="H126" s="2" t="n">
        <f aca="false">G126*100/F126</f>
        <v>1.03986135181976</v>
      </c>
    </row>
    <row r="127" customFormat="false" ht="13" hidden="false" customHeight="false" outlineLevel="0" collapsed="false">
      <c r="A127" s="0" t="s">
        <v>8</v>
      </c>
      <c r="B127" s="0" t="s">
        <v>254</v>
      </c>
      <c r="C127" s="0" t="s">
        <v>10</v>
      </c>
      <c r="D127" s="1" t="s">
        <v>255</v>
      </c>
      <c r="E127" s="1" t="n">
        <v>6757</v>
      </c>
      <c r="F127" s="1" t="n">
        <f aca="false">E127-D127+1</f>
        <v>543</v>
      </c>
      <c r="G127" s="1" t="n">
        <v>6</v>
      </c>
      <c r="H127" s="2" t="n">
        <f aca="false">G127*100/F127</f>
        <v>1.10497237569061</v>
      </c>
    </row>
    <row r="128" customFormat="false" ht="13" hidden="false" customHeight="false" outlineLevel="0" collapsed="false">
      <c r="A128" s="0" t="s">
        <v>23</v>
      </c>
      <c r="B128" s="0" t="s">
        <v>256</v>
      </c>
      <c r="C128" s="0" t="s">
        <v>10</v>
      </c>
      <c r="D128" s="1" t="s">
        <v>257</v>
      </c>
      <c r="E128" s="1" t="n">
        <v>775</v>
      </c>
      <c r="F128" s="1" t="n">
        <f aca="false">E128-D128+1</f>
        <v>510</v>
      </c>
      <c r="G128" s="1" t="n">
        <v>6</v>
      </c>
      <c r="H128" s="2" t="n">
        <f aca="false">G128*100/F128</f>
        <v>1.17647058823529</v>
      </c>
    </row>
    <row r="129" customFormat="false" ht="13" hidden="false" customHeight="false" outlineLevel="0" collapsed="false">
      <c r="A129" s="0" t="s">
        <v>8</v>
      </c>
      <c r="B129" s="0" t="s">
        <v>258</v>
      </c>
      <c r="C129" s="0" t="s">
        <v>10</v>
      </c>
      <c r="D129" s="1" t="s">
        <v>259</v>
      </c>
      <c r="E129" s="1" t="n">
        <v>2369</v>
      </c>
      <c r="F129" s="1" t="n">
        <f aca="false">E129-D129+1</f>
        <v>448</v>
      </c>
      <c r="G129" s="1" t="n">
        <v>6</v>
      </c>
      <c r="H129" s="2" t="n">
        <f aca="false">G129*100/F129</f>
        <v>1.33928571428571</v>
      </c>
    </row>
    <row r="130" customFormat="false" ht="13" hidden="false" customHeight="false" outlineLevel="0" collapsed="false">
      <c r="A130" s="0" t="s">
        <v>8</v>
      </c>
      <c r="B130" s="0" t="s">
        <v>260</v>
      </c>
      <c r="C130" s="0" t="s">
        <v>10</v>
      </c>
      <c r="D130" s="1" t="s">
        <v>261</v>
      </c>
      <c r="E130" s="1" t="n">
        <v>3177</v>
      </c>
      <c r="F130" s="1" t="n">
        <f aca="false">E130-D130+1</f>
        <v>307</v>
      </c>
      <c r="G130" s="1" t="n">
        <v>6</v>
      </c>
      <c r="H130" s="2" t="n">
        <f aca="false">G130*100/F130</f>
        <v>1.95439739413681</v>
      </c>
    </row>
    <row r="131" customFormat="false" ht="13" hidden="false" customHeight="false" outlineLevel="0" collapsed="false">
      <c r="A131" s="0" t="s">
        <v>8</v>
      </c>
      <c r="B131" s="0" t="s">
        <v>262</v>
      </c>
      <c r="C131" s="0" t="s">
        <v>10</v>
      </c>
      <c r="D131" s="1" t="s">
        <v>263</v>
      </c>
      <c r="E131" s="1" t="n">
        <v>5323</v>
      </c>
      <c r="F131" s="1" t="n">
        <f aca="false">E131-D131+1</f>
        <v>136</v>
      </c>
      <c r="G131" s="1" t="n">
        <v>6</v>
      </c>
      <c r="H131" s="2" t="n">
        <f aca="false">G131*100/F131</f>
        <v>4.41176470588235</v>
      </c>
    </row>
    <row r="132" customFormat="false" ht="13" hidden="false" customHeight="false" outlineLevel="0" collapsed="false">
      <c r="A132" s="0" t="s">
        <v>23</v>
      </c>
      <c r="B132" s="0" t="s">
        <v>264</v>
      </c>
      <c r="C132" s="0" t="s">
        <v>10</v>
      </c>
      <c r="D132" s="1" t="s">
        <v>265</v>
      </c>
      <c r="E132" s="1" t="n">
        <v>2512</v>
      </c>
      <c r="F132" s="1" t="n">
        <f aca="false">E132-D132+1</f>
        <v>100</v>
      </c>
      <c r="G132" s="1" t="n">
        <v>6</v>
      </c>
      <c r="H132" s="2" t="n">
        <f aca="false">G132*100/F132</f>
        <v>6</v>
      </c>
    </row>
    <row r="133" customFormat="false" ht="13" hidden="false" customHeight="false" outlineLevel="0" collapsed="false">
      <c r="A133" s="0" t="s">
        <v>23</v>
      </c>
      <c r="B133" s="0" t="s">
        <v>266</v>
      </c>
      <c r="C133" s="0" t="s">
        <v>10</v>
      </c>
      <c r="D133" s="1" t="s">
        <v>267</v>
      </c>
      <c r="E133" s="1" t="n">
        <v>2409</v>
      </c>
      <c r="F133" s="1" t="n">
        <f aca="false">E133-D133+1</f>
        <v>1195</v>
      </c>
      <c r="G133" s="1" t="n">
        <v>7</v>
      </c>
      <c r="H133" s="2" t="n">
        <f aca="false">G133*100/F133</f>
        <v>0.585774058577406</v>
      </c>
    </row>
    <row r="134" customFormat="false" ht="13" hidden="false" customHeight="false" outlineLevel="0" collapsed="false">
      <c r="A134" s="0" t="s">
        <v>23</v>
      </c>
      <c r="B134" s="0" t="s">
        <v>268</v>
      </c>
      <c r="C134" s="0" t="s">
        <v>10</v>
      </c>
      <c r="D134" s="1" t="s">
        <v>269</v>
      </c>
      <c r="E134" s="1" t="n">
        <v>595</v>
      </c>
      <c r="F134" s="1" t="n">
        <f aca="false">E134-D134+1</f>
        <v>277</v>
      </c>
      <c r="G134" s="1" t="n">
        <v>7</v>
      </c>
      <c r="H134" s="2" t="n">
        <f aca="false">G134*100/F134</f>
        <v>2.52707581227437</v>
      </c>
    </row>
    <row r="135" customFormat="false" ht="13" hidden="false" customHeight="false" outlineLevel="0" collapsed="false">
      <c r="A135" s="0" t="s">
        <v>23</v>
      </c>
      <c r="B135" s="0" t="s">
        <v>270</v>
      </c>
      <c r="C135" s="0" t="s">
        <v>10</v>
      </c>
      <c r="D135" s="1" t="s">
        <v>194</v>
      </c>
      <c r="E135" s="1" t="n">
        <v>606</v>
      </c>
      <c r="F135" s="1" t="n">
        <f aca="false">E135-D135+1</f>
        <v>222</v>
      </c>
      <c r="G135" s="1" t="n">
        <v>7</v>
      </c>
      <c r="H135" s="2" t="n">
        <f aca="false">G135*100/F135</f>
        <v>3.15315315315315</v>
      </c>
    </row>
    <row r="136" customFormat="false" ht="13" hidden="false" customHeight="false" outlineLevel="0" collapsed="false">
      <c r="A136" s="0" t="s">
        <v>23</v>
      </c>
      <c r="B136" s="0" t="s">
        <v>271</v>
      </c>
      <c r="C136" s="0" t="s">
        <v>10</v>
      </c>
      <c r="D136" s="1" t="s">
        <v>272</v>
      </c>
      <c r="E136" s="1" t="n">
        <v>452</v>
      </c>
      <c r="F136" s="1" t="n">
        <f aca="false">E136-D136+1</f>
        <v>55</v>
      </c>
      <c r="G136" s="1" t="n">
        <v>7</v>
      </c>
      <c r="H136" s="2" t="n">
        <f aca="false">G136*100/F136</f>
        <v>12.7272727272727</v>
      </c>
    </row>
    <row r="137" customFormat="false" ht="13" hidden="false" customHeight="false" outlineLevel="0" collapsed="false">
      <c r="A137" s="0" t="s">
        <v>8</v>
      </c>
      <c r="B137" s="0" t="s">
        <v>273</v>
      </c>
      <c r="C137" s="0" t="s">
        <v>10</v>
      </c>
      <c r="D137" s="1" t="s">
        <v>274</v>
      </c>
      <c r="E137" s="1" t="n">
        <v>2614</v>
      </c>
      <c r="F137" s="1" t="n">
        <f aca="false">E137-D137+1</f>
        <v>938</v>
      </c>
      <c r="G137" s="1" t="n">
        <v>8</v>
      </c>
      <c r="H137" s="2" t="n">
        <f aca="false">G137*100/F137</f>
        <v>0.852878464818763</v>
      </c>
    </row>
    <row r="138" customFormat="false" ht="13" hidden="false" customHeight="false" outlineLevel="0" collapsed="false">
      <c r="A138" s="0" t="s">
        <v>23</v>
      </c>
      <c r="B138" s="0" t="s">
        <v>275</v>
      </c>
      <c r="C138" s="0" t="s">
        <v>10</v>
      </c>
      <c r="D138" s="1" t="s">
        <v>276</v>
      </c>
      <c r="E138" s="1" t="n">
        <v>6031</v>
      </c>
      <c r="F138" s="1" t="n">
        <f aca="false">E138-D138+1</f>
        <v>708</v>
      </c>
      <c r="G138" s="1" t="n">
        <v>8</v>
      </c>
      <c r="H138" s="2" t="n">
        <f aca="false">G138*100/F138</f>
        <v>1.12994350282486</v>
      </c>
    </row>
    <row r="139" customFormat="false" ht="13" hidden="false" customHeight="false" outlineLevel="0" collapsed="false">
      <c r="A139" s="0" t="s">
        <v>8</v>
      </c>
      <c r="B139" s="0" t="s">
        <v>277</v>
      </c>
      <c r="C139" s="0" t="s">
        <v>10</v>
      </c>
      <c r="D139" s="1" t="s">
        <v>278</v>
      </c>
      <c r="E139" s="1" t="n">
        <v>2548</v>
      </c>
      <c r="F139" s="1" t="n">
        <f aca="false">E139-D139+1</f>
        <v>460</v>
      </c>
      <c r="G139" s="1" t="n">
        <v>8</v>
      </c>
      <c r="H139" s="2" t="n">
        <f aca="false">G139*100/F139</f>
        <v>1.73913043478261</v>
      </c>
    </row>
    <row r="140" customFormat="false" ht="13" hidden="false" customHeight="false" outlineLevel="0" collapsed="false">
      <c r="A140" s="0" t="s">
        <v>23</v>
      </c>
      <c r="B140" s="0" t="s">
        <v>279</v>
      </c>
      <c r="C140" s="0" t="s">
        <v>10</v>
      </c>
      <c r="D140" s="1" t="s">
        <v>280</v>
      </c>
      <c r="E140" s="1" t="n">
        <v>1856</v>
      </c>
      <c r="F140" s="1" t="n">
        <f aca="false">E140-D140+1</f>
        <v>336</v>
      </c>
      <c r="G140" s="1" t="n">
        <v>8</v>
      </c>
      <c r="H140" s="2" t="n">
        <f aca="false">G140*100/F140</f>
        <v>2.38095238095238</v>
      </c>
    </row>
    <row r="141" customFormat="false" ht="13" hidden="false" customHeight="false" outlineLevel="0" collapsed="false">
      <c r="A141" s="0" t="s">
        <v>23</v>
      </c>
      <c r="B141" s="0" t="s">
        <v>281</v>
      </c>
      <c r="C141" s="0" t="s">
        <v>10</v>
      </c>
      <c r="D141" s="1" t="s">
        <v>282</v>
      </c>
      <c r="E141" s="1" t="n">
        <v>4129</v>
      </c>
      <c r="F141" s="1" t="n">
        <f aca="false">E141-D141+1</f>
        <v>134</v>
      </c>
      <c r="G141" s="1" t="n">
        <v>8</v>
      </c>
      <c r="H141" s="2" t="n">
        <f aca="false">G141*100/F141</f>
        <v>5.97014925373134</v>
      </c>
    </row>
    <row r="142" customFormat="false" ht="13" hidden="false" customHeight="false" outlineLevel="0" collapsed="false">
      <c r="A142" s="0" t="s">
        <v>23</v>
      </c>
      <c r="B142" s="0" t="s">
        <v>283</v>
      </c>
      <c r="C142" s="0" t="s">
        <v>10</v>
      </c>
      <c r="D142" s="1" t="s">
        <v>284</v>
      </c>
      <c r="E142" s="1" t="n">
        <v>2537</v>
      </c>
      <c r="F142" s="1" t="n">
        <f aca="false">E142-D142+1</f>
        <v>497</v>
      </c>
      <c r="G142" s="1" t="n">
        <v>9</v>
      </c>
      <c r="H142" s="2" t="n">
        <f aca="false">G142*100/F142</f>
        <v>1.81086519114688</v>
      </c>
    </row>
    <row r="143" customFormat="false" ht="13" hidden="false" customHeight="false" outlineLevel="0" collapsed="false">
      <c r="A143" s="0" t="s">
        <v>23</v>
      </c>
      <c r="B143" s="0" t="s">
        <v>285</v>
      </c>
      <c r="C143" s="0" t="s">
        <v>10</v>
      </c>
      <c r="D143" s="1" t="s">
        <v>286</v>
      </c>
      <c r="E143" s="1" t="n">
        <v>1129</v>
      </c>
      <c r="F143" s="1" t="n">
        <f aca="false">E143-D143+1</f>
        <v>444</v>
      </c>
      <c r="G143" s="1" t="n">
        <v>9</v>
      </c>
      <c r="H143" s="2" t="n">
        <f aca="false">G143*100/F143</f>
        <v>2.02702702702703</v>
      </c>
    </row>
    <row r="144" customFormat="false" ht="13" hidden="false" customHeight="false" outlineLevel="0" collapsed="false">
      <c r="A144" s="0" t="s">
        <v>23</v>
      </c>
      <c r="B144" s="0" t="s">
        <v>287</v>
      </c>
      <c r="C144" s="0" t="s">
        <v>10</v>
      </c>
      <c r="D144" s="1" t="s">
        <v>288</v>
      </c>
      <c r="E144" s="1" t="n">
        <v>1568</v>
      </c>
      <c r="F144" s="1" t="n">
        <f aca="false">E144-D144+1</f>
        <v>426</v>
      </c>
      <c r="G144" s="1" t="n">
        <v>9</v>
      </c>
      <c r="H144" s="2" t="n">
        <f aca="false">G144*100/F144</f>
        <v>2.11267605633803</v>
      </c>
    </row>
    <row r="145" customFormat="false" ht="13" hidden="false" customHeight="false" outlineLevel="0" collapsed="false">
      <c r="A145" s="0" t="s">
        <v>8</v>
      </c>
      <c r="B145" s="0" t="s">
        <v>289</v>
      </c>
      <c r="C145" s="0" t="s">
        <v>10</v>
      </c>
      <c r="D145" s="1" t="s">
        <v>290</v>
      </c>
      <c r="E145" s="1" t="n">
        <v>2002</v>
      </c>
      <c r="F145" s="1" t="n">
        <f aca="false">E145-D145+1</f>
        <v>260</v>
      </c>
      <c r="G145" s="1" t="n">
        <v>9</v>
      </c>
      <c r="H145" s="2" t="n">
        <f aca="false">G145*100/F145</f>
        <v>3.46153846153846</v>
      </c>
    </row>
    <row r="146" customFormat="false" ht="13" hidden="false" customHeight="false" outlineLevel="0" collapsed="false">
      <c r="A146" s="0" t="s">
        <v>8</v>
      </c>
      <c r="B146" s="0" t="s">
        <v>289</v>
      </c>
      <c r="C146" s="0" t="s">
        <v>10</v>
      </c>
      <c r="D146" s="1" t="s">
        <v>290</v>
      </c>
      <c r="E146" s="1" t="n">
        <v>2002</v>
      </c>
      <c r="F146" s="1" t="n">
        <f aca="false">E146-D146+1</f>
        <v>260</v>
      </c>
      <c r="G146" s="1" t="n">
        <v>9</v>
      </c>
      <c r="H146" s="2" t="n">
        <f aca="false">G146*100/F146</f>
        <v>3.46153846153846</v>
      </c>
    </row>
    <row r="147" customFormat="false" ht="13" hidden="false" customHeight="false" outlineLevel="0" collapsed="false">
      <c r="A147" s="0" t="s">
        <v>23</v>
      </c>
      <c r="B147" s="0" t="s">
        <v>291</v>
      </c>
      <c r="C147" s="0" t="s">
        <v>10</v>
      </c>
      <c r="D147" s="1" t="s">
        <v>292</v>
      </c>
      <c r="E147" s="1" t="n">
        <v>1706</v>
      </c>
      <c r="F147" s="1" t="n">
        <f aca="false">E147-D147+1</f>
        <v>197</v>
      </c>
      <c r="G147" s="1" t="n">
        <v>9</v>
      </c>
      <c r="H147" s="2" t="n">
        <f aca="false">G147*100/F147</f>
        <v>4.56852791878173</v>
      </c>
    </row>
    <row r="148" customFormat="false" ht="13" hidden="false" customHeight="false" outlineLevel="0" collapsed="false">
      <c r="A148" s="0" t="s">
        <v>23</v>
      </c>
      <c r="B148" s="0" t="s">
        <v>291</v>
      </c>
      <c r="C148" s="0" t="s">
        <v>10</v>
      </c>
      <c r="D148" s="1" t="s">
        <v>292</v>
      </c>
      <c r="E148" s="1" t="n">
        <v>1706</v>
      </c>
      <c r="F148" s="1" t="n">
        <f aca="false">E148-D148+1</f>
        <v>197</v>
      </c>
      <c r="G148" s="1" t="n">
        <v>9</v>
      </c>
      <c r="H148" s="2" t="n">
        <f aca="false">G148*100/F148</f>
        <v>4.56852791878173</v>
      </c>
    </row>
    <row r="149" customFormat="false" ht="13" hidden="false" customHeight="false" outlineLevel="0" collapsed="false">
      <c r="A149" s="0" t="s">
        <v>23</v>
      </c>
      <c r="B149" s="0" t="s">
        <v>293</v>
      </c>
      <c r="C149" s="0" t="s">
        <v>10</v>
      </c>
      <c r="D149" s="1" t="s">
        <v>294</v>
      </c>
      <c r="E149" s="1" t="n">
        <v>2594</v>
      </c>
      <c r="F149" s="1" t="n">
        <f aca="false">E149-D149+1</f>
        <v>195</v>
      </c>
      <c r="G149" s="1" t="n">
        <v>9</v>
      </c>
      <c r="H149" s="2" t="n">
        <f aca="false">G149*100/F149</f>
        <v>4.61538461538462</v>
      </c>
    </row>
    <row r="150" customFormat="false" ht="13" hidden="false" customHeight="false" outlineLevel="0" collapsed="false">
      <c r="A150" s="0" t="s">
        <v>8</v>
      </c>
      <c r="B150" s="0" t="s">
        <v>295</v>
      </c>
      <c r="C150" s="0" t="s">
        <v>10</v>
      </c>
      <c r="D150" s="1" t="s">
        <v>296</v>
      </c>
      <c r="E150" s="1" t="n">
        <v>2818</v>
      </c>
      <c r="F150" s="1" t="n">
        <f aca="false">E150-D150+1</f>
        <v>149</v>
      </c>
      <c r="G150" s="1" t="n">
        <v>9</v>
      </c>
      <c r="H150" s="2" t="n">
        <f aca="false">G150*100/F150</f>
        <v>6.04026845637584</v>
      </c>
    </row>
    <row r="151" customFormat="false" ht="13" hidden="false" customHeight="false" outlineLevel="0" collapsed="false">
      <c r="A151" s="0" t="s">
        <v>8</v>
      </c>
      <c r="B151" s="0" t="s">
        <v>297</v>
      </c>
      <c r="C151" s="0" t="s">
        <v>10</v>
      </c>
      <c r="D151" s="1" t="s">
        <v>298</v>
      </c>
      <c r="E151" s="1" t="n">
        <v>2607</v>
      </c>
      <c r="F151" s="1" t="n">
        <f aca="false">E151-D151+1</f>
        <v>74</v>
      </c>
      <c r="G151" s="1" t="n">
        <v>9</v>
      </c>
      <c r="H151" s="2" t="n">
        <f aca="false">G151*100/F151</f>
        <v>12.1621621621622</v>
      </c>
    </row>
    <row r="152" customFormat="false" ht="13" hidden="false" customHeight="false" outlineLevel="0" collapsed="false">
      <c r="A152" s="0" t="s">
        <v>8</v>
      </c>
      <c r="B152" s="0" t="s">
        <v>299</v>
      </c>
      <c r="C152" s="0" t="s">
        <v>10</v>
      </c>
      <c r="D152" s="1" t="s">
        <v>300</v>
      </c>
      <c r="E152" s="1" t="n">
        <v>1083</v>
      </c>
      <c r="F152" s="1" t="n">
        <f aca="false">E152-D152+1</f>
        <v>535</v>
      </c>
      <c r="G152" s="1" t="n">
        <v>10</v>
      </c>
      <c r="H152" s="2" t="n">
        <f aca="false">G152*100/F152</f>
        <v>1.86915887850467</v>
      </c>
    </row>
    <row r="153" customFormat="false" ht="13" hidden="false" customHeight="false" outlineLevel="0" collapsed="false">
      <c r="A153" s="0" t="s">
        <v>8</v>
      </c>
      <c r="B153" s="0" t="s">
        <v>301</v>
      </c>
      <c r="C153" s="0" t="s">
        <v>10</v>
      </c>
      <c r="D153" s="1" t="s">
        <v>302</v>
      </c>
      <c r="E153" s="1" t="n">
        <v>5158</v>
      </c>
      <c r="F153" s="1" t="n">
        <f aca="false">E153-D153+1</f>
        <v>441</v>
      </c>
      <c r="G153" s="1" t="n">
        <v>10</v>
      </c>
      <c r="H153" s="2" t="n">
        <f aca="false">G153*100/F153</f>
        <v>2.26757369614512</v>
      </c>
    </row>
    <row r="154" customFormat="false" ht="13" hidden="false" customHeight="false" outlineLevel="0" collapsed="false">
      <c r="A154" s="0" t="s">
        <v>23</v>
      </c>
      <c r="B154" s="0" t="s">
        <v>303</v>
      </c>
      <c r="C154" s="0" t="s">
        <v>10</v>
      </c>
      <c r="D154" s="1" t="s">
        <v>304</v>
      </c>
      <c r="E154" s="1" t="n">
        <v>11269</v>
      </c>
      <c r="F154" s="1" t="n">
        <f aca="false">E154-D154+1</f>
        <v>356</v>
      </c>
      <c r="G154" s="1" t="n">
        <v>10</v>
      </c>
      <c r="H154" s="2" t="n">
        <f aca="false">G154*100/F154</f>
        <v>2.80898876404494</v>
      </c>
    </row>
    <row r="155" customFormat="false" ht="13" hidden="false" customHeight="false" outlineLevel="0" collapsed="false">
      <c r="A155" s="0" t="s">
        <v>23</v>
      </c>
      <c r="B155" s="0" t="s">
        <v>305</v>
      </c>
      <c r="C155" s="0" t="s">
        <v>10</v>
      </c>
      <c r="D155" s="1" t="s">
        <v>306</v>
      </c>
      <c r="E155" s="1" t="n">
        <v>7111</v>
      </c>
      <c r="F155" s="1" t="n">
        <f aca="false">E155-D155+1</f>
        <v>342</v>
      </c>
      <c r="G155" s="1" t="n">
        <v>10</v>
      </c>
      <c r="H155" s="2" t="n">
        <f aca="false">G155*100/F155</f>
        <v>2.92397660818713</v>
      </c>
    </row>
    <row r="156" customFormat="false" ht="13" hidden="false" customHeight="false" outlineLevel="0" collapsed="false">
      <c r="A156" s="0" t="s">
        <v>8</v>
      </c>
      <c r="B156" s="0" t="s">
        <v>307</v>
      </c>
      <c r="C156" s="0" t="s">
        <v>10</v>
      </c>
      <c r="D156" s="1" t="s">
        <v>308</v>
      </c>
      <c r="E156" s="1" t="n">
        <v>2773</v>
      </c>
      <c r="F156" s="1" t="n">
        <f aca="false">E156-D156+1</f>
        <v>267</v>
      </c>
      <c r="G156" s="1" t="n">
        <v>10</v>
      </c>
      <c r="H156" s="2" t="n">
        <f aca="false">G156*100/F156</f>
        <v>3.74531835205993</v>
      </c>
    </row>
    <row r="157" customFormat="false" ht="13" hidden="false" customHeight="false" outlineLevel="0" collapsed="false">
      <c r="A157" s="0" t="s">
        <v>23</v>
      </c>
      <c r="B157" s="0" t="s">
        <v>309</v>
      </c>
      <c r="C157" s="0" t="s">
        <v>10</v>
      </c>
      <c r="D157" s="1" t="s">
        <v>310</v>
      </c>
      <c r="E157" s="1" t="n">
        <v>1041</v>
      </c>
      <c r="F157" s="1" t="n">
        <f aca="false">E157-D157+1</f>
        <v>210</v>
      </c>
      <c r="G157" s="1" t="n">
        <v>10</v>
      </c>
      <c r="H157" s="2" t="n">
        <f aca="false">G157*100/F157</f>
        <v>4.76190476190476</v>
      </c>
    </row>
    <row r="158" customFormat="false" ht="13" hidden="false" customHeight="false" outlineLevel="0" collapsed="false">
      <c r="A158" s="0" t="s">
        <v>23</v>
      </c>
      <c r="B158" s="0" t="s">
        <v>311</v>
      </c>
      <c r="C158" s="0" t="s">
        <v>10</v>
      </c>
      <c r="D158" s="1" t="s">
        <v>312</v>
      </c>
      <c r="E158" s="1" t="n">
        <v>552</v>
      </c>
      <c r="F158" s="1" t="n">
        <f aca="false">E158-D158+1</f>
        <v>206</v>
      </c>
      <c r="G158" s="1" t="n">
        <v>10</v>
      </c>
      <c r="H158" s="2" t="n">
        <f aca="false">G158*100/F158</f>
        <v>4.85436893203884</v>
      </c>
    </row>
    <row r="159" customFormat="false" ht="13" hidden="false" customHeight="false" outlineLevel="0" collapsed="false">
      <c r="A159" s="0" t="s">
        <v>23</v>
      </c>
      <c r="B159" s="0" t="s">
        <v>313</v>
      </c>
      <c r="C159" s="0" t="s">
        <v>10</v>
      </c>
      <c r="D159" s="1" t="s">
        <v>272</v>
      </c>
      <c r="E159" s="1" t="n">
        <v>443</v>
      </c>
      <c r="F159" s="1" t="n">
        <f aca="false">E159-D159+1</f>
        <v>46</v>
      </c>
      <c r="G159" s="1" t="n">
        <v>10</v>
      </c>
      <c r="H159" s="2" t="n">
        <f aca="false">G159*100/F159</f>
        <v>21.7391304347826</v>
      </c>
    </row>
    <row r="160" customFormat="false" ht="13" hidden="false" customHeight="false" outlineLevel="0" collapsed="false">
      <c r="A160" s="0" t="s">
        <v>23</v>
      </c>
      <c r="B160" s="0" t="s">
        <v>314</v>
      </c>
      <c r="C160" s="0" t="s">
        <v>10</v>
      </c>
      <c r="D160" s="1" t="s">
        <v>315</v>
      </c>
      <c r="E160" s="1" t="n">
        <v>4414</v>
      </c>
      <c r="F160" s="1" t="n">
        <f aca="false">E160-D160+1</f>
        <v>1360</v>
      </c>
      <c r="G160" s="1" t="n">
        <v>11</v>
      </c>
      <c r="H160" s="2" t="n">
        <f aca="false">G160*100/F160</f>
        <v>0.808823529411765</v>
      </c>
    </row>
    <row r="161" customFormat="false" ht="13" hidden="false" customHeight="false" outlineLevel="0" collapsed="false">
      <c r="A161" s="0" t="s">
        <v>8</v>
      </c>
      <c r="B161" s="0" t="s">
        <v>316</v>
      </c>
      <c r="C161" s="0" t="s">
        <v>10</v>
      </c>
      <c r="D161" s="1" t="s">
        <v>317</v>
      </c>
      <c r="E161" s="1" t="n">
        <v>4174</v>
      </c>
      <c r="F161" s="1" t="n">
        <f aca="false">E161-D161+1</f>
        <v>526</v>
      </c>
      <c r="G161" s="1" t="n">
        <v>11</v>
      </c>
      <c r="H161" s="2" t="n">
        <f aca="false">G161*100/F161</f>
        <v>2.09125475285171</v>
      </c>
    </row>
    <row r="162" customFormat="false" ht="13" hidden="false" customHeight="false" outlineLevel="0" collapsed="false">
      <c r="A162" s="0" t="s">
        <v>23</v>
      </c>
      <c r="B162" s="0" t="s">
        <v>318</v>
      </c>
      <c r="C162" s="0" t="s">
        <v>10</v>
      </c>
      <c r="D162" s="1" t="s">
        <v>319</v>
      </c>
      <c r="E162" s="1" t="n">
        <v>858</v>
      </c>
      <c r="F162" s="1" t="n">
        <f aca="false">E162-D162+1</f>
        <v>342</v>
      </c>
      <c r="G162" s="1" t="n">
        <v>11</v>
      </c>
      <c r="H162" s="2" t="n">
        <f aca="false">G162*100/F162</f>
        <v>3.21637426900585</v>
      </c>
    </row>
    <row r="163" customFormat="false" ht="13" hidden="false" customHeight="false" outlineLevel="0" collapsed="false">
      <c r="A163" s="0" t="s">
        <v>23</v>
      </c>
      <c r="B163" s="0" t="s">
        <v>320</v>
      </c>
      <c r="C163" s="0" t="s">
        <v>10</v>
      </c>
      <c r="D163" s="1" t="s">
        <v>321</v>
      </c>
      <c r="E163" s="1" t="n">
        <v>433</v>
      </c>
      <c r="F163" s="1" t="n">
        <f aca="false">E163-D163+1</f>
        <v>292</v>
      </c>
      <c r="G163" s="1" t="n">
        <v>11</v>
      </c>
      <c r="H163" s="2" t="n">
        <f aca="false">G163*100/F163</f>
        <v>3.76712328767123</v>
      </c>
    </row>
    <row r="164" customFormat="false" ht="13" hidden="false" customHeight="false" outlineLevel="0" collapsed="false">
      <c r="A164" s="0" t="s">
        <v>23</v>
      </c>
      <c r="B164" s="0" t="s">
        <v>322</v>
      </c>
      <c r="C164" s="0" t="s">
        <v>10</v>
      </c>
      <c r="D164" s="1" t="s">
        <v>323</v>
      </c>
      <c r="E164" s="1" t="n">
        <v>779</v>
      </c>
      <c r="F164" s="1" t="n">
        <f aca="false">E164-D164+1</f>
        <v>162</v>
      </c>
      <c r="G164" s="1" t="n">
        <v>11</v>
      </c>
      <c r="H164" s="2" t="n">
        <f aca="false">G164*100/F164</f>
        <v>6.79012345679012</v>
      </c>
    </row>
    <row r="165" customFormat="false" ht="13" hidden="false" customHeight="false" outlineLevel="0" collapsed="false">
      <c r="A165" s="0" t="s">
        <v>23</v>
      </c>
      <c r="B165" s="0" t="s">
        <v>324</v>
      </c>
      <c r="C165" s="0" t="s">
        <v>10</v>
      </c>
      <c r="D165" s="1" t="s">
        <v>325</v>
      </c>
      <c r="E165" s="1" t="n">
        <v>3148</v>
      </c>
      <c r="F165" s="1" t="n">
        <f aca="false">E165-D165+1</f>
        <v>90</v>
      </c>
      <c r="G165" s="1" t="n">
        <v>11</v>
      </c>
      <c r="H165" s="2" t="n">
        <f aca="false">G165*100/F165</f>
        <v>12.2222222222222</v>
      </c>
    </row>
    <row r="166" customFormat="false" ht="13" hidden="false" customHeight="false" outlineLevel="0" collapsed="false">
      <c r="A166" s="0" t="s">
        <v>8</v>
      </c>
      <c r="B166" s="0" t="s">
        <v>326</v>
      </c>
      <c r="C166" s="0" t="s">
        <v>10</v>
      </c>
      <c r="D166" s="1" t="s">
        <v>327</v>
      </c>
      <c r="E166" s="1" t="n">
        <v>1617</v>
      </c>
      <c r="F166" s="1" t="n">
        <f aca="false">E166-D166+1</f>
        <v>861</v>
      </c>
      <c r="G166" s="1" t="n">
        <v>12</v>
      </c>
      <c r="H166" s="2" t="n">
        <f aca="false">G166*100/F166</f>
        <v>1.39372822299652</v>
      </c>
    </row>
    <row r="167" customFormat="false" ht="13" hidden="false" customHeight="false" outlineLevel="0" collapsed="false">
      <c r="A167" s="0" t="s">
        <v>8</v>
      </c>
      <c r="B167" s="0" t="s">
        <v>326</v>
      </c>
      <c r="C167" s="0" t="s">
        <v>10</v>
      </c>
      <c r="D167" s="1" t="s">
        <v>327</v>
      </c>
      <c r="E167" s="1" t="n">
        <v>1617</v>
      </c>
      <c r="F167" s="1" t="n">
        <f aca="false">E167-D167+1</f>
        <v>861</v>
      </c>
      <c r="G167" s="1" t="n">
        <v>12</v>
      </c>
      <c r="H167" s="2" t="n">
        <f aca="false">G167*100/F167</f>
        <v>1.39372822299652</v>
      </c>
    </row>
    <row r="168" customFormat="false" ht="13" hidden="false" customHeight="false" outlineLevel="0" collapsed="false">
      <c r="A168" s="0" t="s">
        <v>23</v>
      </c>
      <c r="B168" s="0" t="s">
        <v>328</v>
      </c>
      <c r="C168" s="0" t="s">
        <v>10</v>
      </c>
      <c r="D168" s="1" t="s">
        <v>329</v>
      </c>
      <c r="E168" s="1" t="n">
        <v>4415</v>
      </c>
      <c r="F168" s="1" t="n">
        <f aca="false">E168-D168+1</f>
        <v>676</v>
      </c>
      <c r="G168" s="1" t="n">
        <v>12</v>
      </c>
      <c r="H168" s="2" t="n">
        <f aca="false">G168*100/F168</f>
        <v>1.77514792899408</v>
      </c>
    </row>
    <row r="169" customFormat="false" ht="13" hidden="false" customHeight="false" outlineLevel="0" collapsed="false">
      <c r="A169" s="0" t="s">
        <v>23</v>
      </c>
      <c r="B169" s="0" t="s">
        <v>330</v>
      </c>
      <c r="C169" s="0" t="s">
        <v>10</v>
      </c>
      <c r="D169" s="1" t="s">
        <v>331</v>
      </c>
      <c r="E169" s="1" t="n">
        <v>1695</v>
      </c>
      <c r="F169" s="1" t="n">
        <f aca="false">E169-D169+1</f>
        <v>233</v>
      </c>
      <c r="G169" s="1" t="n">
        <v>12</v>
      </c>
      <c r="H169" s="2" t="n">
        <f aca="false">G169*100/F169</f>
        <v>5.15021459227468</v>
      </c>
    </row>
    <row r="170" customFormat="false" ht="13" hidden="false" customHeight="false" outlineLevel="0" collapsed="false">
      <c r="A170" s="0" t="s">
        <v>8</v>
      </c>
      <c r="B170" s="0" t="s">
        <v>332</v>
      </c>
      <c r="C170" s="0" t="s">
        <v>10</v>
      </c>
      <c r="D170" s="1" t="s">
        <v>333</v>
      </c>
      <c r="E170" s="1" t="n">
        <v>2961</v>
      </c>
      <c r="F170" s="1" t="n">
        <f aca="false">E170-D170+1</f>
        <v>84</v>
      </c>
      <c r="G170" s="1" t="n">
        <v>12</v>
      </c>
      <c r="H170" s="2" t="n">
        <f aca="false">G170*100/F170</f>
        <v>14.2857142857143</v>
      </c>
    </row>
    <row r="171" customFormat="false" ht="13" hidden="false" customHeight="false" outlineLevel="0" collapsed="false">
      <c r="A171" s="0" t="s">
        <v>23</v>
      </c>
      <c r="B171" s="0" t="s">
        <v>334</v>
      </c>
      <c r="C171" s="0" t="s">
        <v>10</v>
      </c>
      <c r="D171" s="1" t="s">
        <v>335</v>
      </c>
      <c r="E171" s="1" t="n">
        <v>1619</v>
      </c>
      <c r="F171" s="1" t="n">
        <f aca="false">E171-D171+1</f>
        <v>80</v>
      </c>
      <c r="G171" s="1" t="n">
        <v>12</v>
      </c>
      <c r="H171" s="2" t="n">
        <f aca="false">G171*100/F171</f>
        <v>15</v>
      </c>
    </row>
    <row r="172" customFormat="false" ht="13" hidden="false" customHeight="false" outlineLevel="0" collapsed="false">
      <c r="A172" s="0" t="s">
        <v>8</v>
      </c>
      <c r="B172" s="0" t="s">
        <v>336</v>
      </c>
      <c r="C172" s="0" t="s">
        <v>10</v>
      </c>
      <c r="D172" s="1" t="s">
        <v>337</v>
      </c>
      <c r="E172" s="1" t="n">
        <v>1544</v>
      </c>
      <c r="F172" s="1" t="n">
        <f aca="false">E172-D172+1</f>
        <v>1288</v>
      </c>
      <c r="G172" s="1" t="n">
        <v>13</v>
      </c>
      <c r="H172" s="2" t="n">
        <f aca="false">G172*100/F172</f>
        <v>1.00931677018634</v>
      </c>
    </row>
    <row r="173" customFormat="false" ht="13" hidden="false" customHeight="false" outlineLevel="0" collapsed="false">
      <c r="A173" s="0" t="s">
        <v>23</v>
      </c>
      <c r="B173" s="0" t="s">
        <v>338</v>
      </c>
      <c r="C173" s="0" t="s">
        <v>10</v>
      </c>
      <c r="D173" s="1" t="s">
        <v>339</v>
      </c>
      <c r="E173" s="1" t="n">
        <v>3092</v>
      </c>
      <c r="F173" s="1" t="n">
        <f aca="false">E173-D173+1</f>
        <v>1118</v>
      </c>
      <c r="G173" s="1" t="n">
        <v>13</v>
      </c>
      <c r="H173" s="2" t="n">
        <f aca="false">G173*100/F173</f>
        <v>1.16279069767442</v>
      </c>
    </row>
    <row r="174" customFormat="false" ht="13" hidden="false" customHeight="false" outlineLevel="0" collapsed="false">
      <c r="A174" s="0" t="s">
        <v>23</v>
      </c>
      <c r="B174" s="0" t="s">
        <v>340</v>
      </c>
      <c r="C174" s="0" t="s">
        <v>10</v>
      </c>
      <c r="D174" s="1" t="s">
        <v>341</v>
      </c>
      <c r="E174" s="1" t="n">
        <v>2408</v>
      </c>
      <c r="F174" s="1" t="n">
        <f aca="false">E174-D174+1</f>
        <v>153</v>
      </c>
      <c r="G174" s="1" t="n">
        <v>13</v>
      </c>
      <c r="H174" s="2" t="n">
        <f aca="false">G174*100/F174</f>
        <v>8.49673202614379</v>
      </c>
    </row>
    <row r="175" customFormat="false" ht="13" hidden="false" customHeight="false" outlineLevel="0" collapsed="false">
      <c r="A175" s="0" t="s">
        <v>23</v>
      </c>
      <c r="B175" s="0" t="s">
        <v>342</v>
      </c>
      <c r="C175" s="0" t="s">
        <v>10</v>
      </c>
      <c r="D175" s="1" t="s">
        <v>343</v>
      </c>
      <c r="E175" s="1" t="n">
        <v>6816</v>
      </c>
      <c r="F175" s="1" t="n">
        <f aca="false">E175-D175+1</f>
        <v>1204</v>
      </c>
      <c r="G175" s="1" t="n">
        <v>14</v>
      </c>
      <c r="H175" s="2" t="n">
        <f aca="false">G175*100/F175</f>
        <v>1.16279069767442</v>
      </c>
    </row>
    <row r="176" customFormat="false" ht="13" hidden="false" customHeight="false" outlineLevel="0" collapsed="false">
      <c r="A176" s="0" t="s">
        <v>8</v>
      </c>
      <c r="B176" s="0" t="s">
        <v>344</v>
      </c>
      <c r="C176" s="0" t="s">
        <v>10</v>
      </c>
      <c r="D176" s="1" t="s">
        <v>190</v>
      </c>
      <c r="E176" s="1" t="n">
        <v>2747</v>
      </c>
      <c r="F176" s="1" t="n">
        <f aca="false">E176-D176+1</f>
        <v>855</v>
      </c>
      <c r="G176" s="1" t="n">
        <v>14</v>
      </c>
      <c r="H176" s="2" t="n">
        <f aca="false">G176*100/F176</f>
        <v>1.6374269005848</v>
      </c>
    </row>
    <row r="177" customFormat="false" ht="13" hidden="false" customHeight="false" outlineLevel="0" collapsed="false">
      <c r="A177" s="0" t="s">
        <v>23</v>
      </c>
      <c r="B177" s="0" t="s">
        <v>345</v>
      </c>
      <c r="C177" s="0" t="s">
        <v>10</v>
      </c>
      <c r="D177" s="1" t="s">
        <v>346</v>
      </c>
      <c r="E177" s="1" t="n">
        <v>2110</v>
      </c>
      <c r="F177" s="1" t="n">
        <f aca="false">E177-D177+1</f>
        <v>722</v>
      </c>
      <c r="G177" s="1" t="n">
        <v>14</v>
      </c>
      <c r="H177" s="2" t="n">
        <f aca="false">G177*100/F177</f>
        <v>1.93905817174515</v>
      </c>
    </row>
    <row r="178" customFormat="false" ht="13" hidden="false" customHeight="false" outlineLevel="0" collapsed="false">
      <c r="A178" s="0" t="s">
        <v>8</v>
      </c>
      <c r="B178" s="0" t="s">
        <v>347</v>
      </c>
      <c r="C178" s="0" t="s">
        <v>10</v>
      </c>
      <c r="D178" s="1" t="s">
        <v>348</v>
      </c>
      <c r="E178" s="1" t="n">
        <v>501</v>
      </c>
      <c r="F178" s="1" t="n">
        <f aca="false">E178-D178+1</f>
        <v>232</v>
      </c>
      <c r="G178" s="1" t="n">
        <v>14</v>
      </c>
      <c r="H178" s="2" t="n">
        <f aca="false">G178*100/F178</f>
        <v>6.03448275862069</v>
      </c>
    </row>
    <row r="179" customFormat="false" ht="13" hidden="false" customHeight="false" outlineLevel="0" collapsed="false">
      <c r="A179" s="0" t="s">
        <v>8</v>
      </c>
      <c r="B179" s="0" t="s">
        <v>349</v>
      </c>
      <c r="C179" s="0" t="s">
        <v>10</v>
      </c>
      <c r="D179" s="1" t="s">
        <v>192</v>
      </c>
      <c r="E179" s="1" t="n">
        <v>507</v>
      </c>
      <c r="F179" s="1" t="n">
        <f aca="false">E179-D179+1</f>
        <v>275</v>
      </c>
      <c r="G179" s="1" t="n">
        <v>15</v>
      </c>
      <c r="H179" s="2" t="n">
        <f aca="false">G179*100/F179</f>
        <v>5.45454545454545</v>
      </c>
    </row>
    <row r="180" customFormat="false" ht="13" hidden="false" customHeight="false" outlineLevel="0" collapsed="false">
      <c r="A180" s="0" t="s">
        <v>23</v>
      </c>
      <c r="B180" s="0" t="s">
        <v>350</v>
      </c>
      <c r="C180" s="0" t="s">
        <v>10</v>
      </c>
      <c r="D180" s="1" t="s">
        <v>351</v>
      </c>
      <c r="E180" s="1" t="n">
        <v>829</v>
      </c>
      <c r="F180" s="1" t="n">
        <f aca="false">E180-D180+1</f>
        <v>234</v>
      </c>
      <c r="G180" s="1" t="n">
        <v>15</v>
      </c>
      <c r="H180" s="2" t="n">
        <f aca="false">G180*100/F180</f>
        <v>6.41025641025641</v>
      </c>
    </row>
    <row r="181" customFormat="false" ht="13" hidden="false" customHeight="false" outlineLevel="0" collapsed="false">
      <c r="A181" s="0" t="s">
        <v>8</v>
      </c>
      <c r="B181" s="0" t="s">
        <v>352</v>
      </c>
      <c r="C181" s="0" t="s">
        <v>10</v>
      </c>
      <c r="D181" s="1" t="s">
        <v>353</v>
      </c>
      <c r="E181" s="1" t="n">
        <v>1685</v>
      </c>
      <c r="F181" s="1" t="n">
        <f aca="false">E181-D181+1</f>
        <v>116</v>
      </c>
      <c r="G181" s="1" t="n">
        <v>15</v>
      </c>
      <c r="H181" s="2" t="n">
        <f aca="false">G181*100/F181</f>
        <v>12.9310344827586</v>
      </c>
    </row>
    <row r="182" customFormat="false" ht="13" hidden="false" customHeight="false" outlineLevel="0" collapsed="false">
      <c r="A182" s="0" t="s">
        <v>23</v>
      </c>
      <c r="B182" s="0" t="s">
        <v>354</v>
      </c>
      <c r="C182" s="0" t="s">
        <v>10</v>
      </c>
      <c r="D182" s="1" t="s">
        <v>355</v>
      </c>
      <c r="E182" s="1" t="n">
        <v>2498</v>
      </c>
      <c r="F182" s="1" t="n">
        <f aca="false">E182-D182+1</f>
        <v>526</v>
      </c>
      <c r="G182" s="1" t="n">
        <v>16</v>
      </c>
      <c r="H182" s="2" t="n">
        <f aca="false">G182*100/F182</f>
        <v>3.04182509505703</v>
      </c>
    </row>
    <row r="183" customFormat="false" ht="13" hidden="false" customHeight="false" outlineLevel="0" collapsed="false">
      <c r="A183" s="0" t="s">
        <v>8</v>
      </c>
      <c r="B183" s="0" t="s">
        <v>356</v>
      </c>
      <c r="C183" s="0" t="s">
        <v>10</v>
      </c>
      <c r="D183" s="1" t="s">
        <v>357</v>
      </c>
      <c r="E183" s="1" t="n">
        <v>2850</v>
      </c>
      <c r="F183" s="1" t="n">
        <f aca="false">E183-D183+1</f>
        <v>769</v>
      </c>
      <c r="G183" s="1" t="n">
        <v>17</v>
      </c>
      <c r="H183" s="2" t="n">
        <f aca="false">G183*100/F183</f>
        <v>2.21066319895969</v>
      </c>
    </row>
    <row r="184" customFormat="false" ht="13" hidden="false" customHeight="false" outlineLevel="0" collapsed="false">
      <c r="A184" s="0" t="s">
        <v>8</v>
      </c>
      <c r="B184" s="0" t="s">
        <v>358</v>
      </c>
      <c r="C184" s="0" t="s">
        <v>10</v>
      </c>
      <c r="D184" s="1" t="s">
        <v>359</v>
      </c>
      <c r="E184" s="1" t="n">
        <v>1381</v>
      </c>
      <c r="F184" s="1" t="n">
        <f aca="false">E184-D184+1</f>
        <v>698</v>
      </c>
      <c r="G184" s="1" t="n">
        <v>17</v>
      </c>
      <c r="H184" s="2" t="n">
        <f aca="false">G184*100/F184</f>
        <v>2.43553008595989</v>
      </c>
    </row>
    <row r="185" customFormat="false" ht="13" hidden="false" customHeight="false" outlineLevel="0" collapsed="false">
      <c r="A185" s="0" t="s">
        <v>8</v>
      </c>
      <c r="B185" s="0" t="s">
        <v>360</v>
      </c>
      <c r="C185" s="0" t="s">
        <v>10</v>
      </c>
      <c r="D185" s="1" t="s">
        <v>361</v>
      </c>
      <c r="E185" s="1" t="n">
        <v>2150</v>
      </c>
      <c r="F185" s="1" t="n">
        <f aca="false">E185-D185+1</f>
        <v>294</v>
      </c>
      <c r="G185" s="1" t="n">
        <v>17</v>
      </c>
      <c r="H185" s="2" t="n">
        <f aca="false">G185*100/F185</f>
        <v>5.78231292517007</v>
      </c>
    </row>
    <row r="186" customFormat="false" ht="13" hidden="false" customHeight="false" outlineLevel="0" collapsed="false">
      <c r="A186" s="0" t="s">
        <v>8</v>
      </c>
      <c r="B186" s="0" t="s">
        <v>362</v>
      </c>
      <c r="C186" s="0" t="s">
        <v>10</v>
      </c>
      <c r="D186" s="1" t="s">
        <v>290</v>
      </c>
      <c r="E186" s="1" t="n">
        <v>3217</v>
      </c>
      <c r="F186" s="1" t="n">
        <f aca="false">E186-D186+1</f>
        <v>1475</v>
      </c>
      <c r="G186" s="1" t="n">
        <v>18</v>
      </c>
      <c r="H186" s="2" t="n">
        <f aca="false">G186*100/F186</f>
        <v>1.22033898305085</v>
      </c>
    </row>
    <row r="187" customFormat="false" ht="13" hidden="false" customHeight="false" outlineLevel="0" collapsed="false">
      <c r="A187" s="0" t="s">
        <v>23</v>
      </c>
      <c r="B187" s="0" t="s">
        <v>363</v>
      </c>
      <c r="C187" s="0" t="s">
        <v>10</v>
      </c>
      <c r="D187" s="1" t="s">
        <v>364</v>
      </c>
      <c r="E187" s="1" t="n">
        <v>540</v>
      </c>
      <c r="F187" s="1" t="n">
        <f aca="false">E187-D187+1</f>
        <v>483</v>
      </c>
      <c r="G187" s="1" t="n">
        <v>18</v>
      </c>
      <c r="H187" s="2" t="n">
        <f aca="false">G187*100/F187</f>
        <v>3.72670807453416</v>
      </c>
    </row>
    <row r="188" customFormat="false" ht="13" hidden="false" customHeight="false" outlineLevel="0" collapsed="false">
      <c r="A188" s="0" t="s">
        <v>8</v>
      </c>
      <c r="B188" s="0" t="s">
        <v>365</v>
      </c>
      <c r="C188" s="0" t="s">
        <v>10</v>
      </c>
      <c r="D188" s="1" t="s">
        <v>366</v>
      </c>
      <c r="E188" s="1" t="n">
        <v>808</v>
      </c>
      <c r="F188" s="1" t="n">
        <f aca="false">E188-D188+1</f>
        <v>417</v>
      </c>
      <c r="G188" s="1" t="n">
        <v>18</v>
      </c>
      <c r="H188" s="2" t="n">
        <f aca="false">G188*100/F188</f>
        <v>4.31654676258993</v>
      </c>
    </row>
    <row r="189" customFormat="false" ht="13" hidden="false" customHeight="false" outlineLevel="0" collapsed="false">
      <c r="A189" s="0" t="s">
        <v>23</v>
      </c>
      <c r="B189" s="0" t="s">
        <v>367</v>
      </c>
      <c r="C189" s="0" t="s">
        <v>10</v>
      </c>
      <c r="D189" s="1" t="s">
        <v>368</v>
      </c>
      <c r="E189" s="1" t="n">
        <v>1789</v>
      </c>
      <c r="F189" s="1" t="n">
        <f aca="false">E189-D189+1</f>
        <v>286</v>
      </c>
      <c r="G189" s="1" t="n">
        <v>18</v>
      </c>
      <c r="H189" s="2" t="n">
        <f aca="false">G189*100/F189</f>
        <v>6.29370629370629</v>
      </c>
    </row>
    <row r="190" customFormat="false" ht="13" hidden="false" customHeight="false" outlineLevel="0" collapsed="false">
      <c r="A190" s="0" t="s">
        <v>8</v>
      </c>
      <c r="B190" s="0" t="s">
        <v>369</v>
      </c>
      <c r="C190" s="0" t="s">
        <v>10</v>
      </c>
      <c r="D190" s="1" t="s">
        <v>370</v>
      </c>
      <c r="E190" s="1" t="n">
        <v>1281</v>
      </c>
      <c r="F190" s="1" t="n">
        <f aca="false">E190-D190+1</f>
        <v>257</v>
      </c>
      <c r="G190" s="1" t="n">
        <v>18</v>
      </c>
      <c r="H190" s="2" t="n">
        <f aca="false">G190*100/F190</f>
        <v>7.00389105058366</v>
      </c>
    </row>
    <row r="191" customFormat="false" ht="13" hidden="false" customHeight="false" outlineLevel="0" collapsed="false">
      <c r="A191" s="0" t="s">
        <v>8</v>
      </c>
      <c r="B191" s="0" t="s">
        <v>371</v>
      </c>
      <c r="C191" s="0" t="s">
        <v>10</v>
      </c>
      <c r="D191" s="1" t="s">
        <v>372</v>
      </c>
      <c r="E191" s="1" t="n">
        <v>277</v>
      </c>
      <c r="F191" s="1" t="n">
        <f aca="false">E191-D191+1</f>
        <v>155</v>
      </c>
      <c r="G191" s="1" t="n">
        <v>18</v>
      </c>
      <c r="H191" s="2" t="n">
        <f aca="false">G191*100/F191</f>
        <v>11.6129032258065</v>
      </c>
    </row>
    <row r="192" customFormat="false" ht="13" hidden="false" customHeight="false" outlineLevel="0" collapsed="false">
      <c r="A192" s="0" t="s">
        <v>23</v>
      </c>
      <c r="B192" s="0" t="s">
        <v>373</v>
      </c>
      <c r="C192" s="0" t="s">
        <v>10</v>
      </c>
      <c r="D192" s="1" t="s">
        <v>374</v>
      </c>
      <c r="E192" s="1" t="n">
        <v>903</v>
      </c>
      <c r="F192" s="1" t="n">
        <f aca="false">E192-D192+1</f>
        <v>743</v>
      </c>
      <c r="G192" s="1" t="n">
        <v>19</v>
      </c>
      <c r="H192" s="2" t="n">
        <f aca="false">G192*100/F192</f>
        <v>2.55720053835801</v>
      </c>
    </row>
    <row r="193" customFormat="false" ht="13" hidden="false" customHeight="false" outlineLevel="0" collapsed="false">
      <c r="A193" s="0" t="s">
        <v>23</v>
      </c>
      <c r="B193" s="0" t="s">
        <v>375</v>
      </c>
      <c r="C193" s="0" t="s">
        <v>10</v>
      </c>
      <c r="D193" s="1" t="s">
        <v>222</v>
      </c>
      <c r="E193" s="1" t="n">
        <v>660</v>
      </c>
      <c r="F193" s="1" t="n">
        <f aca="false">E193-D193+1</f>
        <v>506</v>
      </c>
      <c r="G193" s="1" t="n">
        <v>19</v>
      </c>
      <c r="H193" s="2" t="n">
        <f aca="false">G193*100/F193</f>
        <v>3.75494071146245</v>
      </c>
    </row>
    <row r="194" customFormat="false" ht="13" hidden="false" customHeight="false" outlineLevel="0" collapsed="false">
      <c r="A194" s="0" t="s">
        <v>23</v>
      </c>
      <c r="B194" s="0" t="s">
        <v>376</v>
      </c>
      <c r="C194" s="0" t="s">
        <v>10</v>
      </c>
      <c r="D194" s="1" t="s">
        <v>377</v>
      </c>
      <c r="E194" s="1" t="n">
        <v>8866</v>
      </c>
      <c r="F194" s="1" t="n">
        <f aca="false">E194-D194+1</f>
        <v>266</v>
      </c>
      <c r="G194" s="1" t="n">
        <v>19</v>
      </c>
      <c r="H194" s="2" t="n">
        <f aca="false">G194*100/F194</f>
        <v>7.14285714285714</v>
      </c>
    </row>
    <row r="195" customFormat="false" ht="13" hidden="false" customHeight="false" outlineLevel="0" collapsed="false">
      <c r="A195" s="0" t="s">
        <v>23</v>
      </c>
      <c r="B195" s="0" t="s">
        <v>378</v>
      </c>
      <c r="C195" s="0" t="s">
        <v>10</v>
      </c>
      <c r="D195" s="1" t="s">
        <v>379</v>
      </c>
      <c r="E195" s="1" t="n">
        <v>980</v>
      </c>
      <c r="F195" s="1" t="n">
        <f aca="false">E195-D195+1</f>
        <v>243</v>
      </c>
      <c r="G195" s="1" t="n">
        <v>19</v>
      </c>
      <c r="H195" s="2" t="n">
        <f aca="false">G195*100/F195</f>
        <v>7.81893004115226</v>
      </c>
    </row>
    <row r="196" customFormat="false" ht="13" hidden="false" customHeight="false" outlineLevel="0" collapsed="false">
      <c r="A196" s="0" t="s">
        <v>23</v>
      </c>
      <c r="B196" s="0" t="s">
        <v>380</v>
      </c>
      <c r="C196" s="0" t="s">
        <v>10</v>
      </c>
      <c r="D196" s="1" t="s">
        <v>109</v>
      </c>
      <c r="E196" s="1" t="n">
        <v>3359</v>
      </c>
      <c r="F196" s="1" t="n">
        <f aca="false">E196-D196+1</f>
        <v>1213</v>
      </c>
      <c r="G196" s="1" t="n">
        <v>20</v>
      </c>
      <c r="H196" s="2" t="n">
        <f aca="false">G196*100/F196</f>
        <v>1.64880461665293</v>
      </c>
    </row>
    <row r="197" customFormat="false" ht="13" hidden="false" customHeight="false" outlineLevel="0" collapsed="false">
      <c r="A197" s="0" t="s">
        <v>23</v>
      </c>
      <c r="B197" s="0" t="s">
        <v>381</v>
      </c>
      <c r="C197" s="0" t="s">
        <v>10</v>
      </c>
      <c r="D197" s="1" t="s">
        <v>382</v>
      </c>
      <c r="E197" s="1" t="n">
        <v>1920</v>
      </c>
      <c r="F197" s="1" t="n">
        <f aca="false">E197-D197+1</f>
        <v>796</v>
      </c>
      <c r="G197" s="1" t="n">
        <v>20</v>
      </c>
      <c r="H197" s="2" t="n">
        <f aca="false">G197*100/F197</f>
        <v>2.51256281407035</v>
      </c>
    </row>
    <row r="198" customFormat="false" ht="13" hidden="false" customHeight="false" outlineLevel="0" collapsed="false">
      <c r="A198" s="0" t="s">
        <v>8</v>
      </c>
      <c r="B198" s="0" t="s">
        <v>383</v>
      </c>
      <c r="C198" s="0" t="s">
        <v>10</v>
      </c>
      <c r="D198" s="1" t="s">
        <v>384</v>
      </c>
      <c r="E198" s="1" t="n">
        <v>5900</v>
      </c>
      <c r="F198" s="1" t="n">
        <f aca="false">E198-D198+1</f>
        <v>596</v>
      </c>
      <c r="G198" s="1" t="n">
        <v>20</v>
      </c>
      <c r="H198" s="2" t="n">
        <f aca="false">G198*100/F198</f>
        <v>3.35570469798658</v>
      </c>
    </row>
    <row r="199" customFormat="false" ht="13" hidden="false" customHeight="false" outlineLevel="0" collapsed="false">
      <c r="A199" s="0" t="s">
        <v>23</v>
      </c>
      <c r="B199" s="0" t="s">
        <v>385</v>
      </c>
      <c r="C199" s="0" t="s">
        <v>10</v>
      </c>
      <c r="D199" s="1" t="s">
        <v>386</v>
      </c>
      <c r="E199" s="1" t="n">
        <v>501</v>
      </c>
      <c r="F199" s="1" t="n">
        <f aca="false">E199-D199+1</f>
        <v>318</v>
      </c>
      <c r="G199" s="1" t="n">
        <v>20</v>
      </c>
      <c r="H199" s="2" t="n">
        <f aca="false">G199*100/F199</f>
        <v>6.28930817610063</v>
      </c>
    </row>
    <row r="200" customFormat="false" ht="13" hidden="false" customHeight="false" outlineLevel="0" collapsed="false">
      <c r="A200" s="0" t="s">
        <v>23</v>
      </c>
      <c r="B200" s="0" t="s">
        <v>387</v>
      </c>
      <c r="C200" s="0" t="s">
        <v>10</v>
      </c>
      <c r="D200" s="1" t="s">
        <v>388</v>
      </c>
      <c r="E200" s="1" t="n">
        <v>1312</v>
      </c>
      <c r="F200" s="1" t="n">
        <f aca="false">E200-D200+1</f>
        <v>266</v>
      </c>
      <c r="G200" s="1" t="n">
        <v>20</v>
      </c>
      <c r="H200" s="2" t="n">
        <f aca="false">G200*100/F200</f>
        <v>7.5187969924812</v>
      </c>
    </row>
    <row r="201" customFormat="false" ht="13" hidden="false" customHeight="false" outlineLevel="0" collapsed="false">
      <c r="A201" s="0" t="s">
        <v>23</v>
      </c>
      <c r="B201" s="0" t="s">
        <v>389</v>
      </c>
      <c r="C201" s="0" t="s">
        <v>10</v>
      </c>
      <c r="D201" s="1" t="s">
        <v>390</v>
      </c>
      <c r="E201" s="1" t="n">
        <v>4742</v>
      </c>
      <c r="F201" s="1" t="n">
        <f aca="false">E201-D201+1</f>
        <v>908</v>
      </c>
      <c r="G201" s="1" t="n">
        <v>21</v>
      </c>
      <c r="H201" s="2" t="n">
        <f aca="false">G201*100/F201</f>
        <v>2.31277533039648</v>
      </c>
    </row>
    <row r="202" customFormat="false" ht="13" hidden="false" customHeight="false" outlineLevel="0" collapsed="false">
      <c r="A202" s="0" t="s">
        <v>23</v>
      </c>
      <c r="B202" s="0" t="s">
        <v>391</v>
      </c>
      <c r="C202" s="0" t="s">
        <v>10</v>
      </c>
      <c r="D202" s="1" t="s">
        <v>392</v>
      </c>
      <c r="E202" s="1" t="n">
        <v>1184</v>
      </c>
      <c r="F202" s="1" t="n">
        <f aca="false">E202-D202+1</f>
        <v>801</v>
      </c>
      <c r="G202" s="1" t="n">
        <v>21</v>
      </c>
      <c r="H202" s="2" t="n">
        <f aca="false">G202*100/F202</f>
        <v>2.62172284644195</v>
      </c>
    </row>
    <row r="203" customFormat="false" ht="13" hidden="false" customHeight="false" outlineLevel="0" collapsed="false">
      <c r="A203" s="0" t="s">
        <v>23</v>
      </c>
      <c r="B203" s="0" t="s">
        <v>393</v>
      </c>
      <c r="C203" s="0" t="s">
        <v>10</v>
      </c>
      <c r="D203" s="1" t="s">
        <v>394</v>
      </c>
      <c r="E203" s="1" t="n">
        <v>526</v>
      </c>
      <c r="F203" s="1" t="n">
        <f aca="false">E203-D203+1</f>
        <v>369</v>
      </c>
      <c r="G203" s="1" t="n">
        <v>21</v>
      </c>
      <c r="H203" s="2" t="n">
        <f aca="false">G203*100/F203</f>
        <v>5.69105691056911</v>
      </c>
    </row>
    <row r="204" customFormat="false" ht="13" hidden="false" customHeight="false" outlineLevel="0" collapsed="false">
      <c r="A204" s="0" t="s">
        <v>8</v>
      </c>
      <c r="B204" s="0" t="s">
        <v>395</v>
      </c>
      <c r="C204" s="0" t="s">
        <v>10</v>
      </c>
      <c r="D204" s="1" t="s">
        <v>396</v>
      </c>
      <c r="E204" s="1" t="n">
        <v>1459</v>
      </c>
      <c r="F204" s="1" t="n">
        <f aca="false">E204-D204+1</f>
        <v>1148</v>
      </c>
      <c r="G204" s="1" t="n">
        <v>22</v>
      </c>
      <c r="H204" s="2" t="n">
        <f aca="false">G204*100/F204</f>
        <v>1.91637630662021</v>
      </c>
    </row>
    <row r="205" customFormat="false" ht="13" hidden="false" customHeight="false" outlineLevel="0" collapsed="false">
      <c r="A205" s="0" t="s">
        <v>8</v>
      </c>
      <c r="B205" s="0" t="s">
        <v>397</v>
      </c>
      <c r="C205" s="0" t="s">
        <v>10</v>
      </c>
      <c r="D205" s="1" t="s">
        <v>398</v>
      </c>
      <c r="E205" s="1" t="n">
        <v>3740</v>
      </c>
      <c r="F205" s="1" t="n">
        <f aca="false">E205-D205+1</f>
        <v>1144</v>
      </c>
      <c r="G205" s="1" t="n">
        <v>22</v>
      </c>
      <c r="H205" s="2" t="n">
        <f aca="false">G205*100/F205</f>
        <v>1.92307692307692</v>
      </c>
    </row>
    <row r="206" customFormat="false" ht="13" hidden="false" customHeight="false" outlineLevel="0" collapsed="false">
      <c r="A206" s="0" t="s">
        <v>23</v>
      </c>
      <c r="B206" s="0" t="s">
        <v>399</v>
      </c>
      <c r="C206" s="0" t="s">
        <v>10</v>
      </c>
      <c r="D206" s="1" t="s">
        <v>400</v>
      </c>
      <c r="E206" s="1" t="n">
        <v>1469</v>
      </c>
      <c r="F206" s="1" t="n">
        <f aca="false">E206-D206+1</f>
        <v>966</v>
      </c>
      <c r="G206" s="1" t="n">
        <v>22</v>
      </c>
      <c r="H206" s="2" t="n">
        <f aca="false">G206*100/F206</f>
        <v>2.27743271221532</v>
      </c>
    </row>
    <row r="207" customFormat="false" ht="13" hidden="false" customHeight="false" outlineLevel="0" collapsed="false">
      <c r="A207" s="0" t="s">
        <v>8</v>
      </c>
      <c r="B207" s="0" t="s">
        <v>401</v>
      </c>
      <c r="C207" s="0" t="s">
        <v>10</v>
      </c>
      <c r="D207" s="1" t="s">
        <v>402</v>
      </c>
      <c r="E207" s="1" t="n">
        <v>623</v>
      </c>
      <c r="F207" s="1" t="n">
        <f aca="false">E207-D207+1</f>
        <v>479</v>
      </c>
      <c r="G207" s="1" t="n">
        <v>22</v>
      </c>
      <c r="H207" s="2" t="n">
        <f aca="false">G207*100/F207</f>
        <v>4.59290187891441</v>
      </c>
    </row>
    <row r="208" customFormat="false" ht="13" hidden="false" customHeight="false" outlineLevel="0" collapsed="false">
      <c r="A208" s="0" t="s">
        <v>23</v>
      </c>
      <c r="B208" s="0" t="s">
        <v>403</v>
      </c>
      <c r="C208" s="0" t="s">
        <v>10</v>
      </c>
      <c r="D208" s="1" t="s">
        <v>404</v>
      </c>
      <c r="E208" s="1" t="n">
        <v>1027</v>
      </c>
      <c r="F208" s="1" t="n">
        <f aca="false">E208-D208+1</f>
        <v>448</v>
      </c>
      <c r="G208" s="1" t="n">
        <v>22</v>
      </c>
      <c r="H208" s="2" t="n">
        <f aca="false">G208*100/F208</f>
        <v>4.91071428571429</v>
      </c>
    </row>
    <row r="209" customFormat="false" ht="13" hidden="false" customHeight="false" outlineLevel="0" collapsed="false">
      <c r="A209" s="0" t="s">
        <v>23</v>
      </c>
      <c r="B209" s="0" t="s">
        <v>405</v>
      </c>
      <c r="C209" s="0" t="s">
        <v>10</v>
      </c>
      <c r="D209" s="1" t="s">
        <v>406</v>
      </c>
      <c r="E209" s="1" t="n">
        <v>580</v>
      </c>
      <c r="F209" s="1" t="n">
        <f aca="false">E209-D209+1</f>
        <v>437</v>
      </c>
      <c r="G209" s="1" t="n">
        <v>22</v>
      </c>
      <c r="H209" s="2" t="n">
        <f aca="false">G209*100/F209</f>
        <v>5.03432494279176</v>
      </c>
    </row>
    <row r="210" customFormat="false" ht="13" hidden="false" customHeight="false" outlineLevel="0" collapsed="false">
      <c r="A210" s="0" t="s">
        <v>8</v>
      </c>
      <c r="B210" s="0" t="s">
        <v>407</v>
      </c>
      <c r="C210" s="0" t="s">
        <v>10</v>
      </c>
      <c r="D210" s="1" t="s">
        <v>408</v>
      </c>
      <c r="E210" s="1" t="n">
        <v>1965</v>
      </c>
      <c r="F210" s="1" t="n">
        <f aca="false">E210-D210+1</f>
        <v>419</v>
      </c>
      <c r="G210" s="1" t="n">
        <v>22</v>
      </c>
      <c r="H210" s="2" t="n">
        <f aca="false">G210*100/F210</f>
        <v>5.25059665871122</v>
      </c>
    </row>
    <row r="211" customFormat="false" ht="13" hidden="false" customHeight="false" outlineLevel="0" collapsed="false">
      <c r="A211" s="0" t="s">
        <v>8</v>
      </c>
      <c r="B211" s="0" t="s">
        <v>409</v>
      </c>
      <c r="C211" s="0" t="s">
        <v>10</v>
      </c>
      <c r="D211" s="1" t="s">
        <v>410</v>
      </c>
      <c r="E211" s="1" t="n">
        <v>720</v>
      </c>
      <c r="F211" s="1" t="n">
        <f aca="false">E211-D211+1</f>
        <v>238</v>
      </c>
      <c r="G211" s="1" t="n">
        <v>22</v>
      </c>
      <c r="H211" s="2" t="n">
        <f aca="false">G211*100/F211</f>
        <v>9.2436974789916</v>
      </c>
    </row>
    <row r="212" customFormat="false" ht="13" hidden="false" customHeight="false" outlineLevel="0" collapsed="false">
      <c r="A212" s="0" t="s">
        <v>8</v>
      </c>
      <c r="B212" s="0" t="s">
        <v>411</v>
      </c>
      <c r="C212" s="0" t="s">
        <v>10</v>
      </c>
      <c r="D212" s="1" t="s">
        <v>412</v>
      </c>
      <c r="E212" s="1" t="n">
        <v>981</v>
      </c>
      <c r="F212" s="1" t="n">
        <f aca="false">E212-D212+1</f>
        <v>617</v>
      </c>
      <c r="G212" s="1" t="n">
        <v>23</v>
      </c>
      <c r="H212" s="2" t="n">
        <f aca="false">G212*100/F212</f>
        <v>3.72771474878444</v>
      </c>
    </row>
    <row r="213" customFormat="false" ht="13" hidden="false" customHeight="false" outlineLevel="0" collapsed="false">
      <c r="A213" s="0" t="s">
        <v>8</v>
      </c>
      <c r="B213" s="0" t="s">
        <v>413</v>
      </c>
      <c r="C213" s="0" t="s">
        <v>10</v>
      </c>
      <c r="D213" s="1" t="s">
        <v>414</v>
      </c>
      <c r="E213" s="1" t="n">
        <v>2446</v>
      </c>
      <c r="F213" s="1" t="n">
        <f aca="false">E213-D213+1</f>
        <v>419</v>
      </c>
      <c r="G213" s="1" t="n">
        <v>23</v>
      </c>
      <c r="H213" s="2" t="n">
        <f aca="false">G213*100/F213</f>
        <v>5.48926014319809</v>
      </c>
    </row>
    <row r="214" customFormat="false" ht="13" hidden="false" customHeight="false" outlineLevel="0" collapsed="false">
      <c r="A214" s="0" t="s">
        <v>8</v>
      </c>
      <c r="B214" s="0" t="s">
        <v>415</v>
      </c>
      <c r="C214" s="0" t="s">
        <v>10</v>
      </c>
      <c r="D214" s="1" t="s">
        <v>416</v>
      </c>
      <c r="E214" s="1" t="n">
        <v>424</v>
      </c>
      <c r="F214" s="1" t="n">
        <f aca="false">E214-D214+1</f>
        <v>346</v>
      </c>
      <c r="G214" s="1" t="n">
        <v>23</v>
      </c>
      <c r="H214" s="2" t="n">
        <f aca="false">G214*100/F214</f>
        <v>6.64739884393064</v>
      </c>
    </row>
    <row r="215" customFormat="false" ht="13" hidden="false" customHeight="false" outlineLevel="0" collapsed="false">
      <c r="A215" s="0" t="s">
        <v>23</v>
      </c>
      <c r="B215" s="0" t="s">
        <v>417</v>
      </c>
      <c r="C215" s="0" t="s">
        <v>10</v>
      </c>
      <c r="D215" s="1" t="s">
        <v>418</v>
      </c>
      <c r="E215" s="1" t="n">
        <v>675</v>
      </c>
      <c r="F215" s="1" t="n">
        <f aca="false">E215-D215+1</f>
        <v>327</v>
      </c>
      <c r="G215" s="1" t="n">
        <v>23</v>
      </c>
      <c r="H215" s="2" t="n">
        <f aca="false">G215*100/F215</f>
        <v>7.03363914373089</v>
      </c>
    </row>
    <row r="216" customFormat="false" ht="13" hidden="false" customHeight="false" outlineLevel="0" collapsed="false">
      <c r="A216" s="0" t="s">
        <v>8</v>
      </c>
      <c r="B216" s="0" t="s">
        <v>419</v>
      </c>
      <c r="C216" s="0" t="s">
        <v>10</v>
      </c>
      <c r="D216" s="1" t="s">
        <v>420</v>
      </c>
      <c r="E216" s="1" t="n">
        <v>4338</v>
      </c>
      <c r="F216" s="1" t="n">
        <f aca="false">E216-D216+1</f>
        <v>314</v>
      </c>
      <c r="G216" s="1" t="n">
        <v>23</v>
      </c>
      <c r="H216" s="2" t="n">
        <f aca="false">G216*100/F216</f>
        <v>7.32484076433121</v>
      </c>
    </row>
    <row r="217" customFormat="false" ht="13" hidden="false" customHeight="false" outlineLevel="0" collapsed="false">
      <c r="A217" s="0" t="s">
        <v>23</v>
      </c>
      <c r="B217" s="0" t="s">
        <v>421</v>
      </c>
      <c r="C217" s="0" t="s">
        <v>10</v>
      </c>
      <c r="D217" s="1" t="s">
        <v>422</v>
      </c>
      <c r="E217" s="1" t="n">
        <v>1269</v>
      </c>
      <c r="F217" s="1" t="n">
        <f aca="false">E217-D217+1</f>
        <v>231</v>
      </c>
      <c r="G217" s="1" t="n">
        <v>23</v>
      </c>
      <c r="H217" s="2" t="n">
        <f aca="false">G217*100/F217</f>
        <v>9.95670995670996</v>
      </c>
    </row>
    <row r="218" customFormat="false" ht="13" hidden="false" customHeight="false" outlineLevel="0" collapsed="false">
      <c r="A218" s="0" t="s">
        <v>8</v>
      </c>
      <c r="B218" s="0" t="s">
        <v>423</v>
      </c>
      <c r="C218" s="0" t="s">
        <v>10</v>
      </c>
      <c r="D218" s="1" t="s">
        <v>424</v>
      </c>
      <c r="E218" s="1" t="n">
        <v>2192</v>
      </c>
      <c r="F218" s="1" t="n">
        <f aca="false">E218-D218+1</f>
        <v>719</v>
      </c>
      <c r="G218" s="1" t="n">
        <v>24</v>
      </c>
      <c r="H218" s="2" t="n">
        <f aca="false">G218*100/F218</f>
        <v>3.33796940194715</v>
      </c>
    </row>
    <row r="219" customFormat="false" ht="13" hidden="false" customHeight="false" outlineLevel="0" collapsed="false">
      <c r="A219" s="0" t="s">
        <v>8</v>
      </c>
      <c r="B219" s="0" t="s">
        <v>425</v>
      </c>
      <c r="C219" s="0" t="s">
        <v>10</v>
      </c>
      <c r="D219" s="1" t="s">
        <v>426</v>
      </c>
      <c r="E219" s="1" t="n">
        <v>1011</v>
      </c>
      <c r="F219" s="1" t="n">
        <f aca="false">E219-D219+1</f>
        <v>716</v>
      </c>
      <c r="G219" s="1" t="n">
        <v>24</v>
      </c>
      <c r="H219" s="2" t="n">
        <f aca="false">G219*100/F219</f>
        <v>3.35195530726257</v>
      </c>
    </row>
    <row r="220" customFormat="false" ht="13" hidden="false" customHeight="false" outlineLevel="0" collapsed="false">
      <c r="A220" s="0" t="s">
        <v>8</v>
      </c>
      <c r="B220" s="0" t="s">
        <v>427</v>
      </c>
      <c r="C220" s="0" t="s">
        <v>10</v>
      </c>
      <c r="D220" s="1" t="s">
        <v>428</v>
      </c>
      <c r="E220" s="1" t="n">
        <v>1196</v>
      </c>
      <c r="F220" s="1" t="n">
        <f aca="false">E220-D220+1</f>
        <v>473</v>
      </c>
      <c r="G220" s="1" t="n">
        <v>24</v>
      </c>
      <c r="H220" s="2" t="n">
        <f aca="false">G220*100/F220</f>
        <v>5.07399577167019</v>
      </c>
    </row>
    <row r="221" customFormat="false" ht="13" hidden="false" customHeight="false" outlineLevel="0" collapsed="false">
      <c r="A221" s="0" t="s">
        <v>8</v>
      </c>
      <c r="B221" s="0" t="s">
        <v>429</v>
      </c>
      <c r="C221" s="0" t="s">
        <v>10</v>
      </c>
      <c r="D221" s="1" t="s">
        <v>430</v>
      </c>
      <c r="E221" s="1" t="n">
        <v>798</v>
      </c>
      <c r="F221" s="1" t="n">
        <f aca="false">E221-D221+1</f>
        <v>371</v>
      </c>
      <c r="G221" s="1" t="n">
        <v>24</v>
      </c>
      <c r="H221" s="2" t="n">
        <f aca="false">G221*100/F221</f>
        <v>6.46900269541779</v>
      </c>
    </row>
    <row r="222" customFormat="false" ht="13" hidden="false" customHeight="false" outlineLevel="0" collapsed="false">
      <c r="A222" s="0" t="s">
        <v>8</v>
      </c>
      <c r="B222" s="0" t="s">
        <v>431</v>
      </c>
      <c r="C222" s="0" t="s">
        <v>10</v>
      </c>
      <c r="D222" s="1" t="s">
        <v>432</v>
      </c>
      <c r="E222" s="1" t="n">
        <v>3570</v>
      </c>
      <c r="F222" s="1" t="n">
        <f aca="false">E222-D222+1</f>
        <v>782</v>
      </c>
      <c r="G222" s="1" t="n">
        <v>25</v>
      </c>
      <c r="H222" s="2" t="n">
        <f aca="false">G222*100/F222</f>
        <v>3.19693094629156</v>
      </c>
    </row>
    <row r="223" customFormat="false" ht="13" hidden="false" customHeight="false" outlineLevel="0" collapsed="false">
      <c r="A223" s="0" t="s">
        <v>8</v>
      </c>
      <c r="B223" s="0" t="s">
        <v>433</v>
      </c>
      <c r="C223" s="0" t="s">
        <v>10</v>
      </c>
      <c r="D223" s="1" t="s">
        <v>434</v>
      </c>
      <c r="E223" s="1" t="n">
        <v>705</v>
      </c>
      <c r="F223" s="1" t="n">
        <f aca="false">E223-D223+1</f>
        <v>402</v>
      </c>
      <c r="G223" s="1" t="n">
        <v>25</v>
      </c>
      <c r="H223" s="2" t="n">
        <f aca="false">G223*100/F223</f>
        <v>6.21890547263682</v>
      </c>
    </row>
    <row r="224" customFormat="false" ht="13" hidden="false" customHeight="false" outlineLevel="0" collapsed="false">
      <c r="A224" s="0" t="s">
        <v>8</v>
      </c>
      <c r="B224" s="0" t="s">
        <v>433</v>
      </c>
      <c r="C224" s="0" t="s">
        <v>10</v>
      </c>
      <c r="D224" s="1" t="s">
        <v>434</v>
      </c>
      <c r="E224" s="1" t="n">
        <v>705</v>
      </c>
      <c r="F224" s="1" t="n">
        <f aca="false">E224-D224+1</f>
        <v>402</v>
      </c>
      <c r="G224" s="1" t="n">
        <v>25</v>
      </c>
      <c r="H224" s="2" t="n">
        <f aca="false">G224*100/F224</f>
        <v>6.21890547263682</v>
      </c>
    </row>
    <row r="225" customFormat="false" ht="13" hidden="false" customHeight="false" outlineLevel="0" collapsed="false">
      <c r="A225" s="0" t="s">
        <v>23</v>
      </c>
      <c r="B225" s="0" t="s">
        <v>435</v>
      </c>
      <c r="C225" s="0" t="s">
        <v>10</v>
      </c>
      <c r="D225" s="1" t="s">
        <v>436</v>
      </c>
      <c r="E225" s="1" t="n">
        <v>513</v>
      </c>
      <c r="F225" s="1" t="n">
        <f aca="false">E225-D225+1</f>
        <v>272</v>
      </c>
      <c r="G225" s="1" t="n">
        <v>25</v>
      </c>
      <c r="H225" s="2" t="n">
        <f aca="false">G225*100/F225</f>
        <v>9.19117647058824</v>
      </c>
    </row>
    <row r="226" customFormat="false" ht="13" hidden="false" customHeight="false" outlineLevel="0" collapsed="false">
      <c r="A226" s="0" t="s">
        <v>23</v>
      </c>
      <c r="B226" s="0" t="s">
        <v>435</v>
      </c>
      <c r="C226" s="0" t="s">
        <v>10</v>
      </c>
      <c r="D226" s="1" t="s">
        <v>436</v>
      </c>
      <c r="E226" s="1" t="n">
        <v>513</v>
      </c>
      <c r="F226" s="1" t="n">
        <f aca="false">E226-D226+1</f>
        <v>272</v>
      </c>
      <c r="G226" s="1" t="n">
        <v>25</v>
      </c>
      <c r="H226" s="2" t="n">
        <f aca="false">G226*100/F226</f>
        <v>9.19117647058824</v>
      </c>
    </row>
    <row r="227" customFormat="false" ht="13" hidden="false" customHeight="false" outlineLevel="0" collapsed="false">
      <c r="A227" s="0" t="s">
        <v>8</v>
      </c>
      <c r="B227" s="0" t="s">
        <v>437</v>
      </c>
      <c r="C227" s="0" t="s">
        <v>10</v>
      </c>
      <c r="D227" s="1" t="s">
        <v>438</v>
      </c>
      <c r="E227" s="1" t="n">
        <v>2352</v>
      </c>
      <c r="F227" s="1" t="n">
        <f aca="false">E227-D227+1</f>
        <v>1225</v>
      </c>
      <c r="G227" s="1" t="n">
        <v>26</v>
      </c>
      <c r="H227" s="2" t="n">
        <f aca="false">G227*100/F227</f>
        <v>2.12244897959184</v>
      </c>
    </row>
    <row r="228" customFormat="false" ht="13" hidden="false" customHeight="false" outlineLevel="0" collapsed="false">
      <c r="A228" s="0" t="s">
        <v>23</v>
      </c>
      <c r="B228" s="0" t="s">
        <v>439</v>
      </c>
      <c r="C228" s="0" t="s">
        <v>10</v>
      </c>
      <c r="D228" s="1" t="s">
        <v>440</v>
      </c>
      <c r="E228" s="1" t="n">
        <v>1592</v>
      </c>
      <c r="F228" s="1" t="n">
        <f aca="false">E228-D228+1</f>
        <v>1176</v>
      </c>
      <c r="G228" s="1" t="n">
        <v>26</v>
      </c>
      <c r="H228" s="2" t="n">
        <f aca="false">G228*100/F228</f>
        <v>2.2108843537415</v>
      </c>
    </row>
    <row r="229" customFormat="false" ht="13" hidden="false" customHeight="false" outlineLevel="0" collapsed="false">
      <c r="A229" s="0" t="s">
        <v>8</v>
      </c>
      <c r="B229" s="0" t="s">
        <v>441</v>
      </c>
      <c r="C229" s="0" t="s">
        <v>10</v>
      </c>
      <c r="D229" s="1" t="s">
        <v>442</v>
      </c>
      <c r="E229" s="1" t="n">
        <v>3085</v>
      </c>
      <c r="F229" s="1" t="n">
        <f aca="false">E229-D229+1</f>
        <v>456</v>
      </c>
      <c r="G229" s="1" t="n">
        <v>26</v>
      </c>
      <c r="H229" s="2" t="n">
        <f aca="false">G229*100/F229</f>
        <v>5.70175438596491</v>
      </c>
    </row>
    <row r="230" customFormat="false" ht="13" hidden="false" customHeight="false" outlineLevel="0" collapsed="false">
      <c r="A230" s="0" t="s">
        <v>8</v>
      </c>
      <c r="B230" s="0" t="s">
        <v>443</v>
      </c>
      <c r="C230" s="0" t="s">
        <v>10</v>
      </c>
      <c r="D230" s="1" t="s">
        <v>444</v>
      </c>
      <c r="E230" s="1" t="n">
        <v>582</v>
      </c>
      <c r="F230" s="1" t="n">
        <f aca="false">E230-D230+1</f>
        <v>452</v>
      </c>
      <c r="G230" s="1" t="n">
        <v>26</v>
      </c>
      <c r="H230" s="2" t="n">
        <f aca="false">G230*100/F230</f>
        <v>5.75221238938053</v>
      </c>
    </row>
    <row r="231" customFormat="false" ht="13" hidden="false" customHeight="false" outlineLevel="0" collapsed="false">
      <c r="A231" s="0" t="s">
        <v>8</v>
      </c>
      <c r="B231" s="0" t="s">
        <v>445</v>
      </c>
      <c r="C231" s="0" t="s">
        <v>10</v>
      </c>
      <c r="D231" s="1" t="s">
        <v>446</v>
      </c>
      <c r="E231" s="1" t="n">
        <v>5575</v>
      </c>
      <c r="F231" s="1" t="n">
        <f aca="false">E231-D231+1</f>
        <v>2095</v>
      </c>
      <c r="G231" s="1" t="n">
        <v>27</v>
      </c>
      <c r="H231" s="2" t="n">
        <f aca="false">G231*100/F231</f>
        <v>1.28878281622912</v>
      </c>
    </row>
    <row r="232" customFormat="false" ht="13" hidden="false" customHeight="false" outlineLevel="0" collapsed="false">
      <c r="A232" s="0" t="s">
        <v>23</v>
      </c>
      <c r="B232" s="0" t="s">
        <v>447</v>
      </c>
      <c r="C232" s="0" t="s">
        <v>10</v>
      </c>
      <c r="D232" s="1" t="s">
        <v>448</v>
      </c>
      <c r="E232" s="1" t="n">
        <v>6371</v>
      </c>
      <c r="F232" s="1" t="n">
        <f aca="false">E232-D232+1</f>
        <v>1354</v>
      </c>
      <c r="G232" s="1" t="n">
        <v>27</v>
      </c>
      <c r="H232" s="2" t="n">
        <f aca="false">G232*100/F232</f>
        <v>1.99409158050222</v>
      </c>
    </row>
    <row r="233" customFormat="false" ht="13" hidden="false" customHeight="false" outlineLevel="0" collapsed="false">
      <c r="A233" s="0" t="s">
        <v>8</v>
      </c>
      <c r="B233" s="0" t="s">
        <v>449</v>
      </c>
      <c r="C233" s="0" t="s">
        <v>10</v>
      </c>
      <c r="D233" s="1" t="s">
        <v>236</v>
      </c>
      <c r="E233" s="1" t="n">
        <v>1075</v>
      </c>
      <c r="F233" s="1" t="n">
        <f aca="false">E233-D233+1</f>
        <v>765</v>
      </c>
      <c r="G233" s="1" t="n">
        <v>27</v>
      </c>
      <c r="H233" s="2" t="n">
        <f aca="false">G233*100/F233</f>
        <v>3.52941176470588</v>
      </c>
    </row>
    <row r="234" customFormat="false" ht="13" hidden="false" customHeight="false" outlineLevel="0" collapsed="false">
      <c r="A234" s="0" t="s">
        <v>23</v>
      </c>
      <c r="B234" s="0" t="s">
        <v>450</v>
      </c>
      <c r="C234" s="0" t="s">
        <v>10</v>
      </c>
      <c r="D234" s="1" t="s">
        <v>451</v>
      </c>
      <c r="E234" s="1" t="n">
        <v>2638</v>
      </c>
      <c r="F234" s="1" t="n">
        <f aca="false">E234-D234+1</f>
        <v>526</v>
      </c>
      <c r="G234" s="1" t="n">
        <v>27</v>
      </c>
      <c r="H234" s="2" t="n">
        <f aca="false">G234*100/F234</f>
        <v>5.13307984790875</v>
      </c>
    </row>
    <row r="235" customFormat="false" ht="13" hidden="false" customHeight="false" outlineLevel="0" collapsed="false">
      <c r="A235" s="0" t="s">
        <v>8</v>
      </c>
      <c r="B235" s="0" t="s">
        <v>452</v>
      </c>
      <c r="C235" s="0" t="s">
        <v>10</v>
      </c>
      <c r="D235" s="1" t="s">
        <v>453</v>
      </c>
      <c r="E235" s="1" t="n">
        <v>3008</v>
      </c>
      <c r="F235" s="1" t="n">
        <f aca="false">E235-D235+1</f>
        <v>520</v>
      </c>
      <c r="G235" s="1" t="n">
        <v>27</v>
      </c>
      <c r="H235" s="2" t="n">
        <f aca="false">G235*100/F235</f>
        <v>5.19230769230769</v>
      </c>
    </row>
    <row r="236" customFormat="false" ht="13" hidden="false" customHeight="false" outlineLevel="0" collapsed="false">
      <c r="A236" s="0" t="s">
        <v>23</v>
      </c>
      <c r="B236" s="0" t="s">
        <v>454</v>
      </c>
      <c r="C236" s="0" t="s">
        <v>10</v>
      </c>
      <c r="D236" s="1" t="s">
        <v>455</v>
      </c>
      <c r="E236" s="1" t="n">
        <v>953</v>
      </c>
      <c r="F236" s="1" t="n">
        <f aca="false">E236-D236+1</f>
        <v>233</v>
      </c>
      <c r="G236" s="1" t="n">
        <v>27</v>
      </c>
      <c r="H236" s="2" t="n">
        <f aca="false">G236*100/F236</f>
        <v>11.587982832618</v>
      </c>
    </row>
    <row r="237" customFormat="false" ht="13" hidden="false" customHeight="false" outlineLevel="0" collapsed="false">
      <c r="A237" s="0" t="s">
        <v>23</v>
      </c>
      <c r="B237" s="0" t="s">
        <v>456</v>
      </c>
      <c r="C237" s="0" t="s">
        <v>10</v>
      </c>
      <c r="D237" s="1" t="s">
        <v>457</v>
      </c>
      <c r="E237" s="1" t="n">
        <v>1116</v>
      </c>
      <c r="F237" s="1" t="n">
        <f aca="false">E237-D237+1</f>
        <v>1060</v>
      </c>
      <c r="G237" s="1" t="n">
        <v>28</v>
      </c>
      <c r="H237" s="2" t="n">
        <f aca="false">G237*100/F237</f>
        <v>2.64150943396226</v>
      </c>
    </row>
    <row r="238" customFormat="false" ht="13" hidden="false" customHeight="false" outlineLevel="0" collapsed="false">
      <c r="A238" s="0" t="s">
        <v>23</v>
      </c>
      <c r="B238" s="0" t="s">
        <v>458</v>
      </c>
      <c r="C238" s="0" t="s">
        <v>10</v>
      </c>
      <c r="D238" s="1" t="s">
        <v>459</v>
      </c>
      <c r="E238" s="1" t="n">
        <v>979</v>
      </c>
      <c r="F238" s="1" t="n">
        <f aca="false">E238-D238+1</f>
        <v>761</v>
      </c>
      <c r="G238" s="1" t="n">
        <v>28</v>
      </c>
      <c r="H238" s="2" t="n">
        <f aca="false">G238*100/F238</f>
        <v>3.67936925098555</v>
      </c>
    </row>
    <row r="239" customFormat="false" ht="13" hidden="false" customHeight="false" outlineLevel="0" collapsed="false">
      <c r="A239" s="0" t="s">
        <v>8</v>
      </c>
      <c r="B239" s="0" t="s">
        <v>460</v>
      </c>
      <c r="C239" s="0" t="s">
        <v>10</v>
      </c>
      <c r="D239" s="1" t="s">
        <v>461</v>
      </c>
      <c r="E239" s="1" t="n">
        <v>941</v>
      </c>
      <c r="F239" s="1" t="n">
        <f aca="false">E239-D239+1</f>
        <v>524</v>
      </c>
      <c r="G239" s="1" t="n">
        <v>28</v>
      </c>
      <c r="H239" s="2" t="n">
        <f aca="false">G239*100/F239</f>
        <v>5.34351145038168</v>
      </c>
    </row>
    <row r="240" customFormat="false" ht="13" hidden="false" customHeight="false" outlineLevel="0" collapsed="false">
      <c r="A240" s="0" t="s">
        <v>8</v>
      </c>
      <c r="B240" s="0" t="s">
        <v>462</v>
      </c>
      <c r="C240" s="0" t="s">
        <v>10</v>
      </c>
      <c r="D240" s="1" t="s">
        <v>222</v>
      </c>
      <c r="E240" s="1" t="n">
        <v>366</v>
      </c>
      <c r="F240" s="1" t="n">
        <f aca="false">E240-D240+1</f>
        <v>212</v>
      </c>
      <c r="G240" s="1" t="n">
        <v>28</v>
      </c>
      <c r="H240" s="2" t="n">
        <f aca="false">G240*100/F240</f>
        <v>13.2075471698113</v>
      </c>
    </row>
    <row r="241" customFormat="false" ht="13" hidden="false" customHeight="false" outlineLevel="0" collapsed="false">
      <c r="A241" s="0" t="s">
        <v>8</v>
      </c>
      <c r="B241" s="0" t="s">
        <v>463</v>
      </c>
      <c r="C241" s="0" t="s">
        <v>10</v>
      </c>
      <c r="D241" s="1" t="s">
        <v>464</v>
      </c>
      <c r="E241" s="1" t="n">
        <v>2365</v>
      </c>
      <c r="F241" s="1" t="n">
        <f aca="false">E241-D241+1</f>
        <v>1970</v>
      </c>
      <c r="G241" s="1" t="n">
        <v>29</v>
      </c>
      <c r="H241" s="2" t="n">
        <f aca="false">G241*100/F241</f>
        <v>1.47208121827411</v>
      </c>
    </row>
    <row r="242" customFormat="false" ht="13" hidden="false" customHeight="false" outlineLevel="0" collapsed="false">
      <c r="A242" s="0" t="s">
        <v>8</v>
      </c>
      <c r="B242" s="0" t="s">
        <v>465</v>
      </c>
      <c r="C242" s="0" t="s">
        <v>10</v>
      </c>
      <c r="D242" s="1" t="s">
        <v>466</v>
      </c>
      <c r="E242" s="1" t="n">
        <v>2360</v>
      </c>
      <c r="F242" s="1" t="n">
        <f aca="false">E242-D242+1</f>
        <v>1440</v>
      </c>
      <c r="G242" s="1" t="n">
        <v>29</v>
      </c>
      <c r="H242" s="2" t="n">
        <f aca="false">G242*100/F242</f>
        <v>2.01388888888889</v>
      </c>
    </row>
    <row r="243" customFormat="false" ht="13" hidden="false" customHeight="false" outlineLevel="0" collapsed="false">
      <c r="A243" s="0" t="s">
        <v>23</v>
      </c>
      <c r="B243" s="0" t="s">
        <v>467</v>
      </c>
      <c r="C243" s="0" t="s">
        <v>10</v>
      </c>
      <c r="D243" s="1" t="s">
        <v>468</v>
      </c>
      <c r="E243" s="1" t="n">
        <v>4540</v>
      </c>
      <c r="F243" s="1" t="n">
        <f aca="false">E243-D243+1</f>
        <v>922</v>
      </c>
      <c r="G243" s="1" t="n">
        <v>29</v>
      </c>
      <c r="H243" s="2" t="n">
        <f aca="false">G243*100/F243</f>
        <v>3.14533622559653</v>
      </c>
    </row>
    <row r="244" customFormat="false" ht="13" hidden="false" customHeight="false" outlineLevel="0" collapsed="false">
      <c r="A244" s="0" t="s">
        <v>23</v>
      </c>
      <c r="B244" s="0" t="s">
        <v>467</v>
      </c>
      <c r="C244" s="0" t="s">
        <v>10</v>
      </c>
      <c r="D244" s="1" t="s">
        <v>468</v>
      </c>
      <c r="E244" s="1" t="n">
        <v>4540</v>
      </c>
      <c r="F244" s="1" t="n">
        <f aca="false">E244-D244+1</f>
        <v>922</v>
      </c>
      <c r="G244" s="1" t="n">
        <v>29</v>
      </c>
      <c r="H244" s="2" t="n">
        <f aca="false">G244*100/F244</f>
        <v>3.14533622559653</v>
      </c>
    </row>
    <row r="245" customFormat="false" ht="13" hidden="false" customHeight="false" outlineLevel="0" collapsed="false">
      <c r="A245" s="0" t="s">
        <v>8</v>
      </c>
      <c r="B245" s="0" t="s">
        <v>469</v>
      </c>
      <c r="C245" s="0" t="s">
        <v>10</v>
      </c>
      <c r="D245" s="1" t="s">
        <v>470</v>
      </c>
      <c r="E245" s="1" t="n">
        <v>4994</v>
      </c>
      <c r="F245" s="1" t="n">
        <f aca="false">E245-D245+1</f>
        <v>563</v>
      </c>
      <c r="G245" s="1" t="n">
        <v>29</v>
      </c>
      <c r="H245" s="2" t="n">
        <f aca="false">G245*100/F245</f>
        <v>5.15097690941385</v>
      </c>
    </row>
    <row r="246" customFormat="false" ht="13" hidden="false" customHeight="false" outlineLevel="0" collapsed="false">
      <c r="A246" s="0" t="s">
        <v>8</v>
      </c>
      <c r="B246" s="0" t="s">
        <v>471</v>
      </c>
      <c r="C246" s="0" t="s">
        <v>10</v>
      </c>
      <c r="D246" s="1" t="s">
        <v>472</v>
      </c>
      <c r="E246" s="1" t="n">
        <v>2086</v>
      </c>
      <c r="F246" s="1" t="n">
        <f aca="false">E246-D246+1</f>
        <v>359</v>
      </c>
      <c r="G246" s="1" t="n">
        <v>29</v>
      </c>
      <c r="H246" s="2" t="n">
        <f aca="false">G246*100/F246</f>
        <v>8.07799442896936</v>
      </c>
    </row>
    <row r="247" customFormat="false" ht="13" hidden="false" customHeight="false" outlineLevel="0" collapsed="false">
      <c r="A247" s="0" t="s">
        <v>23</v>
      </c>
      <c r="B247" s="0" t="s">
        <v>473</v>
      </c>
      <c r="C247" s="0" t="s">
        <v>10</v>
      </c>
      <c r="D247" s="1" t="s">
        <v>474</v>
      </c>
      <c r="E247" s="1" t="n">
        <v>3202</v>
      </c>
      <c r="F247" s="1" t="n">
        <f aca="false">E247-D247+1</f>
        <v>322</v>
      </c>
      <c r="G247" s="1" t="n">
        <v>29</v>
      </c>
      <c r="H247" s="2" t="n">
        <f aca="false">G247*100/F247</f>
        <v>9.00621118012422</v>
      </c>
    </row>
    <row r="248" customFormat="false" ht="13" hidden="false" customHeight="false" outlineLevel="0" collapsed="false">
      <c r="A248" s="0" t="s">
        <v>8</v>
      </c>
      <c r="B248" s="0" t="s">
        <v>475</v>
      </c>
      <c r="C248" s="0" t="s">
        <v>10</v>
      </c>
      <c r="D248" s="1" t="s">
        <v>476</v>
      </c>
      <c r="E248" s="1" t="n">
        <v>767</v>
      </c>
      <c r="F248" s="1" t="n">
        <f aca="false">E248-D248+1</f>
        <v>196</v>
      </c>
      <c r="G248" s="1" t="n">
        <v>29</v>
      </c>
      <c r="H248" s="2" t="n">
        <f aca="false">G248*100/F248</f>
        <v>14.7959183673469</v>
      </c>
    </row>
    <row r="249" customFormat="false" ht="13" hidden="false" customHeight="false" outlineLevel="0" collapsed="false">
      <c r="A249" s="0" t="s">
        <v>23</v>
      </c>
      <c r="B249" s="0" t="s">
        <v>477</v>
      </c>
      <c r="C249" s="0" t="s">
        <v>10</v>
      </c>
      <c r="D249" s="1" t="s">
        <v>478</v>
      </c>
      <c r="E249" s="1" t="n">
        <v>2562</v>
      </c>
      <c r="F249" s="1" t="n">
        <f aca="false">E249-D249+1</f>
        <v>354</v>
      </c>
      <c r="G249" s="1" t="n">
        <v>30</v>
      </c>
      <c r="H249" s="2" t="n">
        <f aca="false">G249*100/F249</f>
        <v>8.47457627118644</v>
      </c>
    </row>
    <row r="250" customFormat="false" ht="13" hidden="false" customHeight="false" outlineLevel="0" collapsed="false">
      <c r="A250" s="0" t="s">
        <v>8</v>
      </c>
      <c r="B250" s="0" t="s">
        <v>479</v>
      </c>
      <c r="C250" s="0" t="s">
        <v>10</v>
      </c>
      <c r="D250" s="1" t="s">
        <v>480</v>
      </c>
      <c r="E250" s="1" t="n">
        <v>2619</v>
      </c>
      <c r="F250" s="1" t="n">
        <f aca="false">E250-D250+1</f>
        <v>238</v>
      </c>
      <c r="G250" s="1" t="n">
        <v>30</v>
      </c>
      <c r="H250" s="2" t="n">
        <f aca="false">G250*100/F250</f>
        <v>12.6050420168067</v>
      </c>
    </row>
    <row r="251" customFormat="false" ht="13" hidden="false" customHeight="false" outlineLevel="0" collapsed="false">
      <c r="A251" s="0" t="s">
        <v>23</v>
      </c>
      <c r="B251" s="0" t="s">
        <v>481</v>
      </c>
      <c r="C251" s="0" t="s">
        <v>10</v>
      </c>
      <c r="D251" s="1" t="s">
        <v>482</v>
      </c>
      <c r="E251" s="1" t="n">
        <v>1983</v>
      </c>
      <c r="F251" s="1" t="n">
        <f aca="false">E251-D251+1</f>
        <v>1019</v>
      </c>
      <c r="G251" s="1" t="n">
        <v>31</v>
      </c>
      <c r="H251" s="2" t="n">
        <f aca="false">G251*100/F251</f>
        <v>3.04219823356232</v>
      </c>
    </row>
    <row r="252" customFormat="false" ht="13" hidden="false" customHeight="false" outlineLevel="0" collapsed="false">
      <c r="A252" s="0" t="s">
        <v>8</v>
      </c>
      <c r="B252" s="0" t="s">
        <v>483</v>
      </c>
      <c r="C252" s="0" t="s">
        <v>10</v>
      </c>
      <c r="D252" s="1" t="s">
        <v>484</v>
      </c>
      <c r="E252" s="1" t="n">
        <v>3570</v>
      </c>
      <c r="F252" s="1" t="n">
        <f aca="false">E252-D252+1</f>
        <v>539</v>
      </c>
      <c r="G252" s="1" t="n">
        <v>31</v>
      </c>
      <c r="H252" s="2" t="n">
        <f aca="false">G252*100/F252</f>
        <v>5.75139146567718</v>
      </c>
    </row>
    <row r="253" customFormat="false" ht="13" hidden="false" customHeight="false" outlineLevel="0" collapsed="false">
      <c r="A253" s="0" t="s">
        <v>8</v>
      </c>
      <c r="B253" s="0" t="s">
        <v>485</v>
      </c>
      <c r="C253" s="0" t="s">
        <v>10</v>
      </c>
      <c r="D253" s="1" t="s">
        <v>486</v>
      </c>
      <c r="E253" s="1" t="n">
        <v>1663</v>
      </c>
      <c r="F253" s="1" t="n">
        <f aca="false">E253-D253+1</f>
        <v>296</v>
      </c>
      <c r="G253" s="1" t="n">
        <v>31</v>
      </c>
      <c r="H253" s="2" t="n">
        <f aca="false">G253*100/F253</f>
        <v>10.472972972973</v>
      </c>
    </row>
    <row r="254" customFormat="false" ht="13" hidden="false" customHeight="false" outlineLevel="0" collapsed="false">
      <c r="A254" s="0" t="s">
        <v>8</v>
      </c>
      <c r="B254" s="0" t="s">
        <v>487</v>
      </c>
      <c r="C254" s="0" t="s">
        <v>10</v>
      </c>
      <c r="D254" s="1" t="s">
        <v>488</v>
      </c>
      <c r="E254" s="1" t="n">
        <v>3850</v>
      </c>
      <c r="F254" s="1" t="n">
        <f aca="false">E254-D254+1</f>
        <v>1490</v>
      </c>
      <c r="G254" s="1" t="n">
        <v>32</v>
      </c>
      <c r="H254" s="2" t="n">
        <f aca="false">G254*100/F254</f>
        <v>2.14765100671141</v>
      </c>
    </row>
    <row r="255" customFormat="false" ht="13" hidden="false" customHeight="false" outlineLevel="0" collapsed="false">
      <c r="A255" s="0" t="s">
        <v>23</v>
      </c>
      <c r="B255" s="0" t="s">
        <v>489</v>
      </c>
      <c r="C255" s="0" t="s">
        <v>10</v>
      </c>
      <c r="D255" s="1" t="s">
        <v>490</v>
      </c>
      <c r="E255" s="1" t="n">
        <v>5275</v>
      </c>
      <c r="F255" s="1" t="n">
        <f aca="false">E255-D255+1</f>
        <v>355</v>
      </c>
      <c r="G255" s="1" t="n">
        <v>32</v>
      </c>
      <c r="H255" s="2" t="n">
        <f aca="false">G255*100/F255</f>
        <v>9.01408450704225</v>
      </c>
    </row>
    <row r="256" customFormat="false" ht="13" hidden="false" customHeight="false" outlineLevel="0" collapsed="false">
      <c r="A256" s="0" t="s">
        <v>8</v>
      </c>
      <c r="B256" s="0" t="s">
        <v>491</v>
      </c>
      <c r="C256" s="0" t="s">
        <v>10</v>
      </c>
      <c r="D256" s="1" t="s">
        <v>492</v>
      </c>
      <c r="E256" s="1" t="n">
        <v>4168</v>
      </c>
      <c r="F256" s="1" t="n">
        <f aca="false">E256-D256+1</f>
        <v>293</v>
      </c>
      <c r="G256" s="1" t="n">
        <v>32</v>
      </c>
      <c r="H256" s="2" t="n">
        <f aca="false">G256*100/F256</f>
        <v>10.9215017064846</v>
      </c>
    </row>
    <row r="257" customFormat="false" ht="13" hidden="false" customHeight="false" outlineLevel="0" collapsed="false">
      <c r="A257" s="0" t="s">
        <v>8</v>
      </c>
      <c r="B257" s="0" t="s">
        <v>493</v>
      </c>
      <c r="C257" s="0" t="s">
        <v>10</v>
      </c>
      <c r="D257" s="1" t="s">
        <v>494</v>
      </c>
      <c r="E257" s="1" t="n">
        <v>748</v>
      </c>
      <c r="F257" s="1" t="n">
        <f aca="false">E257-D257+1</f>
        <v>238</v>
      </c>
      <c r="G257" s="1" t="n">
        <v>32</v>
      </c>
      <c r="H257" s="2" t="n">
        <f aca="false">G257*100/F257</f>
        <v>13.4453781512605</v>
      </c>
    </row>
    <row r="258" customFormat="false" ht="13" hidden="false" customHeight="false" outlineLevel="0" collapsed="false">
      <c r="A258" s="0" t="s">
        <v>8</v>
      </c>
      <c r="B258" s="0" t="s">
        <v>495</v>
      </c>
      <c r="C258" s="0" t="s">
        <v>10</v>
      </c>
      <c r="D258" s="1" t="s">
        <v>496</v>
      </c>
      <c r="E258" s="1" t="n">
        <v>2034</v>
      </c>
      <c r="F258" s="1" t="n">
        <f aca="false">E258-D258+1</f>
        <v>1808</v>
      </c>
      <c r="G258" s="1" t="n">
        <v>33</v>
      </c>
      <c r="H258" s="2" t="n">
        <f aca="false">G258*100/F258</f>
        <v>1.82522123893805</v>
      </c>
    </row>
    <row r="259" customFormat="false" ht="13" hidden="false" customHeight="false" outlineLevel="0" collapsed="false">
      <c r="A259" s="0" t="s">
        <v>23</v>
      </c>
      <c r="B259" s="0" t="s">
        <v>497</v>
      </c>
      <c r="C259" s="0" t="s">
        <v>10</v>
      </c>
      <c r="D259" s="1" t="s">
        <v>498</v>
      </c>
      <c r="E259" s="1" t="n">
        <v>2024</v>
      </c>
      <c r="F259" s="1" t="n">
        <f aca="false">E259-D259+1</f>
        <v>1642</v>
      </c>
      <c r="G259" s="1" t="n">
        <v>33</v>
      </c>
      <c r="H259" s="2" t="n">
        <f aca="false">G259*100/F259</f>
        <v>2.00974421437272</v>
      </c>
    </row>
    <row r="260" customFormat="false" ht="13" hidden="false" customHeight="false" outlineLevel="0" collapsed="false">
      <c r="A260" s="0" t="s">
        <v>8</v>
      </c>
      <c r="B260" s="0" t="s">
        <v>499</v>
      </c>
      <c r="C260" s="0" t="s">
        <v>10</v>
      </c>
      <c r="D260" s="1" t="s">
        <v>500</v>
      </c>
      <c r="E260" s="1" t="n">
        <v>1709</v>
      </c>
      <c r="F260" s="1" t="n">
        <f aca="false">E260-D260+1</f>
        <v>1151</v>
      </c>
      <c r="G260" s="1" t="n">
        <v>33</v>
      </c>
      <c r="H260" s="2" t="n">
        <f aca="false">G260*100/F260</f>
        <v>2.86707211120765</v>
      </c>
    </row>
    <row r="261" customFormat="false" ht="13" hidden="false" customHeight="false" outlineLevel="0" collapsed="false">
      <c r="A261" s="0" t="s">
        <v>8</v>
      </c>
      <c r="B261" s="0" t="s">
        <v>501</v>
      </c>
      <c r="C261" s="0" t="s">
        <v>10</v>
      </c>
      <c r="D261" s="1" t="s">
        <v>502</v>
      </c>
      <c r="E261" s="1" t="n">
        <v>2108</v>
      </c>
      <c r="F261" s="1" t="n">
        <f aca="false">E261-D261+1</f>
        <v>768</v>
      </c>
      <c r="G261" s="1" t="n">
        <v>33</v>
      </c>
      <c r="H261" s="2" t="n">
        <f aca="false">G261*100/F261</f>
        <v>4.296875</v>
      </c>
    </row>
    <row r="262" customFormat="false" ht="13" hidden="false" customHeight="false" outlineLevel="0" collapsed="false">
      <c r="A262" s="0" t="s">
        <v>8</v>
      </c>
      <c r="B262" s="0" t="s">
        <v>503</v>
      </c>
      <c r="C262" s="0" t="s">
        <v>10</v>
      </c>
      <c r="D262" s="1" t="s">
        <v>504</v>
      </c>
      <c r="E262" s="1" t="n">
        <v>3624</v>
      </c>
      <c r="F262" s="1" t="n">
        <f aca="false">E262-D262+1</f>
        <v>348</v>
      </c>
      <c r="G262" s="1" t="n">
        <v>33</v>
      </c>
      <c r="H262" s="2" t="n">
        <f aca="false">G262*100/F262</f>
        <v>9.48275862068966</v>
      </c>
    </row>
    <row r="263" customFormat="false" ht="13" hidden="false" customHeight="false" outlineLevel="0" collapsed="false">
      <c r="A263" s="0" t="s">
        <v>8</v>
      </c>
      <c r="B263" s="0" t="s">
        <v>503</v>
      </c>
      <c r="C263" s="0" t="s">
        <v>10</v>
      </c>
      <c r="D263" s="1" t="s">
        <v>504</v>
      </c>
      <c r="E263" s="1" t="n">
        <v>3624</v>
      </c>
      <c r="F263" s="1" t="n">
        <f aca="false">E263-D263+1</f>
        <v>348</v>
      </c>
      <c r="G263" s="1" t="n">
        <v>33</v>
      </c>
      <c r="H263" s="2" t="n">
        <f aca="false">G263*100/F263</f>
        <v>9.48275862068966</v>
      </c>
    </row>
    <row r="264" customFormat="false" ht="13" hidden="false" customHeight="false" outlineLevel="0" collapsed="false">
      <c r="A264" s="0" t="s">
        <v>8</v>
      </c>
      <c r="B264" s="0" t="s">
        <v>505</v>
      </c>
      <c r="C264" s="0" t="s">
        <v>10</v>
      </c>
      <c r="D264" s="1" t="s">
        <v>506</v>
      </c>
      <c r="E264" s="1" t="n">
        <v>2344</v>
      </c>
      <c r="F264" s="1" t="n">
        <f aca="false">E264-D264+1</f>
        <v>653</v>
      </c>
      <c r="G264" s="1" t="n">
        <v>34</v>
      </c>
      <c r="H264" s="2" t="n">
        <f aca="false">G264*100/F264</f>
        <v>5.20673813169985</v>
      </c>
    </row>
    <row r="265" customFormat="false" ht="13" hidden="false" customHeight="false" outlineLevel="0" collapsed="false">
      <c r="A265" s="0" t="s">
        <v>23</v>
      </c>
      <c r="B265" s="0" t="s">
        <v>507</v>
      </c>
      <c r="C265" s="0" t="s">
        <v>10</v>
      </c>
      <c r="D265" s="1" t="s">
        <v>508</v>
      </c>
      <c r="E265" s="1" t="n">
        <v>1333</v>
      </c>
      <c r="F265" s="1" t="n">
        <f aca="false">E265-D265+1</f>
        <v>595</v>
      </c>
      <c r="G265" s="1" t="n">
        <v>34</v>
      </c>
      <c r="H265" s="2" t="n">
        <f aca="false">G265*100/F265</f>
        <v>5.71428571428571</v>
      </c>
    </row>
    <row r="266" customFormat="false" ht="13" hidden="false" customHeight="false" outlineLevel="0" collapsed="false">
      <c r="A266" s="0" t="s">
        <v>23</v>
      </c>
      <c r="B266" s="0" t="s">
        <v>509</v>
      </c>
      <c r="C266" s="0" t="s">
        <v>10</v>
      </c>
      <c r="D266" s="1" t="s">
        <v>510</v>
      </c>
      <c r="E266" s="1" t="n">
        <v>1290</v>
      </c>
      <c r="F266" s="1" t="n">
        <f aca="false">E266-D266+1</f>
        <v>572</v>
      </c>
      <c r="G266" s="1" t="n">
        <v>34</v>
      </c>
      <c r="H266" s="2" t="n">
        <f aca="false">G266*100/F266</f>
        <v>5.94405594405594</v>
      </c>
    </row>
    <row r="267" customFormat="false" ht="13" hidden="false" customHeight="false" outlineLevel="0" collapsed="false">
      <c r="A267" s="0" t="s">
        <v>8</v>
      </c>
      <c r="B267" s="0" t="s">
        <v>511</v>
      </c>
      <c r="C267" s="0" t="s">
        <v>10</v>
      </c>
      <c r="D267" s="1" t="s">
        <v>512</v>
      </c>
      <c r="E267" s="1" t="n">
        <v>1627</v>
      </c>
      <c r="F267" s="1" t="n">
        <f aca="false">E267-D267+1</f>
        <v>1514</v>
      </c>
      <c r="G267" s="1" t="n">
        <v>35</v>
      </c>
      <c r="H267" s="2" t="n">
        <f aca="false">G267*100/F267</f>
        <v>2.31175693527081</v>
      </c>
    </row>
    <row r="268" customFormat="false" ht="13" hidden="false" customHeight="false" outlineLevel="0" collapsed="false">
      <c r="A268" s="0" t="s">
        <v>8</v>
      </c>
      <c r="B268" s="0" t="s">
        <v>513</v>
      </c>
      <c r="C268" s="0" t="s">
        <v>10</v>
      </c>
      <c r="D268" s="1" t="s">
        <v>167</v>
      </c>
      <c r="E268" s="1" t="n">
        <v>1113</v>
      </c>
      <c r="F268" s="1" t="n">
        <f aca="false">E268-D268+1</f>
        <v>846</v>
      </c>
      <c r="G268" s="1" t="n">
        <v>35</v>
      </c>
      <c r="H268" s="2" t="n">
        <f aca="false">G268*100/F268</f>
        <v>4.1371158392435</v>
      </c>
    </row>
    <row r="269" customFormat="false" ht="13" hidden="false" customHeight="false" outlineLevel="0" collapsed="false">
      <c r="A269" s="0" t="s">
        <v>23</v>
      </c>
      <c r="B269" s="0" t="s">
        <v>514</v>
      </c>
      <c r="C269" s="0" t="s">
        <v>10</v>
      </c>
      <c r="D269" s="1" t="s">
        <v>515</v>
      </c>
      <c r="E269" s="1" t="n">
        <v>1374</v>
      </c>
      <c r="F269" s="1" t="n">
        <f aca="false">E269-D269+1</f>
        <v>788</v>
      </c>
      <c r="G269" s="1" t="n">
        <v>35</v>
      </c>
      <c r="H269" s="2" t="n">
        <f aca="false">G269*100/F269</f>
        <v>4.44162436548223</v>
      </c>
    </row>
    <row r="270" customFormat="false" ht="13" hidden="false" customHeight="false" outlineLevel="0" collapsed="false">
      <c r="A270" s="0" t="s">
        <v>8</v>
      </c>
      <c r="B270" s="0" t="s">
        <v>516</v>
      </c>
      <c r="C270" s="0" t="s">
        <v>10</v>
      </c>
      <c r="D270" s="1" t="s">
        <v>496</v>
      </c>
      <c r="E270" s="1" t="n">
        <v>1297</v>
      </c>
      <c r="F270" s="1" t="n">
        <f aca="false">E270-D270+1</f>
        <v>1071</v>
      </c>
      <c r="G270" s="1" t="n">
        <v>36</v>
      </c>
      <c r="H270" s="2" t="n">
        <f aca="false">G270*100/F270</f>
        <v>3.36134453781513</v>
      </c>
    </row>
    <row r="271" customFormat="false" ht="13" hidden="false" customHeight="false" outlineLevel="0" collapsed="false">
      <c r="A271" s="0" t="s">
        <v>8</v>
      </c>
      <c r="B271" s="0" t="s">
        <v>517</v>
      </c>
      <c r="C271" s="0" t="s">
        <v>10</v>
      </c>
      <c r="D271" s="1" t="s">
        <v>518</v>
      </c>
      <c r="E271" s="1" t="n">
        <v>2050</v>
      </c>
      <c r="F271" s="1" t="n">
        <f aca="false">E271-D271+1</f>
        <v>999</v>
      </c>
      <c r="G271" s="1" t="n">
        <v>36</v>
      </c>
      <c r="H271" s="2" t="n">
        <f aca="false">G271*100/F271</f>
        <v>3.6036036036036</v>
      </c>
    </row>
    <row r="272" customFormat="false" ht="13" hidden="false" customHeight="false" outlineLevel="0" collapsed="false">
      <c r="A272" s="0" t="s">
        <v>8</v>
      </c>
      <c r="B272" s="0" t="s">
        <v>519</v>
      </c>
      <c r="C272" s="0" t="s">
        <v>10</v>
      </c>
      <c r="D272" s="1" t="s">
        <v>520</v>
      </c>
      <c r="E272" s="1" t="n">
        <v>6057</v>
      </c>
      <c r="F272" s="1" t="n">
        <f aca="false">E272-D272+1</f>
        <v>791</v>
      </c>
      <c r="G272" s="1" t="n">
        <v>36</v>
      </c>
      <c r="H272" s="2" t="n">
        <f aca="false">G272*100/F272</f>
        <v>4.551201011378</v>
      </c>
    </row>
    <row r="273" customFormat="false" ht="13" hidden="false" customHeight="false" outlineLevel="0" collapsed="false">
      <c r="A273" s="0" t="s">
        <v>23</v>
      </c>
      <c r="B273" s="0" t="s">
        <v>521</v>
      </c>
      <c r="C273" s="0" t="s">
        <v>10</v>
      </c>
      <c r="D273" s="1" t="s">
        <v>522</v>
      </c>
      <c r="E273" s="1" t="n">
        <v>956</v>
      </c>
      <c r="F273" s="1" t="n">
        <f aca="false">E273-D273+1</f>
        <v>649</v>
      </c>
      <c r="G273" s="1" t="n">
        <v>36</v>
      </c>
      <c r="H273" s="2" t="n">
        <f aca="false">G273*100/F273</f>
        <v>5.54699537750385</v>
      </c>
    </row>
    <row r="274" customFormat="false" ht="13" hidden="false" customHeight="false" outlineLevel="0" collapsed="false">
      <c r="A274" s="0" t="s">
        <v>23</v>
      </c>
      <c r="B274" s="0" t="s">
        <v>523</v>
      </c>
      <c r="C274" s="0" t="s">
        <v>10</v>
      </c>
      <c r="D274" s="1" t="s">
        <v>524</v>
      </c>
      <c r="E274" s="1" t="n">
        <v>1580</v>
      </c>
      <c r="F274" s="1" t="n">
        <f aca="false">E274-D274+1</f>
        <v>635</v>
      </c>
      <c r="G274" s="1" t="n">
        <v>36</v>
      </c>
      <c r="H274" s="2" t="n">
        <f aca="false">G274*100/F274</f>
        <v>5.66929133858268</v>
      </c>
    </row>
    <row r="275" customFormat="false" ht="13" hidden="false" customHeight="false" outlineLevel="0" collapsed="false">
      <c r="A275" s="0" t="s">
        <v>23</v>
      </c>
      <c r="B275" s="0" t="s">
        <v>523</v>
      </c>
      <c r="C275" s="0" t="s">
        <v>10</v>
      </c>
      <c r="D275" s="1" t="s">
        <v>524</v>
      </c>
      <c r="E275" s="1" t="n">
        <v>1580</v>
      </c>
      <c r="F275" s="1" t="n">
        <f aca="false">E275-D275+1</f>
        <v>635</v>
      </c>
      <c r="G275" s="1" t="n">
        <v>36</v>
      </c>
      <c r="H275" s="2" t="n">
        <f aca="false">G275*100/F275</f>
        <v>5.66929133858268</v>
      </c>
    </row>
    <row r="276" customFormat="false" ht="13" hidden="false" customHeight="false" outlineLevel="0" collapsed="false">
      <c r="A276" s="0" t="s">
        <v>8</v>
      </c>
      <c r="B276" s="0" t="s">
        <v>525</v>
      </c>
      <c r="C276" s="0" t="s">
        <v>10</v>
      </c>
      <c r="D276" s="1" t="s">
        <v>526</v>
      </c>
      <c r="E276" s="1" t="n">
        <v>985</v>
      </c>
      <c r="F276" s="1" t="n">
        <f aca="false">E276-D276+1</f>
        <v>583</v>
      </c>
      <c r="G276" s="1" t="n">
        <v>36</v>
      </c>
      <c r="H276" s="2" t="n">
        <f aca="false">G276*100/F276</f>
        <v>6.17495711835335</v>
      </c>
    </row>
    <row r="277" customFormat="false" ht="13" hidden="false" customHeight="false" outlineLevel="0" collapsed="false">
      <c r="A277" s="0" t="s">
        <v>23</v>
      </c>
      <c r="B277" s="0" t="s">
        <v>527</v>
      </c>
      <c r="C277" s="0" t="s">
        <v>10</v>
      </c>
      <c r="D277" s="1" t="s">
        <v>528</v>
      </c>
      <c r="E277" s="1" t="n">
        <v>1657</v>
      </c>
      <c r="F277" s="1" t="n">
        <f aca="false">E277-D277+1</f>
        <v>526</v>
      </c>
      <c r="G277" s="1" t="n">
        <v>36</v>
      </c>
      <c r="H277" s="2" t="n">
        <f aca="false">G277*100/F277</f>
        <v>6.84410646387833</v>
      </c>
    </row>
    <row r="278" customFormat="false" ht="13" hidden="false" customHeight="false" outlineLevel="0" collapsed="false">
      <c r="A278" s="0" t="s">
        <v>23</v>
      </c>
      <c r="B278" s="0" t="s">
        <v>529</v>
      </c>
      <c r="C278" s="0" t="s">
        <v>10</v>
      </c>
      <c r="D278" s="1" t="s">
        <v>530</v>
      </c>
      <c r="E278" s="1" t="n">
        <v>2552</v>
      </c>
      <c r="F278" s="1" t="n">
        <f aca="false">E278-D278+1</f>
        <v>881</v>
      </c>
      <c r="G278" s="1" t="n">
        <v>37</v>
      </c>
      <c r="H278" s="2" t="n">
        <f aca="false">G278*100/F278</f>
        <v>4.19977298524404</v>
      </c>
    </row>
    <row r="279" customFormat="false" ht="13" hidden="false" customHeight="false" outlineLevel="0" collapsed="false">
      <c r="A279" s="0" t="s">
        <v>8</v>
      </c>
      <c r="B279" s="0" t="s">
        <v>531</v>
      </c>
      <c r="C279" s="0" t="s">
        <v>10</v>
      </c>
      <c r="D279" s="1" t="s">
        <v>532</v>
      </c>
      <c r="E279" s="1" t="n">
        <v>3433</v>
      </c>
      <c r="F279" s="1" t="n">
        <f aca="false">E279-D279+1</f>
        <v>706</v>
      </c>
      <c r="G279" s="1" t="n">
        <v>37</v>
      </c>
      <c r="H279" s="2" t="n">
        <f aca="false">G279*100/F279</f>
        <v>5.24079320113315</v>
      </c>
    </row>
    <row r="280" customFormat="false" ht="13" hidden="false" customHeight="false" outlineLevel="0" collapsed="false">
      <c r="A280" s="0" t="s">
        <v>23</v>
      </c>
      <c r="B280" s="0" t="s">
        <v>533</v>
      </c>
      <c r="C280" s="0" t="s">
        <v>10</v>
      </c>
      <c r="D280" s="1" t="s">
        <v>515</v>
      </c>
      <c r="E280" s="1" t="n">
        <v>1278</v>
      </c>
      <c r="F280" s="1" t="n">
        <f aca="false">E280-D280+1</f>
        <v>692</v>
      </c>
      <c r="G280" s="1" t="n">
        <v>37</v>
      </c>
      <c r="H280" s="2" t="n">
        <f aca="false">G280*100/F280</f>
        <v>5.34682080924855</v>
      </c>
    </row>
    <row r="281" customFormat="false" ht="13" hidden="false" customHeight="false" outlineLevel="0" collapsed="false">
      <c r="A281" s="0" t="s">
        <v>8</v>
      </c>
      <c r="B281" s="0" t="s">
        <v>534</v>
      </c>
      <c r="C281" s="0" t="s">
        <v>10</v>
      </c>
      <c r="D281" s="1" t="s">
        <v>535</v>
      </c>
      <c r="E281" s="1" t="n">
        <v>1165</v>
      </c>
      <c r="F281" s="1" t="n">
        <f aca="false">E281-D281+1</f>
        <v>610</v>
      </c>
      <c r="G281" s="1" t="n">
        <v>37</v>
      </c>
      <c r="H281" s="2" t="n">
        <f aca="false">G281*100/F281</f>
        <v>6.0655737704918</v>
      </c>
    </row>
    <row r="282" customFormat="false" ht="13" hidden="false" customHeight="false" outlineLevel="0" collapsed="false">
      <c r="A282" s="0" t="s">
        <v>8</v>
      </c>
      <c r="B282" s="0" t="s">
        <v>534</v>
      </c>
      <c r="C282" s="0" t="s">
        <v>10</v>
      </c>
      <c r="D282" s="1" t="s">
        <v>535</v>
      </c>
      <c r="E282" s="1" t="n">
        <v>1165</v>
      </c>
      <c r="F282" s="1" t="n">
        <f aca="false">E282-D282+1</f>
        <v>610</v>
      </c>
      <c r="G282" s="1" t="n">
        <v>37</v>
      </c>
      <c r="H282" s="2" t="n">
        <f aca="false">G282*100/F282</f>
        <v>6.0655737704918</v>
      </c>
    </row>
    <row r="283" customFormat="false" ht="13" hidden="false" customHeight="false" outlineLevel="0" collapsed="false">
      <c r="A283" s="0" t="s">
        <v>23</v>
      </c>
      <c r="B283" s="0" t="s">
        <v>536</v>
      </c>
      <c r="C283" s="0" t="s">
        <v>10</v>
      </c>
      <c r="D283" s="1" t="s">
        <v>537</v>
      </c>
      <c r="E283" s="1" t="n">
        <v>1020</v>
      </c>
      <c r="F283" s="1" t="n">
        <f aca="false">E283-D283+1</f>
        <v>506</v>
      </c>
      <c r="G283" s="1" t="n">
        <v>37</v>
      </c>
      <c r="H283" s="2" t="n">
        <f aca="false">G283*100/F283</f>
        <v>7.31225296442688</v>
      </c>
    </row>
    <row r="284" customFormat="false" ht="13" hidden="false" customHeight="false" outlineLevel="0" collapsed="false">
      <c r="A284" s="0" t="s">
        <v>23</v>
      </c>
      <c r="B284" s="0" t="s">
        <v>538</v>
      </c>
      <c r="C284" s="0" t="s">
        <v>10</v>
      </c>
      <c r="D284" s="1" t="s">
        <v>539</v>
      </c>
      <c r="E284" s="1" t="n">
        <v>3232</v>
      </c>
      <c r="F284" s="1" t="n">
        <f aca="false">E284-D284+1</f>
        <v>621</v>
      </c>
      <c r="G284" s="1" t="n">
        <v>38</v>
      </c>
      <c r="H284" s="2" t="n">
        <f aca="false">G284*100/F284</f>
        <v>6.11916264090177</v>
      </c>
    </row>
    <row r="285" customFormat="false" ht="13" hidden="false" customHeight="false" outlineLevel="0" collapsed="false">
      <c r="A285" s="0" t="s">
        <v>23</v>
      </c>
      <c r="B285" s="0" t="s">
        <v>540</v>
      </c>
      <c r="C285" s="0" t="s">
        <v>10</v>
      </c>
      <c r="D285" s="1" t="s">
        <v>541</v>
      </c>
      <c r="E285" s="1" t="n">
        <v>940</v>
      </c>
      <c r="F285" s="1" t="n">
        <f aca="false">E285-D285+1</f>
        <v>461</v>
      </c>
      <c r="G285" s="1" t="n">
        <v>38</v>
      </c>
      <c r="H285" s="2" t="n">
        <f aca="false">G285*100/F285</f>
        <v>8.24295010845987</v>
      </c>
    </row>
    <row r="286" customFormat="false" ht="13" hidden="false" customHeight="false" outlineLevel="0" collapsed="false">
      <c r="A286" s="0" t="s">
        <v>23</v>
      </c>
      <c r="B286" s="0" t="s">
        <v>542</v>
      </c>
      <c r="C286" s="0" t="s">
        <v>10</v>
      </c>
      <c r="D286" s="1" t="s">
        <v>543</v>
      </c>
      <c r="E286" s="1" t="n">
        <v>3090</v>
      </c>
      <c r="F286" s="1" t="n">
        <f aca="false">E286-D286+1</f>
        <v>778</v>
      </c>
      <c r="G286" s="1" t="n">
        <v>39</v>
      </c>
      <c r="H286" s="2" t="n">
        <f aca="false">G286*100/F286</f>
        <v>5.01285347043702</v>
      </c>
    </row>
    <row r="287" customFormat="false" ht="13" hidden="false" customHeight="false" outlineLevel="0" collapsed="false">
      <c r="A287" s="0" t="s">
        <v>23</v>
      </c>
      <c r="B287" s="0" t="s">
        <v>544</v>
      </c>
      <c r="C287" s="0" t="s">
        <v>10</v>
      </c>
      <c r="D287" s="1" t="s">
        <v>545</v>
      </c>
      <c r="E287" s="1" t="n">
        <v>3209</v>
      </c>
      <c r="F287" s="1" t="n">
        <f aca="false">E287-D287+1</f>
        <v>668</v>
      </c>
      <c r="G287" s="1" t="n">
        <v>39</v>
      </c>
      <c r="H287" s="2" t="n">
        <f aca="false">G287*100/F287</f>
        <v>5.83832335329341</v>
      </c>
    </row>
    <row r="288" customFormat="false" ht="13" hidden="false" customHeight="false" outlineLevel="0" collapsed="false">
      <c r="A288" s="0" t="s">
        <v>23</v>
      </c>
      <c r="B288" s="0" t="s">
        <v>546</v>
      </c>
      <c r="C288" s="0" t="s">
        <v>10</v>
      </c>
      <c r="D288" s="1" t="s">
        <v>547</v>
      </c>
      <c r="E288" s="1" t="n">
        <v>3751</v>
      </c>
      <c r="F288" s="1" t="n">
        <f aca="false">E288-D288+1</f>
        <v>433</v>
      </c>
      <c r="G288" s="1" t="n">
        <v>39</v>
      </c>
      <c r="H288" s="2" t="n">
        <f aca="false">G288*100/F288</f>
        <v>9.00692840646651</v>
      </c>
    </row>
    <row r="289" customFormat="false" ht="13" hidden="false" customHeight="false" outlineLevel="0" collapsed="false">
      <c r="A289" s="0" t="s">
        <v>23</v>
      </c>
      <c r="B289" s="0" t="s">
        <v>548</v>
      </c>
      <c r="C289" s="0" t="s">
        <v>10</v>
      </c>
      <c r="D289" s="1" t="s">
        <v>549</v>
      </c>
      <c r="E289" s="1" t="n">
        <v>2897</v>
      </c>
      <c r="F289" s="1" t="n">
        <f aca="false">E289-D289+1</f>
        <v>2661</v>
      </c>
      <c r="G289" s="1" t="n">
        <v>40</v>
      </c>
      <c r="H289" s="2" t="n">
        <f aca="false">G289*100/F289</f>
        <v>1.50319428786171</v>
      </c>
    </row>
    <row r="290" customFormat="false" ht="13" hidden="false" customHeight="false" outlineLevel="0" collapsed="false">
      <c r="A290" s="0" t="s">
        <v>23</v>
      </c>
      <c r="B290" s="0" t="s">
        <v>550</v>
      </c>
      <c r="C290" s="0" t="s">
        <v>10</v>
      </c>
      <c r="D290" s="1" t="s">
        <v>312</v>
      </c>
      <c r="E290" s="1" t="n">
        <v>1017</v>
      </c>
      <c r="F290" s="1" t="n">
        <f aca="false">E290-D290+1</f>
        <v>671</v>
      </c>
      <c r="G290" s="1" t="n">
        <v>40</v>
      </c>
      <c r="H290" s="2" t="n">
        <f aca="false">G290*100/F290</f>
        <v>5.96125186289121</v>
      </c>
    </row>
    <row r="291" customFormat="false" ht="13" hidden="false" customHeight="false" outlineLevel="0" collapsed="false">
      <c r="A291" s="0" t="s">
        <v>23</v>
      </c>
      <c r="B291" s="0" t="s">
        <v>551</v>
      </c>
      <c r="C291" s="0" t="s">
        <v>10</v>
      </c>
      <c r="D291" s="1" t="s">
        <v>552</v>
      </c>
      <c r="E291" s="1" t="n">
        <v>1121</v>
      </c>
      <c r="F291" s="1" t="n">
        <f aca="false">E291-D291+1</f>
        <v>614</v>
      </c>
      <c r="G291" s="1" t="n">
        <v>40</v>
      </c>
      <c r="H291" s="2" t="n">
        <f aca="false">G291*100/F291</f>
        <v>6.51465798045603</v>
      </c>
    </row>
    <row r="292" customFormat="false" ht="13" hidden="false" customHeight="false" outlineLevel="0" collapsed="false">
      <c r="A292" s="0" t="s">
        <v>8</v>
      </c>
      <c r="B292" s="0" t="s">
        <v>553</v>
      </c>
      <c r="C292" s="0" t="s">
        <v>10</v>
      </c>
      <c r="D292" s="1" t="s">
        <v>554</v>
      </c>
      <c r="E292" s="1" t="n">
        <v>2484</v>
      </c>
      <c r="F292" s="1" t="n">
        <f aca="false">E292-D292+1</f>
        <v>2379</v>
      </c>
      <c r="G292" s="1" t="n">
        <v>41</v>
      </c>
      <c r="H292" s="2" t="n">
        <f aca="false">G292*100/F292</f>
        <v>1.72341319882303</v>
      </c>
    </row>
    <row r="293" customFormat="false" ht="13" hidden="false" customHeight="false" outlineLevel="0" collapsed="false">
      <c r="A293" s="0" t="s">
        <v>8</v>
      </c>
      <c r="B293" s="0" t="s">
        <v>555</v>
      </c>
      <c r="C293" s="0" t="s">
        <v>10</v>
      </c>
      <c r="D293" s="1" t="s">
        <v>556</v>
      </c>
      <c r="E293" s="1" t="n">
        <v>3038</v>
      </c>
      <c r="F293" s="1" t="n">
        <f aca="false">E293-D293+1</f>
        <v>2199</v>
      </c>
      <c r="G293" s="1" t="n">
        <v>41</v>
      </c>
      <c r="H293" s="2" t="n">
        <f aca="false">G293*100/F293</f>
        <v>1.86448385629832</v>
      </c>
    </row>
    <row r="294" customFormat="false" ht="13" hidden="false" customHeight="false" outlineLevel="0" collapsed="false">
      <c r="A294" s="0" t="s">
        <v>8</v>
      </c>
      <c r="B294" s="0" t="s">
        <v>557</v>
      </c>
      <c r="C294" s="0" t="s">
        <v>10</v>
      </c>
      <c r="D294" s="1" t="s">
        <v>558</v>
      </c>
      <c r="E294" s="1" t="n">
        <v>2198</v>
      </c>
      <c r="F294" s="1" t="n">
        <f aca="false">E294-D294+1</f>
        <v>1422</v>
      </c>
      <c r="G294" s="1" t="n">
        <v>41</v>
      </c>
      <c r="H294" s="2" t="n">
        <f aca="false">G294*100/F294</f>
        <v>2.88326300984529</v>
      </c>
    </row>
    <row r="295" customFormat="false" ht="13" hidden="false" customHeight="false" outlineLevel="0" collapsed="false">
      <c r="A295" s="0" t="s">
        <v>8</v>
      </c>
      <c r="B295" s="0" t="s">
        <v>559</v>
      </c>
      <c r="C295" s="0" t="s">
        <v>10</v>
      </c>
      <c r="D295" s="1" t="s">
        <v>179</v>
      </c>
      <c r="E295" s="1" t="n">
        <v>721</v>
      </c>
      <c r="F295" s="1" t="n">
        <f aca="false">E295-D295+1</f>
        <v>545</v>
      </c>
      <c r="G295" s="1" t="n">
        <v>41</v>
      </c>
      <c r="H295" s="2" t="n">
        <f aca="false">G295*100/F295</f>
        <v>7.52293577981651</v>
      </c>
    </row>
    <row r="296" customFormat="false" ht="13" hidden="false" customHeight="false" outlineLevel="0" collapsed="false">
      <c r="A296" s="0" t="s">
        <v>8</v>
      </c>
      <c r="B296" s="0" t="s">
        <v>560</v>
      </c>
      <c r="C296" s="0" t="s">
        <v>10</v>
      </c>
      <c r="D296" s="1" t="s">
        <v>561</v>
      </c>
      <c r="E296" s="1" t="n">
        <v>609</v>
      </c>
      <c r="F296" s="1" t="n">
        <f aca="false">E296-D296+1</f>
        <v>453</v>
      </c>
      <c r="G296" s="1" t="n">
        <v>41</v>
      </c>
      <c r="H296" s="2" t="n">
        <f aca="false">G296*100/F296</f>
        <v>9.05077262693157</v>
      </c>
    </row>
    <row r="297" customFormat="false" ht="13" hidden="false" customHeight="false" outlineLevel="0" collapsed="false">
      <c r="A297" s="0" t="s">
        <v>23</v>
      </c>
      <c r="B297" s="0" t="s">
        <v>562</v>
      </c>
      <c r="C297" s="0" t="s">
        <v>10</v>
      </c>
      <c r="D297" s="1" t="s">
        <v>563</v>
      </c>
      <c r="E297" s="1" t="n">
        <v>1962</v>
      </c>
      <c r="F297" s="1" t="n">
        <f aca="false">E297-D297+1</f>
        <v>435</v>
      </c>
      <c r="G297" s="1" t="n">
        <v>41</v>
      </c>
      <c r="H297" s="2" t="n">
        <f aca="false">G297*100/F297</f>
        <v>9.42528735632184</v>
      </c>
    </row>
    <row r="298" customFormat="false" ht="13" hidden="false" customHeight="false" outlineLevel="0" collapsed="false">
      <c r="A298" s="0" t="s">
        <v>23</v>
      </c>
      <c r="B298" s="0" t="s">
        <v>564</v>
      </c>
      <c r="C298" s="0" t="s">
        <v>10</v>
      </c>
      <c r="D298" s="1" t="s">
        <v>565</v>
      </c>
      <c r="E298" s="1" t="n">
        <v>3128</v>
      </c>
      <c r="F298" s="1" t="n">
        <f aca="false">E298-D298+1</f>
        <v>1573</v>
      </c>
      <c r="G298" s="1" t="n">
        <v>42</v>
      </c>
      <c r="H298" s="2" t="n">
        <f aca="false">G298*100/F298</f>
        <v>2.67005721551176</v>
      </c>
    </row>
    <row r="299" customFormat="false" ht="13" hidden="false" customHeight="false" outlineLevel="0" collapsed="false">
      <c r="A299" s="0" t="s">
        <v>23</v>
      </c>
      <c r="B299" s="0" t="s">
        <v>566</v>
      </c>
      <c r="C299" s="0" t="s">
        <v>10</v>
      </c>
      <c r="D299" s="1" t="s">
        <v>567</v>
      </c>
      <c r="E299" s="1" t="n">
        <v>1287</v>
      </c>
      <c r="F299" s="1" t="n">
        <f aca="false">E299-D299+1</f>
        <v>832</v>
      </c>
      <c r="G299" s="1" t="n">
        <v>42</v>
      </c>
      <c r="H299" s="2" t="n">
        <f aca="false">G299*100/F299</f>
        <v>5.04807692307692</v>
      </c>
    </row>
    <row r="300" customFormat="false" ht="13" hidden="false" customHeight="false" outlineLevel="0" collapsed="false">
      <c r="A300" s="0" t="s">
        <v>23</v>
      </c>
      <c r="B300" s="0" t="s">
        <v>568</v>
      </c>
      <c r="C300" s="0" t="s">
        <v>10</v>
      </c>
      <c r="D300" s="1" t="s">
        <v>569</v>
      </c>
      <c r="E300" s="1" t="n">
        <v>3543</v>
      </c>
      <c r="F300" s="1" t="n">
        <f aca="false">E300-D300+1</f>
        <v>2366</v>
      </c>
      <c r="G300" s="1" t="n">
        <v>43</v>
      </c>
      <c r="H300" s="2" t="n">
        <f aca="false">G300*100/F300</f>
        <v>1.81741335587489</v>
      </c>
    </row>
    <row r="301" customFormat="false" ht="13" hidden="false" customHeight="false" outlineLevel="0" collapsed="false">
      <c r="A301" s="0" t="s">
        <v>8</v>
      </c>
      <c r="B301" s="0" t="s">
        <v>570</v>
      </c>
      <c r="C301" s="0" t="s">
        <v>10</v>
      </c>
      <c r="D301" s="1" t="s">
        <v>571</v>
      </c>
      <c r="E301" s="1" t="n">
        <v>4909</v>
      </c>
      <c r="F301" s="1" t="n">
        <f aca="false">E301-D301+1</f>
        <v>1717</v>
      </c>
      <c r="G301" s="1" t="n">
        <v>43</v>
      </c>
      <c r="H301" s="2" t="n">
        <f aca="false">G301*100/F301</f>
        <v>2.50436808386721</v>
      </c>
    </row>
    <row r="302" customFormat="false" ht="13" hidden="false" customHeight="false" outlineLevel="0" collapsed="false">
      <c r="A302" s="0" t="s">
        <v>23</v>
      </c>
      <c r="B302" s="0" t="s">
        <v>572</v>
      </c>
      <c r="C302" s="0" t="s">
        <v>10</v>
      </c>
      <c r="D302" s="1" t="s">
        <v>518</v>
      </c>
      <c r="E302" s="1" t="n">
        <v>2118</v>
      </c>
      <c r="F302" s="1" t="n">
        <f aca="false">E302-D302+1</f>
        <v>1067</v>
      </c>
      <c r="G302" s="1" t="n">
        <v>43</v>
      </c>
      <c r="H302" s="2" t="n">
        <f aca="false">G302*100/F302</f>
        <v>4.02999062792877</v>
      </c>
    </row>
    <row r="303" customFormat="false" ht="13" hidden="false" customHeight="false" outlineLevel="0" collapsed="false">
      <c r="A303" s="0" t="s">
        <v>23</v>
      </c>
      <c r="B303" s="0" t="s">
        <v>573</v>
      </c>
      <c r="C303" s="0" t="s">
        <v>10</v>
      </c>
      <c r="D303" s="1" t="s">
        <v>348</v>
      </c>
      <c r="E303" s="1" t="n">
        <v>1020</v>
      </c>
      <c r="F303" s="1" t="n">
        <f aca="false">E303-D303+1</f>
        <v>751</v>
      </c>
      <c r="G303" s="1" t="n">
        <v>43</v>
      </c>
      <c r="H303" s="2" t="n">
        <f aca="false">G303*100/F303</f>
        <v>5.72569906790945</v>
      </c>
    </row>
    <row r="304" customFormat="false" ht="13" hidden="false" customHeight="false" outlineLevel="0" collapsed="false">
      <c r="A304" s="0" t="s">
        <v>8</v>
      </c>
      <c r="B304" s="0" t="s">
        <v>574</v>
      </c>
      <c r="C304" s="0" t="s">
        <v>10</v>
      </c>
      <c r="D304" s="1" t="s">
        <v>575</v>
      </c>
      <c r="E304" s="1" t="n">
        <v>2317</v>
      </c>
      <c r="F304" s="1" t="n">
        <f aca="false">E304-D304+1</f>
        <v>579</v>
      </c>
      <c r="G304" s="1" t="n">
        <v>43</v>
      </c>
      <c r="H304" s="2" t="n">
        <f aca="false">G304*100/F304</f>
        <v>7.426597582038</v>
      </c>
    </row>
    <row r="305" customFormat="false" ht="13" hidden="false" customHeight="false" outlineLevel="0" collapsed="false">
      <c r="A305" s="0" t="s">
        <v>8</v>
      </c>
      <c r="B305" s="0" t="s">
        <v>576</v>
      </c>
      <c r="C305" s="0" t="s">
        <v>10</v>
      </c>
      <c r="D305" s="1" t="s">
        <v>577</v>
      </c>
      <c r="E305" s="1" t="n">
        <v>2877</v>
      </c>
      <c r="F305" s="1" t="n">
        <f aca="false">E305-D305+1</f>
        <v>487</v>
      </c>
      <c r="G305" s="1" t="n">
        <v>43</v>
      </c>
      <c r="H305" s="2" t="n">
        <f aca="false">G305*100/F305</f>
        <v>8.82956878850103</v>
      </c>
    </row>
    <row r="306" customFormat="false" ht="13" hidden="false" customHeight="false" outlineLevel="0" collapsed="false">
      <c r="A306" s="0" t="s">
        <v>23</v>
      </c>
      <c r="B306" s="0" t="s">
        <v>578</v>
      </c>
      <c r="C306" s="0" t="s">
        <v>10</v>
      </c>
      <c r="D306" s="1" t="s">
        <v>579</v>
      </c>
      <c r="E306" s="1" t="n">
        <v>977</v>
      </c>
      <c r="F306" s="1" t="n">
        <f aca="false">E306-D306+1</f>
        <v>831</v>
      </c>
      <c r="G306" s="1" t="n">
        <v>45</v>
      </c>
      <c r="H306" s="2" t="n">
        <f aca="false">G306*100/F306</f>
        <v>5.41516245487365</v>
      </c>
    </row>
    <row r="307" customFormat="false" ht="13" hidden="false" customHeight="false" outlineLevel="0" collapsed="false">
      <c r="A307" s="0" t="s">
        <v>23</v>
      </c>
      <c r="B307" s="0" t="s">
        <v>580</v>
      </c>
      <c r="C307" s="0" t="s">
        <v>10</v>
      </c>
      <c r="D307" s="1" t="s">
        <v>581</v>
      </c>
      <c r="E307" s="1" t="n">
        <v>3119</v>
      </c>
      <c r="F307" s="1" t="n">
        <f aca="false">E307-D307+1</f>
        <v>798</v>
      </c>
      <c r="G307" s="1" t="n">
        <v>45</v>
      </c>
      <c r="H307" s="2" t="n">
        <f aca="false">G307*100/F307</f>
        <v>5.6390977443609</v>
      </c>
    </row>
    <row r="308" customFormat="false" ht="13" hidden="false" customHeight="false" outlineLevel="0" collapsed="false">
      <c r="A308" s="0" t="s">
        <v>8</v>
      </c>
      <c r="B308" s="0" t="s">
        <v>582</v>
      </c>
      <c r="C308" s="0" t="s">
        <v>10</v>
      </c>
      <c r="D308" s="1" t="s">
        <v>269</v>
      </c>
      <c r="E308" s="1" t="n">
        <v>1026</v>
      </c>
      <c r="F308" s="1" t="n">
        <f aca="false">E308-D308+1</f>
        <v>708</v>
      </c>
      <c r="G308" s="1" t="n">
        <v>46</v>
      </c>
      <c r="H308" s="2" t="n">
        <f aca="false">G308*100/F308</f>
        <v>6.49717514124294</v>
      </c>
    </row>
    <row r="309" customFormat="false" ht="13" hidden="false" customHeight="false" outlineLevel="0" collapsed="false">
      <c r="A309" s="0" t="s">
        <v>8</v>
      </c>
      <c r="B309" s="0" t="s">
        <v>583</v>
      </c>
      <c r="C309" s="0" t="s">
        <v>10</v>
      </c>
      <c r="D309" s="1" t="s">
        <v>584</v>
      </c>
      <c r="E309" s="1" t="n">
        <v>946</v>
      </c>
      <c r="F309" s="1" t="n">
        <f aca="false">E309-D309+1</f>
        <v>603</v>
      </c>
      <c r="G309" s="1" t="n">
        <v>46</v>
      </c>
      <c r="H309" s="2" t="n">
        <f aca="false">G309*100/F309</f>
        <v>7.62852404643449</v>
      </c>
    </row>
    <row r="310" customFormat="false" ht="13" hidden="false" customHeight="false" outlineLevel="0" collapsed="false">
      <c r="A310" s="0" t="s">
        <v>23</v>
      </c>
      <c r="B310" s="0" t="s">
        <v>585</v>
      </c>
      <c r="C310" s="0" t="s">
        <v>10</v>
      </c>
      <c r="D310" s="1" t="s">
        <v>586</v>
      </c>
      <c r="E310" s="1" t="n">
        <v>933</v>
      </c>
      <c r="F310" s="1" t="n">
        <f aca="false">E310-D310+1</f>
        <v>572</v>
      </c>
      <c r="G310" s="1" t="n">
        <v>46</v>
      </c>
      <c r="H310" s="2" t="n">
        <f aca="false">G310*100/F310</f>
        <v>8.04195804195804</v>
      </c>
    </row>
    <row r="311" customFormat="false" ht="13" hidden="false" customHeight="false" outlineLevel="0" collapsed="false">
      <c r="A311" s="0" t="s">
        <v>23</v>
      </c>
      <c r="B311" s="0" t="s">
        <v>587</v>
      </c>
      <c r="C311" s="0" t="s">
        <v>10</v>
      </c>
      <c r="D311" s="1" t="s">
        <v>438</v>
      </c>
      <c r="E311" s="1" t="n">
        <v>1689</v>
      </c>
      <c r="F311" s="1" t="n">
        <f aca="false">E311-D311+1</f>
        <v>562</v>
      </c>
      <c r="G311" s="1" t="n">
        <v>47</v>
      </c>
      <c r="H311" s="2" t="n">
        <f aca="false">G311*100/F311</f>
        <v>8.36298932384342</v>
      </c>
    </row>
    <row r="312" customFormat="false" ht="13" hidden="false" customHeight="false" outlineLevel="0" collapsed="false">
      <c r="A312" s="0" t="s">
        <v>23</v>
      </c>
      <c r="B312" s="0" t="s">
        <v>588</v>
      </c>
      <c r="C312" s="0" t="s">
        <v>10</v>
      </c>
      <c r="D312" s="1" t="s">
        <v>589</v>
      </c>
      <c r="E312" s="1" t="n">
        <v>4174</v>
      </c>
      <c r="F312" s="1" t="n">
        <f aca="false">E312-D312+1</f>
        <v>472</v>
      </c>
      <c r="G312" s="1" t="n">
        <v>47</v>
      </c>
      <c r="H312" s="2" t="n">
        <f aca="false">G312*100/F312</f>
        <v>9.95762711864407</v>
      </c>
    </row>
    <row r="313" customFormat="false" ht="13" hidden="false" customHeight="false" outlineLevel="0" collapsed="false">
      <c r="A313" s="0" t="s">
        <v>8</v>
      </c>
      <c r="B313" s="0" t="s">
        <v>590</v>
      </c>
      <c r="C313" s="0" t="s">
        <v>10</v>
      </c>
      <c r="D313" s="1" t="s">
        <v>591</v>
      </c>
      <c r="E313" s="1" t="n">
        <v>1748</v>
      </c>
      <c r="F313" s="1" t="n">
        <f aca="false">E313-D313+1</f>
        <v>1314</v>
      </c>
      <c r="G313" s="1" t="n">
        <v>48</v>
      </c>
      <c r="H313" s="2" t="n">
        <f aca="false">G313*100/F313</f>
        <v>3.65296803652968</v>
      </c>
    </row>
    <row r="314" customFormat="false" ht="13" hidden="false" customHeight="false" outlineLevel="0" collapsed="false">
      <c r="A314" s="0" t="s">
        <v>23</v>
      </c>
      <c r="B314" s="0" t="s">
        <v>592</v>
      </c>
      <c r="C314" s="0" t="s">
        <v>10</v>
      </c>
      <c r="D314" s="1" t="s">
        <v>593</v>
      </c>
      <c r="E314" s="1" t="n">
        <v>762</v>
      </c>
      <c r="F314" s="1" t="n">
        <f aca="false">E314-D314+1</f>
        <v>531</v>
      </c>
      <c r="G314" s="1" t="n">
        <v>49</v>
      </c>
      <c r="H314" s="2" t="n">
        <f aca="false">G314*100/F314</f>
        <v>9.22787193973635</v>
      </c>
    </row>
    <row r="315" customFormat="false" ht="13" hidden="false" customHeight="false" outlineLevel="0" collapsed="false">
      <c r="A315" s="0" t="s">
        <v>23</v>
      </c>
      <c r="B315" s="0" t="s">
        <v>594</v>
      </c>
      <c r="C315" s="0" t="s">
        <v>10</v>
      </c>
      <c r="D315" s="1" t="s">
        <v>595</v>
      </c>
      <c r="E315" s="1" t="n">
        <v>2107</v>
      </c>
      <c r="F315" s="1" t="n">
        <f aca="false">E315-D315+1</f>
        <v>1926</v>
      </c>
      <c r="G315" s="1" t="n">
        <v>50</v>
      </c>
      <c r="H315" s="2" t="n">
        <f aca="false">G315*100/F315</f>
        <v>2.59605399792316</v>
      </c>
    </row>
    <row r="316" customFormat="false" ht="13" hidden="false" customHeight="false" outlineLevel="0" collapsed="false">
      <c r="A316" s="0" t="s">
        <v>23</v>
      </c>
      <c r="B316" s="0" t="s">
        <v>596</v>
      </c>
      <c r="C316" s="0" t="s">
        <v>10</v>
      </c>
      <c r="D316" s="1" t="s">
        <v>597</v>
      </c>
      <c r="E316" s="1" t="n">
        <v>4391</v>
      </c>
      <c r="F316" s="1" t="n">
        <f aca="false">E316-D316+1</f>
        <v>1053</v>
      </c>
      <c r="G316" s="1" t="n">
        <v>50</v>
      </c>
      <c r="H316" s="2" t="n">
        <f aca="false">G316*100/F316</f>
        <v>4.74833808167142</v>
      </c>
    </row>
    <row r="317" customFormat="false" ht="13" hidden="false" customHeight="false" outlineLevel="0" collapsed="false">
      <c r="A317" s="0" t="s">
        <v>8</v>
      </c>
      <c r="B317" s="0" t="s">
        <v>598</v>
      </c>
      <c r="C317" s="0" t="s">
        <v>10</v>
      </c>
      <c r="D317" s="1" t="s">
        <v>599</v>
      </c>
      <c r="E317" s="1" t="n">
        <v>3019</v>
      </c>
      <c r="F317" s="1" t="n">
        <f aca="false">E317-D317+1</f>
        <v>1235</v>
      </c>
      <c r="G317" s="1" t="n">
        <v>51</v>
      </c>
      <c r="H317" s="2" t="n">
        <f aca="false">G317*100/F317</f>
        <v>4.12955465587045</v>
      </c>
    </row>
    <row r="318" customFormat="false" ht="13" hidden="false" customHeight="false" outlineLevel="0" collapsed="false">
      <c r="A318" s="0" t="s">
        <v>23</v>
      </c>
      <c r="B318" s="0" t="s">
        <v>600</v>
      </c>
      <c r="C318" s="0" t="s">
        <v>10</v>
      </c>
      <c r="D318" s="1" t="s">
        <v>601</v>
      </c>
      <c r="E318" s="1" t="n">
        <v>1998</v>
      </c>
      <c r="F318" s="1" t="n">
        <f aca="false">E318-D318+1</f>
        <v>1158</v>
      </c>
      <c r="G318" s="1" t="n">
        <v>51</v>
      </c>
      <c r="H318" s="2" t="n">
        <f aca="false">G318*100/F318</f>
        <v>4.40414507772021</v>
      </c>
    </row>
    <row r="319" customFormat="false" ht="13" hidden="false" customHeight="false" outlineLevel="0" collapsed="false">
      <c r="A319" s="0" t="s">
        <v>23</v>
      </c>
      <c r="B319" s="0" t="s">
        <v>602</v>
      </c>
      <c r="C319" s="0" t="s">
        <v>10</v>
      </c>
      <c r="D319" s="1" t="s">
        <v>603</v>
      </c>
      <c r="E319" s="1" t="n">
        <v>875</v>
      </c>
      <c r="F319" s="1" t="n">
        <f aca="false">E319-D319+1</f>
        <v>830</v>
      </c>
      <c r="G319" s="1" t="n">
        <v>51</v>
      </c>
      <c r="H319" s="2" t="n">
        <f aca="false">G319*100/F319</f>
        <v>6.14457831325301</v>
      </c>
    </row>
    <row r="320" customFormat="false" ht="13" hidden="false" customHeight="false" outlineLevel="0" collapsed="false">
      <c r="A320" s="0" t="s">
        <v>8</v>
      </c>
      <c r="B320" s="0" t="s">
        <v>604</v>
      </c>
      <c r="C320" s="0" t="s">
        <v>10</v>
      </c>
      <c r="D320" s="1" t="s">
        <v>605</v>
      </c>
      <c r="E320" s="1" t="n">
        <v>4035</v>
      </c>
      <c r="F320" s="1" t="n">
        <f aca="false">E320-D320+1</f>
        <v>733</v>
      </c>
      <c r="G320" s="1" t="n">
        <v>51</v>
      </c>
      <c r="H320" s="2" t="n">
        <f aca="false">G320*100/F320</f>
        <v>6.95770804911323</v>
      </c>
    </row>
    <row r="321" customFormat="false" ht="13" hidden="false" customHeight="false" outlineLevel="0" collapsed="false">
      <c r="A321" s="0" t="s">
        <v>23</v>
      </c>
      <c r="B321" s="0" t="s">
        <v>606</v>
      </c>
      <c r="C321" s="0" t="s">
        <v>10</v>
      </c>
      <c r="D321" s="1" t="s">
        <v>607</v>
      </c>
      <c r="E321" s="1" t="n">
        <v>3109</v>
      </c>
      <c r="F321" s="1" t="n">
        <f aca="false">E321-D321+1</f>
        <v>2771</v>
      </c>
      <c r="G321" s="1" t="n">
        <v>52</v>
      </c>
      <c r="H321" s="2" t="n">
        <f aca="false">G321*100/F321</f>
        <v>1.87657885239986</v>
      </c>
    </row>
    <row r="322" customFormat="false" ht="13" hidden="false" customHeight="false" outlineLevel="0" collapsed="false">
      <c r="A322" s="0" t="s">
        <v>8</v>
      </c>
      <c r="B322" s="0" t="s">
        <v>608</v>
      </c>
      <c r="C322" s="0" t="s">
        <v>10</v>
      </c>
      <c r="D322" s="1" t="s">
        <v>609</v>
      </c>
      <c r="E322" s="1" t="n">
        <v>1440</v>
      </c>
      <c r="F322" s="1" t="n">
        <f aca="false">E322-D322+1</f>
        <v>999</v>
      </c>
      <c r="G322" s="1" t="n">
        <v>52</v>
      </c>
      <c r="H322" s="2" t="n">
        <f aca="false">G322*100/F322</f>
        <v>5.20520520520521</v>
      </c>
    </row>
    <row r="323" customFormat="false" ht="13" hidden="false" customHeight="false" outlineLevel="0" collapsed="false">
      <c r="A323" s="0" t="s">
        <v>8</v>
      </c>
      <c r="B323" s="0" t="s">
        <v>610</v>
      </c>
      <c r="C323" s="0" t="s">
        <v>10</v>
      </c>
      <c r="D323" s="1" t="s">
        <v>611</v>
      </c>
      <c r="E323" s="1" t="n">
        <v>1990</v>
      </c>
      <c r="F323" s="1" t="n">
        <f aca="false">E323-D323+1</f>
        <v>1831</v>
      </c>
      <c r="G323" s="1" t="n">
        <v>53</v>
      </c>
      <c r="H323" s="2" t="n">
        <f aca="false">G323*100/F323</f>
        <v>2.89459311851447</v>
      </c>
    </row>
    <row r="324" customFormat="false" ht="13" hidden="false" customHeight="false" outlineLevel="0" collapsed="false">
      <c r="A324" s="0" t="s">
        <v>23</v>
      </c>
      <c r="B324" s="0" t="s">
        <v>612</v>
      </c>
      <c r="C324" s="0" t="s">
        <v>10</v>
      </c>
      <c r="D324" s="1" t="s">
        <v>236</v>
      </c>
      <c r="E324" s="1" t="n">
        <v>1753</v>
      </c>
      <c r="F324" s="1" t="n">
        <f aca="false">E324-D324+1</f>
        <v>1443</v>
      </c>
      <c r="G324" s="1" t="n">
        <v>53</v>
      </c>
      <c r="H324" s="2" t="n">
        <f aca="false">G324*100/F324</f>
        <v>3.67290367290367</v>
      </c>
    </row>
    <row r="325" customFormat="false" ht="13" hidden="false" customHeight="false" outlineLevel="0" collapsed="false">
      <c r="A325" s="0" t="s">
        <v>23</v>
      </c>
      <c r="B325" s="0" t="s">
        <v>613</v>
      </c>
      <c r="C325" s="0" t="s">
        <v>10</v>
      </c>
      <c r="D325" s="1" t="s">
        <v>614</v>
      </c>
      <c r="E325" s="1" t="n">
        <v>1622</v>
      </c>
      <c r="F325" s="1" t="n">
        <f aca="false">E325-D325+1</f>
        <v>1321</v>
      </c>
      <c r="G325" s="1" t="n">
        <v>53</v>
      </c>
      <c r="H325" s="2" t="n">
        <f aca="false">G325*100/F325</f>
        <v>4.01211203633611</v>
      </c>
    </row>
    <row r="326" customFormat="false" ht="13" hidden="false" customHeight="false" outlineLevel="0" collapsed="false">
      <c r="A326" s="0" t="s">
        <v>23</v>
      </c>
      <c r="B326" s="0" t="s">
        <v>615</v>
      </c>
      <c r="C326" s="0" t="s">
        <v>10</v>
      </c>
      <c r="D326" s="1" t="s">
        <v>616</v>
      </c>
      <c r="E326" s="1" t="n">
        <v>2716</v>
      </c>
      <c r="F326" s="1" t="n">
        <f aca="false">E326-D326+1</f>
        <v>1050</v>
      </c>
      <c r="G326" s="1" t="n">
        <v>53</v>
      </c>
      <c r="H326" s="2" t="n">
        <f aca="false">G326*100/F326</f>
        <v>5.04761904761905</v>
      </c>
    </row>
    <row r="327" customFormat="false" ht="13" hidden="false" customHeight="false" outlineLevel="0" collapsed="false">
      <c r="A327" s="0" t="s">
        <v>8</v>
      </c>
      <c r="B327" s="0" t="s">
        <v>617</v>
      </c>
      <c r="C327" s="0" t="s">
        <v>10</v>
      </c>
      <c r="D327" s="1" t="s">
        <v>618</v>
      </c>
      <c r="E327" s="1" t="n">
        <v>1463</v>
      </c>
      <c r="F327" s="1" t="n">
        <f aca="false">E327-D327+1</f>
        <v>950</v>
      </c>
      <c r="G327" s="1" t="n">
        <v>53</v>
      </c>
      <c r="H327" s="2" t="n">
        <f aca="false">G327*100/F327</f>
        <v>5.57894736842105</v>
      </c>
    </row>
    <row r="328" customFormat="false" ht="13" hidden="false" customHeight="false" outlineLevel="0" collapsed="false">
      <c r="A328" s="0" t="s">
        <v>8</v>
      </c>
      <c r="B328" s="0" t="s">
        <v>619</v>
      </c>
      <c r="C328" s="0" t="s">
        <v>10</v>
      </c>
      <c r="D328" s="1" t="s">
        <v>620</v>
      </c>
      <c r="E328" s="1" t="n">
        <v>1753</v>
      </c>
      <c r="F328" s="1" t="n">
        <f aca="false">E328-D328+1</f>
        <v>904</v>
      </c>
      <c r="G328" s="1" t="n">
        <v>53</v>
      </c>
      <c r="H328" s="2" t="n">
        <f aca="false">G328*100/F328</f>
        <v>5.86283185840708</v>
      </c>
    </row>
    <row r="329" customFormat="false" ht="13" hidden="false" customHeight="false" outlineLevel="0" collapsed="false">
      <c r="A329" s="0" t="s">
        <v>23</v>
      </c>
      <c r="B329" s="0" t="s">
        <v>621</v>
      </c>
      <c r="C329" s="0" t="s">
        <v>10</v>
      </c>
      <c r="D329" s="1" t="s">
        <v>622</v>
      </c>
      <c r="E329" s="1" t="n">
        <v>2545</v>
      </c>
      <c r="F329" s="1" t="n">
        <f aca="false">E329-D329+1</f>
        <v>1578</v>
      </c>
      <c r="G329" s="1" t="n">
        <v>54</v>
      </c>
      <c r="H329" s="2" t="n">
        <f aca="false">G329*100/F329</f>
        <v>3.42205323193916</v>
      </c>
    </row>
    <row r="330" customFormat="false" ht="13" hidden="false" customHeight="false" outlineLevel="0" collapsed="false">
      <c r="A330" s="0" t="s">
        <v>8</v>
      </c>
      <c r="B330" s="0" t="s">
        <v>623</v>
      </c>
      <c r="C330" s="0" t="s">
        <v>10</v>
      </c>
      <c r="D330" s="1" t="s">
        <v>624</v>
      </c>
      <c r="E330" s="1" t="n">
        <v>727</v>
      </c>
      <c r="F330" s="1" t="n">
        <f aca="false">E330-D330+1</f>
        <v>418</v>
      </c>
      <c r="G330" s="1" t="n">
        <v>54</v>
      </c>
      <c r="H330" s="2" t="n">
        <f aca="false">G330*100/F330</f>
        <v>12.9186602870813</v>
      </c>
    </row>
    <row r="331" customFormat="false" ht="13" hidden="false" customHeight="false" outlineLevel="0" collapsed="false">
      <c r="A331" s="0" t="s">
        <v>23</v>
      </c>
      <c r="B331" s="0" t="s">
        <v>625</v>
      </c>
      <c r="C331" s="0" t="s">
        <v>10</v>
      </c>
      <c r="D331" s="1" t="s">
        <v>626</v>
      </c>
      <c r="E331" s="1" t="n">
        <v>2825</v>
      </c>
      <c r="F331" s="1" t="n">
        <f aca="false">E331-D331+1</f>
        <v>2660</v>
      </c>
      <c r="G331" s="1" t="n">
        <v>55</v>
      </c>
      <c r="H331" s="2" t="n">
        <f aca="false">G331*100/F331</f>
        <v>2.06766917293233</v>
      </c>
    </row>
    <row r="332" customFormat="false" ht="13" hidden="false" customHeight="false" outlineLevel="0" collapsed="false">
      <c r="A332" s="0" t="s">
        <v>8</v>
      </c>
      <c r="B332" s="0" t="s">
        <v>627</v>
      </c>
      <c r="C332" s="0" t="s">
        <v>10</v>
      </c>
      <c r="D332" s="1" t="s">
        <v>628</v>
      </c>
      <c r="E332" s="1" t="n">
        <v>2490</v>
      </c>
      <c r="F332" s="1" t="n">
        <f aca="false">E332-D332+1</f>
        <v>1260</v>
      </c>
      <c r="G332" s="1" t="n">
        <v>55</v>
      </c>
      <c r="H332" s="2" t="n">
        <f aca="false">G332*100/F332</f>
        <v>4.36507936507937</v>
      </c>
    </row>
    <row r="333" customFormat="false" ht="13" hidden="false" customHeight="false" outlineLevel="0" collapsed="false">
      <c r="A333" s="0" t="s">
        <v>8</v>
      </c>
      <c r="B333" s="0" t="s">
        <v>629</v>
      </c>
      <c r="C333" s="0" t="s">
        <v>10</v>
      </c>
      <c r="D333" s="1" t="s">
        <v>630</v>
      </c>
      <c r="E333" s="1" t="n">
        <v>1455</v>
      </c>
      <c r="F333" s="1" t="n">
        <f aca="false">E333-D333+1</f>
        <v>648</v>
      </c>
      <c r="G333" s="1" t="n">
        <v>55</v>
      </c>
      <c r="H333" s="2" t="n">
        <f aca="false">G333*100/F333</f>
        <v>8.48765432098766</v>
      </c>
    </row>
    <row r="334" customFormat="false" ht="13" hidden="false" customHeight="false" outlineLevel="0" collapsed="false">
      <c r="A334" s="0" t="s">
        <v>8</v>
      </c>
      <c r="B334" s="0" t="s">
        <v>631</v>
      </c>
      <c r="C334" s="0" t="s">
        <v>10</v>
      </c>
      <c r="D334" s="1" t="s">
        <v>632</v>
      </c>
      <c r="E334" s="1" t="n">
        <v>3713</v>
      </c>
      <c r="F334" s="1" t="n">
        <f aca="false">E334-D334+1</f>
        <v>570</v>
      </c>
      <c r="G334" s="1" t="n">
        <v>55</v>
      </c>
      <c r="H334" s="2" t="n">
        <f aca="false">G334*100/F334</f>
        <v>9.64912280701755</v>
      </c>
    </row>
    <row r="335" customFormat="false" ht="13" hidden="false" customHeight="false" outlineLevel="0" collapsed="false">
      <c r="A335" s="0" t="s">
        <v>23</v>
      </c>
      <c r="B335" s="0" t="s">
        <v>633</v>
      </c>
      <c r="C335" s="0" t="s">
        <v>10</v>
      </c>
      <c r="D335" s="1" t="s">
        <v>634</v>
      </c>
      <c r="E335" s="1" t="n">
        <v>2631</v>
      </c>
      <c r="F335" s="1" t="n">
        <f aca="false">E335-D335+1</f>
        <v>2171</v>
      </c>
      <c r="G335" s="1" t="n">
        <v>56</v>
      </c>
      <c r="H335" s="2" t="n">
        <f aca="false">G335*100/F335</f>
        <v>2.57945647167204</v>
      </c>
    </row>
    <row r="336" customFormat="false" ht="13" hidden="false" customHeight="false" outlineLevel="0" collapsed="false">
      <c r="A336" s="0" t="s">
        <v>8</v>
      </c>
      <c r="B336" s="0" t="s">
        <v>635</v>
      </c>
      <c r="C336" s="0" t="s">
        <v>10</v>
      </c>
      <c r="D336" s="1" t="s">
        <v>636</v>
      </c>
      <c r="E336" s="1" t="n">
        <v>1095</v>
      </c>
      <c r="F336" s="1" t="n">
        <f aca="false">E336-D336+1</f>
        <v>767</v>
      </c>
      <c r="G336" s="1" t="n">
        <v>56</v>
      </c>
      <c r="H336" s="2" t="n">
        <f aca="false">G336*100/F336</f>
        <v>7.30117340286832</v>
      </c>
    </row>
    <row r="337" customFormat="false" ht="13" hidden="false" customHeight="false" outlineLevel="0" collapsed="false">
      <c r="A337" s="0" t="s">
        <v>23</v>
      </c>
      <c r="B337" s="0" t="s">
        <v>637</v>
      </c>
      <c r="C337" s="0" t="s">
        <v>10</v>
      </c>
      <c r="D337" s="1" t="s">
        <v>638</v>
      </c>
      <c r="E337" s="1" t="n">
        <v>1518</v>
      </c>
      <c r="F337" s="1" t="n">
        <f aca="false">E337-D337+1</f>
        <v>704</v>
      </c>
      <c r="G337" s="1" t="n">
        <v>56</v>
      </c>
      <c r="H337" s="2" t="n">
        <f aca="false">G337*100/F337</f>
        <v>7.95454545454545</v>
      </c>
    </row>
    <row r="338" customFormat="false" ht="13" hidden="false" customHeight="false" outlineLevel="0" collapsed="false">
      <c r="A338" s="0" t="s">
        <v>8</v>
      </c>
      <c r="B338" s="0" t="s">
        <v>639</v>
      </c>
      <c r="C338" s="0" t="s">
        <v>10</v>
      </c>
      <c r="D338" s="1" t="s">
        <v>640</v>
      </c>
      <c r="E338" s="1" t="n">
        <v>1464</v>
      </c>
      <c r="F338" s="1" t="n">
        <f aca="false">E338-D338+1</f>
        <v>518</v>
      </c>
      <c r="G338" s="1" t="n">
        <v>56</v>
      </c>
      <c r="H338" s="2" t="n">
        <f aca="false">G338*100/F338</f>
        <v>10.8108108108108</v>
      </c>
    </row>
    <row r="339" customFormat="false" ht="13" hidden="false" customHeight="false" outlineLevel="0" collapsed="false">
      <c r="A339" s="0" t="s">
        <v>8</v>
      </c>
      <c r="B339" s="0" t="s">
        <v>641</v>
      </c>
      <c r="C339" s="0" t="s">
        <v>10</v>
      </c>
      <c r="D339" s="1" t="s">
        <v>400</v>
      </c>
      <c r="E339" s="1" t="n">
        <v>5208</v>
      </c>
      <c r="F339" s="1" t="n">
        <f aca="false">E339-D339+1</f>
        <v>4705</v>
      </c>
      <c r="G339" s="1" t="n">
        <v>57</v>
      </c>
      <c r="H339" s="2" t="n">
        <f aca="false">G339*100/F339</f>
        <v>1.21147715196599</v>
      </c>
    </row>
    <row r="340" customFormat="false" ht="13" hidden="false" customHeight="false" outlineLevel="0" collapsed="false">
      <c r="A340" s="0" t="s">
        <v>8</v>
      </c>
      <c r="B340" s="0" t="s">
        <v>642</v>
      </c>
      <c r="C340" s="0" t="s">
        <v>10</v>
      </c>
      <c r="D340" s="1" t="s">
        <v>643</v>
      </c>
      <c r="E340" s="1" t="n">
        <v>622</v>
      </c>
      <c r="F340" s="1" t="n">
        <f aca="false">E340-D340+1</f>
        <v>588</v>
      </c>
      <c r="G340" s="1" t="n">
        <v>57</v>
      </c>
      <c r="H340" s="2" t="n">
        <f aca="false">G340*100/F340</f>
        <v>9.69387755102041</v>
      </c>
    </row>
    <row r="341" customFormat="false" ht="13" hidden="false" customHeight="false" outlineLevel="0" collapsed="false">
      <c r="A341" s="0" t="s">
        <v>8</v>
      </c>
      <c r="B341" s="0" t="s">
        <v>644</v>
      </c>
      <c r="C341" s="0" t="s">
        <v>10</v>
      </c>
      <c r="D341" s="1" t="s">
        <v>321</v>
      </c>
      <c r="E341" s="1" t="n">
        <v>2002</v>
      </c>
      <c r="F341" s="1" t="n">
        <f aca="false">E341-D341+1</f>
        <v>1861</v>
      </c>
      <c r="G341" s="1" t="n">
        <v>58</v>
      </c>
      <c r="H341" s="2" t="n">
        <f aca="false">G341*100/F341</f>
        <v>3.1166039763568</v>
      </c>
    </row>
    <row r="342" customFormat="false" ht="13" hidden="false" customHeight="false" outlineLevel="0" collapsed="false">
      <c r="A342" s="0" t="s">
        <v>8</v>
      </c>
      <c r="B342" s="0" t="s">
        <v>645</v>
      </c>
      <c r="C342" s="0" t="s">
        <v>10</v>
      </c>
      <c r="D342" s="1" t="s">
        <v>646</v>
      </c>
      <c r="E342" s="1" t="n">
        <v>2485</v>
      </c>
      <c r="F342" s="1" t="n">
        <f aca="false">E342-D342+1</f>
        <v>712</v>
      </c>
      <c r="G342" s="1" t="n">
        <v>58</v>
      </c>
      <c r="H342" s="2" t="n">
        <f aca="false">G342*100/F342</f>
        <v>8.14606741573034</v>
      </c>
    </row>
    <row r="343" customFormat="false" ht="13" hidden="false" customHeight="false" outlineLevel="0" collapsed="false">
      <c r="A343" s="0" t="s">
        <v>8</v>
      </c>
      <c r="B343" s="0" t="s">
        <v>647</v>
      </c>
      <c r="C343" s="0" t="s">
        <v>10</v>
      </c>
      <c r="D343" s="1" t="s">
        <v>648</v>
      </c>
      <c r="E343" s="1" t="n">
        <v>674</v>
      </c>
      <c r="F343" s="1" t="n">
        <f aca="false">E343-D343+1</f>
        <v>566</v>
      </c>
      <c r="G343" s="1" t="n">
        <v>60</v>
      </c>
      <c r="H343" s="2" t="n">
        <f aca="false">G343*100/F343</f>
        <v>10.6007067137809</v>
      </c>
    </row>
    <row r="344" customFormat="false" ht="13" hidden="false" customHeight="false" outlineLevel="0" collapsed="false">
      <c r="A344" s="0" t="s">
        <v>8</v>
      </c>
      <c r="B344" s="0" t="s">
        <v>649</v>
      </c>
      <c r="C344" s="0" t="s">
        <v>10</v>
      </c>
      <c r="D344" s="1" t="s">
        <v>650</v>
      </c>
      <c r="E344" s="1" t="n">
        <v>3345</v>
      </c>
      <c r="F344" s="1" t="n">
        <f aca="false">E344-D344+1</f>
        <v>454</v>
      </c>
      <c r="G344" s="1" t="n">
        <v>60</v>
      </c>
      <c r="H344" s="2" t="n">
        <f aca="false">G344*100/F344</f>
        <v>13.215859030837</v>
      </c>
    </row>
    <row r="345" customFormat="false" ht="13" hidden="false" customHeight="false" outlineLevel="0" collapsed="false">
      <c r="A345" s="0" t="s">
        <v>23</v>
      </c>
      <c r="B345" s="0" t="s">
        <v>651</v>
      </c>
      <c r="C345" s="0" t="s">
        <v>10</v>
      </c>
      <c r="D345" s="1" t="s">
        <v>652</v>
      </c>
      <c r="E345" s="1" t="n">
        <v>2067</v>
      </c>
      <c r="F345" s="1" t="n">
        <f aca="false">E345-D345+1</f>
        <v>1752</v>
      </c>
      <c r="G345" s="1" t="n">
        <v>61</v>
      </c>
      <c r="H345" s="2" t="n">
        <f aca="false">G345*100/F345</f>
        <v>3.48173515981735</v>
      </c>
    </row>
    <row r="346" customFormat="false" ht="13" hidden="false" customHeight="false" outlineLevel="0" collapsed="false">
      <c r="A346" s="0" t="s">
        <v>23</v>
      </c>
      <c r="B346" s="0" t="s">
        <v>653</v>
      </c>
      <c r="C346" s="0" t="s">
        <v>10</v>
      </c>
      <c r="D346" s="1" t="s">
        <v>654</v>
      </c>
      <c r="E346" s="1" t="n">
        <v>1478</v>
      </c>
      <c r="F346" s="1" t="n">
        <f aca="false">E346-D346+1</f>
        <v>1066</v>
      </c>
      <c r="G346" s="1" t="n">
        <v>62</v>
      </c>
      <c r="H346" s="2" t="n">
        <f aca="false">G346*100/F346</f>
        <v>5.81613508442777</v>
      </c>
    </row>
    <row r="347" customFormat="false" ht="13" hidden="false" customHeight="false" outlineLevel="0" collapsed="false">
      <c r="A347" s="0" t="s">
        <v>8</v>
      </c>
      <c r="B347" s="0" t="s">
        <v>655</v>
      </c>
      <c r="C347" s="0" t="s">
        <v>10</v>
      </c>
      <c r="D347" s="1" t="s">
        <v>656</v>
      </c>
      <c r="E347" s="1" t="n">
        <v>2849</v>
      </c>
      <c r="F347" s="1" t="n">
        <f aca="false">E347-D347+1</f>
        <v>1826</v>
      </c>
      <c r="G347" s="1" t="n">
        <v>63</v>
      </c>
      <c r="H347" s="2" t="n">
        <f aca="false">G347*100/F347</f>
        <v>3.45016429353779</v>
      </c>
    </row>
    <row r="348" customFormat="false" ht="13" hidden="false" customHeight="false" outlineLevel="0" collapsed="false">
      <c r="A348" s="0" t="s">
        <v>8</v>
      </c>
      <c r="B348" s="0" t="s">
        <v>657</v>
      </c>
      <c r="C348" s="0" t="s">
        <v>10</v>
      </c>
      <c r="D348" s="1" t="s">
        <v>658</v>
      </c>
      <c r="E348" s="1" t="n">
        <v>2784</v>
      </c>
      <c r="F348" s="1" t="n">
        <f aca="false">E348-D348+1</f>
        <v>2509</v>
      </c>
      <c r="G348" s="1" t="n">
        <v>64</v>
      </c>
      <c r="H348" s="2" t="n">
        <f aca="false">G348*100/F348</f>
        <v>2.55081705858908</v>
      </c>
    </row>
    <row r="349" customFormat="false" ht="13" hidden="false" customHeight="false" outlineLevel="0" collapsed="false">
      <c r="A349" s="0" t="s">
        <v>23</v>
      </c>
      <c r="B349" s="0" t="s">
        <v>659</v>
      </c>
      <c r="C349" s="0" t="s">
        <v>10</v>
      </c>
      <c r="D349" s="1" t="s">
        <v>660</v>
      </c>
      <c r="E349" s="1" t="n">
        <v>1683</v>
      </c>
      <c r="F349" s="1" t="n">
        <f aca="false">E349-D349+1</f>
        <v>1209</v>
      </c>
      <c r="G349" s="1" t="n">
        <v>64</v>
      </c>
      <c r="H349" s="2" t="n">
        <f aca="false">G349*100/F349</f>
        <v>5.29363110008271</v>
      </c>
    </row>
    <row r="350" customFormat="false" ht="13" hidden="false" customHeight="false" outlineLevel="0" collapsed="false">
      <c r="A350" s="0" t="s">
        <v>23</v>
      </c>
      <c r="B350" s="0" t="s">
        <v>661</v>
      </c>
      <c r="C350" s="0" t="s">
        <v>10</v>
      </c>
      <c r="D350" s="1" t="s">
        <v>662</v>
      </c>
      <c r="E350" s="1" t="n">
        <v>2564</v>
      </c>
      <c r="F350" s="1" t="n">
        <f aca="false">E350-D350+1</f>
        <v>1839</v>
      </c>
      <c r="G350" s="1" t="n">
        <v>65</v>
      </c>
      <c r="H350" s="2" t="n">
        <f aca="false">G350*100/F350</f>
        <v>3.53452963567156</v>
      </c>
    </row>
    <row r="351" customFormat="false" ht="13" hidden="false" customHeight="false" outlineLevel="0" collapsed="false">
      <c r="A351" s="0" t="s">
        <v>8</v>
      </c>
      <c r="B351" s="0" t="s">
        <v>663</v>
      </c>
      <c r="C351" s="0" t="s">
        <v>10</v>
      </c>
      <c r="D351" s="1" t="s">
        <v>664</v>
      </c>
      <c r="E351" s="1" t="n">
        <v>2029</v>
      </c>
      <c r="F351" s="1" t="n">
        <f aca="false">E351-D351+1</f>
        <v>1243</v>
      </c>
      <c r="G351" s="1" t="n">
        <v>65</v>
      </c>
      <c r="H351" s="2" t="n">
        <f aca="false">G351*100/F351</f>
        <v>5.22928399034594</v>
      </c>
    </row>
    <row r="352" customFormat="false" ht="13" hidden="false" customHeight="false" outlineLevel="0" collapsed="false">
      <c r="A352" s="0" t="s">
        <v>23</v>
      </c>
      <c r="B352" s="0" t="s">
        <v>665</v>
      </c>
      <c r="C352" s="0" t="s">
        <v>10</v>
      </c>
      <c r="D352" s="1" t="s">
        <v>666</v>
      </c>
      <c r="E352" s="1" t="n">
        <v>2603</v>
      </c>
      <c r="F352" s="1" t="n">
        <f aca="false">E352-D352+1</f>
        <v>891</v>
      </c>
      <c r="G352" s="1" t="n">
        <v>65</v>
      </c>
      <c r="H352" s="2" t="n">
        <f aca="false">G352*100/F352</f>
        <v>7.29517396184063</v>
      </c>
    </row>
    <row r="353" customFormat="false" ht="13" hidden="false" customHeight="false" outlineLevel="0" collapsed="false">
      <c r="A353" s="0" t="s">
        <v>23</v>
      </c>
      <c r="B353" s="0" t="s">
        <v>667</v>
      </c>
      <c r="C353" s="0" t="s">
        <v>10</v>
      </c>
      <c r="D353" s="1" t="s">
        <v>668</v>
      </c>
      <c r="E353" s="1" t="n">
        <v>1977</v>
      </c>
      <c r="F353" s="1" t="n">
        <f aca="false">E353-D353+1</f>
        <v>1844</v>
      </c>
      <c r="G353" s="1" t="n">
        <v>66</v>
      </c>
      <c r="H353" s="2" t="n">
        <f aca="false">G353*100/F353</f>
        <v>3.57917570498915</v>
      </c>
    </row>
    <row r="354" customFormat="false" ht="13" hidden="false" customHeight="false" outlineLevel="0" collapsed="false">
      <c r="A354" s="0" t="s">
        <v>8</v>
      </c>
      <c r="B354" s="0" t="s">
        <v>669</v>
      </c>
      <c r="C354" s="0" t="s">
        <v>10</v>
      </c>
      <c r="D354" s="1" t="s">
        <v>670</v>
      </c>
      <c r="E354" s="1" t="n">
        <v>852</v>
      </c>
      <c r="F354" s="1" t="n">
        <f aca="false">E354-D354+1</f>
        <v>789</v>
      </c>
      <c r="G354" s="1" t="n">
        <v>66</v>
      </c>
      <c r="H354" s="2" t="n">
        <f aca="false">G354*100/F354</f>
        <v>8.36501901140684</v>
      </c>
    </row>
    <row r="355" customFormat="false" ht="13" hidden="false" customHeight="false" outlineLevel="0" collapsed="false">
      <c r="A355" s="0" t="s">
        <v>23</v>
      </c>
      <c r="B355" s="0" t="s">
        <v>671</v>
      </c>
      <c r="C355" s="0" t="s">
        <v>10</v>
      </c>
      <c r="D355" s="1" t="s">
        <v>672</v>
      </c>
      <c r="E355" s="1" t="n">
        <v>929</v>
      </c>
      <c r="F355" s="1" t="n">
        <f aca="false">E355-D355+1</f>
        <v>706</v>
      </c>
      <c r="G355" s="1" t="n">
        <v>66</v>
      </c>
      <c r="H355" s="2" t="n">
        <f aca="false">G355*100/F355</f>
        <v>9.34844192634561</v>
      </c>
    </row>
    <row r="356" customFormat="false" ht="13" hidden="false" customHeight="false" outlineLevel="0" collapsed="false">
      <c r="A356" s="0" t="s">
        <v>8</v>
      </c>
      <c r="B356" s="0" t="s">
        <v>673</v>
      </c>
      <c r="C356" s="0" t="s">
        <v>10</v>
      </c>
      <c r="D356" s="1" t="s">
        <v>674</v>
      </c>
      <c r="E356" s="1" t="n">
        <v>2428</v>
      </c>
      <c r="F356" s="1" t="n">
        <f aca="false">E356-D356+1</f>
        <v>2385</v>
      </c>
      <c r="G356" s="1" t="n">
        <v>67</v>
      </c>
      <c r="H356" s="2" t="n">
        <f aca="false">G356*100/F356</f>
        <v>2.80922431865828</v>
      </c>
    </row>
    <row r="357" customFormat="false" ht="13" hidden="false" customHeight="false" outlineLevel="0" collapsed="false">
      <c r="A357" s="0" t="s">
        <v>8</v>
      </c>
      <c r="B357" s="0" t="s">
        <v>675</v>
      </c>
      <c r="C357" s="0" t="s">
        <v>10</v>
      </c>
      <c r="D357" s="1" t="s">
        <v>676</v>
      </c>
      <c r="E357" s="1" t="n">
        <v>2126</v>
      </c>
      <c r="F357" s="1" t="n">
        <f aca="false">E357-D357+1</f>
        <v>962</v>
      </c>
      <c r="G357" s="1" t="n">
        <v>67</v>
      </c>
      <c r="H357" s="2" t="n">
        <f aca="false">G357*100/F357</f>
        <v>6.96465696465697</v>
      </c>
    </row>
    <row r="358" customFormat="false" ht="13" hidden="false" customHeight="false" outlineLevel="0" collapsed="false">
      <c r="A358" s="0" t="s">
        <v>8</v>
      </c>
      <c r="B358" s="0" t="s">
        <v>677</v>
      </c>
      <c r="C358" s="0" t="s">
        <v>10</v>
      </c>
      <c r="D358" s="1" t="s">
        <v>678</v>
      </c>
      <c r="E358" s="1" t="n">
        <v>1425</v>
      </c>
      <c r="F358" s="1" t="n">
        <f aca="false">E358-D358+1</f>
        <v>601</v>
      </c>
      <c r="G358" s="1" t="n">
        <v>67</v>
      </c>
      <c r="H358" s="2" t="n">
        <f aca="false">G358*100/F358</f>
        <v>11.1480865224626</v>
      </c>
    </row>
    <row r="359" customFormat="false" ht="13" hidden="false" customHeight="false" outlineLevel="0" collapsed="false">
      <c r="A359" s="0" t="s">
        <v>8</v>
      </c>
      <c r="B359" s="0" t="s">
        <v>679</v>
      </c>
      <c r="C359" s="0" t="s">
        <v>10</v>
      </c>
      <c r="D359" s="1" t="s">
        <v>680</v>
      </c>
      <c r="E359" s="1" t="n">
        <v>1012</v>
      </c>
      <c r="F359" s="1" t="n">
        <f aca="false">E359-D359+1</f>
        <v>525</v>
      </c>
      <c r="G359" s="1" t="n">
        <v>67</v>
      </c>
      <c r="H359" s="2" t="n">
        <f aca="false">G359*100/F359</f>
        <v>12.7619047619048</v>
      </c>
    </row>
    <row r="360" customFormat="false" ht="13" hidden="false" customHeight="false" outlineLevel="0" collapsed="false">
      <c r="A360" s="0" t="s">
        <v>8</v>
      </c>
      <c r="B360" s="0" t="s">
        <v>681</v>
      </c>
      <c r="C360" s="0" t="s">
        <v>10</v>
      </c>
      <c r="D360" s="1" t="s">
        <v>682</v>
      </c>
      <c r="E360" s="1" t="n">
        <v>708</v>
      </c>
      <c r="F360" s="1" t="n">
        <f aca="false">E360-D360+1</f>
        <v>454</v>
      </c>
      <c r="G360" s="1" t="n">
        <v>67</v>
      </c>
      <c r="H360" s="2" t="n">
        <f aca="false">G360*100/F360</f>
        <v>14.7577092511013</v>
      </c>
    </row>
    <row r="361" customFormat="false" ht="13" hidden="false" customHeight="false" outlineLevel="0" collapsed="false">
      <c r="A361" s="0" t="s">
        <v>23</v>
      </c>
      <c r="B361" s="0" t="s">
        <v>683</v>
      </c>
      <c r="C361" s="0" t="s">
        <v>10</v>
      </c>
      <c r="D361" s="1" t="s">
        <v>684</v>
      </c>
      <c r="E361" s="1" t="n">
        <v>2338</v>
      </c>
      <c r="F361" s="1" t="n">
        <f aca="false">E361-D361+1</f>
        <v>2148</v>
      </c>
      <c r="G361" s="1" t="n">
        <v>68</v>
      </c>
      <c r="H361" s="2" t="n">
        <f aca="false">G361*100/F361</f>
        <v>3.16573556797021</v>
      </c>
    </row>
    <row r="362" customFormat="false" ht="13" hidden="false" customHeight="false" outlineLevel="0" collapsed="false">
      <c r="A362" s="0" t="s">
        <v>8</v>
      </c>
      <c r="B362" s="0" t="s">
        <v>685</v>
      </c>
      <c r="C362" s="0" t="s">
        <v>10</v>
      </c>
      <c r="D362" s="1" t="s">
        <v>686</v>
      </c>
      <c r="E362" s="1" t="n">
        <v>1864</v>
      </c>
      <c r="F362" s="1" t="n">
        <f aca="false">E362-D362+1</f>
        <v>1396</v>
      </c>
      <c r="G362" s="1" t="n">
        <v>68</v>
      </c>
      <c r="H362" s="2" t="n">
        <f aca="false">G362*100/F362</f>
        <v>4.87106017191977</v>
      </c>
    </row>
    <row r="363" customFormat="false" ht="13" hidden="false" customHeight="false" outlineLevel="0" collapsed="false">
      <c r="A363" s="0" t="s">
        <v>23</v>
      </c>
      <c r="B363" s="0" t="s">
        <v>687</v>
      </c>
      <c r="C363" s="0" t="s">
        <v>10</v>
      </c>
      <c r="D363" s="1" t="s">
        <v>524</v>
      </c>
      <c r="E363" s="1" t="n">
        <v>2290</v>
      </c>
      <c r="F363" s="1" t="n">
        <f aca="false">E363-D363+1</f>
        <v>1345</v>
      </c>
      <c r="G363" s="1" t="n">
        <v>68</v>
      </c>
      <c r="H363" s="2" t="n">
        <f aca="false">G363*100/F363</f>
        <v>5.05576208178439</v>
      </c>
    </row>
    <row r="364" customFormat="false" ht="13" hidden="false" customHeight="false" outlineLevel="0" collapsed="false">
      <c r="A364" s="0" t="s">
        <v>8</v>
      </c>
      <c r="B364" s="0" t="s">
        <v>688</v>
      </c>
      <c r="C364" s="0" t="s">
        <v>10</v>
      </c>
      <c r="D364" s="1" t="s">
        <v>689</v>
      </c>
      <c r="E364" s="1" t="n">
        <v>1702</v>
      </c>
      <c r="F364" s="1" t="n">
        <f aca="false">E364-D364+1</f>
        <v>939</v>
      </c>
      <c r="G364" s="1" t="n">
        <v>68</v>
      </c>
      <c r="H364" s="2" t="n">
        <f aca="false">G364*100/F364</f>
        <v>7.24174653887114</v>
      </c>
    </row>
    <row r="365" customFormat="false" ht="13" hidden="false" customHeight="false" outlineLevel="0" collapsed="false">
      <c r="A365" s="0" t="s">
        <v>8</v>
      </c>
      <c r="B365" s="0" t="s">
        <v>690</v>
      </c>
      <c r="C365" s="0" t="s">
        <v>10</v>
      </c>
      <c r="D365" s="1" t="s">
        <v>691</v>
      </c>
      <c r="E365" s="1" t="n">
        <v>2351</v>
      </c>
      <c r="F365" s="1" t="n">
        <f aca="false">E365-D365+1</f>
        <v>1475</v>
      </c>
      <c r="G365" s="1" t="n">
        <v>69</v>
      </c>
      <c r="H365" s="2" t="n">
        <f aca="false">G365*100/F365</f>
        <v>4.67796610169492</v>
      </c>
    </row>
    <row r="366" customFormat="false" ht="13" hidden="false" customHeight="false" outlineLevel="0" collapsed="false">
      <c r="A366" s="0" t="s">
        <v>8</v>
      </c>
      <c r="B366" s="0" t="s">
        <v>692</v>
      </c>
      <c r="C366" s="0" t="s">
        <v>10</v>
      </c>
      <c r="D366" s="1" t="s">
        <v>693</v>
      </c>
      <c r="E366" s="1" t="n">
        <v>1943</v>
      </c>
      <c r="F366" s="1" t="n">
        <f aca="false">E366-D366+1</f>
        <v>1472</v>
      </c>
      <c r="G366" s="1" t="n">
        <v>69</v>
      </c>
      <c r="H366" s="2" t="n">
        <f aca="false">G366*100/F366</f>
        <v>4.6875</v>
      </c>
    </row>
    <row r="367" customFormat="false" ht="13" hidden="false" customHeight="false" outlineLevel="0" collapsed="false">
      <c r="A367" s="0" t="s">
        <v>8</v>
      </c>
      <c r="B367" s="0" t="s">
        <v>694</v>
      </c>
      <c r="C367" s="0" t="s">
        <v>10</v>
      </c>
      <c r="D367" s="1" t="s">
        <v>695</v>
      </c>
      <c r="E367" s="1" t="n">
        <v>1881</v>
      </c>
      <c r="F367" s="1" t="n">
        <f aca="false">E367-D367+1</f>
        <v>952</v>
      </c>
      <c r="G367" s="1" t="n">
        <v>69</v>
      </c>
      <c r="H367" s="2" t="n">
        <f aca="false">G367*100/F367</f>
        <v>7.24789915966387</v>
      </c>
    </row>
    <row r="368" customFormat="false" ht="13" hidden="false" customHeight="false" outlineLevel="0" collapsed="false">
      <c r="A368" s="0" t="s">
        <v>23</v>
      </c>
      <c r="B368" s="0" t="s">
        <v>696</v>
      </c>
      <c r="C368" s="0" t="s">
        <v>10</v>
      </c>
      <c r="D368" s="1" t="s">
        <v>101</v>
      </c>
      <c r="E368" s="1" t="n">
        <v>2537</v>
      </c>
      <c r="F368" s="1" t="n">
        <f aca="false">E368-D368+1</f>
        <v>782</v>
      </c>
      <c r="G368" s="1" t="n">
        <v>69</v>
      </c>
      <c r="H368" s="2" t="n">
        <f aca="false">G368*100/F368</f>
        <v>8.82352941176471</v>
      </c>
    </row>
    <row r="369" customFormat="false" ht="13" hidden="false" customHeight="false" outlineLevel="0" collapsed="false">
      <c r="A369" s="0" t="s">
        <v>23</v>
      </c>
      <c r="B369" s="0" t="s">
        <v>697</v>
      </c>
      <c r="C369" s="0" t="s">
        <v>10</v>
      </c>
      <c r="D369" s="1" t="s">
        <v>698</v>
      </c>
      <c r="E369" s="1" t="n">
        <v>5993</v>
      </c>
      <c r="F369" s="1" t="n">
        <f aca="false">E369-D369+1</f>
        <v>1396</v>
      </c>
      <c r="G369" s="1" t="n">
        <v>70</v>
      </c>
      <c r="H369" s="2" t="n">
        <f aca="false">G369*100/F369</f>
        <v>5.01432664756447</v>
      </c>
    </row>
    <row r="370" customFormat="false" ht="13" hidden="false" customHeight="false" outlineLevel="0" collapsed="false">
      <c r="A370" s="0" t="s">
        <v>8</v>
      </c>
      <c r="B370" s="0" t="s">
        <v>699</v>
      </c>
      <c r="C370" s="0" t="s">
        <v>10</v>
      </c>
      <c r="D370" s="1" t="s">
        <v>700</v>
      </c>
      <c r="E370" s="1" t="n">
        <v>936</v>
      </c>
      <c r="F370" s="1" t="n">
        <f aca="false">E370-D370+1</f>
        <v>711</v>
      </c>
      <c r="G370" s="1" t="n">
        <v>70</v>
      </c>
      <c r="H370" s="2" t="n">
        <f aca="false">G370*100/F370</f>
        <v>9.84528832630098</v>
      </c>
    </row>
    <row r="371" customFormat="false" ht="13" hidden="false" customHeight="false" outlineLevel="0" collapsed="false">
      <c r="A371" s="0" t="s">
        <v>23</v>
      </c>
      <c r="B371" s="0" t="s">
        <v>701</v>
      </c>
      <c r="C371" s="0" t="s">
        <v>10</v>
      </c>
      <c r="D371" s="1" t="s">
        <v>702</v>
      </c>
      <c r="E371" s="1" t="n">
        <v>5052</v>
      </c>
      <c r="F371" s="1" t="n">
        <f aca="false">E371-D371+1</f>
        <v>4579</v>
      </c>
      <c r="G371" s="1" t="n">
        <v>71</v>
      </c>
      <c r="H371" s="2" t="n">
        <f aca="false">G371*100/F371</f>
        <v>1.55055689015069</v>
      </c>
    </row>
    <row r="372" customFormat="false" ht="13" hidden="false" customHeight="false" outlineLevel="0" collapsed="false">
      <c r="A372" s="0" t="s">
        <v>23</v>
      </c>
      <c r="B372" s="0" t="s">
        <v>703</v>
      </c>
      <c r="C372" s="0" t="s">
        <v>10</v>
      </c>
      <c r="D372" s="1" t="s">
        <v>430</v>
      </c>
      <c r="E372" s="1" t="n">
        <v>2368</v>
      </c>
      <c r="F372" s="1" t="n">
        <f aca="false">E372-D372+1</f>
        <v>1941</v>
      </c>
      <c r="G372" s="1" t="n">
        <v>71</v>
      </c>
      <c r="H372" s="2" t="n">
        <f aca="false">G372*100/F372</f>
        <v>3.65790829469346</v>
      </c>
    </row>
    <row r="373" customFormat="false" ht="13" hidden="false" customHeight="false" outlineLevel="0" collapsed="false">
      <c r="A373" s="0" t="s">
        <v>23</v>
      </c>
      <c r="B373" s="0" t="s">
        <v>704</v>
      </c>
      <c r="C373" s="0" t="s">
        <v>10</v>
      </c>
      <c r="D373" s="1" t="s">
        <v>705</v>
      </c>
      <c r="E373" s="1" t="n">
        <v>1802</v>
      </c>
      <c r="F373" s="1" t="n">
        <f aca="false">E373-D373+1</f>
        <v>1423</v>
      </c>
      <c r="G373" s="1" t="n">
        <v>71</v>
      </c>
      <c r="H373" s="2" t="n">
        <f aca="false">G373*100/F373</f>
        <v>4.98945888966971</v>
      </c>
    </row>
    <row r="374" customFormat="false" ht="13" hidden="false" customHeight="false" outlineLevel="0" collapsed="false">
      <c r="A374" s="0" t="s">
        <v>8</v>
      </c>
      <c r="B374" s="0" t="s">
        <v>706</v>
      </c>
      <c r="C374" s="0" t="s">
        <v>10</v>
      </c>
      <c r="D374" s="1" t="s">
        <v>707</v>
      </c>
      <c r="E374" s="1" t="n">
        <v>1149</v>
      </c>
      <c r="F374" s="1" t="n">
        <f aca="false">E374-D374+1</f>
        <v>919</v>
      </c>
      <c r="G374" s="1" t="n">
        <v>71</v>
      </c>
      <c r="H374" s="2" t="n">
        <f aca="false">G374*100/F374</f>
        <v>7.72578890097933</v>
      </c>
    </row>
    <row r="375" customFormat="false" ht="13" hidden="false" customHeight="false" outlineLevel="0" collapsed="false">
      <c r="A375" s="0" t="s">
        <v>23</v>
      </c>
      <c r="B375" s="0" t="s">
        <v>708</v>
      </c>
      <c r="C375" s="0" t="s">
        <v>10</v>
      </c>
      <c r="D375" s="1" t="s">
        <v>709</v>
      </c>
      <c r="E375" s="1" t="n">
        <v>900</v>
      </c>
      <c r="F375" s="1" t="n">
        <f aca="false">E375-D375+1</f>
        <v>782</v>
      </c>
      <c r="G375" s="1" t="n">
        <v>71</v>
      </c>
      <c r="H375" s="2" t="n">
        <f aca="false">G375*100/F375</f>
        <v>9.07928388746803</v>
      </c>
    </row>
    <row r="376" customFormat="false" ht="13" hidden="false" customHeight="false" outlineLevel="0" collapsed="false">
      <c r="A376" s="0" t="s">
        <v>8</v>
      </c>
      <c r="B376" s="0" t="s">
        <v>710</v>
      </c>
      <c r="C376" s="0" t="s">
        <v>10</v>
      </c>
      <c r="D376" s="1" t="s">
        <v>711</v>
      </c>
      <c r="E376" s="1" t="n">
        <v>4586</v>
      </c>
      <c r="F376" s="1" t="n">
        <f aca="false">E376-D376+1</f>
        <v>1699</v>
      </c>
      <c r="G376" s="1" t="n">
        <v>72</v>
      </c>
      <c r="H376" s="2" t="n">
        <f aca="false">G376*100/F376</f>
        <v>4.23778693349029</v>
      </c>
    </row>
    <row r="377" customFormat="false" ht="13" hidden="false" customHeight="false" outlineLevel="0" collapsed="false">
      <c r="A377" s="0" t="s">
        <v>8</v>
      </c>
      <c r="B377" s="0" t="s">
        <v>712</v>
      </c>
      <c r="C377" s="0" t="s">
        <v>10</v>
      </c>
      <c r="D377" s="1" t="s">
        <v>713</v>
      </c>
      <c r="E377" s="1" t="n">
        <v>4260</v>
      </c>
      <c r="F377" s="1" t="n">
        <f aca="false">E377-D377+1</f>
        <v>3939</v>
      </c>
      <c r="G377" s="1" t="n">
        <v>73</v>
      </c>
      <c r="H377" s="2" t="n">
        <f aca="false">G377*100/F377</f>
        <v>1.85326224930185</v>
      </c>
    </row>
    <row r="378" customFormat="false" ht="13" hidden="false" customHeight="false" outlineLevel="0" collapsed="false">
      <c r="A378" s="0" t="s">
        <v>8</v>
      </c>
      <c r="B378" s="0" t="s">
        <v>714</v>
      </c>
      <c r="C378" s="0" t="s">
        <v>10</v>
      </c>
      <c r="D378" s="1" t="s">
        <v>715</v>
      </c>
      <c r="E378" s="1" t="n">
        <v>2227</v>
      </c>
      <c r="F378" s="1" t="n">
        <f aca="false">E378-D378+1</f>
        <v>2019</v>
      </c>
      <c r="G378" s="1" t="n">
        <v>73</v>
      </c>
      <c r="H378" s="2" t="n">
        <f aca="false">G378*100/F378</f>
        <v>3.61565131253096</v>
      </c>
    </row>
    <row r="379" customFormat="false" ht="13" hidden="false" customHeight="false" outlineLevel="0" collapsed="false">
      <c r="A379" s="0" t="s">
        <v>23</v>
      </c>
      <c r="B379" s="0" t="s">
        <v>716</v>
      </c>
      <c r="C379" s="0" t="s">
        <v>10</v>
      </c>
      <c r="D379" s="1" t="s">
        <v>717</v>
      </c>
      <c r="E379" s="1" t="n">
        <v>4591</v>
      </c>
      <c r="F379" s="1" t="n">
        <f aca="false">E379-D379+1</f>
        <v>3572</v>
      </c>
      <c r="G379" s="1" t="n">
        <v>74</v>
      </c>
      <c r="H379" s="2" t="n">
        <f aca="false">G379*100/F379</f>
        <v>2.07166853303471</v>
      </c>
    </row>
    <row r="380" customFormat="false" ht="13" hidden="false" customHeight="false" outlineLevel="0" collapsed="false">
      <c r="A380" s="0" t="s">
        <v>8</v>
      </c>
      <c r="B380" s="0" t="s">
        <v>718</v>
      </c>
      <c r="C380" s="0" t="s">
        <v>10</v>
      </c>
      <c r="D380" s="1" t="s">
        <v>719</v>
      </c>
      <c r="E380" s="1" t="n">
        <v>3409</v>
      </c>
      <c r="F380" s="1" t="n">
        <f aca="false">E380-D380+1</f>
        <v>1440</v>
      </c>
      <c r="G380" s="1" t="n">
        <v>74</v>
      </c>
      <c r="H380" s="2" t="n">
        <f aca="false">G380*100/F380</f>
        <v>5.13888888888889</v>
      </c>
    </row>
    <row r="381" customFormat="false" ht="13" hidden="false" customHeight="false" outlineLevel="0" collapsed="false">
      <c r="A381" s="0" t="s">
        <v>8</v>
      </c>
      <c r="B381" s="0" t="s">
        <v>720</v>
      </c>
      <c r="C381" s="0" t="s">
        <v>10</v>
      </c>
      <c r="D381" s="1" t="s">
        <v>721</v>
      </c>
      <c r="E381" s="1" t="n">
        <v>1496</v>
      </c>
      <c r="F381" s="1" t="n">
        <f aca="false">E381-D381+1</f>
        <v>1256</v>
      </c>
      <c r="G381" s="1" t="n">
        <v>74</v>
      </c>
      <c r="H381" s="2" t="n">
        <f aca="false">G381*100/F381</f>
        <v>5.89171974522293</v>
      </c>
    </row>
    <row r="382" customFormat="false" ht="13" hidden="false" customHeight="false" outlineLevel="0" collapsed="false">
      <c r="A382" s="0" t="s">
        <v>23</v>
      </c>
      <c r="B382" s="0" t="s">
        <v>722</v>
      </c>
      <c r="C382" s="0" t="s">
        <v>10</v>
      </c>
      <c r="D382" s="1" t="s">
        <v>723</v>
      </c>
      <c r="E382" s="1" t="n">
        <v>3716</v>
      </c>
      <c r="F382" s="1" t="n">
        <f aca="false">E382-D382+1</f>
        <v>3450</v>
      </c>
      <c r="G382" s="1" t="n">
        <v>75</v>
      </c>
      <c r="H382" s="2" t="n">
        <f aca="false">G382*100/F382</f>
        <v>2.17391304347826</v>
      </c>
    </row>
    <row r="383" customFormat="false" ht="13" hidden="false" customHeight="false" outlineLevel="0" collapsed="false">
      <c r="A383" s="0" t="s">
        <v>23</v>
      </c>
      <c r="B383" s="0" t="s">
        <v>724</v>
      </c>
      <c r="C383" s="0" t="s">
        <v>10</v>
      </c>
      <c r="D383" s="1" t="s">
        <v>725</v>
      </c>
      <c r="E383" s="1" t="n">
        <v>4333</v>
      </c>
      <c r="F383" s="1" t="n">
        <f aca="false">E383-D383+1</f>
        <v>629</v>
      </c>
      <c r="G383" s="1" t="n">
        <v>75</v>
      </c>
      <c r="H383" s="2" t="n">
        <f aca="false">G383*100/F383</f>
        <v>11.9236883942766</v>
      </c>
    </row>
    <row r="384" customFormat="false" ht="13" hidden="false" customHeight="false" outlineLevel="0" collapsed="false">
      <c r="A384" s="0" t="s">
        <v>8</v>
      </c>
      <c r="B384" s="0" t="s">
        <v>726</v>
      </c>
      <c r="C384" s="0" t="s">
        <v>10</v>
      </c>
      <c r="D384" s="1" t="s">
        <v>727</v>
      </c>
      <c r="E384" s="1" t="n">
        <v>7011</v>
      </c>
      <c r="F384" s="1" t="n">
        <f aca="false">E384-D384+1</f>
        <v>1241</v>
      </c>
      <c r="G384" s="1" t="n">
        <v>76</v>
      </c>
      <c r="H384" s="2" t="n">
        <f aca="false">G384*100/F384</f>
        <v>6.12409347300564</v>
      </c>
    </row>
    <row r="385" customFormat="false" ht="13" hidden="false" customHeight="false" outlineLevel="0" collapsed="false">
      <c r="A385" s="0" t="s">
        <v>23</v>
      </c>
      <c r="B385" s="0" t="s">
        <v>728</v>
      </c>
      <c r="C385" s="0" t="s">
        <v>10</v>
      </c>
      <c r="D385" s="1" t="s">
        <v>729</v>
      </c>
      <c r="E385" s="1" t="n">
        <v>2993</v>
      </c>
      <c r="F385" s="1" t="n">
        <f aca="false">E385-D385+1</f>
        <v>2814</v>
      </c>
      <c r="G385" s="1" t="n">
        <v>77</v>
      </c>
      <c r="H385" s="2" t="n">
        <f aca="false">G385*100/F385</f>
        <v>2.7363184079602</v>
      </c>
    </row>
    <row r="386" customFormat="false" ht="13" hidden="false" customHeight="false" outlineLevel="0" collapsed="false">
      <c r="A386" s="0" t="s">
        <v>23</v>
      </c>
      <c r="B386" s="0" t="s">
        <v>730</v>
      </c>
      <c r="C386" s="0" t="s">
        <v>10</v>
      </c>
      <c r="D386" s="1" t="s">
        <v>731</v>
      </c>
      <c r="E386" s="1" t="n">
        <v>1971</v>
      </c>
      <c r="F386" s="1" t="n">
        <f aca="false">E386-D386+1</f>
        <v>870</v>
      </c>
      <c r="G386" s="1" t="n">
        <v>77</v>
      </c>
      <c r="H386" s="2" t="n">
        <f aca="false">G386*100/F386</f>
        <v>8.85057471264368</v>
      </c>
    </row>
    <row r="387" customFormat="false" ht="13" hidden="false" customHeight="false" outlineLevel="0" collapsed="false">
      <c r="A387" s="0" t="s">
        <v>23</v>
      </c>
      <c r="B387" s="0" t="s">
        <v>40</v>
      </c>
      <c r="C387" s="0" t="s">
        <v>10</v>
      </c>
      <c r="D387" s="1" t="s">
        <v>732</v>
      </c>
      <c r="E387" s="1" t="n">
        <v>970</v>
      </c>
      <c r="F387" s="1" t="n">
        <f aca="false">E387-D387+1</f>
        <v>559</v>
      </c>
      <c r="G387" s="1" t="n">
        <v>77</v>
      </c>
      <c r="H387" s="2" t="n">
        <f aca="false">G387*100/F387</f>
        <v>13.7745974955277</v>
      </c>
    </row>
    <row r="388" customFormat="false" ht="13" hidden="false" customHeight="false" outlineLevel="0" collapsed="false">
      <c r="A388" s="0" t="s">
        <v>23</v>
      </c>
      <c r="B388" s="0" t="s">
        <v>733</v>
      </c>
      <c r="C388" s="0" t="s">
        <v>10</v>
      </c>
      <c r="D388" s="1" t="s">
        <v>734</v>
      </c>
      <c r="E388" s="1" t="n">
        <v>2810</v>
      </c>
      <c r="F388" s="1" t="n">
        <f aca="false">E388-D388+1</f>
        <v>2661</v>
      </c>
      <c r="G388" s="1" t="n">
        <v>78</v>
      </c>
      <c r="H388" s="2" t="n">
        <f aca="false">G388*100/F388</f>
        <v>2.93122886133033</v>
      </c>
    </row>
    <row r="389" customFormat="false" ht="13" hidden="false" customHeight="false" outlineLevel="0" collapsed="false">
      <c r="A389" s="0" t="s">
        <v>8</v>
      </c>
      <c r="B389" s="0" t="s">
        <v>735</v>
      </c>
      <c r="C389" s="0" t="s">
        <v>10</v>
      </c>
      <c r="D389" s="1" t="s">
        <v>736</v>
      </c>
      <c r="E389" s="1" t="n">
        <v>3286</v>
      </c>
      <c r="F389" s="1" t="n">
        <f aca="false">E389-D389+1</f>
        <v>1041</v>
      </c>
      <c r="G389" s="1" t="n">
        <v>79</v>
      </c>
      <c r="H389" s="2" t="n">
        <f aca="false">G389*100/F389</f>
        <v>7.58885686839577</v>
      </c>
    </row>
    <row r="390" customFormat="false" ht="13" hidden="false" customHeight="false" outlineLevel="0" collapsed="false">
      <c r="A390" s="0" t="s">
        <v>23</v>
      </c>
      <c r="B390" s="0" t="s">
        <v>737</v>
      </c>
      <c r="C390" s="0" t="s">
        <v>10</v>
      </c>
      <c r="D390" s="1" t="s">
        <v>738</v>
      </c>
      <c r="E390" s="1" t="n">
        <v>1903</v>
      </c>
      <c r="F390" s="1" t="n">
        <f aca="false">E390-D390+1</f>
        <v>1285</v>
      </c>
      <c r="G390" s="1" t="n">
        <v>80</v>
      </c>
      <c r="H390" s="2" t="n">
        <f aca="false">G390*100/F390</f>
        <v>6.22568093385214</v>
      </c>
    </row>
    <row r="391" customFormat="false" ht="13" hidden="false" customHeight="false" outlineLevel="0" collapsed="false">
      <c r="A391" s="0" t="s">
        <v>23</v>
      </c>
      <c r="B391" s="0" t="s">
        <v>739</v>
      </c>
      <c r="C391" s="0" t="s">
        <v>10</v>
      </c>
      <c r="D391" s="1" t="s">
        <v>740</v>
      </c>
      <c r="E391" s="1" t="n">
        <v>607</v>
      </c>
      <c r="F391" s="1" t="n">
        <f aca="false">E391-D391+1</f>
        <v>472</v>
      </c>
      <c r="G391" s="1" t="n">
        <v>80</v>
      </c>
      <c r="H391" s="2" t="n">
        <f aca="false">G391*100/F391</f>
        <v>16.9491525423729</v>
      </c>
    </row>
    <row r="392" customFormat="false" ht="13" hidden="false" customHeight="false" outlineLevel="0" collapsed="false">
      <c r="A392" s="0" t="s">
        <v>8</v>
      </c>
      <c r="B392" s="0" t="s">
        <v>741</v>
      </c>
      <c r="C392" s="0" t="s">
        <v>10</v>
      </c>
      <c r="D392" s="1" t="s">
        <v>742</v>
      </c>
      <c r="E392" s="1" t="n">
        <v>2984</v>
      </c>
      <c r="F392" s="1" t="n">
        <f aca="false">E392-D392+1</f>
        <v>2430</v>
      </c>
      <c r="G392" s="1" t="n">
        <v>82</v>
      </c>
      <c r="H392" s="2" t="n">
        <f aca="false">G392*100/F392</f>
        <v>3.37448559670782</v>
      </c>
    </row>
    <row r="393" customFormat="false" ht="13" hidden="false" customHeight="false" outlineLevel="0" collapsed="false">
      <c r="A393" s="0" t="s">
        <v>8</v>
      </c>
      <c r="B393" s="0" t="s">
        <v>743</v>
      </c>
      <c r="C393" s="0" t="s">
        <v>10</v>
      </c>
      <c r="D393" s="1" t="s">
        <v>45</v>
      </c>
      <c r="E393" s="1" t="n">
        <v>3865</v>
      </c>
      <c r="F393" s="1" t="n">
        <f aca="false">E393-D393+1</f>
        <v>2259</v>
      </c>
      <c r="G393" s="1" t="n">
        <v>82</v>
      </c>
      <c r="H393" s="2" t="n">
        <f aca="false">G393*100/F393</f>
        <v>3.62992474546259</v>
      </c>
    </row>
    <row r="394" customFormat="false" ht="13" hidden="false" customHeight="false" outlineLevel="0" collapsed="false">
      <c r="A394" s="0" t="s">
        <v>8</v>
      </c>
      <c r="B394" s="0" t="s">
        <v>744</v>
      </c>
      <c r="C394" s="0" t="s">
        <v>10</v>
      </c>
      <c r="D394" s="1" t="s">
        <v>745</v>
      </c>
      <c r="E394" s="1" t="n">
        <v>1409</v>
      </c>
      <c r="F394" s="1" t="n">
        <f aca="false">E394-D394+1</f>
        <v>1198</v>
      </c>
      <c r="G394" s="1" t="n">
        <v>82</v>
      </c>
      <c r="H394" s="2" t="n">
        <f aca="false">G394*100/F394</f>
        <v>6.84474123539232</v>
      </c>
    </row>
    <row r="395" customFormat="false" ht="13" hidden="false" customHeight="false" outlineLevel="0" collapsed="false">
      <c r="A395" s="0" t="s">
        <v>8</v>
      </c>
      <c r="B395" s="0" t="s">
        <v>746</v>
      </c>
      <c r="C395" s="0" t="s">
        <v>10</v>
      </c>
      <c r="D395" s="1" t="s">
        <v>747</v>
      </c>
      <c r="E395" s="1" t="n">
        <v>2189</v>
      </c>
      <c r="F395" s="1" t="n">
        <f aca="false">E395-D395+1</f>
        <v>899</v>
      </c>
      <c r="G395" s="1" t="n">
        <v>82</v>
      </c>
      <c r="H395" s="2" t="n">
        <f aca="false">G395*100/F395</f>
        <v>9.12124582869855</v>
      </c>
    </row>
    <row r="396" customFormat="false" ht="13" hidden="false" customHeight="false" outlineLevel="0" collapsed="false">
      <c r="A396" s="0" t="s">
        <v>23</v>
      </c>
      <c r="B396" s="0" t="s">
        <v>748</v>
      </c>
      <c r="C396" s="0" t="s">
        <v>10</v>
      </c>
      <c r="D396" s="1" t="s">
        <v>749</v>
      </c>
      <c r="E396" s="1" t="n">
        <v>1152</v>
      </c>
      <c r="F396" s="1" t="n">
        <f aca="false">E396-D396+1</f>
        <v>897</v>
      </c>
      <c r="G396" s="1" t="n">
        <v>82</v>
      </c>
      <c r="H396" s="2" t="n">
        <f aca="false">G396*100/F396</f>
        <v>9.14158305462653</v>
      </c>
    </row>
    <row r="397" customFormat="false" ht="13" hidden="false" customHeight="false" outlineLevel="0" collapsed="false">
      <c r="A397" s="0" t="s">
        <v>23</v>
      </c>
      <c r="B397" s="0" t="s">
        <v>750</v>
      </c>
      <c r="C397" s="0" t="s">
        <v>10</v>
      </c>
      <c r="D397" s="1" t="s">
        <v>751</v>
      </c>
      <c r="E397" s="1" t="n">
        <v>1903</v>
      </c>
      <c r="F397" s="1" t="n">
        <f aca="false">E397-D397+1</f>
        <v>1809</v>
      </c>
      <c r="G397" s="1" t="n">
        <v>83</v>
      </c>
      <c r="H397" s="2" t="n">
        <f aca="false">G397*100/F397</f>
        <v>4.58817025981205</v>
      </c>
    </row>
    <row r="398" customFormat="false" ht="13" hidden="false" customHeight="false" outlineLevel="0" collapsed="false">
      <c r="A398" s="0" t="s">
        <v>8</v>
      </c>
      <c r="B398" s="0" t="s">
        <v>752</v>
      </c>
      <c r="C398" s="0" t="s">
        <v>10</v>
      </c>
      <c r="D398" s="1" t="s">
        <v>753</v>
      </c>
      <c r="E398" s="1" t="n">
        <v>3044</v>
      </c>
      <c r="F398" s="1" t="n">
        <f aca="false">E398-D398+1</f>
        <v>1316</v>
      </c>
      <c r="G398" s="1" t="n">
        <v>83</v>
      </c>
      <c r="H398" s="2" t="n">
        <f aca="false">G398*100/F398</f>
        <v>6.30699088145897</v>
      </c>
    </row>
    <row r="399" customFormat="false" ht="13" hidden="false" customHeight="false" outlineLevel="0" collapsed="false">
      <c r="A399" s="0" t="s">
        <v>8</v>
      </c>
      <c r="B399" s="0" t="s">
        <v>754</v>
      </c>
      <c r="C399" s="0" t="s">
        <v>10</v>
      </c>
      <c r="D399" s="1" t="s">
        <v>755</v>
      </c>
      <c r="E399" s="1" t="n">
        <v>1238</v>
      </c>
      <c r="F399" s="1" t="n">
        <f aca="false">E399-D399+1</f>
        <v>1032</v>
      </c>
      <c r="G399" s="1" t="n">
        <v>83</v>
      </c>
      <c r="H399" s="2" t="n">
        <f aca="false">G399*100/F399</f>
        <v>8.04263565891473</v>
      </c>
    </row>
    <row r="400" customFormat="false" ht="13" hidden="false" customHeight="false" outlineLevel="0" collapsed="false">
      <c r="A400" s="0" t="s">
        <v>23</v>
      </c>
      <c r="B400" s="0" t="s">
        <v>756</v>
      </c>
      <c r="C400" s="0" t="s">
        <v>10</v>
      </c>
      <c r="D400" s="1" t="s">
        <v>757</v>
      </c>
      <c r="E400" s="1" t="n">
        <v>1022</v>
      </c>
      <c r="F400" s="1" t="n">
        <f aca="false">E400-D400+1</f>
        <v>924</v>
      </c>
      <c r="G400" s="1" t="n">
        <v>83</v>
      </c>
      <c r="H400" s="2" t="n">
        <f aca="false">G400*100/F400</f>
        <v>8.98268398268398</v>
      </c>
    </row>
    <row r="401" customFormat="false" ht="13" hidden="false" customHeight="false" outlineLevel="0" collapsed="false">
      <c r="A401" s="0" t="s">
        <v>23</v>
      </c>
      <c r="B401" s="0" t="s">
        <v>758</v>
      </c>
      <c r="C401" s="0" t="s">
        <v>10</v>
      </c>
      <c r="D401" s="1" t="s">
        <v>759</v>
      </c>
      <c r="E401" s="1" t="n">
        <v>7243</v>
      </c>
      <c r="F401" s="1" t="n">
        <f aca="false">E401-D401+1</f>
        <v>4022</v>
      </c>
      <c r="G401" s="1" t="n">
        <v>84</v>
      </c>
      <c r="H401" s="2" t="n">
        <f aca="false">G401*100/F401</f>
        <v>2.08851317752362</v>
      </c>
    </row>
    <row r="402" customFormat="false" ht="13" hidden="false" customHeight="false" outlineLevel="0" collapsed="false">
      <c r="A402" s="0" t="s">
        <v>23</v>
      </c>
      <c r="B402" s="0" t="s">
        <v>760</v>
      </c>
      <c r="C402" s="0" t="s">
        <v>10</v>
      </c>
      <c r="D402" s="1" t="s">
        <v>761</v>
      </c>
      <c r="E402" s="1" t="n">
        <v>1046</v>
      </c>
      <c r="F402" s="1" t="n">
        <f aca="false">E402-D402+1</f>
        <v>802</v>
      </c>
      <c r="G402" s="1" t="n">
        <v>85</v>
      </c>
      <c r="H402" s="2" t="n">
        <f aca="false">G402*100/F402</f>
        <v>10.5985037406484</v>
      </c>
    </row>
    <row r="403" customFormat="false" ht="13" hidden="false" customHeight="false" outlineLevel="0" collapsed="false">
      <c r="A403" s="0" t="s">
        <v>8</v>
      </c>
      <c r="B403" s="0" t="s">
        <v>762</v>
      </c>
      <c r="C403" s="0" t="s">
        <v>10</v>
      </c>
      <c r="D403" s="1" t="s">
        <v>763</v>
      </c>
      <c r="E403" s="1" t="n">
        <v>3782</v>
      </c>
      <c r="F403" s="1" t="n">
        <f aca="false">E403-D403+1</f>
        <v>3650</v>
      </c>
      <c r="G403" s="1" t="n">
        <v>87</v>
      </c>
      <c r="H403" s="2" t="n">
        <f aca="false">G403*100/F403</f>
        <v>2.38356164383562</v>
      </c>
    </row>
    <row r="404" customFormat="false" ht="13" hidden="false" customHeight="false" outlineLevel="0" collapsed="false">
      <c r="A404" s="0" t="s">
        <v>23</v>
      </c>
      <c r="B404" s="0" t="s">
        <v>764</v>
      </c>
      <c r="C404" s="0" t="s">
        <v>10</v>
      </c>
      <c r="D404" s="1" t="s">
        <v>765</v>
      </c>
      <c r="E404" s="1" t="n">
        <v>5699</v>
      </c>
      <c r="F404" s="1" t="n">
        <f aca="false">E404-D404+1</f>
        <v>2636</v>
      </c>
      <c r="G404" s="1" t="n">
        <v>88</v>
      </c>
      <c r="H404" s="2" t="n">
        <f aca="false">G404*100/F404</f>
        <v>3.33839150227618</v>
      </c>
    </row>
    <row r="405" customFormat="false" ht="13" hidden="false" customHeight="false" outlineLevel="0" collapsed="false">
      <c r="A405" s="0" t="s">
        <v>8</v>
      </c>
      <c r="B405" s="0" t="s">
        <v>766</v>
      </c>
      <c r="C405" s="0" t="s">
        <v>10</v>
      </c>
      <c r="D405" s="1" t="s">
        <v>767</v>
      </c>
      <c r="E405" s="1" t="n">
        <v>2414</v>
      </c>
      <c r="F405" s="1" t="n">
        <f aca="false">E405-D405+1</f>
        <v>2315</v>
      </c>
      <c r="G405" s="1" t="n">
        <v>88</v>
      </c>
      <c r="H405" s="2" t="n">
        <f aca="false">G405*100/F405</f>
        <v>3.80129589632829</v>
      </c>
    </row>
    <row r="406" customFormat="false" ht="13" hidden="false" customHeight="false" outlineLevel="0" collapsed="false">
      <c r="A406" s="0" t="s">
        <v>8</v>
      </c>
      <c r="B406" s="0" t="s">
        <v>768</v>
      </c>
      <c r="C406" s="0" t="s">
        <v>10</v>
      </c>
      <c r="D406" s="1" t="s">
        <v>348</v>
      </c>
      <c r="E406" s="1" t="n">
        <v>2873</v>
      </c>
      <c r="F406" s="1" t="n">
        <f aca="false">E406-D406+1</f>
        <v>2604</v>
      </c>
      <c r="G406" s="1" t="n">
        <v>89</v>
      </c>
      <c r="H406" s="2" t="n">
        <f aca="false">G406*100/F406</f>
        <v>3.41781874039939</v>
      </c>
    </row>
    <row r="407" customFormat="false" ht="13" hidden="false" customHeight="false" outlineLevel="0" collapsed="false">
      <c r="A407" s="0" t="s">
        <v>23</v>
      </c>
      <c r="B407" s="0" t="s">
        <v>769</v>
      </c>
      <c r="C407" s="0" t="s">
        <v>10</v>
      </c>
      <c r="D407" s="1" t="s">
        <v>770</v>
      </c>
      <c r="E407" s="1" t="n">
        <v>3234</v>
      </c>
      <c r="F407" s="1" t="n">
        <f aca="false">E407-D407+1</f>
        <v>1051</v>
      </c>
      <c r="G407" s="1" t="n">
        <v>89</v>
      </c>
      <c r="H407" s="2" t="n">
        <f aca="false">G407*100/F407</f>
        <v>8.46812559467174</v>
      </c>
    </row>
    <row r="408" customFormat="false" ht="13" hidden="false" customHeight="false" outlineLevel="0" collapsed="false">
      <c r="A408" s="0" t="s">
        <v>23</v>
      </c>
      <c r="B408" s="0" t="s">
        <v>771</v>
      </c>
      <c r="C408" s="0" t="s">
        <v>10</v>
      </c>
      <c r="D408" s="1" t="s">
        <v>772</v>
      </c>
      <c r="E408" s="1" t="n">
        <v>1968</v>
      </c>
      <c r="F408" s="1" t="n">
        <f aca="false">E408-D408+1</f>
        <v>1878</v>
      </c>
      <c r="G408" s="1" t="n">
        <v>90</v>
      </c>
      <c r="H408" s="2" t="n">
        <f aca="false">G408*100/F408</f>
        <v>4.79233226837061</v>
      </c>
    </row>
    <row r="409" customFormat="false" ht="13" hidden="false" customHeight="false" outlineLevel="0" collapsed="false">
      <c r="A409" s="0" t="s">
        <v>23</v>
      </c>
      <c r="B409" s="0" t="s">
        <v>773</v>
      </c>
      <c r="C409" s="0" t="s">
        <v>10</v>
      </c>
      <c r="D409" s="1" t="s">
        <v>774</v>
      </c>
      <c r="E409" s="1" t="n">
        <v>2126</v>
      </c>
      <c r="F409" s="1" t="n">
        <f aca="false">E409-D409+1</f>
        <v>1712</v>
      </c>
      <c r="G409" s="1" t="n">
        <v>90</v>
      </c>
      <c r="H409" s="2" t="n">
        <f aca="false">G409*100/F409</f>
        <v>5.25700934579439</v>
      </c>
    </row>
    <row r="410" customFormat="false" ht="13" hidden="false" customHeight="false" outlineLevel="0" collapsed="false">
      <c r="A410" s="0" t="s">
        <v>8</v>
      </c>
      <c r="B410" s="0" t="s">
        <v>775</v>
      </c>
      <c r="C410" s="0" t="s">
        <v>10</v>
      </c>
      <c r="D410" s="1" t="s">
        <v>776</v>
      </c>
      <c r="E410" s="1" t="n">
        <v>2056</v>
      </c>
      <c r="F410" s="1" t="n">
        <f aca="false">E410-D410+1</f>
        <v>853</v>
      </c>
      <c r="G410" s="1" t="n">
        <v>90</v>
      </c>
      <c r="H410" s="2" t="n">
        <f aca="false">G410*100/F410</f>
        <v>10.5509964830012</v>
      </c>
    </row>
    <row r="411" customFormat="false" ht="13" hidden="false" customHeight="false" outlineLevel="0" collapsed="false">
      <c r="A411" s="0" t="s">
        <v>8</v>
      </c>
      <c r="B411" s="0" t="s">
        <v>777</v>
      </c>
      <c r="C411" s="0" t="s">
        <v>10</v>
      </c>
      <c r="D411" s="1" t="s">
        <v>182</v>
      </c>
      <c r="E411" s="1" t="n">
        <v>2905</v>
      </c>
      <c r="F411" s="1" t="n">
        <f aca="false">E411-D411+1</f>
        <v>1551</v>
      </c>
      <c r="G411" s="1" t="n">
        <v>91</v>
      </c>
      <c r="H411" s="2" t="n">
        <f aca="false">G411*100/F411</f>
        <v>5.86718246292714</v>
      </c>
    </row>
    <row r="412" customFormat="false" ht="13" hidden="false" customHeight="false" outlineLevel="0" collapsed="false">
      <c r="A412" s="0" t="s">
        <v>23</v>
      </c>
      <c r="B412" s="0" t="s">
        <v>778</v>
      </c>
      <c r="C412" s="0" t="s">
        <v>10</v>
      </c>
      <c r="D412" s="1" t="s">
        <v>779</v>
      </c>
      <c r="E412" s="1" t="n">
        <v>2520</v>
      </c>
      <c r="F412" s="1" t="n">
        <f aca="false">E412-D412+1</f>
        <v>1430</v>
      </c>
      <c r="G412" s="1" t="n">
        <v>91</v>
      </c>
      <c r="H412" s="2" t="n">
        <f aca="false">G412*100/F412</f>
        <v>6.36363636363636</v>
      </c>
    </row>
    <row r="413" customFormat="false" ht="13" hidden="false" customHeight="false" outlineLevel="0" collapsed="false">
      <c r="A413" s="0" t="s">
        <v>8</v>
      </c>
      <c r="B413" s="0" t="s">
        <v>780</v>
      </c>
      <c r="C413" s="0" t="s">
        <v>10</v>
      </c>
      <c r="D413" s="1" t="s">
        <v>586</v>
      </c>
      <c r="E413" s="1" t="n">
        <v>1432</v>
      </c>
      <c r="F413" s="1" t="n">
        <f aca="false">E413-D413+1</f>
        <v>1071</v>
      </c>
      <c r="G413" s="1" t="n">
        <v>92</v>
      </c>
      <c r="H413" s="2" t="n">
        <f aca="false">G413*100/F413</f>
        <v>8.59010270774977</v>
      </c>
    </row>
    <row r="414" customFormat="false" ht="13" hidden="false" customHeight="false" outlineLevel="0" collapsed="false">
      <c r="A414" s="0" t="s">
        <v>8</v>
      </c>
      <c r="B414" s="0" t="s">
        <v>781</v>
      </c>
      <c r="C414" s="0" t="s">
        <v>10</v>
      </c>
      <c r="D414" s="1" t="s">
        <v>782</v>
      </c>
      <c r="E414" s="1" t="n">
        <v>3653</v>
      </c>
      <c r="F414" s="1" t="n">
        <f aca="false">E414-D414+1</f>
        <v>1604</v>
      </c>
      <c r="G414" s="1" t="n">
        <v>93</v>
      </c>
      <c r="H414" s="2" t="n">
        <f aca="false">G414*100/F414</f>
        <v>5.79800498753117</v>
      </c>
    </row>
    <row r="415" customFormat="false" ht="13" hidden="false" customHeight="false" outlineLevel="0" collapsed="false">
      <c r="A415" s="0" t="s">
        <v>23</v>
      </c>
      <c r="B415" s="0" t="s">
        <v>783</v>
      </c>
      <c r="C415" s="0" t="s">
        <v>10</v>
      </c>
      <c r="D415" s="1" t="s">
        <v>784</v>
      </c>
      <c r="E415" s="1" t="n">
        <v>3240</v>
      </c>
      <c r="F415" s="1" t="n">
        <f aca="false">E415-D415+1</f>
        <v>1194</v>
      </c>
      <c r="G415" s="1" t="n">
        <v>94</v>
      </c>
      <c r="H415" s="2" t="n">
        <f aca="false">G415*100/F415</f>
        <v>7.87269681742044</v>
      </c>
    </row>
    <row r="416" customFormat="false" ht="13" hidden="false" customHeight="false" outlineLevel="0" collapsed="false">
      <c r="A416" s="0" t="s">
        <v>8</v>
      </c>
      <c r="B416" s="0" t="s">
        <v>785</v>
      </c>
      <c r="C416" s="0" t="s">
        <v>10</v>
      </c>
      <c r="D416" s="1" t="s">
        <v>786</v>
      </c>
      <c r="E416" s="1" t="n">
        <v>5843</v>
      </c>
      <c r="F416" s="1" t="n">
        <f aca="false">E416-D416+1</f>
        <v>5339</v>
      </c>
      <c r="G416" s="1" t="n">
        <v>95</v>
      </c>
      <c r="H416" s="2" t="n">
        <f aca="false">G416*100/F416</f>
        <v>1.77935943060498</v>
      </c>
    </row>
    <row r="417" customFormat="false" ht="13" hidden="false" customHeight="false" outlineLevel="0" collapsed="false">
      <c r="A417" s="0" t="s">
        <v>8</v>
      </c>
      <c r="B417" s="0" t="s">
        <v>787</v>
      </c>
      <c r="C417" s="0" t="s">
        <v>10</v>
      </c>
      <c r="D417" s="1" t="s">
        <v>788</v>
      </c>
      <c r="E417" s="1" t="n">
        <v>3603</v>
      </c>
      <c r="F417" s="1" t="n">
        <f aca="false">E417-D417+1</f>
        <v>2139</v>
      </c>
      <c r="G417" s="1" t="n">
        <v>95</v>
      </c>
      <c r="H417" s="2" t="n">
        <f aca="false">G417*100/F417</f>
        <v>4.44132772323516</v>
      </c>
    </row>
    <row r="418" customFormat="false" ht="13" hidden="false" customHeight="false" outlineLevel="0" collapsed="false">
      <c r="A418" s="0" t="s">
        <v>23</v>
      </c>
      <c r="B418" s="0" t="s">
        <v>789</v>
      </c>
      <c r="C418" s="0" t="s">
        <v>10</v>
      </c>
      <c r="D418" s="1" t="s">
        <v>790</v>
      </c>
      <c r="E418" s="1" t="n">
        <v>3960</v>
      </c>
      <c r="F418" s="1" t="n">
        <f aca="false">E418-D418+1</f>
        <v>3748</v>
      </c>
      <c r="G418" s="1" t="n">
        <v>97</v>
      </c>
      <c r="H418" s="2" t="n">
        <f aca="false">G418*100/F418</f>
        <v>2.5880469583778</v>
      </c>
    </row>
    <row r="419" customFormat="false" ht="13" hidden="false" customHeight="false" outlineLevel="0" collapsed="false">
      <c r="A419" s="0" t="s">
        <v>23</v>
      </c>
      <c r="B419" s="0" t="s">
        <v>791</v>
      </c>
      <c r="C419" s="0" t="s">
        <v>10</v>
      </c>
      <c r="D419" s="1" t="s">
        <v>792</v>
      </c>
      <c r="E419" s="1" t="n">
        <v>2516</v>
      </c>
      <c r="F419" s="1" t="n">
        <f aca="false">E419-D419+1</f>
        <v>1806</v>
      </c>
      <c r="G419" s="1" t="n">
        <v>97</v>
      </c>
      <c r="H419" s="2" t="n">
        <f aca="false">G419*100/F419</f>
        <v>5.37098560354374</v>
      </c>
    </row>
    <row r="420" customFormat="false" ht="13" hidden="false" customHeight="false" outlineLevel="0" collapsed="false">
      <c r="A420" s="0" t="s">
        <v>8</v>
      </c>
      <c r="B420" s="0" t="s">
        <v>793</v>
      </c>
      <c r="C420" s="0" t="s">
        <v>10</v>
      </c>
      <c r="D420" s="1" t="s">
        <v>794</v>
      </c>
      <c r="E420" s="1" t="n">
        <v>6641</v>
      </c>
      <c r="F420" s="1" t="n">
        <f aca="false">E420-D420+1</f>
        <v>4342</v>
      </c>
      <c r="G420" s="1" t="n">
        <v>98</v>
      </c>
      <c r="H420" s="2" t="n">
        <f aca="false">G420*100/F420</f>
        <v>2.25702441271304</v>
      </c>
    </row>
    <row r="421" customFormat="false" ht="13" hidden="false" customHeight="false" outlineLevel="0" collapsed="false">
      <c r="A421" s="0" t="s">
        <v>23</v>
      </c>
      <c r="B421" s="0" t="s">
        <v>795</v>
      </c>
      <c r="C421" s="0" t="s">
        <v>10</v>
      </c>
      <c r="D421" s="1" t="s">
        <v>796</v>
      </c>
      <c r="E421" s="1" t="n">
        <v>1796</v>
      </c>
      <c r="F421" s="1" t="n">
        <f aca="false">E421-D421+1</f>
        <v>909</v>
      </c>
      <c r="G421" s="1" t="n">
        <v>98</v>
      </c>
      <c r="H421" s="2" t="n">
        <f aca="false">G421*100/F421</f>
        <v>10.7810781078108</v>
      </c>
    </row>
    <row r="422" customFormat="false" ht="13" hidden="false" customHeight="false" outlineLevel="0" collapsed="false">
      <c r="A422" s="0" t="s">
        <v>8</v>
      </c>
      <c r="B422" s="0" t="s">
        <v>797</v>
      </c>
      <c r="C422" s="0" t="s">
        <v>10</v>
      </c>
      <c r="D422" s="1" t="s">
        <v>798</v>
      </c>
      <c r="E422" s="1" t="n">
        <v>2725</v>
      </c>
      <c r="F422" s="1" t="n">
        <f aca="false">E422-D422+1</f>
        <v>2557</v>
      </c>
      <c r="G422" s="1" t="n">
        <v>99</v>
      </c>
      <c r="H422" s="2" t="n">
        <f aca="false">G422*100/F422</f>
        <v>3.87172467735628</v>
      </c>
    </row>
    <row r="423" customFormat="false" ht="13" hidden="false" customHeight="false" outlineLevel="0" collapsed="false">
      <c r="A423" s="0" t="s">
        <v>23</v>
      </c>
      <c r="B423" s="0" t="s">
        <v>799</v>
      </c>
      <c r="C423" s="0" t="s">
        <v>10</v>
      </c>
      <c r="D423" s="1" t="s">
        <v>800</v>
      </c>
      <c r="E423" s="1" t="n">
        <v>2690</v>
      </c>
      <c r="F423" s="1" t="n">
        <f aca="false">E423-D423+1</f>
        <v>2130</v>
      </c>
      <c r="G423" s="1" t="n">
        <v>102</v>
      </c>
      <c r="H423" s="2" t="n">
        <f aca="false">G423*100/F423</f>
        <v>4.7887323943662</v>
      </c>
    </row>
    <row r="424" customFormat="false" ht="13" hidden="false" customHeight="false" outlineLevel="0" collapsed="false">
      <c r="A424" s="0" t="s">
        <v>8</v>
      </c>
      <c r="B424" s="0" t="s">
        <v>801</v>
      </c>
      <c r="C424" s="0" t="s">
        <v>10</v>
      </c>
      <c r="D424" s="1" t="s">
        <v>802</v>
      </c>
      <c r="E424" s="1" t="n">
        <v>2161</v>
      </c>
      <c r="F424" s="1" t="n">
        <f aca="false">E424-D424+1</f>
        <v>1261</v>
      </c>
      <c r="G424" s="1" t="n">
        <v>102</v>
      </c>
      <c r="H424" s="2" t="n">
        <f aca="false">G424*100/F424</f>
        <v>8.08881839809675</v>
      </c>
    </row>
    <row r="425" customFormat="false" ht="13" hidden="false" customHeight="false" outlineLevel="0" collapsed="false">
      <c r="A425" s="0" t="s">
        <v>8</v>
      </c>
      <c r="B425" s="0" t="s">
        <v>803</v>
      </c>
      <c r="C425" s="0" t="s">
        <v>10</v>
      </c>
      <c r="D425" s="1" t="s">
        <v>804</v>
      </c>
      <c r="E425" s="1" t="n">
        <v>3857</v>
      </c>
      <c r="F425" s="1" t="n">
        <f aca="false">E425-D425+1</f>
        <v>3648</v>
      </c>
      <c r="G425" s="1" t="n">
        <v>103</v>
      </c>
      <c r="H425" s="2" t="n">
        <f aca="false">G425*100/F425</f>
        <v>2.8234649122807</v>
      </c>
    </row>
    <row r="426" customFormat="false" ht="13" hidden="false" customHeight="false" outlineLevel="0" collapsed="false">
      <c r="A426" s="0" t="s">
        <v>8</v>
      </c>
      <c r="B426" s="0" t="s">
        <v>805</v>
      </c>
      <c r="C426" s="0" t="s">
        <v>10</v>
      </c>
      <c r="D426" s="1" t="s">
        <v>806</v>
      </c>
      <c r="E426" s="1" t="n">
        <v>3544</v>
      </c>
      <c r="F426" s="1" t="n">
        <f aca="false">E426-D426+1</f>
        <v>3029</v>
      </c>
      <c r="G426" s="1" t="n">
        <v>103</v>
      </c>
      <c r="H426" s="2" t="n">
        <f aca="false">G426*100/F426</f>
        <v>3.40046219874546</v>
      </c>
    </row>
    <row r="427" customFormat="false" ht="13" hidden="false" customHeight="false" outlineLevel="0" collapsed="false">
      <c r="A427" s="0" t="s">
        <v>23</v>
      </c>
      <c r="B427" s="0" t="s">
        <v>807</v>
      </c>
      <c r="C427" s="0" t="s">
        <v>10</v>
      </c>
      <c r="D427" s="1" t="s">
        <v>808</v>
      </c>
      <c r="E427" s="1" t="n">
        <v>1647</v>
      </c>
      <c r="F427" s="1" t="n">
        <f aca="false">E427-D427+1</f>
        <v>1373</v>
      </c>
      <c r="G427" s="1" t="n">
        <v>103</v>
      </c>
      <c r="H427" s="2" t="n">
        <f aca="false">G427*100/F427</f>
        <v>7.50182083029862</v>
      </c>
    </row>
    <row r="428" customFormat="false" ht="13" hidden="false" customHeight="false" outlineLevel="0" collapsed="false">
      <c r="A428" s="0" t="s">
        <v>23</v>
      </c>
      <c r="B428" s="0" t="s">
        <v>809</v>
      </c>
      <c r="C428" s="0" t="s">
        <v>10</v>
      </c>
      <c r="D428" s="1" t="s">
        <v>810</v>
      </c>
      <c r="E428" s="1" t="n">
        <v>1480</v>
      </c>
      <c r="F428" s="1" t="n">
        <f aca="false">E428-D428+1</f>
        <v>1167</v>
      </c>
      <c r="G428" s="1" t="n">
        <v>103</v>
      </c>
      <c r="H428" s="2" t="n">
        <f aca="false">G428*100/F428</f>
        <v>8.82604970008569</v>
      </c>
    </row>
    <row r="429" customFormat="false" ht="13" hidden="false" customHeight="false" outlineLevel="0" collapsed="false">
      <c r="A429" s="0" t="s">
        <v>8</v>
      </c>
      <c r="B429" s="0" t="s">
        <v>811</v>
      </c>
      <c r="C429" s="0" t="s">
        <v>10</v>
      </c>
      <c r="D429" s="1" t="s">
        <v>607</v>
      </c>
      <c r="E429" s="1" t="n">
        <v>1950</v>
      </c>
      <c r="F429" s="1" t="n">
        <f aca="false">E429-D429+1</f>
        <v>1612</v>
      </c>
      <c r="G429" s="1" t="n">
        <v>104</v>
      </c>
      <c r="H429" s="2" t="n">
        <f aca="false">G429*100/F429</f>
        <v>6.45161290322581</v>
      </c>
    </row>
    <row r="430" customFormat="false" ht="13" hidden="false" customHeight="false" outlineLevel="0" collapsed="false">
      <c r="A430" s="0" t="s">
        <v>23</v>
      </c>
      <c r="B430" s="0" t="s">
        <v>812</v>
      </c>
      <c r="C430" s="0" t="s">
        <v>10</v>
      </c>
      <c r="D430" s="1" t="s">
        <v>813</v>
      </c>
      <c r="E430" s="1" t="n">
        <v>1739</v>
      </c>
      <c r="F430" s="1" t="n">
        <f aca="false">E430-D430+1</f>
        <v>1315</v>
      </c>
      <c r="G430" s="1" t="n">
        <v>105</v>
      </c>
      <c r="H430" s="2" t="n">
        <f aca="false">G430*100/F430</f>
        <v>7.98479087452472</v>
      </c>
    </row>
    <row r="431" customFormat="false" ht="13" hidden="false" customHeight="false" outlineLevel="0" collapsed="false">
      <c r="A431" s="0" t="s">
        <v>8</v>
      </c>
      <c r="B431" s="0" t="s">
        <v>814</v>
      </c>
      <c r="C431" s="0" t="s">
        <v>10</v>
      </c>
      <c r="D431" s="1" t="s">
        <v>815</v>
      </c>
      <c r="E431" s="1" t="n">
        <v>1489</v>
      </c>
      <c r="F431" s="1" t="n">
        <f aca="false">E431-D431+1</f>
        <v>1129</v>
      </c>
      <c r="G431" s="1" t="n">
        <v>105</v>
      </c>
      <c r="H431" s="2" t="n">
        <f aca="false">G431*100/F431</f>
        <v>9.30026572187777</v>
      </c>
    </row>
    <row r="432" customFormat="false" ht="13" hidden="false" customHeight="false" outlineLevel="0" collapsed="false">
      <c r="A432" s="0" t="s">
        <v>8</v>
      </c>
      <c r="B432" s="0" t="s">
        <v>816</v>
      </c>
      <c r="C432" s="0" t="s">
        <v>10</v>
      </c>
      <c r="D432" s="1" t="s">
        <v>817</v>
      </c>
      <c r="E432" s="1" t="n">
        <v>1639</v>
      </c>
      <c r="F432" s="1" t="n">
        <f aca="false">E432-D432+1</f>
        <v>996</v>
      </c>
      <c r="G432" s="1" t="n">
        <v>105</v>
      </c>
      <c r="H432" s="2" t="n">
        <f aca="false">G432*100/F432</f>
        <v>10.5421686746988</v>
      </c>
    </row>
    <row r="433" customFormat="false" ht="13" hidden="false" customHeight="false" outlineLevel="0" collapsed="false">
      <c r="A433" s="0" t="s">
        <v>23</v>
      </c>
      <c r="B433" s="0" t="s">
        <v>818</v>
      </c>
      <c r="C433" s="0" t="s">
        <v>10</v>
      </c>
      <c r="D433" s="1" t="s">
        <v>819</v>
      </c>
      <c r="E433" s="1" t="n">
        <v>4303</v>
      </c>
      <c r="F433" s="1" t="n">
        <f aca="false">E433-D433+1</f>
        <v>1101</v>
      </c>
      <c r="G433" s="1" t="n">
        <v>106</v>
      </c>
      <c r="H433" s="2" t="n">
        <f aca="false">G433*100/F433</f>
        <v>9.62761126248865</v>
      </c>
    </row>
    <row r="434" customFormat="false" ht="13" hidden="false" customHeight="false" outlineLevel="0" collapsed="false">
      <c r="A434" s="0" t="s">
        <v>8</v>
      </c>
      <c r="B434" s="0" t="s">
        <v>820</v>
      </c>
      <c r="C434" s="0" t="s">
        <v>10</v>
      </c>
      <c r="D434" s="1" t="s">
        <v>821</v>
      </c>
      <c r="E434" s="1" t="n">
        <v>3764</v>
      </c>
      <c r="F434" s="1" t="n">
        <f aca="false">E434-D434+1</f>
        <v>2866</v>
      </c>
      <c r="G434" s="1" t="n">
        <v>107</v>
      </c>
      <c r="H434" s="2" t="n">
        <f aca="false">G434*100/F434</f>
        <v>3.7334263782275</v>
      </c>
    </row>
    <row r="435" customFormat="false" ht="13" hidden="false" customHeight="false" outlineLevel="0" collapsed="false">
      <c r="A435" s="0" t="s">
        <v>8</v>
      </c>
      <c r="B435" s="0" t="s">
        <v>822</v>
      </c>
      <c r="C435" s="0" t="s">
        <v>10</v>
      </c>
      <c r="D435" s="1" t="s">
        <v>823</v>
      </c>
      <c r="E435" s="1" t="n">
        <v>3188</v>
      </c>
      <c r="F435" s="1" t="n">
        <f aca="false">E435-D435+1</f>
        <v>1132</v>
      </c>
      <c r="G435" s="1" t="n">
        <v>107</v>
      </c>
      <c r="H435" s="2" t="n">
        <f aca="false">G435*100/F435</f>
        <v>9.45229681978799</v>
      </c>
    </row>
    <row r="436" customFormat="false" ht="13" hidden="false" customHeight="false" outlineLevel="0" collapsed="false">
      <c r="A436" s="0" t="s">
        <v>8</v>
      </c>
      <c r="B436" s="0" t="s">
        <v>824</v>
      </c>
      <c r="C436" s="0" t="s">
        <v>10</v>
      </c>
      <c r="D436" s="1" t="s">
        <v>434</v>
      </c>
      <c r="E436" s="1" t="n">
        <v>2509</v>
      </c>
      <c r="F436" s="1" t="n">
        <f aca="false">E436-D436+1</f>
        <v>2206</v>
      </c>
      <c r="G436" s="1" t="n">
        <v>108</v>
      </c>
      <c r="H436" s="2" t="n">
        <f aca="false">G436*100/F436</f>
        <v>4.89573889392566</v>
      </c>
    </row>
    <row r="437" customFormat="false" ht="13" hidden="false" customHeight="false" outlineLevel="0" collapsed="false">
      <c r="A437" s="0" t="s">
        <v>23</v>
      </c>
      <c r="B437" s="0" t="s">
        <v>825</v>
      </c>
      <c r="C437" s="0" t="s">
        <v>10</v>
      </c>
      <c r="D437" s="1" t="s">
        <v>826</v>
      </c>
      <c r="E437" s="1" t="n">
        <v>2306</v>
      </c>
      <c r="F437" s="1" t="n">
        <f aca="false">E437-D437+1</f>
        <v>1063</v>
      </c>
      <c r="G437" s="1" t="n">
        <v>108</v>
      </c>
      <c r="H437" s="2" t="n">
        <f aca="false">G437*100/F437</f>
        <v>10.1599247412982</v>
      </c>
    </row>
    <row r="438" customFormat="false" ht="13" hidden="false" customHeight="false" outlineLevel="0" collapsed="false">
      <c r="A438" s="0" t="s">
        <v>8</v>
      </c>
      <c r="B438" s="0" t="s">
        <v>827</v>
      </c>
      <c r="C438" s="0" t="s">
        <v>10</v>
      </c>
      <c r="D438" s="1" t="s">
        <v>828</v>
      </c>
      <c r="E438" s="1" t="n">
        <v>1546</v>
      </c>
      <c r="F438" s="1" t="n">
        <f aca="false">E438-D438+1</f>
        <v>1439</v>
      </c>
      <c r="G438" s="1" t="n">
        <v>109</v>
      </c>
      <c r="H438" s="2" t="n">
        <f aca="false">G438*100/F438</f>
        <v>7.57470465601112</v>
      </c>
    </row>
    <row r="439" customFormat="false" ht="13" hidden="false" customHeight="false" outlineLevel="0" collapsed="false">
      <c r="A439" s="0" t="s">
        <v>8</v>
      </c>
      <c r="B439" s="0" t="s">
        <v>829</v>
      </c>
      <c r="C439" s="0" t="s">
        <v>10</v>
      </c>
      <c r="D439" s="1" t="s">
        <v>418</v>
      </c>
      <c r="E439" s="1" t="n">
        <v>3494</v>
      </c>
      <c r="F439" s="1" t="n">
        <f aca="false">E439-D439+1</f>
        <v>3146</v>
      </c>
      <c r="G439" s="1" t="n">
        <v>110</v>
      </c>
      <c r="H439" s="2" t="n">
        <f aca="false">G439*100/F439</f>
        <v>3.4965034965035</v>
      </c>
    </row>
    <row r="440" customFormat="false" ht="13" hidden="false" customHeight="false" outlineLevel="0" collapsed="false">
      <c r="A440" s="0" t="s">
        <v>23</v>
      </c>
      <c r="B440" s="0" t="s">
        <v>830</v>
      </c>
      <c r="C440" s="0" t="s">
        <v>10</v>
      </c>
      <c r="D440" s="1" t="s">
        <v>831</v>
      </c>
      <c r="E440" s="1" t="n">
        <v>1846</v>
      </c>
      <c r="F440" s="1" t="n">
        <f aca="false">E440-D440+1</f>
        <v>1193</v>
      </c>
      <c r="G440" s="1" t="n">
        <v>110</v>
      </c>
      <c r="H440" s="2" t="n">
        <f aca="false">G440*100/F440</f>
        <v>9.22045264040235</v>
      </c>
    </row>
    <row r="441" customFormat="false" ht="13" hidden="false" customHeight="false" outlineLevel="0" collapsed="false">
      <c r="A441" s="0" t="s">
        <v>8</v>
      </c>
      <c r="B441" s="0" t="s">
        <v>832</v>
      </c>
      <c r="C441" s="0" t="s">
        <v>10</v>
      </c>
      <c r="D441" s="1" t="s">
        <v>579</v>
      </c>
      <c r="E441" s="1" t="n">
        <v>2134</v>
      </c>
      <c r="F441" s="1" t="n">
        <f aca="false">E441-D441+1</f>
        <v>1988</v>
      </c>
      <c r="G441" s="1" t="n">
        <v>111</v>
      </c>
      <c r="H441" s="2" t="n">
        <f aca="false">G441*100/F441</f>
        <v>5.58350100603622</v>
      </c>
    </row>
    <row r="442" customFormat="false" ht="13" hidden="false" customHeight="false" outlineLevel="0" collapsed="false">
      <c r="A442" s="0" t="s">
        <v>23</v>
      </c>
      <c r="B442" s="0" t="s">
        <v>833</v>
      </c>
      <c r="C442" s="0" t="s">
        <v>10</v>
      </c>
      <c r="D442" s="1" t="s">
        <v>834</v>
      </c>
      <c r="E442" s="1" t="n">
        <v>3183</v>
      </c>
      <c r="F442" s="1" t="n">
        <f aca="false">E442-D442+1</f>
        <v>2861</v>
      </c>
      <c r="G442" s="1" t="n">
        <v>113</v>
      </c>
      <c r="H442" s="2" t="n">
        <f aca="false">G442*100/F442</f>
        <v>3.94966794826984</v>
      </c>
    </row>
    <row r="443" customFormat="false" ht="13" hidden="false" customHeight="false" outlineLevel="0" collapsed="false">
      <c r="A443" s="0" t="s">
        <v>23</v>
      </c>
      <c r="B443" s="0" t="s">
        <v>835</v>
      </c>
      <c r="C443" s="0" t="s">
        <v>10</v>
      </c>
      <c r="D443" s="1" t="s">
        <v>836</v>
      </c>
      <c r="E443" s="1" t="n">
        <v>2311</v>
      </c>
      <c r="F443" s="1" t="n">
        <f aca="false">E443-D443+1</f>
        <v>1922</v>
      </c>
      <c r="G443" s="1" t="n">
        <v>113</v>
      </c>
      <c r="H443" s="2" t="n">
        <f aca="false">G443*100/F443</f>
        <v>5.8792924037461</v>
      </c>
    </row>
    <row r="444" customFormat="false" ht="13" hidden="false" customHeight="false" outlineLevel="0" collapsed="false">
      <c r="A444" s="0" t="s">
        <v>23</v>
      </c>
      <c r="B444" s="0" t="s">
        <v>837</v>
      </c>
      <c r="C444" s="0" t="s">
        <v>10</v>
      </c>
      <c r="D444" s="1" t="s">
        <v>838</v>
      </c>
      <c r="E444" s="1" t="n">
        <v>3956</v>
      </c>
      <c r="F444" s="1" t="n">
        <f aca="false">E444-D444+1</f>
        <v>1878</v>
      </c>
      <c r="G444" s="1" t="n">
        <v>113</v>
      </c>
      <c r="H444" s="2" t="n">
        <f aca="false">G444*100/F444</f>
        <v>6.01703940362087</v>
      </c>
    </row>
    <row r="445" customFormat="false" ht="13" hidden="false" customHeight="false" outlineLevel="0" collapsed="false">
      <c r="A445" s="0" t="s">
        <v>23</v>
      </c>
      <c r="B445" s="0" t="s">
        <v>839</v>
      </c>
      <c r="C445" s="0" t="s">
        <v>10</v>
      </c>
      <c r="D445" s="1" t="s">
        <v>840</v>
      </c>
      <c r="E445" s="1" t="n">
        <v>3084</v>
      </c>
      <c r="F445" s="1" t="n">
        <f aca="false">E445-D445+1</f>
        <v>2214</v>
      </c>
      <c r="G445" s="1" t="n">
        <v>114</v>
      </c>
      <c r="H445" s="2" t="n">
        <f aca="false">G445*100/F445</f>
        <v>5.14905149051491</v>
      </c>
    </row>
    <row r="446" customFormat="false" ht="13" hidden="false" customHeight="false" outlineLevel="0" collapsed="false">
      <c r="A446" s="0" t="s">
        <v>23</v>
      </c>
      <c r="B446" s="0" t="s">
        <v>841</v>
      </c>
      <c r="C446" s="0" t="s">
        <v>10</v>
      </c>
      <c r="D446" s="1" t="s">
        <v>842</v>
      </c>
      <c r="E446" s="1" t="n">
        <v>4859</v>
      </c>
      <c r="F446" s="1" t="n">
        <f aca="false">E446-D446+1</f>
        <v>3414</v>
      </c>
      <c r="G446" s="1" t="n">
        <v>115</v>
      </c>
      <c r="H446" s="2" t="n">
        <f aca="false">G446*100/F446</f>
        <v>3.3684827182191</v>
      </c>
    </row>
    <row r="447" customFormat="false" ht="13" hidden="false" customHeight="false" outlineLevel="0" collapsed="false">
      <c r="A447" s="0" t="s">
        <v>8</v>
      </c>
      <c r="B447" s="0" t="s">
        <v>843</v>
      </c>
      <c r="C447" s="0" t="s">
        <v>10</v>
      </c>
      <c r="D447" s="1" t="s">
        <v>844</v>
      </c>
      <c r="E447" s="1" t="n">
        <v>1274</v>
      </c>
      <c r="F447" s="1" t="n">
        <f aca="false">E447-D447+1</f>
        <v>996</v>
      </c>
      <c r="G447" s="1" t="n">
        <v>116</v>
      </c>
      <c r="H447" s="2" t="n">
        <f aca="false">G447*100/F447</f>
        <v>11.6465863453815</v>
      </c>
    </row>
    <row r="448" customFormat="false" ht="13" hidden="false" customHeight="false" outlineLevel="0" collapsed="false">
      <c r="A448" s="0" t="s">
        <v>23</v>
      </c>
      <c r="B448" s="0" t="s">
        <v>845</v>
      </c>
      <c r="C448" s="0" t="s">
        <v>10</v>
      </c>
      <c r="D448" s="1" t="s">
        <v>846</v>
      </c>
      <c r="E448" s="1" t="n">
        <v>1623</v>
      </c>
      <c r="F448" s="1" t="n">
        <f aca="false">E448-D448+1</f>
        <v>1347</v>
      </c>
      <c r="G448" s="1" t="n">
        <v>117</v>
      </c>
      <c r="H448" s="2" t="n">
        <f aca="false">G448*100/F448</f>
        <v>8.68596881959911</v>
      </c>
    </row>
    <row r="449" customFormat="false" ht="13" hidden="false" customHeight="false" outlineLevel="0" collapsed="false">
      <c r="A449" s="0" t="s">
        <v>8</v>
      </c>
      <c r="B449" s="0" t="s">
        <v>847</v>
      </c>
      <c r="C449" s="0" t="s">
        <v>10</v>
      </c>
      <c r="D449" s="1" t="s">
        <v>848</v>
      </c>
      <c r="E449" s="1" t="n">
        <v>2193</v>
      </c>
      <c r="F449" s="1" t="n">
        <f aca="false">E449-D449+1</f>
        <v>2101</v>
      </c>
      <c r="G449" s="1" t="n">
        <v>118</v>
      </c>
      <c r="H449" s="2" t="n">
        <f aca="false">G449*100/F449</f>
        <v>5.61637315564017</v>
      </c>
    </row>
    <row r="450" customFormat="false" ht="13" hidden="false" customHeight="false" outlineLevel="0" collapsed="false">
      <c r="A450" s="0" t="s">
        <v>23</v>
      </c>
      <c r="B450" s="0" t="s">
        <v>538</v>
      </c>
      <c r="C450" s="0" t="s">
        <v>10</v>
      </c>
      <c r="D450" s="1" t="s">
        <v>849</v>
      </c>
      <c r="E450" s="1" t="n">
        <v>3232</v>
      </c>
      <c r="F450" s="1" t="n">
        <f aca="false">E450-D450+1</f>
        <v>2989</v>
      </c>
      <c r="G450" s="1" t="n">
        <v>119</v>
      </c>
      <c r="H450" s="2" t="n">
        <f aca="false">G450*100/F450</f>
        <v>3.98126463700234</v>
      </c>
    </row>
    <row r="451" customFormat="false" ht="13" hidden="false" customHeight="false" outlineLevel="0" collapsed="false">
      <c r="A451" s="0" t="s">
        <v>8</v>
      </c>
      <c r="B451" s="0" t="s">
        <v>850</v>
      </c>
      <c r="C451" s="0" t="s">
        <v>10</v>
      </c>
      <c r="D451" s="1" t="s">
        <v>851</v>
      </c>
      <c r="E451" s="1" t="n">
        <v>3219</v>
      </c>
      <c r="F451" s="1" t="n">
        <f aca="false">E451-D451+1</f>
        <v>1445</v>
      </c>
      <c r="G451" s="1" t="n">
        <v>119</v>
      </c>
      <c r="H451" s="2" t="n">
        <f aca="false">G451*100/F451</f>
        <v>8.23529411764706</v>
      </c>
    </row>
    <row r="452" customFormat="false" ht="13" hidden="false" customHeight="false" outlineLevel="0" collapsed="false">
      <c r="A452" s="0" t="s">
        <v>8</v>
      </c>
      <c r="B452" s="0" t="s">
        <v>852</v>
      </c>
      <c r="C452" s="0" t="s">
        <v>10</v>
      </c>
      <c r="D452" s="1" t="s">
        <v>853</v>
      </c>
      <c r="E452" s="1" t="n">
        <v>3997</v>
      </c>
      <c r="F452" s="1" t="n">
        <f aca="false">E452-D452+1</f>
        <v>984</v>
      </c>
      <c r="G452" s="1" t="n">
        <v>119</v>
      </c>
      <c r="H452" s="2" t="n">
        <f aca="false">G452*100/F452</f>
        <v>12.0934959349594</v>
      </c>
    </row>
    <row r="453" customFormat="false" ht="13" hidden="false" customHeight="false" outlineLevel="0" collapsed="false">
      <c r="A453" s="0" t="s">
        <v>23</v>
      </c>
      <c r="B453" s="0" t="s">
        <v>854</v>
      </c>
      <c r="C453" s="0" t="s">
        <v>10</v>
      </c>
      <c r="D453" s="1" t="s">
        <v>855</v>
      </c>
      <c r="E453" s="1" t="n">
        <v>3769</v>
      </c>
      <c r="F453" s="1" t="n">
        <f aca="false">E453-D453+1</f>
        <v>3505</v>
      </c>
      <c r="G453" s="1" t="n">
        <v>123</v>
      </c>
      <c r="H453" s="2" t="n">
        <f aca="false">G453*100/F453</f>
        <v>3.509272467903</v>
      </c>
    </row>
    <row r="454" customFormat="false" ht="13" hidden="false" customHeight="false" outlineLevel="0" collapsed="false">
      <c r="A454" s="0" t="s">
        <v>8</v>
      </c>
      <c r="B454" s="0" t="s">
        <v>856</v>
      </c>
      <c r="C454" s="0" t="s">
        <v>10</v>
      </c>
      <c r="D454" s="1" t="s">
        <v>857</v>
      </c>
      <c r="E454" s="1" t="n">
        <v>2752</v>
      </c>
      <c r="F454" s="1" t="n">
        <f aca="false">E454-D454+1</f>
        <v>2153</v>
      </c>
      <c r="G454" s="1" t="n">
        <v>124</v>
      </c>
      <c r="H454" s="2" t="n">
        <f aca="false">G454*100/F454</f>
        <v>5.75940548072457</v>
      </c>
    </row>
    <row r="455" customFormat="false" ht="13" hidden="false" customHeight="false" outlineLevel="0" collapsed="false">
      <c r="A455" s="0" t="s">
        <v>23</v>
      </c>
      <c r="B455" s="0" t="s">
        <v>858</v>
      </c>
      <c r="C455" s="0" t="s">
        <v>10</v>
      </c>
      <c r="D455" s="1" t="s">
        <v>859</v>
      </c>
      <c r="E455" s="1" t="n">
        <v>2261</v>
      </c>
      <c r="F455" s="1" t="n">
        <f aca="false">E455-D455+1</f>
        <v>1799</v>
      </c>
      <c r="G455" s="1" t="n">
        <v>124</v>
      </c>
      <c r="H455" s="2" t="n">
        <f aca="false">G455*100/F455</f>
        <v>6.89271817676487</v>
      </c>
    </row>
    <row r="456" customFormat="false" ht="13" hidden="false" customHeight="false" outlineLevel="0" collapsed="false">
      <c r="A456" s="0" t="s">
        <v>8</v>
      </c>
      <c r="B456" s="0" t="s">
        <v>860</v>
      </c>
      <c r="C456" s="0" t="s">
        <v>10</v>
      </c>
      <c r="D456" s="1" t="s">
        <v>861</v>
      </c>
      <c r="E456" s="1" t="n">
        <v>1496</v>
      </c>
      <c r="F456" s="1" t="n">
        <f aca="false">E456-D456+1</f>
        <v>1192</v>
      </c>
      <c r="G456" s="1" t="n">
        <v>124</v>
      </c>
      <c r="H456" s="2" t="n">
        <f aca="false">G456*100/F456</f>
        <v>10.4026845637584</v>
      </c>
    </row>
    <row r="457" customFormat="false" ht="13" hidden="false" customHeight="false" outlineLevel="0" collapsed="false">
      <c r="A457" s="0" t="s">
        <v>23</v>
      </c>
      <c r="B457" s="0" t="s">
        <v>862</v>
      </c>
      <c r="C457" s="0" t="s">
        <v>10</v>
      </c>
      <c r="D457" s="1" t="s">
        <v>863</v>
      </c>
      <c r="E457" s="1" t="n">
        <v>1351</v>
      </c>
      <c r="F457" s="1" t="n">
        <f aca="false">E457-D457+1</f>
        <v>971</v>
      </c>
      <c r="G457" s="1" t="n">
        <v>124</v>
      </c>
      <c r="H457" s="2" t="n">
        <f aca="false">G457*100/F457</f>
        <v>12.7703398558187</v>
      </c>
    </row>
    <row r="458" customFormat="false" ht="13" hidden="false" customHeight="false" outlineLevel="0" collapsed="false">
      <c r="A458" s="0" t="s">
        <v>8</v>
      </c>
      <c r="B458" s="0" t="s">
        <v>864</v>
      </c>
      <c r="C458" s="0" t="s">
        <v>10</v>
      </c>
      <c r="D458" s="1" t="s">
        <v>579</v>
      </c>
      <c r="E458" s="1" t="n">
        <v>2580</v>
      </c>
      <c r="F458" s="1" t="n">
        <f aca="false">E458-D458+1</f>
        <v>2434</v>
      </c>
      <c r="G458" s="1" t="n">
        <v>125</v>
      </c>
      <c r="H458" s="2" t="n">
        <f aca="false">G458*100/F458</f>
        <v>5.13557929334429</v>
      </c>
    </row>
    <row r="459" customFormat="false" ht="13" hidden="false" customHeight="false" outlineLevel="0" collapsed="false">
      <c r="A459" s="0" t="s">
        <v>8</v>
      </c>
      <c r="B459" s="0" t="s">
        <v>865</v>
      </c>
      <c r="C459" s="0" t="s">
        <v>10</v>
      </c>
      <c r="D459" s="1" t="s">
        <v>866</v>
      </c>
      <c r="E459" s="1" t="n">
        <v>2479</v>
      </c>
      <c r="F459" s="1" t="n">
        <f aca="false">E459-D459+1</f>
        <v>2182</v>
      </c>
      <c r="G459" s="1" t="n">
        <v>126</v>
      </c>
      <c r="H459" s="2" t="n">
        <f aca="false">G459*100/F459</f>
        <v>5.77451879010083</v>
      </c>
    </row>
    <row r="460" customFormat="false" ht="13" hidden="false" customHeight="false" outlineLevel="0" collapsed="false">
      <c r="A460" s="0" t="s">
        <v>8</v>
      </c>
      <c r="B460" s="0" t="s">
        <v>867</v>
      </c>
      <c r="C460" s="0" t="s">
        <v>10</v>
      </c>
      <c r="D460" s="1" t="s">
        <v>584</v>
      </c>
      <c r="E460" s="1" t="n">
        <v>2453</v>
      </c>
      <c r="F460" s="1" t="n">
        <f aca="false">E460-D460+1</f>
        <v>2110</v>
      </c>
      <c r="G460" s="1" t="n">
        <v>126</v>
      </c>
      <c r="H460" s="2" t="n">
        <f aca="false">G460*100/F460</f>
        <v>5.97156398104265</v>
      </c>
    </row>
    <row r="461" customFormat="false" ht="13" hidden="false" customHeight="false" outlineLevel="0" collapsed="false">
      <c r="A461" s="0" t="s">
        <v>8</v>
      </c>
      <c r="B461" s="0" t="s">
        <v>868</v>
      </c>
      <c r="C461" s="0" t="s">
        <v>10</v>
      </c>
      <c r="D461" s="1" t="s">
        <v>312</v>
      </c>
      <c r="E461" s="1" t="n">
        <v>2324</v>
      </c>
      <c r="F461" s="1" t="n">
        <f aca="false">E461-D461+1</f>
        <v>1978</v>
      </c>
      <c r="G461" s="1" t="n">
        <v>127</v>
      </c>
      <c r="H461" s="2" t="n">
        <f aca="false">G461*100/F461</f>
        <v>6.4206268958544</v>
      </c>
    </row>
    <row r="462" customFormat="false" ht="13" hidden="false" customHeight="false" outlineLevel="0" collapsed="false">
      <c r="A462" s="0" t="s">
        <v>23</v>
      </c>
      <c r="B462" s="0" t="s">
        <v>869</v>
      </c>
      <c r="C462" s="0" t="s">
        <v>10</v>
      </c>
      <c r="D462" s="1" t="s">
        <v>870</v>
      </c>
      <c r="E462" s="1" t="n">
        <v>3497</v>
      </c>
      <c r="F462" s="1" t="n">
        <f aca="false">E462-D462+1</f>
        <v>1509</v>
      </c>
      <c r="G462" s="1" t="n">
        <v>127</v>
      </c>
      <c r="H462" s="2" t="n">
        <f aca="false">G462*100/F462</f>
        <v>8.41616964877402</v>
      </c>
    </row>
    <row r="463" customFormat="false" ht="13" hidden="false" customHeight="false" outlineLevel="0" collapsed="false">
      <c r="A463" s="0" t="s">
        <v>8</v>
      </c>
      <c r="B463" s="0" t="s">
        <v>871</v>
      </c>
      <c r="C463" s="0" t="s">
        <v>10</v>
      </c>
      <c r="D463" s="1" t="s">
        <v>872</v>
      </c>
      <c r="E463" s="1" t="n">
        <v>3510</v>
      </c>
      <c r="F463" s="1" t="n">
        <f aca="false">E463-D463+1</f>
        <v>2289</v>
      </c>
      <c r="G463" s="1" t="n">
        <v>128</v>
      </c>
      <c r="H463" s="2" t="n">
        <f aca="false">G463*100/F463</f>
        <v>5.59196155526431</v>
      </c>
    </row>
    <row r="464" customFormat="false" ht="13" hidden="false" customHeight="false" outlineLevel="0" collapsed="false">
      <c r="A464" s="0" t="s">
        <v>8</v>
      </c>
      <c r="B464" s="0" t="s">
        <v>873</v>
      </c>
      <c r="C464" s="0" t="s">
        <v>10</v>
      </c>
      <c r="D464" s="1" t="s">
        <v>179</v>
      </c>
      <c r="E464" s="1" t="n">
        <v>2054</v>
      </c>
      <c r="F464" s="1" t="n">
        <f aca="false">E464-D464+1</f>
        <v>1878</v>
      </c>
      <c r="G464" s="1" t="n">
        <v>130</v>
      </c>
      <c r="H464" s="2" t="n">
        <f aca="false">G464*100/F464</f>
        <v>6.92225772097977</v>
      </c>
    </row>
    <row r="465" customFormat="false" ht="13" hidden="false" customHeight="false" outlineLevel="0" collapsed="false">
      <c r="A465" s="0" t="s">
        <v>23</v>
      </c>
      <c r="B465" s="0" t="s">
        <v>874</v>
      </c>
      <c r="C465" s="0" t="s">
        <v>10</v>
      </c>
      <c r="D465" s="1" t="s">
        <v>875</v>
      </c>
      <c r="E465" s="1" t="n">
        <v>2677</v>
      </c>
      <c r="F465" s="1" t="n">
        <f aca="false">E465-D465+1</f>
        <v>1892</v>
      </c>
      <c r="G465" s="1" t="n">
        <v>131</v>
      </c>
      <c r="H465" s="2" t="n">
        <f aca="false">G465*100/F465</f>
        <v>6.92389006342495</v>
      </c>
    </row>
    <row r="466" customFormat="false" ht="13" hidden="false" customHeight="false" outlineLevel="0" collapsed="false">
      <c r="A466" s="0" t="s">
        <v>23</v>
      </c>
      <c r="B466" s="0" t="s">
        <v>876</v>
      </c>
      <c r="C466" s="0" t="s">
        <v>10</v>
      </c>
      <c r="D466" s="1" t="s">
        <v>877</v>
      </c>
      <c r="E466" s="1" t="n">
        <v>4105</v>
      </c>
      <c r="F466" s="1" t="n">
        <f aca="false">E466-D466+1</f>
        <v>1584</v>
      </c>
      <c r="G466" s="1" t="n">
        <v>131</v>
      </c>
      <c r="H466" s="2" t="n">
        <f aca="false">G466*100/F466</f>
        <v>8.27020202020202</v>
      </c>
    </row>
    <row r="467" customFormat="false" ht="13" hidden="false" customHeight="false" outlineLevel="0" collapsed="false">
      <c r="A467" s="0" t="s">
        <v>23</v>
      </c>
      <c r="B467" s="0" t="s">
        <v>878</v>
      </c>
      <c r="C467" s="0" t="s">
        <v>10</v>
      </c>
      <c r="D467" s="1" t="s">
        <v>717</v>
      </c>
      <c r="E467" s="1" t="n">
        <v>2203</v>
      </c>
      <c r="F467" s="1" t="n">
        <f aca="false">E467-D467+1</f>
        <v>1184</v>
      </c>
      <c r="G467" s="1" t="n">
        <v>131</v>
      </c>
      <c r="H467" s="2" t="n">
        <f aca="false">G467*100/F467</f>
        <v>11.0641891891892</v>
      </c>
    </row>
    <row r="468" customFormat="false" ht="13" hidden="false" customHeight="false" outlineLevel="0" collapsed="false">
      <c r="A468" s="0" t="s">
        <v>23</v>
      </c>
      <c r="B468" s="0" t="s">
        <v>879</v>
      </c>
      <c r="C468" s="0" t="s">
        <v>10</v>
      </c>
      <c r="D468" s="1" t="s">
        <v>880</v>
      </c>
      <c r="E468" s="1" t="n">
        <v>7596</v>
      </c>
      <c r="F468" s="1" t="n">
        <f aca="false">E468-D468+1</f>
        <v>2284</v>
      </c>
      <c r="G468" s="1" t="n">
        <v>132</v>
      </c>
      <c r="H468" s="2" t="n">
        <f aca="false">G468*100/F468</f>
        <v>5.77933450087566</v>
      </c>
    </row>
    <row r="469" customFormat="false" ht="13" hidden="false" customHeight="false" outlineLevel="0" collapsed="false">
      <c r="A469" s="0" t="s">
        <v>23</v>
      </c>
      <c r="B469" s="0" t="s">
        <v>881</v>
      </c>
      <c r="C469" s="0" t="s">
        <v>10</v>
      </c>
      <c r="D469" s="1" t="s">
        <v>882</v>
      </c>
      <c r="E469" s="1" t="n">
        <v>1488</v>
      </c>
      <c r="F469" s="1" t="n">
        <f aca="false">E469-D469+1</f>
        <v>1057</v>
      </c>
      <c r="G469" s="1" t="n">
        <v>132</v>
      </c>
      <c r="H469" s="2" t="n">
        <f aca="false">G469*100/F469</f>
        <v>12.4881740775781</v>
      </c>
    </row>
    <row r="470" customFormat="false" ht="13" hidden="false" customHeight="false" outlineLevel="0" collapsed="false">
      <c r="A470" s="0" t="s">
        <v>23</v>
      </c>
      <c r="B470" s="0" t="s">
        <v>883</v>
      </c>
      <c r="C470" s="0" t="s">
        <v>10</v>
      </c>
      <c r="D470" s="1" t="s">
        <v>755</v>
      </c>
      <c r="E470" s="1" t="n">
        <v>4390</v>
      </c>
      <c r="F470" s="1" t="n">
        <f aca="false">E470-D470+1</f>
        <v>4184</v>
      </c>
      <c r="G470" s="1" t="n">
        <v>133</v>
      </c>
      <c r="H470" s="2" t="n">
        <f aca="false">G470*100/F470</f>
        <v>3.17877629063098</v>
      </c>
    </row>
    <row r="471" customFormat="false" ht="13" hidden="false" customHeight="false" outlineLevel="0" collapsed="false">
      <c r="A471" s="0" t="s">
        <v>8</v>
      </c>
      <c r="B471" s="0" t="s">
        <v>884</v>
      </c>
      <c r="C471" s="0" t="s">
        <v>10</v>
      </c>
      <c r="D471" s="1" t="s">
        <v>885</v>
      </c>
      <c r="E471" s="1" t="n">
        <v>1069</v>
      </c>
      <c r="F471" s="1" t="n">
        <f aca="false">E471-D471+1</f>
        <v>868</v>
      </c>
      <c r="G471" s="1" t="n">
        <v>133</v>
      </c>
      <c r="H471" s="2" t="n">
        <f aca="false">G471*100/F471</f>
        <v>15.3225806451613</v>
      </c>
    </row>
    <row r="472" customFormat="false" ht="13" hidden="false" customHeight="false" outlineLevel="0" collapsed="false">
      <c r="A472" s="0" t="s">
        <v>8</v>
      </c>
      <c r="B472" s="0" t="s">
        <v>886</v>
      </c>
      <c r="C472" s="0" t="s">
        <v>10</v>
      </c>
      <c r="D472" s="1" t="s">
        <v>887</v>
      </c>
      <c r="E472" s="1" t="n">
        <v>4832</v>
      </c>
      <c r="F472" s="1" t="n">
        <f aca="false">E472-D472+1</f>
        <v>4347</v>
      </c>
      <c r="G472" s="1" t="n">
        <v>136</v>
      </c>
      <c r="H472" s="2" t="n">
        <f aca="false">G472*100/F472</f>
        <v>3.12859443294226</v>
      </c>
    </row>
    <row r="473" customFormat="false" ht="13" hidden="false" customHeight="false" outlineLevel="0" collapsed="false">
      <c r="A473" s="0" t="s">
        <v>8</v>
      </c>
      <c r="B473" s="0" t="s">
        <v>888</v>
      </c>
      <c r="C473" s="0" t="s">
        <v>10</v>
      </c>
      <c r="D473" s="1" t="s">
        <v>889</v>
      </c>
      <c r="E473" s="1" t="n">
        <v>2261</v>
      </c>
      <c r="F473" s="1" t="n">
        <f aca="false">E473-D473+1</f>
        <v>1972</v>
      </c>
      <c r="G473" s="1" t="n">
        <v>136</v>
      </c>
      <c r="H473" s="2" t="n">
        <f aca="false">G473*100/F473</f>
        <v>6.89655172413793</v>
      </c>
    </row>
    <row r="474" customFormat="false" ht="13" hidden="false" customHeight="false" outlineLevel="0" collapsed="false">
      <c r="A474" s="0" t="s">
        <v>23</v>
      </c>
      <c r="B474" s="0" t="s">
        <v>890</v>
      </c>
      <c r="C474" s="0" t="s">
        <v>10</v>
      </c>
      <c r="D474" s="1" t="s">
        <v>891</v>
      </c>
      <c r="E474" s="1" t="n">
        <v>2961</v>
      </c>
      <c r="F474" s="1" t="n">
        <f aca="false">E474-D474+1</f>
        <v>1824</v>
      </c>
      <c r="G474" s="1" t="n">
        <v>136</v>
      </c>
      <c r="H474" s="2" t="n">
        <f aca="false">G474*100/F474</f>
        <v>7.45614035087719</v>
      </c>
    </row>
    <row r="475" customFormat="false" ht="13" hidden="false" customHeight="false" outlineLevel="0" collapsed="false">
      <c r="A475" s="0" t="s">
        <v>23</v>
      </c>
      <c r="B475" s="0" t="s">
        <v>892</v>
      </c>
      <c r="C475" s="0" t="s">
        <v>10</v>
      </c>
      <c r="D475" s="1" t="s">
        <v>815</v>
      </c>
      <c r="E475" s="1" t="n">
        <v>1686</v>
      </c>
      <c r="F475" s="1" t="n">
        <f aca="false">E475-D475+1</f>
        <v>1326</v>
      </c>
      <c r="G475" s="1" t="n">
        <v>136</v>
      </c>
      <c r="H475" s="2" t="n">
        <f aca="false">G475*100/F475</f>
        <v>10.2564102564103</v>
      </c>
    </row>
    <row r="476" customFormat="false" ht="13" hidden="false" customHeight="false" outlineLevel="0" collapsed="false">
      <c r="A476" s="0" t="s">
        <v>23</v>
      </c>
      <c r="B476" s="0" t="s">
        <v>893</v>
      </c>
      <c r="C476" s="0" t="s">
        <v>10</v>
      </c>
      <c r="D476" s="1" t="s">
        <v>351</v>
      </c>
      <c r="E476" s="1" t="n">
        <v>2597</v>
      </c>
      <c r="F476" s="1" t="n">
        <f aca="false">E476-D476+1</f>
        <v>2002</v>
      </c>
      <c r="G476" s="1" t="n">
        <v>137</v>
      </c>
      <c r="H476" s="2" t="n">
        <f aca="false">G476*100/F476</f>
        <v>6.84315684315684</v>
      </c>
    </row>
    <row r="477" customFormat="false" ht="13" hidden="false" customHeight="false" outlineLevel="0" collapsed="false">
      <c r="A477" s="0" t="s">
        <v>8</v>
      </c>
      <c r="B477" s="0" t="s">
        <v>894</v>
      </c>
      <c r="C477" s="0" t="s">
        <v>10</v>
      </c>
      <c r="D477" s="1" t="s">
        <v>895</v>
      </c>
      <c r="E477" s="1" t="n">
        <v>2442</v>
      </c>
      <c r="F477" s="1" t="n">
        <f aca="false">E477-D477+1</f>
        <v>2270</v>
      </c>
      <c r="G477" s="1" t="n">
        <v>141</v>
      </c>
      <c r="H477" s="2" t="n">
        <f aca="false">G477*100/F477</f>
        <v>6.21145374449339</v>
      </c>
    </row>
    <row r="478" customFormat="false" ht="13" hidden="false" customHeight="false" outlineLevel="0" collapsed="false">
      <c r="A478" s="0" t="s">
        <v>8</v>
      </c>
      <c r="B478" s="0" t="s">
        <v>894</v>
      </c>
      <c r="C478" s="0" t="s">
        <v>10</v>
      </c>
      <c r="D478" s="1" t="s">
        <v>895</v>
      </c>
      <c r="E478" s="1" t="n">
        <v>2442</v>
      </c>
      <c r="F478" s="1" t="n">
        <f aca="false">E478-D478+1</f>
        <v>2270</v>
      </c>
      <c r="G478" s="1" t="n">
        <v>141</v>
      </c>
      <c r="H478" s="2" t="n">
        <f aca="false">G478*100/F478</f>
        <v>6.21145374449339</v>
      </c>
    </row>
    <row r="479" customFormat="false" ht="13" hidden="false" customHeight="false" outlineLevel="0" collapsed="false">
      <c r="A479" s="0" t="s">
        <v>8</v>
      </c>
      <c r="B479" s="0" t="s">
        <v>896</v>
      </c>
      <c r="C479" s="0" t="s">
        <v>10</v>
      </c>
      <c r="D479" s="1" t="s">
        <v>515</v>
      </c>
      <c r="E479" s="1" t="n">
        <v>2112</v>
      </c>
      <c r="F479" s="1" t="n">
        <f aca="false">E479-D479+1</f>
        <v>1526</v>
      </c>
      <c r="G479" s="1" t="n">
        <v>142</v>
      </c>
      <c r="H479" s="2" t="n">
        <f aca="false">G479*100/F479</f>
        <v>9.30537352555701</v>
      </c>
    </row>
    <row r="480" customFormat="false" ht="13" hidden="false" customHeight="false" outlineLevel="0" collapsed="false">
      <c r="A480" s="0" t="s">
        <v>8</v>
      </c>
      <c r="B480" s="0" t="s">
        <v>896</v>
      </c>
      <c r="C480" s="0" t="s">
        <v>10</v>
      </c>
      <c r="D480" s="1" t="s">
        <v>515</v>
      </c>
      <c r="E480" s="1" t="n">
        <v>2112</v>
      </c>
      <c r="F480" s="1" t="n">
        <f aca="false">E480-D480+1</f>
        <v>1526</v>
      </c>
      <c r="G480" s="1" t="n">
        <v>142</v>
      </c>
      <c r="H480" s="2" t="n">
        <f aca="false">G480*100/F480</f>
        <v>9.30537352555701</v>
      </c>
    </row>
    <row r="481" customFormat="false" ht="13" hidden="false" customHeight="false" outlineLevel="0" collapsed="false">
      <c r="A481" s="0" t="s">
        <v>8</v>
      </c>
      <c r="B481" s="0" t="s">
        <v>897</v>
      </c>
      <c r="C481" s="0" t="s">
        <v>10</v>
      </c>
      <c r="D481" s="1" t="s">
        <v>898</v>
      </c>
      <c r="E481" s="1" t="n">
        <v>1743</v>
      </c>
      <c r="F481" s="1" t="n">
        <f aca="false">E481-D481+1</f>
        <v>1304</v>
      </c>
      <c r="G481" s="1" t="n">
        <v>143</v>
      </c>
      <c r="H481" s="2" t="n">
        <f aca="false">G481*100/F481</f>
        <v>10.9662576687117</v>
      </c>
    </row>
    <row r="482" customFormat="false" ht="13" hidden="false" customHeight="false" outlineLevel="0" collapsed="false">
      <c r="A482" s="0" t="s">
        <v>23</v>
      </c>
      <c r="B482" s="0" t="s">
        <v>899</v>
      </c>
      <c r="C482" s="0" t="s">
        <v>10</v>
      </c>
      <c r="D482" s="1" t="s">
        <v>216</v>
      </c>
      <c r="E482" s="1" t="n">
        <v>4231</v>
      </c>
      <c r="F482" s="1" t="n">
        <f aca="false">E482-D482+1</f>
        <v>4039</v>
      </c>
      <c r="G482" s="1" t="n">
        <v>145</v>
      </c>
      <c r="H482" s="2" t="n">
        <f aca="false">G482*100/F482</f>
        <v>3.58999752413964</v>
      </c>
    </row>
    <row r="483" customFormat="false" ht="13" hidden="false" customHeight="false" outlineLevel="0" collapsed="false">
      <c r="A483" s="0" t="s">
        <v>8</v>
      </c>
      <c r="B483" s="0" t="s">
        <v>900</v>
      </c>
      <c r="C483" s="0" t="s">
        <v>10</v>
      </c>
      <c r="D483" s="1" t="s">
        <v>901</v>
      </c>
      <c r="E483" s="1" t="n">
        <v>2855</v>
      </c>
      <c r="F483" s="1" t="n">
        <f aca="false">E483-D483+1</f>
        <v>2819</v>
      </c>
      <c r="G483" s="1" t="n">
        <v>145</v>
      </c>
      <c r="H483" s="2" t="n">
        <f aca="false">G483*100/F483</f>
        <v>5.14366796736431</v>
      </c>
    </row>
    <row r="484" customFormat="false" ht="13" hidden="false" customHeight="false" outlineLevel="0" collapsed="false">
      <c r="A484" s="0" t="s">
        <v>23</v>
      </c>
      <c r="B484" s="0" t="s">
        <v>902</v>
      </c>
      <c r="C484" s="0" t="s">
        <v>10</v>
      </c>
      <c r="D484" s="1" t="s">
        <v>903</v>
      </c>
      <c r="E484" s="1" t="n">
        <v>3625</v>
      </c>
      <c r="F484" s="1" t="n">
        <f aca="false">E484-D484+1</f>
        <v>2045</v>
      </c>
      <c r="G484" s="1" t="n">
        <v>145</v>
      </c>
      <c r="H484" s="2" t="n">
        <f aca="false">G484*100/F484</f>
        <v>7.09046454767726</v>
      </c>
    </row>
    <row r="485" customFormat="false" ht="13" hidden="false" customHeight="false" outlineLevel="0" collapsed="false">
      <c r="A485" s="0" t="s">
        <v>8</v>
      </c>
      <c r="B485" s="0" t="s">
        <v>904</v>
      </c>
      <c r="C485" s="0" t="s">
        <v>10</v>
      </c>
      <c r="D485" s="1" t="s">
        <v>905</v>
      </c>
      <c r="E485" s="1" t="n">
        <v>1955</v>
      </c>
      <c r="F485" s="1" t="n">
        <f aca="false">E485-D485+1</f>
        <v>1622</v>
      </c>
      <c r="G485" s="1" t="n">
        <v>146</v>
      </c>
      <c r="H485" s="2" t="n">
        <f aca="false">G485*100/F485</f>
        <v>9.00123304562269</v>
      </c>
    </row>
    <row r="486" customFormat="false" ht="13" hidden="false" customHeight="false" outlineLevel="0" collapsed="false">
      <c r="A486" s="0" t="s">
        <v>8</v>
      </c>
      <c r="B486" s="0" t="s">
        <v>906</v>
      </c>
      <c r="C486" s="0" t="s">
        <v>10</v>
      </c>
      <c r="D486" s="1" t="s">
        <v>907</v>
      </c>
      <c r="E486" s="1" t="n">
        <v>2017</v>
      </c>
      <c r="F486" s="1" t="n">
        <f aca="false">E486-D486+1</f>
        <v>1567</v>
      </c>
      <c r="G486" s="1" t="n">
        <v>146</v>
      </c>
      <c r="H486" s="2" t="n">
        <f aca="false">G486*100/F486</f>
        <v>9.31716656030632</v>
      </c>
    </row>
    <row r="487" customFormat="false" ht="13" hidden="false" customHeight="false" outlineLevel="0" collapsed="false">
      <c r="A487" s="0" t="s">
        <v>23</v>
      </c>
      <c r="B487" s="0" t="s">
        <v>908</v>
      </c>
      <c r="C487" s="0" t="s">
        <v>10</v>
      </c>
      <c r="D487" s="1" t="s">
        <v>402</v>
      </c>
      <c r="E487" s="1" t="n">
        <v>1441</v>
      </c>
      <c r="F487" s="1" t="n">
        <f aca="false">E487-D487+1</f>
        <v>1297</v>
      </c>
      <c r="G487" s="1" t="n">
        <v>147</v>
      </c>
      <c r="H487" s="2" t="n">
        <f aca="false">G487*100/F487</f>
        <v>11.3338473400154</v>
      </c>
    </row>
    <row r="488" customFormat="false" ht="13" hidden="false" customHeight="false" outlineLevel="0" collapsed="false">
      <c r="A488" s="0" t="s">
        <v>23</v>
      </c>
      <c r="B488" s="0" t="s">
        <v>909</v>
      </c>
      <c r="C488" s="0" t="s">
        <v>10</v>
      </c>
      <c r="D488" s="1" t="s">
        <v>910</v>
      </c>
      <c r="E488" s="1" t="n">
        <v>2278</v>
      </c>
      <c r="F488" s="1" t="n">
        <f aca="false">E488-D488+1</f>
        <v>1877</v>
      </c>
      <c r="G488" s="1" t="n">
        <v>148</v>
      </c>
      <c r="H488" s="2" t="n">
        <f aca="false">G488*100/F488</f>
        <v>7.88492274906766</v>
      </c>
    </row>
    <row r="489" customFormat="false" ht="13" hidden="false" customHeight="false" outlineLevel="0" collapsed="false">
      <c r="A489" s="0" t="s">
        <v>23</v>
      </c>
      <c r="B489" s="0" t="s">
        <v>911</v>
      </c>
      <c r="C489" s="0" t="s">
        <v>10</v>
      </c>
      <c r="D489" s="1" t="s">
        <v>394</v>
      </c>
      <c r="E489" s="1" t="n">
        <v>1824</v>
      </c>
      <c r="F489" s="1" t="n">
        <f aca="false">E489-D489+1</f>
        <v>1667</v>
      </c>
      <c r="G489" s="1" t="n">
        <v>149</v>
      </c>
      <c r="H489" s="2" t="n">
        <f aca="false">G489*100/F489</f>
        <v>8.93821235752849</v>
      </c>
    </row>
    <row r="490" customFormat="false" ht="13" hidden="false" customHeight="false" outlineLevel="0" collapsed="false">
      <c r="A490" s="0" t="s">
        <v>23</v>
      </c>
      <c r="B490" s="0" t="s">
        <v>912</v>
      </c>
      <c r="C490" s="0" t="s">
        <v>10</v>
      </c>
      <c r="D490" s="1" t="s">
        <v>913</v>
      </c>
      <c r="E490" s="1" t="n">
        <v>3137</v>
      </c>
      <c r="F490" s="1" t="n">
        <f aca="false">E490-D490+1</f>
        <v>2989</v>
      </c>
      <c r="G490" s="1" t="n">
        <v>150</v>
      </c>
      <c r="H490" s="2" t="n">
        <f aca="false">G490*100/F490</f>
        <v>5.01840080294413</v>
      </c>
    </row>
    <row r="491" customFormat="false" ht="13" hidden="false" customHeight="false" outlineLevel="0" collapsed="false">
      <c r="A491" s="0" t="s">
        <v>8</v>
      </c>
      <c r="B491" s="0" t="s">
        <v>914</v>
      </c>
      <c r="C491" s="0" t="s">
        <v>10</v>
      </c>
      <c r="D491" s="1" t="s">
        <v>327</v>
      </c>
      <c r="E491" s="1" t="n">
        <v>3595</v>
      </c>
      <c r="F491" s="1" t="n">
        <f aca="false">E491-D491+1</f>
        <v>2839</v>
      </c>
      <c r="G491" s="1" t="n">
        <v>150</v>
      </c>
      <c r="H491" s="2" t="n">
        <f aca="false">G491*100/F491</f>
        <v>5.28355054596689</v>
      </c>
    </row>
    <row r="492" customFormat="false" ht="13" hidden="false" customHeight="false" outlineLevel="0" collapsed="false">
      <c r="A492" s="0" t="s">
        <v>23</v>
      </c>
      <c r="B492" s="0" t="s">
        <v>915</v>
      </c>
      <c r="C492" s="0" t="s">
        <v>10</v>
      </c>
      <c r="D492" s="1" t="s">
        <v>916</v>
      </c>
      <c r="E492" s="1" t="n">
        <v>3476</v>
      </c>
      <c r="F492" s="1" t="n">
        <f aca="false">E492-D492+1</f>
        <v>3103</v>
      </c>
      <c r="G492" s="1" t="n">
        <v>151</v>
      </c>
      <c r="H492" s="2" t="n">
        <f aca="false">G492*100/F492</f>
        <v>4.86625845955527</v>
      </c>
    </row>
    <row r="493" customFormat="false" ht="13" hidden="false" customHeight="false" outlineLevel="0" collapsed="false">
      <c r="A493" s="0" t="s">
        <v>8</v>
      </c>
      <c r="B493" s="0" t="s">
        <v>917</v>
      </c>
      <c r="C493" s="0" t="s">
        <v>10</v>
      </c>
      <c r="D493" s="1" t="s">
        <v>918</v>
      </c>
      <c r="E493" s="1" t="n">
        <v>3113</v>
      </c>
      <c r="F493" s="1" t="n">
        <f aca="false">E493-D493+1</f>
        <v>1940</v>
      </c>
      <c r="G493" s="1" t="n">
        <v>151</v>
      </c>
      <c r="H493" s="2" t="n">
        <f aca="false">G493*100/F493</f>
        <v>7.78350515463918</v>
      </c>
    </row>
    <row r="494" customFormat="false" ht="13" hidden="false" customHeight="false" outlineLevel="0" collapsed="false">
      <c r="A494" s="0" t="s">
        <v>23</v>
      </c>
      <c r="B494" s="0" t="s">
        <v>919</v>
      </c>
      <c r="C494" s="0" t="s">
        <v>10</v>
      </c>
      <c r="D494" s="1" t="s">
        <v>920</v>
      </c>
      <c r="E494" s="1" t="n">
        <v>2040</v>
      </c>
      <c r="F494" s="1" t="n">
        <f aca="false">E494-D494+1</f>
        <v>1671</v>
      </c>
      <c r="G494" s="1" t="n">
        <v>154</v>
      </c>
      <c r="H494" s="2" t="n">
        <f aca="false">G494*100/F494</f>
        <v>9.21603830041891</v>
      </c>
    </row>
    <row r="495" customFormat="false" ht="13" hidden="false" customHeight="false" outlineLevel="0" collapsed="false">
      <c r="A495" s="0" t="s">
        <v>23</v>
      </c>
      <c r="B495" s="0" t="s">
        <v>921</v>
      </c>
      <c r="C495" s="0" t="s">
        <v>10</v>
      </c>
      <c r="D495" s="1" t="s">
        <v>922</v>
      </c>
      <c r="E495" s="1" t="n">
        <v>2366</v>
      </c>
      <c r="F495" s="1" t="n">
        <f aca="false">E495-D495+1</f>
        <v>1737</v>
      </c>
      <c r="G495" s="1" t="n">
        <v>155</v>
      </c>
      <c r="H495" s="2" t="n">
        <f aca="false">G495*100/F495</f>
        <v>8.92343120322395</v>
      </c>
    </row>
    <row r="496" customFormat="false" ht="13" hidden="false" customHeight="false" outlineLevel="0" collapsed="false">
      <c r="A496" s="0" t="s">
        <v>8</v>
      </c>
      <c r="B496" s="0" t="s">
        <v>923</v>
      </c>
      <c r="C496" s="0" t="s">
        <v>10</v>
      </c>
      <c r="D496" s="1" t="s">
        <v>924</v>
      </c>
      <c r="E496" s="1" t="n">
        <v>1803</v>
      </c>
      <c r="F496" s="1" t="n">
        <f aca="false">E496-D496+1</f>
        <v>1479</v>
      </c>
      <c r="G496" s="1" t="n">
        <v>155</v>
      </c>
      <c r="H496" s="2" t="n">
        <f aca="false">G496*100/F496</f>
        <v>10.4800540906018</v>
      </c>
    </row>
    <row r="497" customFormat="false" ht="13" hidden="false" customHeight="false" outlineLevel="0" collapsed="false">
      <c r="A497" s="0" t="s">
        <v>8</v>
      </c>
      <c r="B497" s="0" t="s">
        <v>925</v>
      </c>
      <c r="C497" s="0" t="s">
        <v>10</v>
      </c>
      <c r="D497" s="1" t="s">
        <v>372</v>
      </c>
      <c r="E497" s="1" t="n">
        <v>1581</v>
      </c>
      <c r="F497" s="1" t="n">
        <f aca="false">E497-D497+1</f>
        <v>1459</v>
      </c>
      <c r="G497" s="1" t="n">
        <v>155</v>
      </c>
      <c r="H497" s="2" t="n">
        <f aca="false">G497*100/F497</f>
        <v>10.6237148732008</v>
      </c>
    </row>
    <row r="498" customFormat="false" ht="13" hidden="false" customHeight="false" outlineLevel="0" collapsed="false">
      <c r="A498" s="0" t="s">
        <v>8</v>
      </c>
      <c r="B498" s="0" t="s">
        <v>926</v>
      </c>
      <c r="C498" s="0" t="s">
        <v>10</v>
      </c>
      <c r="D498" s="1" t="s">
        <v>927</v>
      </c>
      <c r="E498" s="1" t="n">
        <v>1419</v>
      </c>
      <c r="F498" s="1" t="n">
        <f aca="false">E498-D498+1</f>
        <v>1338</v>
      </c>
      <c r="G498" s="1" t="n">
        <v>155</v>
      </c>
      <c r="H498" s="2" t="n">
        <f aca="false">G498*100/F498</f>
        <v>11.5844544095665</v>
      </c>
    </row>
    <row r="499" customFormat="false" ht="13" hidden="false" customHeight="false" outlineLevel="0" collapsed="false">
      <c r="A499" s="0" t="s">
        <v>23</v>
      </c>
      <c r="B499" s="0" t="s">
        <v>928</v>
      </c>
      <c r="C499" s="0" t="s">
        <v>10</v>
      </c>
      <c r="D499" s="1" t="s">
        <v>929</v>
      </c>
      <c r="E499" s="1" t="n">
        <v>3591</v>
      </c>
      <c r="F499" s="1" t="n">
        <f aca="false">E499-D499+1</f>
        <v>2801</v>
      </c>
      <c r="G499" s="1" t="n">
        <v>156</v>
      </c>
      <c r="H499" s="2" t="n">
        <f aca="false">G499*100/F499</f>
        <v>5.56943948589789</v>
      </c>
    </row>
    <row r="500" customFormat="false" ht="13" hidden="false" customHeight="false" outlineLevel="0" collapsed="false">
      <c r="A500" s="0" t="s">
        <v>8</v>
      </c>
      <c r="B500" s="0" t="s">
        <v>930</v>
      </c>
      <c r="C500" s="0" t="s">
        <v>10</v>
      </c>
      <c r="D500" s="1" t="s">
        <v>931</v>
      </c>
      <c r="E500" s="1" t="n">
        <v>1909</v>
      </c>
      <c r="F500" s="1" t="n">
        <f aca="false">E500-D500+1</f>
        <v>1848</v>
      </c>
      <c r="G500" s="1" t="n">
        <v>156</v>
      </c>
      <c r="H500" s="2" t="n">
        <f aca="false">G500*100/F500</f>
        <v>8.44155844155844</v>
      </c>
    </row>
    <row r="501" customFormat="false" ht="13" hidden="false" customHeight="false" outlineLevel="0" collapsed="false">
      <c r="A501" s="0" t="s">
        <v>23</v>
      </c>
      <c r="B501" s="0" t="s">
        <v>932</v>
      </c>
      <c r="C501" s="0" t="s">
        <v>10</v>
      </c>
      <c r="D501" s="1" t="s">
        <v>668</v>
      </c>
      <c r="E501" s="1" t="n">
        <v>3464</v>
      </c>
      <c r="F501" s="1" t="n">
        <f aca="false">E501-D501+1</f>
        <v>3331</v>
      </c>
      <c r="G501" s="1" t="n">
        <v>157</v>
      </c>
      <c r="H501" s="2" t="n">
        <f aca="false">G501*100/F501</f>
        <v>4.71329930951666</v>
      </c>
    </row>
    <row r="502" customFormat="false" ht="13" hidden="false" customHeight="false" outlineLevel="0" collapsed="false">
      <c r="A502" s="0" t="s">
        <v>23</v>
      </c>
      <c r="B502" s="0" t="s">
        <v>933</v>
      </c>
      <c r="C502" s="0" t="s">
        <v>10</v>
      </c>
      <c r="D502" s="1" t="s">
        <v>579</v>
      </c>
      <c r="E502" s="1" t="n">
        <v>2137</v>
      </c>
      <c r="F502" s="1" t="n">
        <f aca="false">E502-D502+1</f>
        <v>1991</v>
      </c>
      <c r="G502" s="1" t="n">
        <v>161</v>
      </c>
      <c r="H502" s="2" t="n">
        <f aca="false">G502*100/F502</f>
        <v>8.08638874937217</v>
      </c>
    </row>
    <row r="503" customFormat="false" ht="13" hidden="false" customHeight="false" outlineLevel="0" collapsed="false">
      <c r="A503" s="0" t="s">
        <v>8</v>
      </c>
      <c r="B503" s="0" t="s">
        <v>934</v>
      </c>
      <c r="C503" s="0" t="s">
        <v>10</v>
      </c>
      <c r="D503" s="1" t="s">
        <v>515</v>
      </c>
      <c r="E503" s="1" t="n">
        <v>4134</v>
      </c>
      <c r="F503" s="1" t="n">
        <f aca="false">E503-D503+1</f>
        <v>3548</v>
      </c>
      <c r="G503" s="1" t="n">
        <v>163</v>
      </c>
      <c r="H503" s="2" t="n">
        <f aca="false">G503*100/F503</f>
        <v>4.59413754227734</v>
      </c>
    </row>
    <row r="504" customFormat="false" ht="13" hidden="false" customHeight="false" outlineLevel="0" collapsed="false">
      <c r="A504" s="0" t="s">
        <v>8</v>
      </c>
      <c r="B504" s="0" t="s">
        <v>935</v>
      </c>
      <c r="C504" s="0" t="s">
        <v>10</v>
      </c>
      <c r="D504" s="1" t="s">
        <v>936</v>
      </c>
      <c r="E504" s="1" t="n">
        <v>2187</v>
      </c>
      <c r="F504" s="1" t="n">
        <f aca="false">E504-D504+1</f>
        <v>1831</v>
      </c>
      <c r="G504" s="1" t="n">
        <v>163</v>
      </c>
      <c r="H504" s="2" t="n">
        <f aca="false">G504*100/F504</f>
        <v>8.90223921354451</v>
      </c>
    </row>
    <row r="505" customFormat="false" ht="13" hidden="false" customHeight="false" outlineLevel="0" collapsed="false">
      <c r="A505" s="0" t="s">
        <v>23</v>
      </c>
      <c r="B505" s="0" t="s">
        <v>937</v>
      </c>
      <c r="C505" s="0" t="s">
        <v>10</v>
      </c>
      <c r="D505" s="1" t="s">
        <v>938</v>
      </c>
      <c r="E505" s="1" t="n">
        <v>3009</v>
      </c>
      <c r="F505" s="1" t="n">
        <f aca="false">E505-D505+1</f>
        <v>2912</v>
      </c>
      <c r="G505" s="1" t="n">
        <v>165</v>
      </c>
      <c r="H505" s="2" t="n">
        <f aca="false">G505*100/F505</f>
        <v>5.66620879120879</v>
      </c>
    </row>
    <row r="506" customFormat="false" ht="13" hidden="false" customHeight="false" outlineLevel="0" collapsed="false">
      <c r="A506" s="0" t="s">
        <v>23</v>
      </c>
      <c r="B506" s="0" t="s">
        <v>937</v>
      </c>
      <c r="C506" s="0" t="s">
        <v>10</v>
      </c>
      <c r="D506" s="1" t="s">
        <v>938</v>
      </c>
      <c r="E506" s="1" t="n">
        <v>3009</v>
      </c>
      <c r="F506" s="1" t="n">
        <f aca="false">E506-D506+1</f>
        <v>2912</v>
      </c>
      <c r="G506" s="1" t="n">
        <v>165</v>
      </c>
      <c r="H506" s="2" t="n">
        <f aca="false">G506*100/F506</f>
        <v>5.66620879120879</v>
      </c>
    </row>
    <row r="507" customFormat="false" ht="13" hidden="false" customHeight="false" outlineLevel="0" collapsed="false">
      <c r="A507" s="0" t="s">
        <v>23</v>
      </c>
      <c r="B507" s="0" t="s">
        <v>939</v>
      </c>
      <c r="C507" s="0" t="s">
        <v>10</v>
      </c>
      <c r="D507" s="1" t="s">
        <v>806</v>
      </c>
      <c r="E507" s="1" t="n">
        <v>2982</v>
      </c>
      <c r="F507" s="1" t="n">
        <f aca="false">E507-D507+1</f>
        <v>2467</v>
      </c>
      <c r="G507" s="1" t="n">
        <v>166</v>
      </c>
      <c r="H507" s="2" t="n">
        <f aca="false">G507*100/F507</f>
        <v>6.72882042967167</v>
      </c>
    </row>
    <row r="508" customFormat="false" ht="13" hidden="false" customHeight="false" outlineLevel="0" collapsed="false">
      <c r="A508" s="0" t="s">
        <v>8</v>
      </c>
      <c r="B508" s="0" t="s">
        <v>940</v>
      </c>
      <c r="C508" s="0" t="s">
        <v>10</v>
      </c>
      <c r="D508" s="1" t="s">
        <v>668</v>
      </c>
      <c r="E508" s="1" t="n">
        <v>1551</v>
      </c>
      <c r="F508" s="1" t="n">
        <f aca="false">E508-D508+1</f>
        <v>1418</v>
      </c>
      <c r="G508" s="1" t="n">
        <v>167</v>
      </c>
      <c r="H508" s="2" t="n">
        <f aca="false">G508*100/F508</f>
        <v>11.7771509167842</v>
      </c>
    </row>
    <row r="509" customFormat="false" ht="13" hidden="false" customHeight="false" outlineLevel="0" collapsed="false">
      <c r="A509" s="0" t="s">
        <v>8</v>
      </c>
      <c r="B509" s="0" t="s">
        <v>941</v>
      </c>
      <c r="C509" s="0" t="s">
        <v>10</v>
      </c>
      <c r="D509" s="1" t="s">
        <v>790</v>
      </c>
      <c r="E509" s="1" t="n">
        <v>2715</v>
      </c>
      <c r="F509" s="1" t="n">
        <f aca="false">E509-D509+1</f>
        <v>2503</v>
      </c>
      <c r="G509" s="1" t="n">
        <v>173</v>
      </c>
      <c r="H509" s="2" t="n">
        <f aca="false">G509*100/F509</f>
        <v>6.91170595285657</v>
      </c>
    </row>
    <row r="510" customFormat="false" ht="13" hidden="false" customHeight="false" outlineLevel="0" collapsed="false">
      <c r="A510" s="0" t="s">
        <v>23</v>
      </c>
      <c r="B510" s="0" t="s">
        <v>942</v>
      </c>
      <c r="C510" s="0" t="s">
        <v>10</v>
      </c>
      <c r="D510" s="1" t="s">
        <v>943</v>
      </c>
      <c r="E510" s="1" t="n">
        <v>3897</v>
      </c>
      <c r="F510" s="1" t="n">
        <f aca="false">E510-D510+1</f>
        <v>3835</v>
      </c>
      <c r="G510" s="1" t="n">
        <v>176</v>
      </c>
      <c r="H510" s="2" t="n">
        <f aca="false">G510*100/F510</f>
        <v>4.58930899608866</v>
      </c>
    </row>
    <row r="511" customFormat="false" ht="13" hidden="false" customHeight="false" outlineLevel="0" collapsed="false">
      <c r="A511" s="0" t="s">
        <v>8</v>
      </c>
      <c r="B511" s="0" t="s">
        <v>944</v>
      </c>
      <c r="C511" s="0" t="s">
        <v>10</v>
      </c>
      <c r="D511" s="1" t="s">
        <v>554</v>
      </c>
      <c r="E511" s="1" t="n">
        <v>2039</v>
      </c>
      <c r="F511" s="1" t="n">
        <f aca="false">E511-D511+1</f>
        <v>1934</v>
      </c>
      <c r="G511" s="1" t="n">
        <v>180</v>
      </c>
      <c r="H511" s="2" t="n">
        <f aca="false">G511*100/F511</f>
        <v>9.3071354705274</v>
      </c>
    </row>
    <row r="512" customFormat="false" ht="13" hidden="false" customHeight="false" outlineLevel="0" collapsed="false">
      <c r="A512" s="0" t="s">
        <v>8</v>
      </c>
      <c r="B512" s="0" t="s">
        <v>945</v>
      </c>
      <c r="C512" s="0" t="s">
        <v>10</v>
      </c>
      <c r="D512" s="1" t="s">
        <v>946</v>
      </c>
      <c r="E512" s="1" t="n">
        <v>2733</v>
      </c>
      <c r="F512" s="1" t="n">
        <f aca="false">E512-D512+1</f>
        <v>1907</v>
      </c>
      <c r="G512" s="1" t="n">
        <v>182</v>
      </c>
      <c r="H512" s="2" t="n">
        <f aca="false">G512*100/F512</f>
        <v>9.54378605138962</v>
      </c>
    </row>
    <row r="513" customFormat="false" ht="13" hidden="false" customHeight="false" outlineLevel="0" collapsed="false">
      <c r="A513" s="0" t="s">
        <v>8</v>
      </c>
      <c r="B513" s="0" t="s">
        <v>947</v>
      </c>
      <c r="C513" s="0" t="s">
        <v>10</v>
      </c>
      <c r="D513" s="1" t="s">
        <v>948</v>
      </c>
      <c r="E513" s="1" t="n">
        <v>2420</v>
      </c>
      <c r="F513" s="1" t="n">
        <f aca="false">E513-D513+1</f>
        <v>2294</v>
      </c>
      <c r="G513" s="1" t="n">
        <v>183</v>
      </c>
      <c r="H513" s="2" t="n">
        <f aca="false">G513*100/F513</f>
        <v>7.97733217088056</v>
      </c>
    </row>
    <row r="514" customFormat="false" ht="13" hidden="false" customHeight="false" outlineLevel="0" collapsed="false">
      <c r="A514" s="0" t="s">
        <v>8</v>
      </c>
      <c r="B514" s="0" t="s">
        <v>949</v>
      </c>
      <c r="C514" s="0" t="s">
        <v>10</v>
      </c>
      <c r="D514" s="1" t="s">
        <v>950</v>
      </c>
      <c r="E514" s="1" t="n">
        <v>2059</v>
      </c>
      <c r="F514" s="1" t="n">
        <f aca="false">E514-D514+1</f>
        <v>1683</v>
      </c>
      <c r="G514" s="1" t="n">
        <v>187</v>
      </c>
      <c r="H514" s="2" t="n">
        <f aca="false">G514*100/F514</f>
        <v>11.1111111111111</v>
      </c>
    </row>
    <row r="515" customFormat="false" ht="13" hidden="false" customHeight="false" outlineLevel="0" collapsed="false">
      <c r="A515" s="0" t="s">
        <v>23</v>
      </c>
      <c r="B515" s="0" t="s">
        <v>951</v>
      </c>
      <c r="C515" s="0" t="s">
        <v>10</v>
      </c>
      <c r="D515" s="1" t="s">
        <v>916</v>
      </c>
      <c r="E515" s="1" t="n">
        <v>2032</v>
      </c>
      <c r="F515" s="1" t="n">
        <f aca="false">E515-D515+1</f>
        <v>1659</v>
      </c>
      <c r="G515" s="1" t="n">
        <v>187</v>
      </c>
      <c r="H515" s="2" t="n">
        <f aca="false">G515*100/F515</f>
        <v>11.2718505123568</v>
      </c>
    </row>
    <row r="516" customFormat="false" ht="13" hidden="false" customHeight="false" outlineLevel="0" collapsed="false">
      <c r="A516" s="0" t="s">
        <v>23</v>
      </c>
      <c r="B516" s="0" t="s">
        <v>952</v>
      </c>
      <c r="C516" s="0" t="s">
        <v>10</v>
      </c>
      <c r="D516" s="1" t="s">
        <v>953</v>
      </c>
      <c r="E516" s="1" t="n">
        <v>4999</v>
      </c>
      <c r="F516" s="1" t="n">
        <f aca="false">E516-D516+1</f>
        <v>4970</v>
      </c>
      <c r="G516" s="1" t="n">
        <v>189</v>
      </c>
      <c r="H516" s="2" t="n">
        <f aca="false">G516*100/F516</f>
        <v>3.80281690140845</v>
      </c>
    </row>
    <row r="517" customFormat="false" ht="13" hidden="false" customHeight="false" outlineLevel="0" collapsed="false">
      <c r="A517" s="0" t="s">
        <v>8</v>
      </c>
      <c r="B517" s="0" t="s">
        <v>954</v>
      </c>
      <c r="C517" s="0" t="s">
        <v>10</v>
      </c>
      <c r="D517" s="1" t="s">
        <v>955</v>
      </c>
      <c r="E517" s="1" t="n">
        <v>2621</v>
      </c>
      <c r="F517" s="1" t="n">
        <f aca="false">E517-D517+1</f>
        <v>2018</v>
      </c>
      <c r="G517" s="1" t="n">
        <v>189</v>
      </c>
      <c r="H517" s="2" t="n">
        <f aca="false">G517*100/F517</f>
        <v>9.36570862239841</v>
      </c>
    </row>
    <row r="518" customFormat="false" ht="13" hidden="false" customHeight="false" outlineLevel="0" collapsed="false">
      <c r="A518" s="0" t="s">
        <v>8</v>
      </c>
      <c r="B518" s="0" t="s">
        <v>956</v>
      </c>
      <c r="C518" s="0" t="s">
        <v>10</v>
      </c>
      <c r="D518" s="1" t="s">
        <v>957</v>
      </c>
      <c r="E518" s="1" t="n">
        <v>4098</v>
      </c>
      <c r="F518" s="1" t="n">
        <f aca="false">E518-D518+1</f>
        <v>4058</v>
      </c>
      <c r="G518" s="1" t="n">
        <v>190</v>
      </c>
      <c r="H518" s="2" t="n">
        <f aca="false">G518*100/F518</f>
        <v>4.68210941350419</v>
      </c>
    </row>
    <row r="519" customFormat="false" ht="13" hidden="false" customHeight="false" outlineLevel="0" collapsed="false">
      <c r="A519" s="0" t="s">
        <v>8</v>
      </c>
      <c r="B519" s="0" t="s">
        <v>958</v>
      </c>
      <c r="C519" s="0" t="s">
        <v>10</v>
      </c>
      <c r="D519" s="1" t="s">
        <v>959</v>
      </c>
      <c r="E519" s="1" t="n">
        <v>1983</v>
      </c>
      <c r="F519" s="1" t="n">
        <f aca="false">E519-D519+1</f>
        <v>1746</v>
      </c>
      <c r="G519" s="1" t="n">
        <v>191</v>
      </c>
      <c r="H519" s="2" t="n">
        <f aca="false">G519*100/F519</f>
        <v>10.9392898052692</v>
      </c>
    </row>
    <row r="520" customFormat="false" ht="13" hidden="false" customHeight="false" outlineLevel="0" collapsed="false">
      <c r="A520" s="0" t="s">
        <v>8</v>
      </c>
      <c r="B520" s="0" t="s">
        <v>960</v>
      </c>
      <c r="C520" s="0" t="s">
        <v>10</v>
      </c>
      <c r="D520" s="1" t="s">
        <v>496</v>
      </c>
      <c r="E520" s="1" t="n">
        <v>3103</v>
      </c>
      <c r="F520" s="1" t="n">
        <f aca="false">E520-D520+1</f>
        <v>2877</v>
      </c>
      <c r="G520" s="1" t="n">
        <v>192</v>
      </c>
      <c r="H520" s="2" t="n">
        <f aca="false">G520*100/F520</f>
        <v>6.67361835245047</v>
      </c>
    </row>
    <row r="521" customFormat="false" ht="13" hidden="false" customHeight="false" outlineLevel="0" collapsed="false">
      <c r="A521" s="0" t="s">
        <v>8</v>
      </c>
      <c r="B521" s="0" t="s">
        <v>961</v>
      </c>
      <c r="C521" s="0" t="s">
        <v>10</v>
      </c>
      <c r="D521" s="1" t="s">
        <v>962</v>
      </c>
      <c r="E521" s="1" t="n">
        <v>2968</v>
      </c>
      <c r="F521" s="1" t="n">
        <f aca="false">E521-D521+1</f>
        <v>2359</v>
      </c>
      <c r="G521" s="1" t="n">
        <v>193</v>
      </c>
      <c r="H521" s="2" t="n">
        <f aca="false">G521*100/F521</f>
        <v>8.18143281051293</v>
      </c>
    </row>
    <row r="522" customFormat="false" ht="13" hidden="false" customHeight="false" outlineLevel="0" collapsed="false">
      <c r="A522" s="0" t="s">
        <v>23</v>
      </c>
      <c r="B522" s="0" t="s">
        <v>963</v>
      </c>
      <c r="C522" s="0" t="s">
        <v>10</v>
      </c>
      <c r="D522" s="1" t="s">
        <v>964</v>
      </c>
      <c r="E522" s="1" t="n">
        <v>2616</v>
      </c>
      <c r="F522" s="1" t="n">
        <f aca="false">E522-D522+1</f>
        <v>2285</v>
      </c>
      <c r="G522" s="1" t="n">
        <v>194</v>
      </c>
      <c r="H522" s="2" t="n">
        <f aca="false">G522*100/F522</f>
        <v>8.49015317286652</v>
      </c>
    </row>
    <row r="523" customFormat="false" ht="13" hidden="false" customHeight="false" outlineLevel="0" collapsed="false">
      <c r="A523" s="0" t="s">
        <v>23</v>
      </c>
      <c r="B523" s="0" t="s">
        <v>965</v>
      </c>
      <c r="C523" s="0" t="s">
        <v>10</v>
      </c>
      <c r="D523" s="1" t="s">
        <v>966</v>
      </c>
      <c r="E523" s="1" t="n">
        <v>4602</v>
      </c>
      <c r="F523" s="1" t="n">
        <f aca="false">E523-D523+1</f>
        <v>4405</v>
      </c>
      <c r="G523" s="1" t="n">
        <v>198</v>
      </c>
      <c r="H523" s="2" t="n">
        <f aca="false">G523*100/F523</f>
        <v>4.49489216799092</v>
      </c>
    </row>
    <row r="524" customFormat="false" ht="13" hidden="false" customHeight="false" outlineLevel="0" collapsed="false">
      <c r="A524" s="0" t="s">
        <v>23</v>
      </c>
      <c r="B524" s="0" t="s">
        <v>967</v>
      </c>
      <c r="C524" s="0" t="s">
        <v>10</v>
      </c>
      <c r="D524" s="1" t="s">
        <v>968</v>
      </c>
      <c r="E524" s="1" t="n">
        <v>4512</v>
      </c>
      <c r="F524" s="1" t="n">
        <f aca="false">E524-D524+1</f>
        <v>2500</v>
      </c>
      <c r="G524" s="1" t="n">
        <v>198</v>
      </c>
      <c r="H524" s="2" t="n">
        <f aca="false">G524*100/F524</f>
        <v>7.92</v>
      </c>
    </row>
    <row r="525" customFormat="false" ht="13" hidden="false" customHeight="false" outlineLevel="0" collapsed="false">
      <c r="A525" s="0" t="s">
        <v>23</v>
      </c>
      <c r="B525" s="0" t="s">
        <v>969</v>
      </c>
      <c r="C525" s="0" t="s">
        <v>10</v>
      </c>
      <c r="D525" s="1" t="s">
        <v>761</v>
      </c>
      <c r="E525" s="1" t="n">
        <v>2525</v>
      </c>
      <c r="F525" s="1" t="n">
        <f aca="false">E525-D525+1</f>
        <v>2281</v>
      </c>
      <c r="G525" s="1" t="n">
        <v>202</v>
      </c>
      <c r="H525" s="2" t="n">
        <f aca="false">G525*100/F525</f>
        <v>8.85576501534415</v>
      </c>
    </row>
    <row r="526" customFormat="false" ht="13" hidden="false" customHeight="false" outlineLevel="0" collapsed="false">
      <c r="A526" s="0" t="s">
        <v>23</v>
      </c>
      <c r="B526" s="0" t="s">
        <v>970</v>
      </c>
      <c r="C526" s="0" t="s">
        <v>10</v>
      </c>
      <c r="D526" s="1" t="s">
        <v>971</v>
      </c>
      <c r="E526" s="1" t="n">
        <v>2180</v>
      </c>
      <c r="F526" s="1" t="n">
        <f aca="false">E526-D526+1</f>
        <v>1980</v>
      </c>
      <c r="G526" s="1" t="n">
        <v>202</v>
      </c>
      <c r="H526" s="2" t="n">
        <f aca="false">G526*100/F526</f>
        <v>10.2020202020202</v>
      </c>
    </row>
    <row r="527" customFormat="false" ht="13" hidden="false" customHeight="false" outlineLevel="0" collapsed="false">
      <c r="A527" s="0" t="s">
        <v>23</v>
      </c>
      <c r="B527" s="0" t="s">
        <v>972</v>
      </c>
      <c r="C527" s="0" t="s">
        <v>10</v>
      </c>
      <c r="D527" s="1" t="s">
        <v>973</v>
      </c>
      <c r="E527" s="1" t="n">
        <v>2934</v>
      </c>
      <c r="F527" s="1" t="n">
        <f aca="false">E527-D527+1</f>
        <v>2333</v>
      </c>
      <c r="G527" s="1" t="n">
        <v>203</v>
      </c>
      <c r="H527" s="2" t="n">
        <f aca="false">G527*100/F527</f>
        <v>8.70124303471925</v>
      </c>
    </row>
    <row r="528" customFormat="false" ht="13" hidden="false" customHeight="false" outlineLevel="0" collapsed="false">
      <c r="A528" s="0" t="s">
        <v>8</v>
      </c>
      <c r="B528" s="0" t="s">
        <v>66</v>
      </c>
      <c r="C528" s="0" t="s">
        <v>10</v>
      </c>
      <c r="D528" s="1" t="s">
        <v>974</v>
      </c>
      <c r="E528" s="1" t="n">
        <v>3075</v>
      </c>
      <c r="F528" s="1" t="n">
        <f aca="false">E528-D528+1</f>
        <v>1931</v>
      </c>
      <c r="G528" s="1" t="n">
        <v>203</v>
      </c>
      <c r="H528" s="2" t="n">
        <f aca="false">G528*100/F528</f>
        <v>10.5126877265665</v>
      </c>
    </row>
    <row r="529" customFormat="false" ht="13" hidden="false" customHeight="false" outlineLevel="0" collapsed="false">
      <c r="A529" s="0" t="s">
        <v>23</v>
      </c>
      <c r="B529" s="0" t="s">
        <v>975</v>
      </c>
      <c r="C529" s="0" t="s">
        <v>10</v>
      </c>
      <c r="D529" s="1" t="s">
        <v>709</v>
      </c>
      <c r="E529" s="1" t="n">
        <v>2263</v>
      </c>
      <c r="F529" s="1" t="n">
        <f aca="false">E529-D529+1</f>
        <v>2145</v>
      </c>
      <c r="G529" s="1" t="n">
        <v>205</v>
      </c>
      <c r="H529" s="2" t="n">
        <f aca="false">G529*100/F529</f>
        <v>9.55710955710956</v>
      </c>
    </row>
    <row r="530" customFormat="false" ht="13" hidden="false" customHeight="false" outlineLevel="0" collapsed="false">
      <c r="A530" s="0" t="s">
        <v>8</v>
      </c>
      <c r="B530" s="0" t="s">
        <v>976</v>
      </c>
      <c r="C530" s="0" t="s">
        <v>10</v>
      </c>
      <c r="D530" s="1" t="s">
        <v>977</v>
      </c>
      <c r="E530" s="1" t="n">
        <v>5260</v>
      </c>
      <c r="F530" s="1" t="n">
        <f aca="false">E530-D530+1</f>
        <v>4011</v>
      </c>
      <c r="G530" s="1" t="n">
        <v>206</v>
      </c>
      <c r="H530" s="2" t="n">
        <f aca="false">G530*100/F530</f>
        <v>5.13587634006482</v>
      </c>
    </row>
    <row r="531" customFormat="false" ht="13" hidden="false" customHeight="false" outlineLevel="0" collapsed="false">
      <c r="A531" s="0" t="s">
        <v>23</v>
      </c>
      <c r="B531" s="0" t="s">
        <v>978</v>
      </c>
      <c r="C531" s="0" t="s">
        <v>10</v>
      </c>
      <c r="D531" s="1" t="s">
        <v>749</v>
      </c>
      <c r="E531" s="1" t="n">
        <v>2389</v>
      </c>
      <c r="F531" s="1" t="n">
        <f aca="false">E531-D531+1</f>
        <v>2134</v>
      </c>
      <c r="G531" s="1" t="n">
        <v>208</v>
      </c>
      <c r="H531" s="2" t="n">
        <f aca="false">G531*100/F531</f>
        <v>9.74695407685099</v>
      </c>
    </row>
    <row r="532" customFormat="false" ht="13" hidden="false" customHeight="false" outlineLevel="0" collapsed="false">
      <c r="A532" s="0" t="s">
        <v>23</v>
      </c>
      <c r="B532" s="0" t="s">
        <v>979</v>
      </c>
      <c r="C532" s="0" t="s">
        <v>10</v>
      </c>
      <c r="D532" s="1" t="s">
        <v>561</v>
      </c>
      <c r="E532" s="1" t="n">
        <v>2128</v>
      </c>
      <c r="F532" s="1" t="n">
        <f aca="false">E532-D532+1</f>
        <v>1972</v>
      </c>
      <c r="G532" s="1" t="n">
        <v>215</v>
      </c>
      <c r="H532" s="2" t="n">
        <f aca="false">G532*100/F532</f>
        <v>10.9026369168357</v>
      </c>
    </row>
    <row r="533" customFormat="false" ht="13" hidden="false" customHeight="false" outlineLevel="0" collapsed="false">
      <c r="A533" s="0" t="s">
        <v>8</v>
      </c>
      <c r="B533" s="0" t="s">
        <v>980</v>
      </c>
      <c r="C533" s="0" t="s">
        <v>10</v>
      </c>
      <c r="D533" s="1" t="s">
        <v>981</v>
      </c>
      <c r="E533" s="1" t="n">
        <v>8991</v>
      </c>
      <c r="F533" s="1" t="n">
        <f aca="false">E533-D533+1</f>
        <v>3202</v>
      </c>
      <c r="G533" s="1" t="n">
        <v>217</v>
      </c>
      <c r="H533" s="2" t="n">
        <f aca="false">G533*100/F533</f>
        <v>6.77701436602124</v>
      </c>
    </row>
    <row r="534" customFormat="false" ht="13" hidden="false" customHeight="false" outlineLevel="0" collapsed="false">
      <c r="A534" s="0" t="s">
        <v>23</v>
      </c>
      <c r="B534" s="0" t="s">
        <v>982</v>
      </c>
      <c r="C534" s="0" t="s">
        <v>10</v>
      </c>
      <c r="D534" s="1" t="s">
        <v>983</v>
      </c>
      <c r="E534" s="1" t="n">
        <v>3829</v>
      </c>
      <c r="F534" s="1" t="n">
        <f aca="false">E534-D534+1</f>
        <v>2067</v>
      </c>
      <c r="G534" s="1" t="n">
        <v>224</v>
      </c>
      <c r="H534" s="2" t="n">
        <f aca="false">G534*100/F534</f>
        <v>10.836961780358</v>
      </c>
    </row>
    <row r="535" customFormat="false" ht="13" hidden="false" customHeight="false" outlineLevel="0" collapsed="false">
      <c r="A535" s="0" t="s">
        <v>23</v>
      </c>
      <c r="B535" s="0" t="s">
        <v>984</v>
      </c>
      <c r="C535" s="0" t="s">
        <v>10</v>
      </c>
      <c r="D535" s="1" t="s">
        <v>985</v>
      </c>
      <c r="E535" s="1" t="n">
        <v>2918</v>
      </c>
      <c r="F535" s="1" t="n">
        <f aca="false">E535-D535+1</f>
        <v>2679</v>
      </c>
      <c r="G535" s="1" t="n">
        <v>225</v>
      </c>
      <c r="H535" s="2" t="n">
        <f aca="false">G535*100/F535</f>
        <v>8.3986562150056</v>
      </c>
    </row>
    <row r="536" customFormat="false" ht="13" hidden="false" customHeight="false" outlineLevel="0" collapsed="false">
      <c r="A536" s="0" t="s">
        <v>23</v>
      </c>
      <c r="B536" s="0" t="s">
        <v>986</v>
      </c>
      <c r="C536" s="0" t="s">
        <v>10</v>
      </c>
      <c r="D536" s="1" t="s">
        <v>987</v>
      </c>
      <c r="E536" s="1" t="n">
        <v>4676</v>
      </c>
      <c r="F536" s="1" t="n">
        <f aca="false">E536-D536+1</f>
        <v>4561</v>
      </c>
      <c r="G536" s="1" t="n">
        <v>233</v>
      </c>
      <c r="H536" s="2" t="n">
        <f aca="false">G536*100/F536</f>
        <v>5.10852883139662</v>
      </c>
    </row>
    <row r="537" customFormat="false" ht="13" hidden="false" customHeight="false" outlineLevel="0" collapsed="false">
      <c r="A537" s="0" t="s">
        <v>8</v>
      </c>
      <c r="B537" s="0" t="s">
        <v>988</v>
      </c>
      <c r="C537" s="0" t="s">
        <v>10</v>
      </c>
      <c r="D537" s="1" t="s">
        <v>989</v>
      </c>
      <c r="E537" s="1" t="n">
        <v>2294</v>
      </c>
      <c r="F537" s="1" t="n">
        <f aca="false">E537-D537+1</f>
        <v>2160</v>
      </c>
      <c r="G537" s="1" t="n">
        <v>250</v>
      </c>
      <c r="H537" s="2" t="n">
        <f aca="false">G537*100/F537</f>
        <v>11.5740740740741</v>
      </c>
    </row>
    <row r="538" customFormat="false" ht="13" hidden="false" customHeight="false" outlineLevel="0" collapsed="false">
      <c r="A538" s="0" t="s">
        <v>8</v>
      </c>
      <c r="B538" s="0" t="s">
        <v>990</v>
      </c>
      <c r="C538" s="0" t="s">
        <v>10</v>
      </c>
      <c r="D538" s="1" t="s">
        <v>991</v>
      </c>
      <c r="E538" s="1" t="n">
        <v>3764</v>
      </c>
      <c r="F538" s="1" t="n">
        <f aca="false">E538-D538+1</f>
        <v>3230</v>
      </c>
      <c r="G538" s="1" t="n">
        <v>256</v>
      </c>
      <c r="H538" s="2" t="n">
        <f aca="false">G538*100/F538</f>
        <v>7.92569659442725</v>
      </c>
    </row>
    <row r="539" customFormat="false" ht="13" hidden="false" customHeight="false" outlineLevel="0" collapsed="false">
      <c r="A539" s="0" t="s">
        <v>8</v>
      </c>
      <c r="B539" s="0" t="s">
        <v>990</v>
      </c>
      <c r="C539" s="0" t="s">
        <v>10</v>
      </c>
      <c r="D539" s="1" t="s">
        <v>991</v>
      </c>
      <c r="E539" s="1" t="n">
        <v>3764</v>
      </c>
      <c r="F539" s="1" t="n">
        <f aca="false">E539-D539+1</f>
        <v>3230</v>
      </c>
      <c r="G539" s="1" t="n">
        <v>256</v>
      </c>
      <c r="H539" s="2" t="n">
        <f aca="false">G539*100/F539</f>
        <v>7.92569659442725</v>
      </c>
    </row>
    <row r="540" customFormat="false" ht="13" hidden="false" customHeight="false" outlineLevel="0" collapsed="false">
      <c r="A540" s="0" t="s">
        <v>23</v>
      </c>
      <c r="B540" s="0" t="s">
        <v>992</v>
      </c>
      <c r="C540" s="0" t="s">
        <v>10</v>
      </c>
      <c r="D540" s="1" t="s">
        <v>993</v>
      </c>
      <c r="E540" s="1" t="n">
        <v>2504</v>
      </c>
      <c r="F540" s="1" t="n">
        <f aca="false">E540-D540+1</f>
        <v>1948</v>
      </c>
      <c r="G540" s="1" t="n">
        <v>259</v>
      </c>
      <c r="H540" s="2" t="n">
        <f aca="false">G540*100/F540</f>
        <v>13.2956878850103</v>
      </c>
    </row>
    <row r="541" customFormat="false" ht="13" hidden="false" customHeight="false" outlineLevel="0" collapsed="false">
      <c r="A541" s="0" t="s">
        <v>23</v>
      </c>
      <c r="B541" s="0" t="s">
        <v>992</v>
      </c>
      <c r="C541" s="0" t="s">
        <v>10</v>
      </c>
      <c r="D541" s="1" t="s">
        <v>993</v>
      </c>
      <c r="E541" s="1" t="n">
        <v>2504</v>
      </c>
      <c r="F541" s="1" t="n">
        <f aca="false">E541-D541+1</f>
        <v>1948</v>
      </c>
      <c r="G541" s="1" t="n">
        <v>259</v>
      </c>
      <c r="H541" s="2" t="n">
        <f aca="false">G541*100/F541</f>
        <v>13.2956878850103</v>
      </c>
    </row>
    <row r="542" customFormat="false" ht="13" hidden="false" customHeight="false" outlineLevel="0" collapsed="false">
      <c r="A542" s="0" t="s">
        <v>23</v>
      </c>
      <c r="B542" s="0" t="s">
        <v>994</v>
      </c>
      <c r="C542" s="0" t="s">
        <v>10</v>
      </c>
      <c r="D542" s="1" t="s">
        <v>208</v>
      </c>
      <c r="E542" s="1" t="n">
        <v>3309</v>
      </c>
      <c r="F542" s="1" t="n">
        <f aca="false">E542-D542+1</f>
        <v>3188</v>
      </c>
      <c r="G542" s="1" t="n">
        <v>261</v>
      </c>
      <c r="H542" s="2" t="n">
        <f aca="false">G542*100/F542</f>
        <v>8.18695106649937</v>
      </c>
    </row>
    <row r="543" customFormat="false" ht="13" hidden="false" customHeight="false" outlineLevel="0" collapsed="false">
      <c r="A543" s="0" t="s">
        <v>23</v>
      </c>
      <c r="B543" s="0" t="s">
        <v>994</v>
      </c>
      <c r="C543" s="0" t="s">
        <v>10</v>
      </c>
      <c r="D543" s="1" t="s">
        <v>208</v>
      </c>
      <c r="E543" s="1" t="n">
        <v>3309</v>
      </c>
      <c r="F543" s="1" t="n">
        <f aca="false">E543-D543+1</f>
        <v>3188</v>
      </c>
      <c r="G543" s="1" t="n">
        <v>261</v>
      </c>
      <c r="H543" s="2" t="n">
        <f aca="false">G543*100/F543</f>
        <v>8.18695106649937</v>
      </c>
    </row>
    <row r="544" customFormat="false" ht="13" hidden="false" customHeight="false" outlineLevel="0" collapsed="false">
      <c r="A544" s="0" t="s">
        <v>23</v>
      </c>
      <c r="B544" s="0" t="s">
        <v>995</v>
      </c>
      <c r="C544" s="0" t="s">
        <v>10</v>
      </c>
      <c r="D544" s="1" t="s">
        <v>996</v>
      </c>
      <c r="E544" s="1" t="n">
        <v>2793</v>
      </c>
      <c r="F544" s="1" t="n">
        <f aca="false">E544-D544+1</f>
        <v>2611</v>
      </c>
      <c r="G544" s="1" t="n">
        <v>262</v>
      </c>
      <c r="H544" s="2" t="n">
        <f aca="false">G544*100/F544</f>
        <v>10.0344695518958</v>
      </c>
    </row>
    <row r="545" customFormat="false" ht="13" hidden="false" customHeight="false" outlineLevel="0" collapsed="false">
      <c r="A545" s="0" t="s">
        <v>23</v>
      </c>
      <c r="B545" s="0" t="s">
        <v>997</v>
      </c>
      <c r="C545" s="0" t="s">
        <v>10</v>
      </c>
      <c r="D545" s="1" t="s">
        <v>721</v>
      </c>
      <c r="E545" s="1" t="n">
        <v>2973</v>
      </c>
      <c r="F545" s="1" t="n">
        <f aca="false">E545-D545+1</f>
        <v>2733</v>
      </c>
      <c r="G545" s="1" t="n">
        <v>266</v>
      </c>
      <c r="H545" s="2" t="n">
        <f aca="false">G545*100/F545</f>
        <v>9.732894255397</v>
      </c>
    </row>
    <row r="546" customFormat="false" ht="13" hidden="false" customHeight="false" outlineLevel="0" collapsed="false">
      <c r="A546" s="0" t="s">
        <v>8</v>
      </c>
      <c r="B546" s="0" t="s">
        <v>998</v>
      </c>
      <c r="C546" s="0" t="s">
        <v>10</v>
      </c>
      <c r="D546" s="1" t="s">
        <v>674</v>
      </c>
      <c r="E546" s="1" t="n">
        <v>3285</v>
      </c>
      <c r="F546" s="1" t="n">
        <f aca="false">E546-D546+1</f>
        <v>3242</v>
      </c>
      <c r="G546" s="1" t="n">
        <v>269</v>
      </c>
      <c r="H546" s="2" t="n">
        <f aca="false">G546*100/F546</f>
        <v>8.29734731647131</v>
      </c>
    </row>
    <row r="547" customFormat="false" ht="13" hidden="false" customHeight="false" outlineLevel="0" collapsed="false">
      <c r="A547" s="0" t="s">
        <v>23</v>
      </c>
      <c r="B547" s="0" t="s">
        <v>999</v>
      </c>
      <c r="C547" s="0" t="s">
        <v>10</v>
      </c>
      <c r="D547" s="1" t="s">
        <v>889</v>
      </c>
      <c r="E547" s="1" t="n">
        <v>2964</v>
      </c>
      <c r="F547" s="1" t="n">
        <f aca="false">E547-D547+1</f>
        <v>2675</v>
      </c>
      <c r="G547" s="1" t="n">
        <v>277</v>
      </c>
      <c r="H547" s="2" t="n">
        <f aca="false">G547*100/F547</f>
        <v>10.3551401869159</v>
      </c>
    </row>
    <row r="548" customFormat="false" ht="13" hidden="false" customHeight="false" outlineLevel="0" collapsed="false">
      <c r="A548" s="0" t="s">
        <v>8</v>
      </c>
      <c r="B548" s="0" t="s">
        <v>1000</v>
      </c>
      <c r="C548" s="0" t="s">
        <v>10</v>
      </c>
      <c r="D548" s="1" t="s">
        <v>1001</v>
      </c>
      <c r="E548" s="1" t="n">
        <v>3024</v>
      </c>
      <c r="F548" s="1" t="n">
        <f aca="false">E548-D548+1</f>
        <v>2924</v>
      </c>
      <c r="G548" s="1" t="n">
        <v>278</v>
      </c>
      <c r="H548" s="2" t="n">
        <f aca="false">G548*100/F548</f>
        <v>9.50752393980848</v>
      </c>
    </row>
    <row r="549" customFormat="false" ht="13" hidden="false" customHeight="false" outlineLevel="0" collapsed="false">
      <c r="A549" s="0" t="s">
        <v>23</v>
      </c>
      <c r="B549" s="0" t="s">
        <v>1002</v>
      </c>
      <c r="C549" s="0" t="s">
        <v>10</v>
      </c>
      <c r="D549" s="1" t="s">
        <v>457</v>
      </c>
      <c r="E549" s="1" t="n">
        <v>4202</v>
      </c>
      <c r="F549" s="1" t="n">
        <f aca="false">E549-D549+1</f>
        <v>4146</v>
      </c>
      <c r="G549" s="1" t="n">
        <v>295</v>
      </c>
      <c r="H549" s="2" t="n">
        <f aca="false">G549*100/F549</f>
        <v>7.11529184756392</v>
      </c>
    </row>
    <row r="550" customFormat="false" ht="13" hidden="false" customHeight="false" outlineLevel="0" collapsed="false">
      <c r="A550" s="0" t="s">
        <v>8</v>
      </c>
      <c r="B550" s="0" t="s">
        <v>1003</v>
      </c>
      <c r="C550" s="0" t="s">
        <v>10</v>
      </c>
      <c r="D550" s="1" t="s">
        <v>1004</v>
      </c>
      <c r="E550" s="1" t="n">
        <v>2956</v>
      </c>
      <c r="F550" s="1" t="n">
        <f aca="false">E550-D550+1</f>
        <v>2226</v>
      </c>
      <c r="G550" s="1" t="n">
        <v>298</v>
      </c>
      <c r="H550" s="2" t="n">
        <f aca="false">G550*100/F550</f>
        <v>13.3872416891285</v>
      </c>
    </row>
    <row r="551" customFormat="false" ht="13" hidden="false" customHeight="false" outlineLevel="0" collapsed="false">
      <c r="A551" s="0" t="s">
        <v>23</v>
      </c>
      <c r="B551" s="0" t="s">
        <v>1005</v>
      </c>
      <c r="C551" s="0" t="s">
        <v>10</v>
      </c>
      <c r="D551" s="1" t="s">
        <v>1006</v>
      </c>
      <c r="E551" s="1" t="n">
        <v>10300</v>
      </c>
      <c r="F551" s="1" t="n">
        <f aca="false">E551-D551+1</f>
        <v>10176</v>
      </c>
      <c r="G551" s="1" t="n">
        <v>304</v>
      </c>
      <c r="H551" s="2" t="n">
        <f aca="false">G551*100/F551</f>
        <v>2.9874213836478</v>
      </c>
    </row>
    <row r="552" customFormat="false" ht="13" hidden="false" customHeight="false" outlineLevel="0" collapsed="false">
      <c r="A552" s="0" t="s">
        <v>23</v>
      </c>
      <c r="B552" s="0" t="s">
        <v>1007</v>
      </c>
      <c r="C552" s="0" t="s">
        <v>10</v>
      </c>
      <c r="D552" s="1" t="s">
        <v>1008</v>
      </c>
      <c r="E552" s="1" t="n">
        <v>6345</v>
      </c>
      <c r="F552" s="1" t="n">
        <f aca="false">E552-D552+1</f>
        <v>6229</v>
      </c>
      <c r="G552" s="1" t="n">
        <v>332</v>
      </c>
      <c r="H552" s="2" t="n">
        <f aca="false">G552*100/F552</f>
        <v>5.32990849253492</v>
      </c>
    </row>
    <row r="553" customFormat="false" ht="13" hidden="false" customHeight="false" outlineLevel="0" collapsed="false">
      <c r="A553" s="0" t="s">
        <v>8</v>
      </c>
      <c r="B553" s="0" t="s">
        <v>1009</v>
      </c>
      <c r="C553" s="0" t="s">
        <v>10</v>
      </c>
      <c r="D553" s="1" t="s">
        <v>1010</v>
      </c>
      <c r="E553" s="1" t="n">
        <v>5616</v>
      </c>
      <c r="F553" s="1" t="n">
        <f aca="false">E553-D553+1</f>
        <v>2117</v>
      </c>
      <c r="G553" s="1" t="n">
        <v>338</v>
      </c>
      <c r="H553" s="2" t="n">
        <f aca="false">G553*100/F553</f>
        <v>15.9659896079358</v>
      </c>
    </row>
    <row r="554" customFormat="false" ht="13" hidden="false" customHeight="false" outlineLevel="0" collapsed="false">
      <c r="A554" s="0" t="s">
        <v>23</v>
      </c>
      <c r="B554" s="0" t="s">
        <v>1011</v>
      </c>
      <c r="C554" s="0" t="s">
        <v>10</v>
      </c>
      <c r="D554" s="1" t="s">
        <v>1012</v>
      </c>
      <c r="E554" s="1" t="n">
        <v>3411</v>
      </c>
      <c r="F554" s="1" t="n">
        <f aca="false">E554-D554+1</f>
        <v>3231</v>
      </c>
      <c r="G554" s="1" t="n">
        <v>348</v>
      </c>
      <c r="H554" s="2" t="n">
        <f aca="false">G554*100/F554</f>
        <v>10.7706592386258</v>
      </c>
    </row>
    <row r="555" customFormat="false" ht="13" hidden="false" customHeight="false" outlineLevel="0" collapsed="false">
      <c r="A555" s="0" t="s">
        <v>23</v>
      </c>
      <c r="B555" s="0" t="s">
        <v>1013</v>
      </c>
      <c r="C555" s="0" t="s">
        <v>10</v>
      </c>
      <c r="D555" s="1" t="s">
        <v>1014</v>
      </c>
      <c r="E555" s="1" t="n">
        <v>9926</v>
      </c>
      <c r="F555" s="1" t="n">
        <f aca="false">E555-D555+1</f>
        <v>9716</v>
      </c>
      <c r="G555" s="1" t="n">
        <v>371</v>
      </c>
      <c r="H555" s="2" t="n">
        <f aca="false">G555*100/F555</f>
        <v>3.81844380403458</v>
      </c>
    </row>
    <row r="556" customFormat="false" ht="13" hidden="false" customHeight="false" outlineLevel="0" collapsed="false">
      <c r="A556" s="0" t="s">
        <v>23</v>
      </c>
      <c r="B556" s="0" t="s">
        <v>1015</v>
      </c>
      <c r="C556" s="0" t="s">
        <v>10</v>
      </c>
      <c r="D556" s="1" t="s">
        <v>901</v>
      </c>
      <c r="E556" s="1" t="n">
        <v>4935</v>
      </c>
      <c r="F556" s="1" t="n">
        <f aca="false">E556-D556+1</f>
        <v>4899</v>
      </c>
      <c r="G556" s="1" t="n">
        <v>377</v>
      </c>
      <c r="H556" s="2" t="n">
        <f aca="false">G556*100/F556</f>
        <v>7.69544805062258</v>
      </c>
    </row>
    <row r="557" customFormat="false" ht="13" hidden="false" customHeight="false" outlineLevel="0" collapsed="false">
      <c r="A557" s="0" t="s">
        <v>8</v>
      </c>
      <c r="B557" s="0" t="s">
        <v>1016</v>
      </c>
      <c r="C557" s="0" t="s">
        <v>10</v>
      </c>
      <c r="D557" s="1" t="s">
        <v>1017</v>
      </c>
      <c r="E557" s="1" t="n">
        <v>4147</v>
      </c>
      <c r="F557" s="1" t="n">
        <f aca="false">E557-D557+1</f>
        <v>3586</v>
      </c>
      <c r="G557" s="1" t="n">
        <v>394</v>
      </c>
      <c r="H557" s="2" t="n">
        <f aca="false">G557*100/F557</f>
        <v>10.9871723368656</v>
      </c>
    </row>
    <row r="558" customFormat="false" ht="13" hidden="false" customHeight="false" outlineLevel="0" collapsed="false">
      <c r="A558" s="0" t="s">
        <v>23</v>
      </c>
      <c r="B558" s="0" t="s">
        <v>1018</v>
      </c>
      <c r="C558" s="0" t="s">
        <v>10</v>
      </c>
      <c r="D558" s="1" t="s">
        <v>1019</v>
      </c>
      <c r="E558" s="1" t="n">
        <v>6077</v>
      </c>
      <c r="F558" s="1" t="n">
        <f aca="false">E558-D558+1</f>
        <v>3671</v>
      </c>
      <c r="G558" s="1" t="n">
        <v>419</v>
      </c>
      <c r="H558" s="2" t="n">
        <f aca="false">G558*100/F558</f>
        <v>11.4137837101607</v>
      </c>
    </row>
    <row r="559" customFormat="false" ht="13" hidden="false" customHeight="false" outlineLevel="0" collapsed="false">
      <c r="A559" s="0" t="s">
        <v>23</v>
      </c>
      <c r="B559" s="0" t="s">
        <v>1018</v>
      </c>
      <c r="C559" s="0" t="s">
        <v>10</v>
      </c>
      <c r="D559" s="1" t="s">
        <v>1019</v>
      </c>
      <c r="E559" s="1" t="n">
        <v>6077</v>
      </c>
      <c r="F559" s="1" t="n">
        <f aca="false">E559-D559+1</f>
        <v>3671</v>
      </c>
      <c r="G559" s="1" t="n">
        <v>419</v>
      </c>
      <c r="H559" s="2" t="n">
        <f aca="false">G559*100/F559</f>
        <v>11.4137837101607</v>
      </c>
    </row>
    <row r="560" customFormat="false" ht="13" hidden="false" customHeight="false" outlineLevel="0" collapsed="false">
      <c r="A560" s="0" t="s">
        <v>23</v>
      </c>
      <c r="B560" s="0" t="s">
        <v>1020</v>
      </c>
      <c r="C560" s="0" t="s">
        <v>10</v>
      </c>
      <c r="D560" s="1" t="s">
        <v>924</v>
      </c>
      <c r="E560" s="1" t="n">
        <v>6114</v>
      </c>
      <c r="F560" s="1" t="n">
        <f aca="false">E560-D560+1</f>
        <v>5790</v>
      </c>
      <c r="G560" s="1" t="n">
        <v>441</v>
      </c>
      <c r="H560" s="2" t="n">
        <f aca="false">G560*100/F560</f>
        <v>7.61658031088083</v>
      </c>
    </row>
    <row r="561" customFormat="false" ht="13" hidden="false" customHeight="false" outlineLevel="0" collapsed="false">
      <c r="A561" s="0" t="s">
        <v>23</v>
      </c>
      <c r="B561" s="0" t="s">
        <v>1021</v>
      </c>
      <c r="C561" s="0" t="s">
        <v>10</v>
      </c>
      <c r="D561" s="1" t="s">
        <v>1022</v>
      </c>
      <c r="E561" s="1" t="n">
        <v>4609</v>
      </c>
      <c r="F561" s="1" t="n">
        <f aca="false">E561-D561+1</f>
        <v>4414</v>
      </c>
      <c r="G561" s="1" t="n">
        <v>447</v>
      </c>
      <c r="H561" s="2" t="n">
        <f aca="false">G561*100/F561</f>
        <v>10.1268690530131</v>
      </c>
    </row>
    <row r="562" customFormat="false" ht="13" hidden="false" customHeight="false" outlineLevel="0" collapsed="false">
      <c r="A562" s="0" t="s">
        <v>8</v>
      </c>
      <c r="B562" s="0" t="s">
        <v>1023</v>
      </c>
      <c r="C562" s="0" t="s">
        <v>10</v>
      </c>
      <c r="D562" s="1" t="s">
        <v>668</v>
      </c>
      <c r="E562" s="1" t="n">
        <v>3916</v>
      </c>
      <c r="F562" s="1" t="n">
        <f aca="false">E562-D562+1</f>
        <v>3783</v>
      </c>
      <c r="G562" s="1" t="n">
        <v>480</v>
      </c>
      <c r="H562" s="2" t="n">
        <f aca="false">G562*100/F562</f>
        <v>12.6883425852498</v>
      </c>
    </row>
    <row r="563" customFormat="false" ht="13" hidden="false" customHeight="false" outlineLevel="0" collapsed="false">
      <c r="A563" s="0" t="s">
        <v>8</v>
      </c>
      <c r="B563" s="0" t="s">
        <v>1024</v>
      </c>
      <c r="C563" s="0" t="s">
        <v>10</v>
      </c>
      <c r="D563" s="1" t="s">
        <v>964</v>
      </c>
      <c r="E563" s="1" t="n">
        <v>4672</v>
      </c>
      <c r="F563" s="1" t="n">
        <f aca="false">E563-D563+1</f>
        <v>4341</v>
      </c>
      <c r="G563" s="1" t="n">
        <v>552</v>
      </c>
      <c r="H563" s="2" t="n">
        <f aca="false">G563*100/F563</f>
        <v>12.7159640635798</v>
      </c>
    </row>
    <row r="564" customFormat="false" ht="13" hidden="false" customHeight="false" outlineLevel="0" collapsed="false">
      <c r="A564" s="0" t="s">
        <v>23</v>
      </c>
      <c r="B564" s="0" t="s">
        <v>952</v>
      </c>
      <c r="C564" s="0" t="s">
        <v>1025</v>
      </c>
      <c r="D564" s="1" t="s">
        <v>1026</v>
      </c>
      <c r="E564" s="1" t="n">
        <v>29</v>
      </c>
      <c r="F564" s="1" t="n">
        <f aca="false">E564-D564+1</f>
        <v>29</v>
      </c>
      <c r="G564" s="1" t="n">
        <v>0</v>
      </c>
      <c r="H564" s="2" t="n">
        <f aca="false">G564*100/F564</f>
        <v>0</v>
      </c>
    </row>
    <row r="565" customFormat="false" ht="13" hidden="false" customHeight="false" outlineLevel="0" collapsed="false">
      <c r="A565" s="0" t="s">
        <v>23</v>
      </c>
      <c r="B565" s="0" t="s">
        <v>1027</v>
      </c>
      <c r="C565" s="0" t="s">
        <v>1025</v>
      </c>
      <c r="D565" s="1" t="s">
        <v>1028</v>
      </c>
      <c r="E565" s="1" t="n">
        <v>1681</v>
      </c>
      <c r="F565" s="1" t="n">
        <f aca="false">E565-D565+1</f>
        <v>29</v>
      </c>
      <c r="G565" s="1" t="n">
        <v>0</v>
      </c>
      <c r="H565" s="2" t="n">
        <f aca="false">G565*100/F565</f>
        <v>0</v>
      </c>
    </row>
    <row r="566" customFormat="false" ht="13" hidden="false" customHeight="false" outlineLevel="0" collapsed="false">
      <c r="A566" s="0" t="s">
        <v>8</v>
      </c>
      <c r="B566" s="0" t="s">
        <v>273</v>
      </c>
      <c r="C566" s="0" t="s">
        <v>1025</v>
      </c>
      <c r="D566" s="1" t="s">
        <v>1029</v>
      </c>
      <c r="E566" s="1" t="n">
        <v>1676</v>
      </c>
      <c r="F566" s="1" t="n">
        <f aca="false">E566-D566+1</f>
        <v>29</v>
      </c>
      <c r="G566" s="1" t="n">
        <v>0</v>
      </c>
      <c r="H566" s="2" t="n">
        <f aca="false">G566*100/F566</f>
        <v>0</v>
      </c>
    </row>
    <row r="567" customFormat="false" ht="13" hidden="false" customHeight="false" outlineLevel="0" collapsed="false">
      <c r="A567" s="0" t="s">
        <v>8</v>
      </c>
      <c r="B567" s="0" t="s">
        <v>1030</v>
      </c>
      <c r="C567" s="0" t="s">
        <v>1025</v>
      </c>
      <c r="D567" s="1" t="s">
        <v>1031</v>
      </c>
      <c r="E567" s="1" t="n">
        <v>4740</v>
      </c>
      <c r="F567" s="1" t="n">
        <f aca="false">E567-D567+1</f>
        <v>29</v>
      </c>
      <c r="G567" s="1" t="n">
        <v>0</v>
      </c>
      <c r="H567" s="2" t="n">
        <f aca="false">G567*100/F567</f>
        <v>0</v>
      </c>
    </row>
    <row r="568" customFormat="false" ht="13" hidden="false" customHeight="false" outlineLevel="0" collapsed="false">
      <c r="A568" s="0" t="s">
        <v>23</v>
      </c>
      <c r="B568" s="0" t="s">
        <v>1032</v>
      </c>
      <c r="C568" s="0" t="s">
        <v>1025</v>
      </c>
      <c r="D568" s="1" t="s">
        <v>1033</v>
      </c>
      <c r="E568" s="1" t="n">
        <v>4073</v>
      </c>
      <c r="F568" s="1" t="n">
        <f aca="false">E568-D568+1</f>
        <v>30</v>
      </c>
      <c r="G568" s="1" t="n">
        <v>0</v>
      </c>
      <c r="H568" s="2" t="n">
        <f aca="false">G568*100/F568</f>
        <v>0</v>
      </c>
    </row>
    <row r="569" customFormat="false" ht="13" hidden="false" customHeight="false" outlineLevel="0" collapsed="false">
      <c r="A569" s="0" t="s">
        <v>8</v>
      </c>
      <c r="B569" s="0" t="s">
        <v>1034</v>
      </c>
      <c r="C569" s="0" t="s">
        <v>1025</v>
      </c>
      <c r="D569" s="1" t="s">
        <v>1035</v>
      </c>
      <c r="E569" s="1" t="n">
        <v>1024</v>
      </c>
      <c r="F569" s="1" t="n">
        <f aca="false">E569-D569+1</f>
        <v>30</v>
      </c>
      <c r="G569" s="1" t="n">
        <v>0</v>
      </c>
      <c r="H569" s="2" t="n">
        <f aca="false">G569*100/F569</f>
        <v>0</v>
      </c>
    </row>
    <row r="570" customFormat="false" ht="13" hidden="false" customHeight="false" outlineLevel="0" collapsed="false">
      <c r="A570" s="0" t="s">
        <v>23</v>
      </c>
      <c r="B570" s="0" t="s">
        <v>1036</v>
      </c>
      <c r="C570" s="0" t="s">
        <v>1025</v>
      </c>
      <c r="D570" s="1" t="s">
        <v>1037</v>
      </c>
      <c r="E570" s="1" t="n">
        <v>2592</v>
      </c>
      <c r="F570" s="1" t="n">
        <f aca="false">E570-D570+1</f>
        <v>31</v>
      </c>
      <c r="G570" s="1" t="n">
        <v>0</v>
      </c>
      <c r="H570" s="2" t="n">
        <f aca="false">G570*100/F570</f>
        <v>0</v>
      </c>
    </row>
    <row r="571" customFormat="false" ht="13" hidden="false" customHeight="false" outlineLevel="0" collapsed="false">
      <c r="A571" s="0" t="s">
        <v>8</v>
      </c>
      <c r="B571" s="0" t="s">
        <v>1038</v>
      </c>
      <c r="C571" s="0" t="s">
        <v>1025</v>
      </c>
      <c r="D571" s="1" t="s">
        <v>85</v>
      </c>
      <c r="E571" s="1" t="n">
        <v>2534</v>
      </c>
      <c r="F571" s="1" t="n">
        <f aca="false">E571-D571+1</f>
        <v>31</v>
      </c>
      <c r="G571" s="1" t="n">
        <v>0</v>
      </c>
      <c r="H571" s="2" t="n">
        <f aca="false">G571*100/F571</f>
        <v>0</v>
      </c>
    </row>
    <row r="572" customFormat="false" ht="13" hidden="false" customHeight="false" outlineLevel="0" collapsed="false">
      <c r="A572" s="0" t="s">
        <v>8</v>
      </c>
      <c r="B572" s="0" t="s">
        <v>860</v>
      </c>
      <c r="C572" s="0" t="s">
        <v>1025</v>
      </c>
      <c r="D572" s="1" t="s">
        <v>1039</v>
      </c>
      <c r="E572" s="1" t="n">
        <v>304</v>
      </c>
      <c r="F572" s="1" t="n">
        <f aca="false">E572-D572+1</f>
        <v>31</v>
      </c>
      <c r="G572" s="1" t="n">
        <v>0</v>
      </c>
      <c r="H572" s="2" t="n">
        <f aca="false">G572*100/F572</f>
        <v>0</v>
      </c>
    </row>
    <row r="573" customFormat="false" ht="13" hidden="false" customHeight="false" outlineLevel="0" collapsed="false">
      <c r="A573" s="0" t="s">
        <v>23</v>
      </c>
      <c r="B573" s="0" t="s">
        <v>1040</v>
      </c>
      <c r="C573" s="0" t="s">
        <v>1025</v>
      </c>
      <c r="D573" s="1" t="s">
        <v>1041</v>
      </c>
      <c r="E573" s="1" t="n">
        <v>3943</v>
      </c>
      <c r="F573" s="1" t="n">
        <f aca="false">E573-D573+1</f>
        <v>32</v>
      </c>
      <c r="G573" s="1" t="n">
        <v>0</v>
      </c>
      <c r="H573" s="2" t="n">
        <f aca="false">G573*100/F573</f>
        <v>0</v>
      </c>
    </row>
    <row r="574" customFormat="false" ht="13" hidden="false" customHeight="false" outlineLevel="0" collapsed="false">
      <c r="A574" s="0" t="s">
        <v>23</v>
      </c>
      <c r="B574" s="0" t="s">
        <v>110</v>
      </c>
      <c r="C574" s="0" t="s">
        <v>1025</v>
      </c>
      <c r="D574" s="1" t="s">
        <v>1042</v>
      </c>
      <c r="E574" s="1" t="n">
        <v>2694</v>
      </c>
      <c r="F574" s="1" t="n">
        <f aca="false">E574-D574+1</f>
        <v>32</v>
      </c>
      <c r="G574" s="1" t="n">
        <v>0</v>
      </c>
      <c r="H574" s="2" t="n">
        <f aca="false">G574*100/F574</f>
        <v>0</v>
      </c>
    </row>
    <row r="575" customFormat="false" ht="13" hidden="false" customHeight="false" outlineLevel="0" collapsed="false">
      <c r="A575" s="0" t="s">
        <v>8</v>
      </c>
      <c r="B575" s="0" t="s">
        <v>1043</v>
      </c>
      <c r="C575" s="0" t="s">
        <v>1025</v>
      </c>
      <c r="D575" s="1" t="s">
        <v>1044</v>
      </c>
      <c r="E575" s="1" t="n">
        <v>2060</v>
      </c>
      <c r="F575" s="1" t="n">
        <f aca="false">E575-D575+1</f>
        <v>32</v>
      </c>
      <c r="G575" s="1" t="n">
        <v>0</v>
      </c>
      <c r="H575" s="2" t="n">
        <f aca="false">G575*100/F575</f>
        <v>0</v>
      </c>
    </row>
    <row r="576" customFormat="false" ht="13" hidden="false" customHeight="false" outlineLevel="0" collapsed="false">
      <c r="A576" s="0" t="s">
        <v>8</v>
      </c>
      <c r="B576" s="0" t="s">
        <v>152</v>
      </c>
      <c r="C576" s="0" t="s">
        <v>1025</v>
      </c>
      <c r="D576" s="1" t="s">
        <v>1045</v>
      </c>
      <c r="E576" s="1" t="n">
        <v>4161</v>
      </c>
      <c r="F576" s="1" t="n">
        <f aca="false">E576-D576+1</f>
        <v>32</v>
      </c>
      <c r="G576" s="1" t="n">
        <v>0</v>
      </c>
      <c r="H576" s="2" t="n">
        <f aca="false">G576*100/F576</f>
        <v>0</v>
      </c>
    </row>
    <row r="577" customFormat="false" ht="13" hidden="false" customHeight="false" outlineLevel="0" collapsed="false">
      <c r="A577" s="0" t="s">
        <v>8</v>
      </c>
      <c r="B577" s="0" t="s">
        <v>1046</v>
      </c>
      <c r="C577" s="0" t="s">
        <v>1025</v>
      </c>
      <c r="D577" s="1" t="s">
        <v>1047</v>
      </c>
      <c r="E577" s="1" t="n">
        <v>248</v>
      </c>
      <c r="F577" s="1" t="n">
        <f aca="false">E577-D577+1</f>
        <v>33</v>
      </c>
      <c r="G577" s="1" t="n">
        <v>0</v>
      </c>
      <c r="H577" s="2" t="n">
        <f aca="false">G577*100/F577</f>
        <v>0</v>
      </c>
    </row>
    <row r="578" customFormat="false" ht="13" hidden="false" customHeight="false" outlineLevel="0" collapsed="false">
      <c r="A578" s="0" t="s">
        <v>23</v>
      </c>
      <c r="B578" s="0" t="s">
        <v>602</v>
      </c>
      <c r="C578" s="0" t="s">
        <v>1025</v>
      </c>
      <c r="D578" s="1" t="s">
        <v>1048</v>
      </c>
      <c r="E578" s="1" t="n">
        <v>45</v>
      </c>
      <c r="F578" s="1" t="n">
        <f aca="false">E578-D578+1</f>
        <v>34</v>
      </c>
      <c r="G578" s="1" t="n">
        <v>0</v>
      </c>
      <c r="H578" s="2" t="n">
        <f aca="false">G578*100/F578</f>
        <v>0</v>
      </c>
    </row>
    <row r="579" customFormat="false" ht="13" hidden="false" customHeight="false" outlineLevel="0" collapsed="false">
      <c r="A579" s="0" t="s">
        <v>23</v>
      </c>
      <c r="B579" s="0" t="s">
        <v>1049</v>
      </c>
      <c r="C579" s="0" t="s">
        <v>1025</v>
      </c>
      <c r="D579" s="1" t="s">
        <v>1050</v>
      </c>
      <c r="E579" s="1" t="n">
        <v>4020</v>
      </c>
      <c r="F579" s="1" t="n">
        <f aca="false">E579-D579+1</f>
        <v>34</v>
      </c>
      <c r="G579" s="1" t="n">
        <v>0</v>
      </c>
      <c r="H579" s="2" t="n">
        <f aca="false">G579*100/F579</f>
        <v>0</v>
      </c>
    </row>
    <row r="580" customFormat="false" ht="13" hidden="false" customHeight="false" outlineLevel="0" collapsed="false">
      <c r="A580" s="0" t="s">
        <v>23</v>
      </c>
      <c r="B580" s="0" t="s">
        <v>473</v>
      </c>
      <c r="C580" s="0" t="s">
        <v>1025</v>
      </c>
      <c r="D580" s="1" t="s">
        <v>1051</v>
      </c>
      <c r="E580" s="1" t="n">
        <v>2880</v>
      </c>
      <c r="F580" s="1" t="n">
        <f aca="false">E580-D580+1</f>
        <v>34</v>
      </c>
      <c r="G580" s="1" t="n">
        <v>0</v>
      </c>
      <c r="H580" s="2" t="n">
        <f aca="false">G580*100/F580</f>
        <v>0</v>
      </c>
    </row>
    <row r="581" customFormat="false" ht="13" hidden="false" customHeight="false" outlineLevel="0" collapsed="false">
      <c r="A581" s="0" t="s">
        <v>8</v>
      </c>
      <c r="B581" s="0" t="s">
        <v>1052</v>
      </c>
      <c r="C581" s="0" t="s">
        <v>1025</v>
      </c>
      <c r="D581" s="1" t="s">
        <v>1053</v>
      </c>
      <c r="E581" s="1" t="n">
        <v>2142</v>
      </c>
      <c r="F581" s="1" t="n">
        <f aca="false">E581-D581+1</f>
        <v>34</v>
      </c>
      <c r="G581" s="1" t="n">
        <v>0</v>
      </c>
      <c r="H581" s="2" t="n">
        <f aca="false">G581*100/F581</f>
        <v>0</v>
      </c>
    </row>
    <row r="582" customFormat="false" ht="13" hidden="false" customHeight="false" outlineLevel="0" collapsed="false">
      <c r="A582" s="0" t="s">
        <v>8</v>
      </c>
      <c r="B582" s="0" t="s">
        <v>944</v>
      </c>
      <c r="C582" s="0" t="s">
        <v>1025</v>
      </c>
      <c r="D582" s="1" t="s">
        <v>1054</v>
      </c>
      <c r="E582" s="1" t="n">
        <v>2039</v>
      </c>
      <c r="F582" s="1" t="n">
        <f aca="false">E582-D582+1</f>
        <v>34</v>
      </c>
      <c r="G582" s="1" t="n">
        <v>0</v>
      </c>
      <c r="H582" s="2" t="n">
        <f aca="false">G582*100/F582</f>
        <v>0</v>
      </c>
    </row>
    <row r="583" customFormat="false" ht="13" hidden="false" customHeight="false" outlineLevel="0" collapsed="false">
      <c r="A583" s="0" t="s">
        <v>8</v>
      </c>
      <c r="B583" s="0" t="s">
        <v>1055</v>
      </c>
      <c r="C583" s="0" t="s">
        <v>1025</v>
      </c>
      <c r="D583" s="1" t="s">
        <v>1056</v>
      </c>
      <c r="E583" s="1" t="n">
        <v>1036</v>
      </c>
      <c r="F583" s="1" t="n">
        <f aca="false">E583-D583+1</f>
        <v>34</v>
      </c>
      <c r="G583" s="1" t="n">
        <v>0</v>
      </c>
      <c r="H583" s="2" t="n">
        <f aca="false">G583*100/F583</f>
        <v>0</v>
      </c>
    </row>
    <row r="584" customFormat="false" ht="13" hidden="false" customHeight="false" outlineLevel="0" collapsed="false">
      <c r="A584" s="0" t="s">
        <v>23</v>
      </c>
      <c r="B584" s="0" t="s">
        <v>1015</v>
      </c>
      <c r="C584" s="0" t="s">
        <v>1025</v>
      </c>
      <c r="D584" s="1" t="s">
        <v>1026</v>
      </c>
      <c r="E584" s="1" t="n">
        <v>36</v>
      </c>
      <c r="F584" s="1" t="n">
        <f aca="false">E584-D584+1</f>
        <v>36</v>
      </c>
      <c r="G584" s="1" t="n">
        <v>0</v>
      </c>
      <c r="H584" s="2" t="n">
        <f aca="false">G584*100/F584</f>
        <v>0</v>
      </c>
    </row>
    <row r="585" customFormat="false" ht="13" hidden="false" customHeight="false" outlineLevel="0" collapsed="false">
      <c r="A585" s="0" t="s">
        <v>8</v>
      </c>
      <c r="B585" s="0" t="s">
        <v>900</v>
      </c>
      <c r="C585" s="0" t="s">
        <v>1025</v>
      </c>
      <c r="D585" s="1" t="s">
        <v>1026</v>
      </c>
      <c r="E585" s="1" t="n">
        <v>36</v>
      </c>
      <c r="F585" s="1" t="n">
        <f aca="false">E585-D585+1</f>
        <v>36</v>
      </c>
      <c r="G585" s="1" t="n">
        <v>0</v>
      </c>
      <c r="H585" s="2" t="n">
        <f aca="false">G585*100/F585</f>
        <v>0</v>
      </c>
    </row>
    <row r="586" customFormat="false" ht="13" hidden="false" customHeight="false" outlineLevel="0" collapsed="false">
      <c r="A586" s="0" t="s">
        <v>8</v>
      </c>
      <c r="B586" s="0" t="s">
        <v>1057</v>
      </c>
      <c r="C586" s="0" t="s">
        <v>1025</v>
      </c>
      <c r="D586" s="1" t="s">
        <v>278</v>
      </c>
      <c r="E586" s="1" t="n">
        <v>2126</v>
      </c>
      <c r="F586" s="1" t="n">
        <f aca="false">E586-D586+1</f>
        <v>38</v>
      </c>
      <c r="G586" s="1" t="n">
        <v>0</v>
      </c>
      <c r="H586" s="2" t="n">
        <f aca="false">G586*100/F586</f>
        <v>0</v>
      </c>
    </row>
    <row r="587" customFormat="false" ht="13" hidden="false" customHeight="false" outlineLevel="0" collapsed="false">
      <c r="A587" s="0" t="s">
        <v>23</v>
      </c>
      <c r="B587" s="0" t="s">
        <v>1058</v>
      </c>
      <c r="C587" s="0" t="s">
        <v>1025</v>
      </c>
      <c r="D587" s="1" t="s">
        <v>1059</v>
      </c>
      <c r="E587" s="1" t="n">
        <v>2034</v>
      </c>
      <c r="F587" s="1" t="n">
        <f aca="false">E587-D587+1</f>
        <v>40</v>
      </c>
      <c r="G587" s="1" t="n">
        <v>0</v>
      </c>
      <c r="H587" s="2" t="n">
        <f aca="false">G587*100/F587</f>
        <v>0</v>
      </c>
    </row>
    <row r="588" customFormat="false" ht="13" hidden="false" customHeight="false" outlineLevel="0" collapsed="false">
      <c r="A588" s="0" t="s">
        <v>23</v>
      </c>
      <c r="B588" s="0" t="s">
        <v>1060</v>
      </c>
      <c r="C588" s="0" t="s">
        <v>1025</v>
      </c>
      <c r="D588" s="1" t="s">
        <v>1061</v>
      </c>
      <c r="E588" s="1" t="n">
        <v>3949</v>
      </c>
      <c r="F588" s="1" t="n">
        <f aca="false">E588-D588+1</f>
        <v>40</v>
      </c>
      <c r="G588" s="1" t="n">
        <v>0</v>
      </c>
      <c r="H588" s="2" t="n">
        <f aca="false">G588*100/F588</f>
        <v>0</v>
      </c>
    </row>
    <row r="589" customFormat="false" ht="13" hidden="false" customHeight="false" outlineLevel="0" collapsed="false">
      <c r="A589" s="0" t="s">
        <v>23</v>
      </c>
      <c r="B589" s="0" t="s">
        <v>1062</v>
      </c>
      <c r="C589" s="0" t="s">
        <v>1025</v>
      </c>
      <c r="D589" s="1" t="s">
        <v>1063</v>
      </c>
      <c r="E589" s="1" t="n">
        <v>6368</v>
      </c>
      <c r="F589" s="1" t="n">
        <f aca="false">E589-D589+1</f>
        <v>40</v>
      </c>
      <c r="G589" s="1" t="n">
        <v>0</v>
      </c>
      <c r="H589" s="2" t="n">
        <f aca="false">G589*100/F589</f>
        <v>0</v>
      </c>
    </row>
    <row r="590" customFormat="false" ht="13" hidden="false" customHeight="false" outlineLevel="0" collapsed="false">
      <c r="A590" s="0" t="s">
        <v>8</v>
      </c>
      <c r="B590" s="0" t="s">
        <v>64</v>
      </c>
      <c r="C590" s="0" t="s">
        <v>1025</v>
      </c>
      <c r="D590" s="1" t="s">
        <v>1064</v>
      </c>
      <c r="E590" s="1" t="n">
        <v>4479</v>
      </c>
      <c r="F590" s="1" t="n">
        <f aca="false">E590-D590+1</f>
        <v>40</v>
      </c>
      <c r="G590" s="1" t="n">
        <v>0</v>
      </c>
      <c r="H590" s="2" t="n">
        <f aca="false">G590*100/F590</f>
        <v>0</v>
      </c>
    </row>
    <row r="591" customFormat="false" ht="13" hidden="false" customHeight="false" outlineLevel="0" collapsed="false">
      <c r="A591" s="0" t="s">
        <v>8</v>
      </c>
      <c r="B591" s="0" t="s">
        <v>1065</v>
      </c>
      <c r="C591" s="0" t="s">
        <v>1025</v>
      </c>
      <c r="D591" s="1" t="s">
        <v>1066</v>
      </c>
      <c r="E591" s="1" t="n">
        <v>1695</v>
      </c>
      <c r="F591" s="1" t="n">
        <f aca="false">E591-D591+1</f>
        <v>40</v>
      </c>
      <c r="G591" s="1" t="n">
        <v>0</v>
      </c>
      <c r="H591" s="2" t="n">
        <f aca="false">G591*100/F591</f>
        <v>0</v>
      </c>
    </row>
    <row r="592" customFormat="false" ht="13" hidden="false" customHeight="false" outlineLevel="0" collapsed="false">
      <c r="A592" s="0" t="s">
        <v>8</v>
      </c>
      <c r="B592" s="0" t="s">
        <v>1067</v>
      </c>
      <c r="C592" s="0" t="s">
        <v>1025</v>
      </c>
      <c r="D592" s="1" t="s">
        <v>1068</v>
      </c>
      <c r="E592" s="1" t="n">
        <v>2498</v>
      </c>
      <c r="F592" s="1" t="n">
        <f aca="false">E592-D592+1</f>
        <v>40</v>
      </c>
      <c r="G592" s="1" t="n">
        <v>0</v>
      </c>
      <c r="H592" s="2" t="n">
        <f aca="false">G592*100/F592</f>
        <v>0</v>
      </c>
    </row>
    <row r="593" customFormat="false" ht="13" hidden="false" customHeight="false" outlineLevel="0" collapsed="false">
      <c r="A593" s="0" t="s">
        <v>23</v>
      </c>
      <c r="B593" s="0" t="s">
        <v>1069</v>
      </c>
      <c r="C593" s="0" t="s">
        <v>1025</v>
      </c>
      <c r="D593" s="1" t="s">
        <v>1070</v>
      </c>
      <c r="E593" s="1" t="n">
        <v>2334</v>
      </c>
      <c r="F593" s="1" t="n">
        <f aca="false">E593-D593+1</f>
        <v>41</v>
      </c>
      <c r="G593" s="1" t="n">
        <v>0</v>
      </c>
      <c r="H593" s="2" t="n">
        <f aca="false">G593*100/F593</f>
        <v>0</v>
      </c>
    </row>
    <row r="594" customFormat="false" ht="13" hidden="false" customHeight="false" outlineLevel="0" collapsed="false">
      <c r="A594" s="0" t="s">
        <v>23</v>
      </c>
      <c r="B594" s="0" t="s">
        <v>108</v>
      </c>
      <c r="C594" s="0" t="s">
        <v>1025</v>
      </c>
      <c r="D594" s="1" t="s">
        <v>1071</v>
      </c>
      <c r="E594" s="1" t="n">
        <v>2146</v>
      </c>
      <c r="F594" s="1" t="n">
        <f aca="false">E594-D594+1</f>
        <v>41</v>
      </c>
      <c r="G594" s="1" t="n">
        <v>0</v>
      </c>
      <c r="H594" s="2" t="n">
        <f aca="false">G594*100/F594</f>
        <v>0</v>
      </c>
    </row>
    <row r="595" customFormat="false" ht="13" hidden="false" customHeight="false" outlineLevel="0" collapsed="false">
      <c r="A595" s="0" t="s">
        <v>8</v>
      </c>
      <c r="B595" s="0" t="s">
        <v>44</v>
      </c>
      <c r="C595" s="0" t="s">
        <v>1025</v>
      </c>
      <c r="D595" s="1" t="s">
        <v>1072</v>
      </c>
      <c r="E595" s="1" t="n">
        <v>1606</v>
      </c>
      <c r="F595" s="1" t="n">
        <f aca="false">E595-D595+1</f>
        <v>41</v>
      </c>
      <c r="G595" s="1" t="n">
        <v>0</v>
      </c>
      <c r="H595" s="2" t="n">
        <f aca="false">G595*100/F595</f>
        <v>0</v>
      </c>
    </row>
    <row r="596" customFormat="false" ht="13" hidden="false" customHeight="false" outlineLevel="0" collapsed="false">
      <c r="A596" s="0" t="s">
        <v>8</v>
      </c>
      <c r="B596" s="0" t="s">
        <v>21</v>
      </c>
      <c r="C596" s="0" t="s">
        <v>1025</v>
      </c>
      <c r="D596" s="1" t="s">
        <v>1073</v>
      </c>
      <c r="E596" s="1" t="n">
        <v>2648</v>
      </c>
      <c r="F596" s="1" t="n">
        <f aca="false">E596-D596+1</f>
        <v>41</v>
      </c>
      <c r="G596" s="1" t="n">
        <v>0</v>
      </c>
      <c r="H596" s="2" t="n">
        <f aca="false">G596*100/F596</f>
        <v>0</v>
      </c>
    </row>
    <row r="597" customFormat="false" ht="13" hidden="false" customHeight="false" outlineLevel="0" collapsed="false">
      <c r="A597" s="0" t="s">
        <v>23</v>
      </c>
      <c r="B597" s="0" t="s">
        <v>1074</v>
      </c>
      <c r="C597" s="0" t="s">
        <v>1025</v>
      </c>
      <c r="D597" s="1" t="s">
        <v>1075</v>
      </c>
      <c r="E597" s="1" t="n">
        <v>4120</v>
      </c>
      <c r="F597" s="1" t="n">
        <f aca="false">E597-D597+1</f>
        <v>44</v>
      </c>
      <c r="G597" s="1" t="n">
        <v>0</v>
      </c>
      <c r="H597" s="2" t="n">
        <f aca="false">G597*100/F597</f>
        <v>0</v>
      </c>
    </row>
    <row r="598" customFormat="false" ht="13" hidden="false" customHeight="false" outlineLevel="0" collapsed="false">
      <c r="A598" s="0" t="s">
        <v>8</v>
      </c>
      <c r="B598" s="0" t="s">
        <v>9</v>
      </c>
      <c r="C598" s="0" t="s">
        <v>1025</v>
      </c>
      <c r="D598" s="1" t="s">
        <v>1076</v>
      </c>
      <c r="E598" s="1" t="n">
        <v>1415</v>
      </c>
      <c r="F598" s="1" t="n">
        <f aca="false">E598-D598+1</f>
        <v>44</v>
      </c>
      <c r="G598" s="1" t="n">
        <v>0</v>
      </c>
      <c r="H598" s="2" t="n">
        <f aca="false">G598*100/F598</f>
        <v>0</v>
      </c>
    </row>
    <row r="599" customFormat="false" ht="13" hidden="false" customHeight="false" outlineLevel="0" collapsed="false">
      <c r="A599" s="0" t="s">
        <v>8</v>
      </c>
      <c r="B599" s="0" t="s">
        <v>358</v>
      </c>
      <c r="C599" s="0" t="s">
        <v>1025</v>
      </c>
      <c r="D599" s="1" t="s">
        <v>1077</v>
      </c>
      <c r="E599" s="1" t="n">
        <v>1381</v>
      </c>
      <c r="F599" s="1" t="n">
        <f aca="false">E599-D599+1</f>
        <v>44</v>
      </c>
      <c r="G599" s="1" t="n">
        <v>0</v>
      </c>
      <c r="H599" s="2" t="n">
        <f aca="false">G599*100/F599</f>
        <v>0</v>
      </c>
    </row>
    <row r="600" customFormat="false" ht="13" hidden="false" customHeight="false" outlineLevel="0" collapsed="false">
      <c r="A600" s="0" t="s">
        <v>23</v>
      </c>
      <c r="B600" s="0" t="s">
        <v>1078</v>
      </c>
      <c r="C600" s="0" t="s">
        <v>1025</v>
      </c>
      <c r="D600" s="1" t="s">
        <v>1079</v>
      </c>
      <c r="E600" s="1" t="n">
        <v>2007</v>
      </c>
      <c r="F600" s="1" t="n">
        <f aca="false">E600-D600+1</f>
        <v>45</v>
      </c>
      <c r="G600" s="1" t="n">
        <v>0</v>
      </c>
      <c r="H600" s="2" t="n">
        <f aca="false">G600*100/F600</f>
        <v>0</v>
      </c>
    </row>
    <row r="601" customFormat="false" ht="13" hidden="false" customHeight="false" outlineLevel="0" collapsed="false">
      <c r="A601" s="0" t="s">
        <v>23</v>
      </c>
      <c r="B601" s="0" t="s">
        <v>305</v>
      </c>
      <c r="C601" s="0" t="s">
        <v>1025</v>
      </c>
      <c r="D601" s="1" t="s">
        <v>1080</v>
      </c>
      <c r="E601" s="1" t="n">
        <v>6769</v>
      </c>
      <c r="F601" s="1" t="n">
        <f aca="false">E601-D601+1</f>
        <v>45</v>
      </c>
      <c r="G601" s="1" t="n">
        <v>0</v>
      </c>
      <c r="H601" s="2" t="n">
        <f aca="false">G601*100/F601</f>
        <v>0</v>
      </c>
    </row>
    <row r="602" customFormat="false" ht="13" hidden="false" customHeight="false" outlineLevel="0" collapsed="false">
      <c r="A602" s="0" t="s">
        <v>8</v>
      </c>
      <c r="B602" s="0" t="s">
        <v>1081</v>
      </c>
      <c r="C602" s="0" t="s">
        <v>1025</v>
      </c>
      <c r="D602" s="1" t="s">
        <v>1082</v>
      </c>
      <c r="E602" s="1" t="n">
        <v>2124</v>
      </c>
      <c r="F602" s="1" t="n">
        <f aca="false">E602-D602+1</f>
        <v>45</v>
      </c>
      <c r="G602" s="1" t="n">
        <v>0</v>
      </c>
      <c r="H602" s="2" t="n">
        <f aca="false">G602*100/F602</f>
        <v>0</v>
      </c>
    </row>
    <row r="603" customFormat="false" ht="13" hidden="false" customHeight="false" outlineLevel="0" collapsed="false">
      <c r="A603" s="0" t="s">
        <v>23</v>
      </c>
      <c r="B603" s="0" t="s">
        <v>1083</v>
      </c>
      <c r="C603" s="0" t="s">
        <v>1025</v>
      </c>
      <c r="D603" s="1" t="s">
        <v>1084</v>
      </c>
      <c r="E603" s="1" t="n">
        <v>963</v>
      </c>
      <c r="F603" s="1" t="n">
        <f aca="false">E603-D603+1</f>
        <v>47</v>
      </c>
      <c r="G603" s="1" t="n">
        <v>0</v>
      </c>
      <c r="H603" s="2" t="n">
        <f aca="false">G603*100/F603</f>
        <v>0</v>
      </c>
    </row>
    <row r="604" customFormat="false" ht="13" hidden="false" customHeight="false" outlineLevel="0" collapsed="false">
      <c r="A604" s="0" t="s">
        <v>8</v>
      </c>
      <c r="B604" s="0" t="s">
        <v>35</v>
      </c>
      <c r="C604" s="0" t="s">
        <v>1025</v>
      </c>
      <c r="D604" s="1" t="s">
        <v>1085</v>
      </c>
      <c r="E604" s="1" t="n">
        <v>2478</v>
      </c>
      <c r="F604" s="1" t="n">
        <f aca="false">E604-D604+1</f>
        <v>47</v>
      </c>
      <c r="G604" s="1" t="n">
        <v>0</v>
      </c>
      <c r="H604" s="2" t="n">
        <f aca="false">G604*100/F604</f>
        <v>0</v>
      </c>
    </row>
    <row r="605" customFormat="false" ht="13" hidden="false" customHeight="false" outlineLevel="0" collapsed="false">
      <c r="A605" s="0" t="s">
        <v>23</v>
      </c>
      <c r="B605" s="0" t="s">
        <v>90</v>
      </c>
      <c r="C605" s="0" t="s">
        <v>1025</v>
      </c>
      <c r="D605" s="1" t="s">
        <v>1086</v>
      </c>
      <c r="E605" s="1" t="n">
        <v>2688</v>
      </c>
      <c r="F605" s="1" t="n">
        <f aca="false">E605-D605+1</f>
        <v>49</v>
      </c>
      <c r="G605" s="1" t="n">
        <v>0</v>
      </c>
      <c r="H605" s="2" t="n">
        <f aca="false">G605*100/F605</f>
        <v>0</v>
      </c>
    </row>
    <row r="606" customFormat="false" ht="13" hidden="false" customHeight="false" outlineLevel="0" collapsed="false">
      <c r="A606" s="0" t="s">
        <v>8</v>
      </c>
      <c r="B606" s="0" t="s">
        <v>1087</v>
      </c>
      <c r="C606" s="0" t="s">
        <v>1025</v>
      </c>
      <c r="D606" s="1" t="s">
        <v>472</v>
      </c>
      <c r="E606" s="1" t="n">
        <v>1776</v>
      </c>
      <c r="F606" s="1" t="n">
        <f aca="false">E606-D606+1</f>
        <v>49</v>
      </c>
      <c r="G606" s="1" t="n">
        <v>0</v>
      </c>
      <c r="H606" s="2" t="n">
        <f aca="false">G606*100/F606</f>
        <v>0</v>
      </c>
    </row>
    <row r="607" customFormat="false" ht="13" hidden="false" customHeight="false" outlineLevel="0" collapsed="false">
      <c r="A607" s="0" t="s">
        <v>23</v>
      </c>
      <c r="B607" s="0" t="s">
        <v>46</v>
      </c>
      <c r="C607" s="0" t="s">
        <v>1025</v>
      </c>
      <c r="D607" s="1" t="s">
        <v>1088</v>
      </c>
      <c r="E607" s="1" t="n">
        <v>1078</v>
      </c>
      <c r="F607" s="1" t="n">
        <f aca="false">E607-D607+1</f>
        <v>50</v>
      </c>
      <c r="G607" s="1" t="n">
        <v>0</v>
      </c>
      <c r="H607" s="2" t="n">
        <f aca="false">G607*100/F607</f>
        <v>0</v>
      </c>
    </row>
    <row r="608" customFormat="false" ht="13" hidden="false" customHeight="false" outlineLevel="0" collapsed="false">
      <c r="A608" s="0" t="s">
        <v>8</v>
      </c>
      <c r="B608" s="0" t="s">
        <v>1089</v>
      </c>
      <c r="C608" s="0" t="s">
        <v>1025</v>
      </c>
      <c r="D608" s="1" t="s">
        <v>1090</v>
      </c>
      <c r="E608" s="1" t="n">
        <v>622</v>
      </c>
      <c r="F608" s="1" t="n">
        <f aca="false">E608-D608+1</f>
        <v>50</v>
      </c>
      <c r="G608" s="1" t="n">
        <v>0</v>
      </c>
      <c r="H608" s="2" t="n">
        <f aca="false">G608*100/F608</f>
        <v>0</v>
      </c>
    </row>
    <row r="609" customFormat="false" ht="13" hidden="false" customHeight="false" outlineLevel="0" collapsed="false">
      <c r="A609" s="0" t="s">
        <v>23</v>
      </c>
      <c r="B609" s="0" t="s">
        <v>1091</v>
      </c>
      <c r="C609" s="0" t="s">
        <v>1025</v>
      </c>
      <c r="D609" s="1" t="s">
        <v>1092</v>
      </c>
      <c r="E609" s="1" t="n">
        <v>1045</v>
      </c>
      <c r="F609" s="1" t="n">
        <f aca="false">E609-D609+1</f>
        <v>54</v>
      </c>
      <c r="G609" s="1" t="n">
        <v>0</v>
      </c>
      <c r="H609" s="2" t="n">
        <f aca="false">G609*100/F609</f>
        <v>0</v>
      </c>
    </row>
    <row r="610" customFormat="false" ht="13" hidden="false" customHeight="false" outlineLevel="0" collapsed="false">
      <c r="A610" s="0" t="s">
        <v>8</v>
      </c>
      <c r="B610" s="0" t="s">
        <v>76</v>
      </c>
      <c r="C610" s="0" t="s">
        <v>1025</v>
      </c>
      <c r="D610" s="1" t="s">
        <v>1093</v>
      </c>
      <c r="E610" s="1" t="n">
        <v>1406</v>
      </c>
      <c r="F610" s="1" t="n">
        <f aca="false">E610-D610+1</f>
        <v>54</v>
      </c>
      <c r="G610" s="1" t="n">
        <v>0</v>
      </c>
      <c r="H610" s="2" t="n">
        <f aca="false">G610*100/F610</f>
        <v>0</v>
      </c>
    </row>
    <row r="611" customFormat="false" ht="13" hidden="false" customHeight="false" outlineLevel="0" collapsed="false">
      <c r="A611" s="0" t="s">
        <v>23</v>
      </c>
      <c r="B611" s="0" t="s">
        <v>1094</v>
      </c>
      <c r="C611" s="0" t="s">
        <v>1025</v>
      </c>
      <c r="D611" s="1" t="s">
        <v>1095</v>
      </c>
      <c r="E611" s="1" t="n">
        <v>4757</v>
      </c>
      <c r="F611" s="1" t="n">
        <f aca="false">E611-D611+1</f>
        <v>56</v>
      </c>
      <c r="G611" s="1" t="n">
        <v>0</v>
      </c>
      <c r="H611" s="2" t="n">
        <f aca="false">G611*100/F611</f>
        <v>0</v>
      </c>
    </row>
    <row r="612" customFormat="false" ht="13" hidden="false" customHeight="false" outlineLevel="0" collapsed="false">
      <c r="A612" s="0" t="s">
        <v>8</v>
      </c>
      <c r="B612" s="0" t="s">
        <v>1096</v>
      </c>
      <c r="C612" s="0" t="s">
        <v>1025</v>
      </c>
      <c r="D612" s="1" t="s">
        <v>1097</v>
      </c>
      <c r="E612" s="1" t="n">
        <v>4555</v>
      </c>
      <c r="F612" s="1" t="n">
        <f aca="false">E612-D612+1</f>
        <v>56</v>
      </c>
      <c r="G612" s="1" t="n">
        <v>0</v>
      </c>
      <c r="H612" s="2" t="n">
        <f aca="false">G612*100/F612</f>
        <v>0</v>
      </c>
    </row>
    <row r="613" customFormat="false" ht="13" hidden="false" customHeight="false" outlineLevel="0" collapsed="false">
      <c r="A613" s="0" t="s">
        <v>8</v>
      </c>
      <c r="B613" s="0" t="s">
        <v>365</v>
      </c>
      <c r="C613" s="0" t="s">
        <v>1025</v>
      </c>
      <c r="D613" s="1" t="s">
        <v>1098</v>
      </c>
      <c r="E613" s="1" t="n">
        <v>391</v>
      </c>
      <c r="F613" s="1" t="n">
        <f aca="false">E613-D613+1</f>
        <v>57</v>
      </c>
      <c r="G613" s="1" t="n">
        <v>0</v>
      </c>
      <c r="H613" s="2" t="n">
        <f aca="false">G613*100/F613</f>
        <v>0</v>
      </c>
    </row>
    <row r="614" customFormat="false" ht="13" hidden="false" customHeight="false" outlineLevel="0" collapsed="false">
      <c r="A614" s="0" t="s">
        <v>23</v>
      </c>
      <c r="B614" s="0" t="s">
        <v>1099</v>
      </c>
      <c r="C614" s="0" t="s">
        <v>1025</v>
      </c>
      <c r="D614" s="1" t="s">
        <v>1100</v>
      </c>
      <c r="E614" s="1" t="n">
        <v>2248</v>
      </c>
      <c r="F614" s="1" t="n">
        <f aca="false">E614-D614+1</f>
        <v>58</v>
      </c>
      <c r="G614" s="1" t="n">
        <v>0</v>
      </c>
      <c r="H614" s="2" t="n">
        <f aca="false">G614*100/F614</f>
        <v>0</v>
      </c>
    </row>
    <row r="615" customFormat="false" ht="13" hidden="false" customHeight="false" outlineLevel="0" collapsed="false">
      <c r="A615" s="0" t="s">
        <v>23</v>
      </c>
      <c r="B615" s="0" t="s">
        <v>1101</v>
      </c>
      <c r="C615" s="0" t="s">
        <v>1025</v>
      </c>
      <c r="D615" s="1" t="s">
        <v>1102</v>
      </c>
      <c r="E615" s="1" t="n">
        <v>2534</v>
      </c>
      <c r="F615" s="1" t="n">
        <f aca="false">E615-D615+1</f>
        <v>59</v>
      </c>
      <c r="G615" s="1" t="n">
        <v>0</v>
      </c>
      <c r="H615" s="2" t="n">
        <f aca="false">G615*100/F615</f>
        <v>0</v>
      </c>
    </row>
    <row r="616" customFormat="false" ht="13" hidden="false" customHeight="false" outlineLevel="0" collapsed="false">
      <c r="A616" s="0" t="s">
        <v>23</v>
      </c>
      <c r="B616" s="0" t="s">
        <v>1103</v>
      </c>
      <c r="C616" s="0" t="s">
        <v>1025</v>
      </c>
      <c r="D616" s="1" t="s">
        <v>1104</v>
      </c>
      <c r="E616" s="1" t="n">
        <v>2704</v>
      </c>
      <c r="F616" s="1" t="n">
        <f aca="false">E616-D616+1</f>
        <v>59</v>
      </c>
      <c r="G616" s="1" t="n">
        <v>0</v>
      </c>
      <c r="H616" s="2" t="n">
        <f aca="false">G616*100/F616</f>
        <v>0</v>
      </c>
    </row>
    <row r="617" customFormat="false" ht="13" hidden="false" customHeight="false" outlineLevel="0" collapsed="false">
      <c r="A617" s="0" t="s">
        <v>8</v>
      </c>
      <c r="B617" s="0" t="s">
        <v>1105</v>
      </c>
      <c r="C617" s="0" t="s">
        <v>1025</v>
      </c>
      <c r="D617" s="1" t="s">
        <v>1106</v>
      </c>
      <c r="E617" s="1" t="n">
        <v>4160</v>
      </c>
      <c r="F617" s="1" t="n">
        <f aca="false">E617-D617+1</f>
        <v>59</v>
      </c>
      <c r="G617" s="1" t="n">
        <v>0</v>
      </c>
      <c r="H617" s="2" t="n">
        <f aca="false">G617*100/F617</f>
        <v>0</v>
      </c>
    </row>
    <row r="618" customFormat="false" ht="13" hidden="false" customHeight="false" outlineLevel="0" collapsed="false">
      <c r="A618" s="0" t="s">
        <v>8</v>
      </c>
      <c r="B618" s="0" t="s">
        <v>1107</v>
      </c>
      <c r="C618" s="0" t="s">
        <v>1025</v>
      </c>
      <c r="D618" s="1" t="s">
        <v>1108</v>
      </c>
      <c r="E618" s="1" t="n">
        <v>2107</v>
      </c>
      <c r="F618" s="1" t="n">
        <f aca="false">E618-D618+1</f>
        <v>59</v>
      </c>
      <c r="G618" s="1" t="n">
        <v>0</v>
      </c>
      <c r="H618" s="2" t="n">
        <f aca="false">G618*100/F618</f>
        <v>0</v>
      </c>
    </row>
    <row r="619" customFormat="false" ht="13" hidden="false" customHeight="false" outlineLevel="0" collapsed="false">
      <c r="A619" s="0" t="s">
        <v>23</v>
      </c>
      <c r="B619" s="0" t="s">
        <v>933</v>
      </c>
      <c r="C619" s="0" t="s">
        <v>1025</v>
      </c>
      <c r="D619" s="1" t="s">
        <v>1109</v>
      </c>
      <c r="E619" s="1" t="n">
        <v>146</v>
      </c>
      <c r="F619" s="1" t="n">
        <f aca="false">E619-D619+1</f>
        <v>62</v>
      </c>
      <c r="G619" s="1" t="n">
        <v>0</v>
      </c>
      <c r="H619" s="2" t="n">
        <f aca="false">G619*100/F619</f>
        <v>0</v>
      </c>
    </row>
    <row r="620" customFormat="false" ht="13" hidden="false" customHeight="false" outlineLevel="0" collapsed="false">
      <c r="A620" s="0" t="s">
        <v>23</v>
      </c>
      <c r="B620" s="0" t="s">
        <v>1110</v>
      </c>
      <c r="C620" s="0" t="s">
        <v>1025</v>
      </c>
      <c r="D620" s="1" t="s">
        <v>1111</v>
      </c>
      <c r="E620" s="1" t="n">
        <v>743</v>
      </c>
      <c r="F620" s="1" t="n">
        <f aca="false">E620-D620+1</f>
        <v>63</v>
      </c>
      <c r="G620" s="1" t="n">
        <v>0</v>
      </c>
      <c r="H620" s="2" t="n">
        <f aca="false">G620*100/F620</f>
        <v>0</v>
      </c>
    </row>
    <row r="621" customFormat="false" ht="13" hidden="false" customHeight="false" outlineLevel="0" collapsed="false">
      <c r="A621" s="0" t="s">
        <v>23</v>
      </c>
      <c r="B621" s="0" t="s">
        <v>118</v>
      </c>
      <c r="C621" s="0" t="s">
        <v>1025</v>
      </c>
      <c r="D621" s="1" t="s">
        <v>31</v>
      </c>
      <c r="E621" s="1" t="n">
        <v>3675</v>
      </c>
      <c r="F621" s="1" t="n">
        <f aca="false">E621-D621+1</f>
        <v>64</v>
      </c>
      <c r="G621" s="1" t="n">
        <v>0</v>
      </c>
      <c r="H621" s="2" t="n">
        <f aca="false">G621*100/F621</f>
        <v>0</v>
      </c>
    </row>
    <row r="622" customFormat="false" ht="13" hidden="false" customHeight="false" outlineLevel="0" collapsed="false">
      <c r="A622" s="0" t="s">
        <v>8</v>
      </c>
      <c r="B622" s="0" t="s">
        <v>160</v>
      </c>
      <c r="C622" s="0" t="s">
        <v>1025</v>
      </c>
      <c r="D622" s="1" t="s">
        <v>1112</v>
      </c>
      <c r="E622" s="1" t="n">
        <v>4708</v>
      </c>
      <c r="F622" s="1" t="n">
        <f aca="false">E622-D622+1</f>
        <v>64</v>
      </c>
      <c r="G622" s="1" t="n">
        <v>0</v>
      </c>
      <c r="H622" s="2" t="n">
        <f aca="false">G622*100/F622</f>
        <v>0</v>
      </c>
    </row>
    <row r="623" customFormat="false" ht="13" hidden="false" customHeight="false" outlineLevel="0" collapsed="false">
      <c r="A623" s="0" t="s">
        <v>23</v>
      </c>
      <c r="B623" s="0" t="s">
        <v>62</v>
      </c>
      <c r="C623" s="0" t="s">
        <v>1025</v>
      </c>
      <c r="D623" s="1" t="s">
        <v>1113</v>
      </c>
      <c r="E623" s="1" t="n">
        <v>1990</v>
      </c>
      <c r="F623" s="1" t="n">
        <f aca="false">E623-D623+1</f>
        <v>66</v>
      </c>
      <c r="G623" s="1" t="n">
        <v>0</v>
      </c>
      <c r="H623" s="2" t="n">
        <f aca="false">G623*100/F623</f>
        <v>0</v>
      </c>
    </row>
    <row r="624" customFormat="false" ht="13" hidden="false" customHeight="false" outlineLevel="0" collapsed="false">
      <c r="A624" s="0" t="s">
        <v>8</v>
      </c>
      <c r="B624" s="0" t="s">
        <v>1114</v>
      </c>
      <c r="C624" s="0" t="s">
        <v>1025</v>
      </c>
      <c r="D624" s="1" t="s">
        <v>1115</v>
      </c>
      <c r="E624" s="1" t="n">
        <v>2871</v>
      </c>
      <c r="F624" s="1" t="n">
        <f aca="false">E624-D624+1</f>
        <v>66</v>
      </c>
      <c r="G624" s="1" t="n">
        <v>0</v>
      </c>
      <c r="H624" s="2" t="n">
        <f aca="false">G624*100/F624</f>
        <v>0</v>
      </c>
    </row>
    <row r="625" customFormat="false" ht="13" hidden="false" customHeight="false" outlineLevel="0" collapsed="false">
      <c r="A625" s="0" t="s">
        <v>23</v>
      </c>
      <c r="B625" s="0" t="s">
        <v>1116</v>
      </c>
      <c r="C625" s="0" t="s">
        <v>1025</v>
      </c>
      <c r="D625" s="1" t="s">
        <v>1117</v>
      </c>
      <c r="E625" s="1" t="n">
        <v>2038</v>
      </c>
      <c r="F625" s="1" t="n">
        <f aca="false">E625-D625+1</f>
        <v>67</v>
      </c>
      <c r="G625" s="1" t="n">
        <v>0</v>
      </c>
      <c r="H625" s="2" t="n">
        <f aca="false">G625*100/F625</f>
        <v>0</v>
      </c>
    </row>
    <row r="626" customFormat="false" ht="13" hidden="false" customHeight="false" outlineLevel="0" collapsed="false">
      <c r="A626" s="0" t="s">
        <v>8</v>
      </c>
      <c r="B626" s="0" t="s">
        <v>1118</v>
      </c>
      <c r="C626" s="0" t="s">
        <v>1025</v>
      </c>
      <c r="D626" s="1" t="s">
        <v>1119</v>
      </c>
      <c r="E626" s="1" t="n">
        <v>5023</v>
      </c>
      <c r="F626" s="1" t="n">
        <f aca="false">E626-D626+1</f>
        <v>67</v>
      </c>
      <c r="G626" s="1" t="n">
        <v>0</v>
      </c>
      <c r="H626" s="2" t="n">
        <f aca="false">G626*100/F626</f>
        <v>0</v>
      </c>
    </row>
    <row r="627" customFormat="false" ht="13" hidden="false" customHeight="false" outlineLevel="0" collapsed="false">
      <c r="A627" s="0" t="s">
        <v>23</v>
      </c>
      <c r="B627" s="0" t="s">
        <v>1120</v>
      </c>
      <c r="C627" s="0" t="s">
        <v>1025</v>
      </c>
      <c r="D627" s="1" t="s">
        <v>1121</v>
      </c>
      <c r="E627" s="1" t="n">
        <v>3187</v>
      </c>
      <c r="F627" s="1" t="n">
        <f aca="false">E627-D627+1</f>
        <v>70</v>
      </c>
      <c r="G627" s="1" t="n">
        <v>0</v>
      </c>
      <c r="H627" s="2" t="n">
        <f aca="false">G627*100/F627</f>
        <v>0</v>
      </c>
    </row>
    <row r="628" customFormat="false" ht="13" hidden="false" customHeight="false" outlineLevel="0" collapsed="false">
      <c r="A628" s="0" t="s">
        <v>8</v>
      </c>
      <c r="B628" s="0" t="s">
        <v>68</v>
      </c>
      <c r="C628" s="0" t="s">
        <v>1025</v>
      </c>
      <c r="D628" s="1" t="s">
        <v>1122</v>
      </c>
      <c r="E628" s="1" t="n">
        <v>3258</v>
      </c>
      <c r="F628" s="1" t="n">
        <f aca="false">E628-D628+1</f>
        <v>70</v>
      </c>
      <c r="G628" s="1" t="n">
        <v>0</v>
      </c>
      <c r="H628" s="2" t="n">
        <f aca="false">G628*100/F628</f>
        <v>0</v>
      </c>
    </row>
    <row r="629" customFormat="false" ht="13" hidden="false" customHeight="false" outlineLevel="0" collapsed="false">
      <c r="A629" s="0" t="s">
        <v>23</v>
      </c>
      <c r="B629" s="0" t="s">
        <v>951</v>
      </c>
      <c r="C629" s="0" t="s">
        <v>1025</v>
      </c>
      <c r="D629" s="1" t="s">
        <v>1123</v>
      </c>
      <c r="E629" s="1" t="n">
        <v>373</v>
      </c>
      <c r="F629" s="1" t="n">
        <f aca="false">E629-D629+1</f>
        <v>71</v>
      </c>
      <c r="G629" s="1" t="n">
        <v>0</v>
      </c>
      <c r="H629" s="2" t="n">
        <f aca="false">G629*100/F629</f>
        <v>0</v>
      </c>
    </row>
    <row r="630" customFormat="false" ht="13" hidden="false" customHeight="false" outlineLevel="0" collapsed="false">
      <c r="A630" s="0" t="s">
        <v>23</v>
      </c>
      <c r="B630" s="0" t="s">
        <v>1124</v>
      </c>
      <c r="C630" s="0" t="s">
        <v>1025</v>
      </c>
      <c r="D630" s="1" t="s">
        <v>1125</v>
      </c>
      <c r="E630" s="1" t="n">
        <v>4087</v>
      </c>
      <c r="F630" s="1" t="n">
        <f aca="false">E630-D630+1</f>
        <v>71</v>
      </c>
      <c r="G630" s="1" t="n">
        <v>0</v>
      </c>
      <c r="H630" s="2" t="n">
        <f aca="false">G630*100/F630</f>
        <v>0</v>
      </c>
    </row>
    <row r="631" customFormat="false" ht="13" hidden="false" customHeight="false" outlineLevel="0" collapsed="false">
      <c r="A631" s="0" t="s">
        <v>8</v>
      </c>
      <c r="B631" s="0" t="s">
        <v>1126</v>
      </c>
      <c r="C631" s="0" t="s">
        <v>1025</v>
      </c>
      <c r="D631" s="1" t="s">
        <v>1127</v>
      </c>
      <c r="E631" s="1" t="n">
        <v>1752</v>
      </c>
      <c r="F631" s="1" t="n">
        <f aca="false">E631-D631+1</f>
        <v>71</v>
      </c>
      <c r="G631" s="1" t="n">
        <v>0</v>
      </c>
      <c r="H631" s="2" t="n">
        <f aca="false">G631*100/F631</f>
        <v>0</v>
      </c>
    </row>
    <row r="632" customFormat="false" ht="13" hidden="false" customHeight="false" outlineLevel="0" collapsed="false">
      <c r="A632" s="0" t="s">
        <v>23</v>
      </c>
      <c r="B632" s="0" t="s">
        <v>1128</v>
      </c>
      <c r="C632" s="0" t="s">
        <v>1025</v>
      </c>
      <c r="D632" s="1" t="s">
        <v>1129</v>
      </c>
      <c r="E632" s="1" t="n">
        <v>2111</v>
      </c>
      <c r="F632" s="1" t="n">
        <f aca="false">E632-D632+1</f>
        <v>72</v>
      </c>
      <c r="G632" s="1" t="n">
        <v>0</v>
      </c>
      <c r="H632" s="2" t="n">
        <f aca="false">G632*100/F632</f>
        <v>0</v>
      </c>
    </row>
    <row r="633" customFormat="false" ht="13" hidden="false" customHeight="false" outlineLevel="0" collapsed="false">
      <c r="A633" s="0" t="s">
        <v>23</v>
      </c>
      <c r="B633" s="0" t="s">
        <v>1130</v>
      </c>
      <c r="C633" s="0" t="s">
        <v>1025</v>
      </c>
      <c r="D633" s="1" t="s">
        <v>1131</v>
      </c>
      <c r="E633" s="1" t="n">
        <v>2858</v>
      </c>
      <c r="F633" s="1" t="n">
        <f aca="false">E633-D633+1</f>
        <v>72</v>
      </c>
      <c r="G633" s="1" t="n">
        <v>0</v>
      </c>
      <c r="H633" s="2" t="n">
        <f aca="false">G633*100/F633</f>
        <v>0</v>
      </c>
    </row>
    <row r="634" customFormat="false" ht="13" hidden="false" customHeight="false" outlineLevel="0" collapsed="false">
      <c r="A634" s="0" t="s">
        <v>8</v>
      </c>
      <c r="B634" s="0" t="s">
        <v>297</v>
      </c>
      <c r="C634" s="0" t="s">
        <v>1025</v>
      </c>
      <c r="D634" s="1" t="s">
        <v>1132</v>
      </c>
      <c r="E634" s="1" t="n">
        <v>2533</v>
      </c>
      <c r="F634" s="1" t="n">
        <f aca="false">E634-D634+1</f>
        <v>72</v>
      </c>
      <c r="G634" s="1" t="n">
        <v>0</v>
      </c>
      <c r="H634" s="2" t="n">
        <f aca="false">G634*100/F634</f>
        <v>0</v>
      </c>
    </row>
    <row r="635" customFormat="false" ht="13" hidden="false" customHeight="false" outlineLevel="0" collapsed="false">
      <c r="A635" s="0" t="s">
        <v>23</v>
      </c>
      <c r="B635" s="0" t="s">
        <v>1133</v>
      </c>
      <c r="C635" s="0" t="s">
        <v>1025</v>
      </c>
      <c r="D635" s="1" t="s">
        <v>1134</v>
      </c>
      <c r="E635" s="1" t="n">
        <v>2362</v>
      </c>
      <c r="F635" s="1" t="n">
        <f aca="false">E635-D635+1</f>
        <v>74</v>
      </c>
      <c r="G635" s="1" t="n">
        <v>0</v>
      </c>
      <c r="H635" s="2" t="n">
        <f aca="false">G635*100/F635</f>
        <v>0</v>
      </c>
    </row>
    <row r="636" customFormat="false" ht="13" hidden="false" customHeight="false" outlineLevel="0" collapsed="false">
      <c r="A636" s="0" t="s">
        <v>8</v>
      </c>
      <c r="B636" s="0" t="s">
        <v>1135</v>
      </c>
      <c r="C636" s="0" t="s">
        <v>1025</v>
      </c>
      <c r="D636" s="1" t="s">
        <v>1136</v>
      </c>
      <c r="E636" s="1" t="n">
        <v>6194</v>
      </c>
      <c r="F636" s="1" t="n">
        <f aca="false">E636-D636+1</f>
        <v>74</v>
      </c>
      <c r="G636" s="1" t="n">
        <v>0</v>
      </c>
      <c r="H636" s="2" t="n">
        <f aca="false">G636*100/F636</f>
        <v>0</v>
      </c>
    </row>
    <row r="637" customFormat="false" ht="13" hidden="false" customHeight="false" outlineLevel="0" collapsed="false">
      <c r="A637" s="0" t="s">
        <v>23</v>
      </c>
      <c r="B637" s="0" t="s">
        <v>94</v>
      </c>
      <c r="C637" s="0" t="s">
        <v>1025</v>
      </c>
      <c r="D637" s="1" t="s">
        <v>569</v>
      </c>
      <c r="E637" s="1" t="n">
        <v>1254</v>
      </c>
      <c r="F637" s="1" t="n">
        <f aca="false">E637-D637+1</f>
        <v>77</v>
      </c>
      <c r="G637" s="1" t="n">
        <v>0</v>
      </c>
      <c r="H637" s="2" t="n">
        <f aca="false">G637*100/F637</f>
        <v>0</v>
      </c>
    </row>
    <row r="638" customFormat="false" ht="13" hidden="false" customHeight="false" outlineLevel="0" collapsed="false">
      <c r="A638" s="0" t="s">
        <v>8</v>
      </c>
      <c r="B638" s="0" t="s">
        <v>1137</v>
      </c>
      <c r="C638" s="0" t="s">
        <v>1025</v>
      </c>
      <c r="D638" s="1" t="s">
        <v>1138</v>
      </c>
      <c r="E638" s="1" t="n">
        <v>2884</v>
      </c>
      <c r="F638" s="1" t="n">
        <f aca="false">E638-D638+1</f>
        <v>77</v>
      </c>
      <c r="G638" s="1" t="n">
        <v>0</v>
      </c>
      <c r="H638" s="2" t="n">
        <f aca="false">G638*100/F638</f>
        <v>0</v>
      </c>
    </row>
    <row r="639" customFormat="false" ht="13" hidden="false" customHeight="false" outlineLevel="0" collapsed="false">
      <c r="A639" s="0" t="s">
        <v>23</v>
      </c>
      <c r="B639" s="0" t="s">
        <v>1139</v>
      </c>
      <c r="C639" s="0" t="s">
        <v>1025</v>
      </c>
      <c r="D639" s="1" t="s">
        <v>1140</v>
      </c>
      <c r="E639" s="1" t="n">
        <v>3048</v>
      </c>
      <c r="F639" s="1" t="n">
        <f aca="false">E639-D639+1</f>
        <v>78</v>
      </c>
      <c r="G639" s="1" t="n">
        <v>0</v>
      </c>
      <c r="H639" s="2" t="n">
        <f aca="false">G639*100/F639</f>
        <v>0</v>
      </c>
    </row>
    <row r="640" customFormat="false" ht="13" hidden="false" customHeight="false" outlineLevel="0" collapsed="false">
      <c r="A640" s="0" t="s">
        <v>8</v>
      </c>
      <c r="B640" s="0" t="s">
        <v>1141</v>
      </c>
      <c r="C640" s="0" t="s">
        <v>1025</v>
      </c>
      <c r="D640" s="1" t="s">
        <v>1142</v>
      </c>
      <c r="E640" s="1" t="n">
        <v>1991</v>
      </c>
      <c r="F640" s="1" t="n">
        <f aca="false">E640-D640+1</f>
        <v>78</v>
      </c>
      <c r="G640" s="1" t="n">
        <v>0</v>
      </c>
      <c r="H640" s="2" t="n">
        <f aca="false">G640*100/F640</f>
        <v>0</v>
      </c>
    </row>
    <row r="641" customFormat="false" ht="13" hidden="false" customHeight="false" outlineLevel="0" collapsed="false">
      <c r="A641" s="0" t="s">
        <v>23</v>
      </c>
      <c r="B641" s="0" t="s">
        <v>1143</v>
      </c>
      <c r="C641" s="0" t="s">
        <v>1025</v>
      </c>
      <c r="D641" s="1" t="s">
        <v>1144</v>
      </c>
      <c r="E641" s="1" t="n">
        <v>1126</v>
      </c>
      <c r="F641" s="1" t="n">
        <f aca="false">E641-D641+1</f>
        <v>85</v>
      </c>
      <c r="G641" s="1" t="n">
        <v>0</v>
      </c>
      <c r="H641" s="2" t="n">
        <f aca="false">G641*100/F641</f>
        <v>0</v>
      </c>
    </row>
    <row r="642" customFormat="false" ht="13" hidden="false" customHeight="false" outlineLevel="0" collapsed="false">
      <c r="A642" s="0" t="s">
        <v>8</v>
      </c>
      <c r="B642" s="0" t="s">
        <v>38</v>
      </c>
      <c r="C642" s="0" t="s">
        <v>1025</v>
      </c>
      <c r="D642" s="1" t="s">
        <v>1145</v>
      </c>
      <c r="E642" s="1" t="n">
        <v>3799</v>
      </c>
      <c r="F642" s="1" t="n">
        <f aca="false">E642-D642+1</f>
        <v>85</v>
      </c>
      <c r="G642" s="1" t="n">
        <v>0</v>
      </c>
      <c r="H642" s="2" t="n">
        <f aca="false">G642*100/F642</f>
        <v>0</v>
      </c>
    </row>
    <row r="643" customFormat="false" ht="13" hidden="false" customHeight="false" outlineLevel="0" collapsed="false">
      <c r="A643" s="0" t="s">
        <v>23</v>
      </c>
      <c r="B643" s="0" t="s">
        <v>1146</v>
      </c>
      <c r="C643" s="0" t="s">
        <v>1025</v>
      </c>
      <c r="D643" s="1" t="s">
        <v>1147</v>
      </c>
      <c r="E643" s="1" t="n">
        <v>3187</v>
      </c>
      <c r="F643" s="1" t="n">
        <f aca="false">E643-D643+1</f>
        <v>86</v>
      </c>
      <c r="G643" s="1" t="n">
        <v>0</v>
      </c>
      <c r="H643" s="2" t="n">
        <f aca="false">G643*100/F643</f>
        <v>0</v>
      </c>
    </row>
    <row r="644" customFormat="false" ht="13" hidden="false" customHeight="false" outlineLevel="0" collapsed="false">
      <c r="A644" s="0" t="s">
        <v>8</v>
      </c>
      <c r="B644" s="0" t="s">
        <v>78</v>
      </c>
      <c r="C644" s="0" t="s">
        <v>1025</v>
      </c>
      <c r="D644" s="1" t="s">
        <v>1148</v>
      </c>
      <c r="E644" s="1" t="n">
        <v>2426</v>
      </c>
      <c r="F644" s="1" t="n">
        <f aca="false">E644-D644+1</f>
        <v>86</v>
      </c>
      <c r="G644" s="1" t="n">
        <v>0</v>
      </c>
      <c r="H644" s="2" t="n">
        <f aca="false">G644*100/F644</f>
        <v>0</v>
      </c>
    </row>
    <row r="645" customFormat="false" ht="13" hidden="false" customHeight="false" outlineLevel="0" collapsed="false">
      <c r="A645" s="0" t="s">
        <v>23</v>
      </c>
      <c r="B645" s="0" t="s">
        <v>1149</v>
      </c>
      <c r="C645" s="0" t="s">
        <v>1025</v>
      </c>
      <c r="D645" s="1" t="s">
        <v>1150</v>
      </c>
      <c r="E645" s="1" t="n">
        <v>1807</v>
      </c>
      <c r="F645" s="1" t="n">
        <f aca="false">E645-D645+1</f>
        <v>89</v>
      </c>
      <c r="G645" s="1" t="n">
        <v>0</v>
      </c>
      <c r="H645" s="2" t="n">
        <f aca="false">G645*100/F645</f>
        <v>0</v>
      </c>
    </row>
    <row r="646" customFormat="false" ht="13" hidden="false" customHeight="false" outlineLevel="0" collapsed="false">
      <c r="A646" s="0" t="s">
        <v>8</v>
      </c>
      <c r="B646" s="0" t="s">
        <v>28</v>
      </c>
      <c r="C646" s="0" t="s">
        <v>1025</v>
      </c>
      <c r="D646" s="1" t="s">
        <v>1151</v>
      </c>
      <c r="E646" s="1" t="n">
        <v>2710</v>
      </c>
      <c r="F646" s="1" t="n">
        <f aca="false">E646-D646+1</f>
        <v>89</v>
      </c>
      <c r="G646" s="1" t="n">
        <v>0</v>
      </c>
      <c r="H646" s="2" t="n">
        <f aca="false">G646*100/F646</f>
        <v>0</v>
      </c>
    </row>
    <row r="647" customFormat="false" ht="13" hidden="false" customHeight="false" outlineLevel="0" collapsed="false">
      <c r="A647" s="0" t="s">
        <v>23</v>
      </c>
      <c r="B647" s="0" t="s">
        <v>568</v>
      </c>
      <c r="C647" s="0" t="s">
        <v>1025</v>
      </c>
      <c r="D647" s="1" t="s">
        <v>1152</v>
      </c>
      <c r="E647" s="1" t="n">
        <v>1177</v>
      </c>
      <c r="F647" s="1" t="n">
        <f aca="false">E647-D647+1</f>
        <v>90</v>
      </c>
      <c r="G647" s="1" t="n">
        <v>0</v>
      </c>
      <c r="H647" s="2" t="n">
        <f aca="false">G647*100/F647</f>
        <v>0</v>
      </c>
    </row>
    <row r="648" customFormat="false" ht="13" hidden="false" customHeight="false" outlineLevel="0" collapsed="false">
      <c r="A648" s="0" t="s">
        <v>8</v>
      </c>
      <c r="B648" s="0" t="s">
        <v>557</v>
      </c>
      <c r="C648" s="0" t="s">
        <v>1025</v>
      </c>
      <c r="D648" s="1" t="s">
        <v>1153</v>
      </c>
      <c r="E648" s="1" t="n">
        <v>776</v>
      </c>
      <c r="F648" s="1" t="n">
        <f aca="false">E648-D648+1</f>
        <v>90</v>
      </c>
      <c r="G648" s="1" t="n">
        <v>0</v>
      </c>
      <c r="H648" s="2" t="n">
        <f aca="false">G648*100/F648</f>
        <v>0</v>
      </c>
    </row>
    <row r="649" customFormat="false" ht="13" hidden="false" customHeight="false" outlineLevel="0" collapsed="false">
      <c r="A649" s="0" t="s">
        <v>8</v>
      </c>
      <c r="B649" s="0" t="s">
        <v>358</v>
      </c>
      <c r="C649" s="0" t="s">
        <v>1025</v>
      </c>
      <c r="D649" s="1" t="s">
        <v>1154</v>
      </c>
      <c r="E649" s="1" t="n">
        <v>683</v>
      </c>
      <c r="F649" s="1" t="n">
        <f aca="false">E649-D649+1</f>
        <v>91</v>
      </c>
      <c r="G649" s="1" t="n">
        <v>0</v>
      </c>
      <c r="H649" s="2" t="n">
        <f aca="false">G649*100/F649</f>
        <v>0</v>
      </c>
    </row>
    <row r="650" customFormat="false" ht="13" hidden="false" customHeight="false" outlineLevel="0" collapsed="false">
      <c r="A650" s="0" t="s">
        <v>23</v>
      </c>
      <c r="B650" s="0" t="s">
        <v>1155</v>
      </c>
      <c r="C650" s="0" t="s">
        <v>1025</v>
      </c>
      <c r="D650" s="1" t="s">
        <v>1156</v>
      </c>
      <c r="E650" s="1" t="n">
        <v>3028</v>
      </c>
      <c r="F650" s="1" t="n">
        <f aca="false">E650-D650+1</f>
        <v>92</v>
      </c>
      <c r="G650" s="1" t="n">
        <v>0</v>
      </c>
      <c r="H650" s="2" t="n">
        <f aca="false">G650*100/F650</f>
        <v>0</v>
      </c>
    </row>
    <row r="651" customFormat="false" ht="13" hidden="false" customHeight="false" outlineLevel="0" collapsed="false">
      <c r="A651" s="0" t="s">
        <v>8</v>
      </c>
      <c r="B651" s="0" t="s">
        <v>15</v>
      </c>
      <c r="C651" s="0" t="s">
        <v>1025</v>
      </c>
      <c r="D651" s="1" t="s">
        <v>1157</v>
      </c>
      <c r="E651" s="1" t="n">
        <v>4967</v>
      </c>
      <c r="F651" s="1" t="n">
        <f aca="false">E651-D651+1</f>
        <v>92</v>
      </c>
      <c r="G651" s="1" t="n">
        <v>0</v>
      </c>
      <c r="H651" s="2" t="n">
        <f aca="false">G651*100/F651</f>
        <v>0</v>
      </c>
    </row>
    <row r="652" customFormat="false" ht="13" hidden="false" customHeight="false" outlineLevel="0" collapsed="false">
      <c r="A652" s="0" t="s">
        <v>23</v>
      </c>
      <c r="B652" s="0" t="s">
        <v>1158</v>
      </c>
      <c r="C652" s="0" t="s">
        <v>1025</v>
      </c>
      <c r="D652" s="1" t="s">
        <v>1159</v>
      </c>
      <c r="E652" s="1" t="n">
        <v>7752</v>
      </c>
      <c r="F652" s="1" t="n">
        <f aca="false">E652-D652+1</f>
        <v>102</v>
      </c>
      <c r="G652" s="1" t="n">
        <v>0</v>
      </c>
      <c r="H652" s="2" t="n">
        <f aca="false">G652*100/F652</f>
        <v>0</v>
      </c>
    </row>
    <row r="653" customFormat="false" ht="13" hidden="false" customHeight="false" outlineLevel="0" collapsed="false">
      <c r="A653" s="0" t="s">
        <v>8</v>
      </c>
      <c r="B653" s="0" t="s">
        <v>1160</v>
      </c>
      <c r="C653" s="0" t="s">
        <v>1025</v>
      </c>
      <c r="D653" s="1" t="s">
        <v>1161</v>
      </c>
      <c r="E653" s="1" t="n">
        <v>2424</v>
      </c>
      <c r="F653" s="1" t="n">
        <f aca="false">E653-D653+1</f>
        <v>102</v>
      </c>
      <c r="G653" s="1" t="n">
        <v>0</v>
      </c>
      <c r="H653" s="2" t="n">
        <f aca="false">G653*100/F653</f>
        <v>0</v>
      </c>
    </row>
    <row r="654" customFormat="false" ht="13" hidden="false" customHeight="false" outlineLevel="0" collapsed="false">
      <c r="A654" s="0" t="s">
        <v>23</v>
      </c>
      <c r="B654" s="0" t="s">
        <v>1162</v>
      </c>
      <c r="C654" s="0" t="s">
        <v>1025</v>
      </c>
      <c r="D654" s="1" t="s">
        <v>1163</v>
      </c>
      <c r="E654" s="1" t="n">
        <v>853</v>
      </c>
      <c r="F654" s="1" t="n">
        <f aca="false">E654-D654+1</f>
        <v>105</v>
      </c>
      <c r="G654" s="1" t="n">
        <v>0</v>
      </c>
      <c r="H654" s="2" t="n">
        <f aca="false">G654*100/F654</f>
        <v>0</v>
      </c>
    </row>
    <row r="655" customFormat="false" ht="13" hidden="false" customHeight="false" outlineLevel="0" collapsed="false">
      <c r="A655" s="0" t="s">
        <v>23</v>
      </c>
      <c r="B655" s="0" t="s">
        <v>74</v>
      </c>
      <c r="C655" s="0" t="s">
        <v>1025</v>
      </c>
      <c r="D655" s="1" t="s">
        <v>1164</v>
      </c>
      <c r="E655" s="1" t="n">
        <v>3182</v>
      </c>
      <c r="F655" s="1" t="n">
        <f aca="false">E655-D655+1</f>
        <v>106</v>
      </c>
      <c r="G655" s="1" t="n">
        <v>0</v>
      </c>
      <c r="H655" s="2" t="n">
        <f aca="false">G655*100/F655</f>
        <v>0</v>
      </c>
    </row>
    <row r="656" customFormat="false" ht="13" hidden="false" customHeight="false" outlineLevel="0" collapsed="false">
      <c r="A656" s="0" t="s">
        <v>8</v>
      </c>
      <c r="B656" s="0" t="s">
        <v>1165</v>
      </c>
      <c r="C656" s="0" t="s">
        <v>1025</v>
      </c>
      <c r="D656" s="1" t="s">
        <v>1166</v>
      </c>
      <c r="E656" s="1" t="n">
        <v>2790</v>
      </c>
      <c r="F656" s="1" t="n">
        <f aca="false">E656-D656+1</f>
        <v>106</v>
      </c>
      <c r="G656" s="1" t="n">
        <v>0</v>
      </c>
      <c r="H656" s="2" t="n">
        <f aca="false">G656*100/F656</f>
        <v>0</v>
      </c>
    </row>
    <row r="657" customFormat="false" ht="13" hidden="false" customHeight="false" outlineLevel="0" collapsed="false">
      <c r="A657" s="0" t="s">
        <v>23</v>
      </c>
      <c r="B657" s="0" t="s">
        <v>551</v>
      </c>
      <c r="C657" s="0" t="s">
        <v>1025</v>
      </c>
      <c r="D657" s="1" t="s">
        <v>1167</v>
      </c>
      <c r="E657" s="1" t="n">
        <v>507</v>
      </c>
      <c r="F657" s="1" t="n">
        <f aca="false">E657-D657+1</f>
        <v>122</v>
      </c>
      <c r="G657" s="1" t="n">
        <v>0</v>
      </c>
      <c r="H657" s="2" t="n">
        <f aca="false">G657*100/F657</f>
        <v>0</v>
      </c>
    </row>
    <row r="658" customFormat="false" ht="13" hidden="false" customHeight="false" outlineLevel="0" collapsed="false">
      <c r="A658" s="0" t="s">
        <v>8</v>
      </c>
      <c r="B658" s="0" t="s">
        <v>1168</v>
      </c>
      <c r="C658" s="0" t="s">
        <v>1025</v>
      </c>
      <c r="D658" s="1" t="s">
        <v>1169</v>
      </c>
      <c r="E658" s="1" t="n">
        <v>3201</v>
      </c>
      <c r="F658" s="1" t="n">
        <f aca="false">E658-D658+1</f>
        <v>124</v>
      </c>
      <c r="G658" s="1" t="n">
        <v>0</v>
      </c>
      <c r="H658" s="2" t="n">
        <f aca="false">G658*100/F658</f>
        <v>0</v>
      </c>
    </row>
    <row r="659" customFormat="false" ht="13" hidden="false" customHeight="false" outlineLevel="0" collapsed="false">
      <c r="A659" s="0" t="s">
        <v>8</v>
      </c>
      <c r="B659" s="0" t="s">
        <v>1170</v>
      </c>
      <c r="C659" s="0" t="s">
        <v>1025</v>
      </c>
      <c r="D659" s="1" t="s">
        <v>1171</v>
      </c>
      <c r="E659" s="1" t="n">
        <v>3439</v>
      </c>
      <c r="F659" s="1" t="n">
        <f aca="false">E659-D659+1</f>
        <v>127</v>
      </c>
      <c r="G659" s="1" t="n">
        <v>0</v>
      </c>
      <c r="H659" s="2" t="n">
        <f aca="false">G659*100/F659</f>
        <v>0</v>
      </c>
    </row>
    <row r="660" customFormat="false" ht="13" hidden="false" customHeight="false" outlineLevel="0" collapsed="false">
      <c r="A660" s="0" t="s">
        <v>8</v>
      </c>
      <c r="B660" s="0" t="s">
        <v>1172</v>
      </c>
      <c r="C660" s="0" t="s">
        <v>1025</v>
      </c>
      <c r="D660" s="1" t="s">
        <v>1173</v>
      </c>
      <c r="E660" s="1" t="n">
        <v>7981</v>
      </c>
      <c r="F660" s="1" t="n">
        <f aca="false">E660-D660+1</f>
        <v>128</v>
      </c>
      <c r="G660" s="1" t="n">
        <v>0</v>
      </c>
      <c r="H660" s="2" t="n">
        <f aca="false">G660*100/F660</f>
        <v>0</v>
      </c>
    </row>
    <row r="661" customFormat="false" ht="13" hidden="false" customHeight="false" outlineLevel="0" collapsed="false">
      <c r="A661" s="0" t="s">
        <v>23</v>
      </c>
      <c r="B661" s="0" t="s">
        <v>1174</v>
      </c>
      <c r="C661" s="0" t="s">
        <v>1025</v>
      </c>
      <c r="D661" s="1" t="s">
        <v>1175</v>
      </c>
      <c r="E661" s="1" t="n">
        <v>5283</v>
      </c>
      <c r="F661" s="1" t="n">
        <f aca="false">E661-D661+1</f>
        <v>131</v>
      </c>
      <c r="G661" s="1" t="n">
        <v>0</v>
      </c>
      <c r="H661" s="2" t="n">
        <f aca="false">G661*100/F661</f>
        <v>0</v>
      </c>
    </row>
    <row r="662" customFormat="false" ht="13" hidden="false" customHeight="false" outlineLevel="0" collapsed="false">
      <c r="A662" s="0" t="s">
        <v>23</v>
      </c>
      <c r="B662" s="0" t="s">
        <v>1176</v>
      </c>
      <c r="C662" s="0" t="s">
        <v>1025</v>
      </c>
      <c r="D662" s="1" t="s">
        <v>1177</v>
      </c>
      <c r="E662" s="1" t="n">
        <v>2759</v>
      </c>
      <c r="F662" s="1" t="n">
        <f aca="false">E662-D662+1</f>
        <v>136</v>
      </c>
      <c r="G662" s="1" t="n">
        <v>0</v>
      </c>
      <c r="H662" s="2" t="n">
        <f aca="false">G662*100/F662</f>
        <v>0</v>
      </c>
    </row>
    <row r="663" customFormat="false" ht="13" hidden="false" customHeight="false" outlineLevel="0" collapsed="false">
      <c r="A663" s="0" t="s">
        <v>8</v>
      </c>
      <c r="B663" s="0" t="s">
        <v>1178</v>
      </c>
      <c r="C663" s="0" t="s">
        <v>1025</v>
      </c>
      <c r="D663" s="1" t="s">
        <v>1179</v>
      </c>
      <c r="E663" s="1" t="n">
        <v>2726</v>
      </c>
      <c r="F663" s="1" t="n">
        <f aca="false">E663-D663+1</f>
        <v>136</v>
      </c>
      <c r="G663" s="1" t="n">
        <v>0</v>
      </c>
      <c r="H663" s="2" t="n">
        <f aca="false">G663*100/F663</f>
        <v>0</v>
      </c>
    </row>
    <row r="664" customFormat="false" ht="13" hidden="false" customHeight="false" outlineLevel="0" collapsed="false">
      <c r="A664" s="0" t="s">
        <v>23</v>
      </c>
      <c r="B664" s="0" t="s">
        <v>1180</v>
      </c>
      <c r="C664" s="0" t="s">
        <v>1025</v>
      </c>
      <c r="D664" s="1" t="s">
        <v>1181</v>
      </c>
      <c r="E664" s="1" t="n">
        <v>4598</v>
      </c>
      <c r="F664" s="1" t="n">
        <f aca="false">E664-D664+1</f>
        <v>138</v>
      </c>
      <c r="G664" s="1" t="n">
        <v>0</v>
      </c>
      <c r="H664" s="2" t="n">
        <f aca="false">G664*100/F664</f>
        <v>0</v>
      </c>
    </row>
    <row r="665" customFormat="false" ht="13" hidden="false" customHeight="false" outlineLevel="0" collapsed="false">
      <c r="A665" s="0" t="s">
        <v>8</v>
      </c>
      <c r="B665" s="0" t="s">
        <v>1182</v>
      </c>
      <c r="C665" s="0" t="s">
        <v>1025</v>
      </c>
      <c r="D665" s="1" t="s">
        <v>1183</v>
      </c>
      <c r="E665" s="1" t="n">
        <v>2738</v>
      </c>
      <c r="F665" s="1" t="n">
        <f aca="false">E665-D665+1</f>
        <v>138</v>
      </c>
      <c r="G665" s="1" t="n">
        <v>0</v>
      </c>
      <c r="H665" s="2" t="n">
        <f aca="false">G665*100/F665</f>
        <v>0</v>
      </c>
    </row>
    <row r="666" customFormat="false" ht="13" hidden="false" customHeight="false" outlineLevel="0" collapsed="false">
      <c r="A666" s="0" t="s">
        <v>23</v>
      </c>
      <c r="B666" s="0" t="s">
        <v>450</v>
      </c>
      <c r="C666" s="0" t="s">
        <v>1025</v>
      </c>
      <c r="D666" s="1" t="s">
        <v>1184</v>
      </c>
      <c r="E666" s="1" t="n">
        <v>2638</v>
      </c>
      <c r="F666" s="1" t="n">
        <f aca="false">E666-D666+1</f>
        <v>145</v>
      </c>
      <c r="G666" s="1" t="n">
        <v>0</v>
      </c>
      <c r="H666" s="2" t="n">
        <f aca="false">G666*100/F666</f>
        <v>0</v>
      </c>
    </row>
    <row r="667" customFormat="false" ht="13" hidden="false" customHeight="false" outlineLevel="0" collapsed="false">
      <c r="A667" s="0" t="s">
        <v>8</v>
      </c>
      <c r="B667" s="0" t="s">
        <v>1185</v>
      </c>
      <c r="C667" s="0" t="s">
        <v>1025</v>
      </c>
      <c r="D667" s="1" t="s">
        <v>220</v>
      </c>
      <c r="E667" s="1" t="n">
        <v>1203</v>
      </c>
      <c r="F667" s="1" t="n">
        <f aca="false">E667-D667+1</f>
        <v>145</v>
      </c>
      <c r="G667" s="1" t="n">
        <v>0</v>
      </c>
      <c r="H667" s="2" t="n">
        <f aca="false">G667*100/F667</f>
        <v>0</v>
      </c>
    </row>
    <row r="668" customFormat="false" ht="13" hidden="false" customHeight="false" outlineLevel="0" collapsed="false">
      <c r="A668" s="0" t="s">
        <v>23</v>
      </c>
      <c r="B668" s="0" t="s">
        <v>1186</v>
      </c>
      <c r="C668" s="0" t="s">
        <v>1025</v>
      </c>
      <c r="D668" s="1" t="s">
        <v>1053</v>
      </c>
      <c r="E668" s="1" t="n">
        <v>2257</v>
      </c>
      <c r="F668" s="1" t="n">
        <f aca="false">E668-D668+1</f>
        <v>149</v>
      </c>
      <c r="G668" s="1" t="n">
        <v>0</v>
      </c>
      <c r="H668" s="2" t="n">
        <f aca="false">G668*100/F668</f>
        <v>0</v>
      </c>
    </row>
    <row r="669" customFormat="false" ht="13" hidden="false" customHeight="false" outlineLevel="0" collapsed="false">
      <c r="A669" s="0" t="s">
        <v>8</v>
      </c>
      <c r="B669" s="0" t="s">
        <v>1187</v>
      </c>
      <c r="C669" s="0" t="s">
        <v>1025</v>
      </c>
      <c r="D669" s="1" t="s">
        <v>1188</v>
      </c>
      <c r="E669" s="1" t="n">
        <v>5857</v>
      </c>
      <c r="F669" s="1" t="n">
        <f aca="false">E669-D669+1</f>
        <v>149</v>
      </c>
      <c r="G669" s="1" t="n">
        <v>0</v>
      </c>
      <c r="H669" s="2" t="n">
        <f aca="false">G669*100/F669</f>
        <v>0</v>
      </c>
    </row>
    <row r="670" customFormat="false" ht="13" hidden="false" customHeight="false" outlineLevel="0" collapsed="false">
      <c r="A670" s="0" t="s">
        <v>23</v>
      </c>
      <c r="B670" s="0" t="s">
        <v>205</v>
      </c>
      <c r="C670" s="0" t="s">
        <v>1025</v>
      </c>
      <c r="D670" s="1" t="s">
        <v>1189</v>
      </c>
      <c r="E670" s="1" t="n">
        <v>188</v>
      </c>
      <c r="F670" s="1" t="n">
        <f aca="false">E670-D670+1</f>
        <v>172</v>
      </c>
      <c r="G670" s="1" t="n">
        <v>0</v>
      </c>
      <c r="H670" s="2" t="n">
        <f aca="false">G670*100/F670</f>
        <v>0</v>
      </c>
    </row>
    <row r="671" customFormat="false" ht="13" hidden="false" customHeight="false" outlineLevel="0" collapsed="false">
      <c r="A671" s="0" t="s">
        <v>23</v>
      </c>
      <c r="B671" s="0" t="s">
        <v>52</v>
      </c>
      <c r="C671" s="0" t="s">
        <v>1025</v>
      </c>
      <c r="D671" s="1" t="s">
        <v>1190</v>
      </c>
      <c r="E671" s="1" t="n">
        <v>3819</v>
      </c>
      <c r="F671" s="1" t="n">
        <f aca="false">E671-D671+1</f>
        <v>177</v>
      </c>
      <c r="G671" s="1" t="n">
        <v>0</v>
      </c>
      <c r="H671" s="2" t="n">
        <f aca="false">G671*100/F671</f>
        <v>0</v>
      </c>
    </row>
    <row r="672" customFormat="false" ht="13" hidden="false" customHeight="false" outlineLevel="0" collapsed="false">
      <c r="A672" s="0" t="s">
        <v>23</v>
      </c>
      <c r="B672" s="0" t="s">
        <v>80</v>
      </c>
      <c r="C672" s="0" t="s">
        <v>1025</v>
      </c>
      <c r="D672" s="1" t="s">
        <v>1191</v>
      </c>
      <c r="E672" s="1" t="n">
        <v>5740</v>
      </c>
      <c r="F672" s="1" t="n">
        <f aca="false">E672-D672+1</f>
        <v>190</v>
      </c>
      <c r="G672" s="1" t="n">
        <v>0</v>
      </c>
      <c r="H672" s="2" t="n">
        <f aca="false">G672*100/F672</f>
        <v>0</v>
      </c>
    </row>
    <row r="673" customFormat="false" ht="13" hidden="false" customHeight="false" outlineLevel="0" collapsed="false">
      <c r="A673" s="0" t="s">
        <v>23</v>
      </c>
      <c r="B673" s="0" t="s">
        <v>1192</v>
      </c>
      <c r="C673" s="0" t="s">
        <v>1025</v>
      </c>
      <c r="D673" s="1" t="s">
        <v>1193</v>
      </c>
      <c r="E673" s="1" t="n">
        <v>3273</v>
      </c>
      <c r="F673" s="1" t="n">
        <f aca="false">E673-D673+1</f>
        <v>207</v>
      </c>
      <c r="G673" s="1" t="n">
        <v>0</v>
      </c>
      <c r="H673" s="2" t="n">
        <f aca="false">G673*100/F673</f>
        <v>0</v>
      </c>
    </row>
    <row r="674" customFormat="false" ht="13" hidden="false" customHeight="false" outlineLevel="0" collapsed="false">
      <c r="A674" s="0" t="s">
        <v>23</v>
      </c>
      <c r="B674" s="0" t="s">
        <v>1194</v>
      </c>
      <c r="C674" s="0" t="s">
        <v>1025</v>
      </c>
      <c r="D674" s="1" t="s">
        <v>577</v>
      </c>
      <c r="E674" s="1" t="n">
        <v>2645</v>
      </c>
      <c r="F674" s="1" t="n">
        <f aca="false">E674-D674+1</f>
        <v>255</v>
      </c>
      <c r="G674" s="1" t="n">
        <v>0</v>
      </c>
      <c r="H674" s="2" t="n">
        <f aca="false">G674*100/F674</f>
        <v>0</v>
      </c>
    </row>
    <row r="675" customFormat="false" ht="13" hidden="false" customHeight="false" outlineLevel="0" collapsed="false">
      <c r="A675" s="0" t="s">
        <v>8</v>
      </c>
      <c r="B675" s="0" t="s">
        <v>1195</v>
      </c>
      <c r="C675" s="0" t="s">
        <v>1025</v>
      </c>
      <c r="D675" s="1" t="s">
        <v>1196</v>
      </c>
      <c r="E675" s="1" t="n">
        <v>3373</v>
      </c>
      <c r="F675" s="1" t="n">
        <f aca="false">E675-D675+1</f>
        <v>255</v>
      </c>
      <c r="G675" s="1" t="n">
        <v>0</v>
      </c>
      <c r="H675" s="2" t="n">
        <f aca="false">G675*100/F675</f>
        <v>0</v>
      </c>
    </row>
    <row r="676" customFormat="false" ht="13" hidden="false" customHeight="false" outlineLevel="0" collapsed="false">
      <c r="A676" s="0" t="s">
        <v>23</v>
      </c>
      <c r="B676" s="0" t="s">
        <v>42</v>
      </c>
      <c r="C676" s="0" t="s">
        <v>1025</v>
      </c>
      <c r="D676" s="1" t="s">
        <v>1197</v>
      </c>
      <c r="E676" s="1" t="n">
        <v>1452</v>
      </c>
      <c r="F676" s="1" t="n">
        <f aca="false">E676-D676+1</f>
        <v>256</v>
      </c>
      <c r="G676" s="1" t="n">
        <v>0</v>
      </c>
      <c r="H676" s="2" t="n">
        <f aca="false">G676*100/F676</f>
        <v>0</v>
      </c>
    </row>
    <row r="677" customFormat="false" ht="13" hidden="false" customHeight="false" outlineLevel="0" collapsed="false">
      <c r="A677" s="0" t="s">
        <v>23</v>
      </c>
      <c r="B677" s="0" t="s">
        <v>114</v>
      </c>
      <c r="C677" s="0" t="s">
        <v>1025</v>
      </c>
      <c r="D677" s="1" t="s">
        <v>1198</v>
      </c>
      <c r="E677" s="1" t="n">
        <v>3629</v>
      </c>
      <c r="F677" s="1" t="n">
        <f aca="false">E677-D677+1</f>
        <v>663</v>
      </c>
      <c r="G677" s="1" t="n">
        <v>0</v>
      </c>
      <c r="H677" s="2" t="n">
        <f aca="false">G677*100/F677</f>
        <v>0</v>
      </c>
    </row>
    <row r="678" customFormat="false" ht="13" hidden="false" customHeight="false" outlineLevel="0" collapsed="false">
      <c r="A678" s="0" t="s">
        <v>23</v>
      </c>
      <c r="B678" s="0" t="s">
        <v>1199</v>
      </c>
      <c r="C678" s="0" t="s">
        <v>1025</v>
      </c>
      <c r="D678" s="1" t="s">
        <v>1200</v>
      </c>
      <c r="E678" s="1" t="n">
        <v>4503</v>
      </c>
      <c r="F678" s="1" t="n">
        <f aca="false">E678-D678+1</f>
        <v>754</v>
      </c>
      <c r="G678" s="1" t="n">
        <v>0</v>
      </c>
      <c r="H678" s="2" t="n">
        <f aca="false">G678*100/F678</f>
        <v>0</v>
      </c>
    </row>
    <row r="679" customFormat="false" ht="13" hidden="false" customHeight="false" outlineLevel="0" collapsed="false">
      <c r="A679" s="0" t="s">
        <v>23</v>
      </c>
      <c r="B679" s="0" t="s">
        <v>189</v>
      </c>
      <c r="C679" s="0" t="s">
        <v>1025</v>
      </c>
      <c r="D679" s="1" t="s">
        <v>1026</v>
      </c>
      <c r="E679" s="1" t="n">
        <v>1892</v>
      </c>
      <c r="F679" s="1" t="n">
        <f aca="false">E679-D679+1</f>
        <v>1892</v>
      </c>
      <c r="G679" s="1" t="n">
        <v>1</v>
      </c>
      <c r="H679" s="2" t="n">
        <f aca="false">G679*100/F679</f>
        <v>0.0528541226215645</v>
      </c>
    </row>
    <row r="680" customFormat="false" ht="13" hidden="false" customHeight="false" outlineLevel="0" collapsed="false">
      <c r="A680" s="0" t="s">
        <v>23</v>
      </c>
      <c r="B680" s="0" t="s">
        <v>189</v>
      </c>
      <c r="C680" s="0" t="s">
        <v>1025</v>
      </c>
      <c r="D680" s="1" t="s">
        <v>1026</v>
      </c>
      <c r="E680" s="1" t="n">
        <v>1892</v>
      </c>
      <c r="F680" s="1" t="n">
        <f aca="false">E680-D680+1</f>
        <v>1892</v>
      </c>
      <c r="G680" s="1" t="n">
        <v>1</v>
      </c>
      <c r="H680" s="2" t="n">
        <f aca="false">G680*100/F680</f>
        <v>0.0528541226215645</v>
      </c>
    </row>
    <row r="681" customFormat="false" ht="13" hidden="false" customHeight="false" outlineLevel="0" collapsed="false">
      <c r="A681" s="0" t="s">
        <v>23</v>
      </c>
      <c r="B681" s="0" t="s">
        <v>1201</v>
      </c>
      <c r="C681" s="0" t="s">
        <v>1025</v>
      </c>
      <c r="D681" s="1" t="s">
        <v>1026</v>
      </c>
      <c r="E681" s="1" t="n">
        <v>338</v>
      </c>
      <c r="F681" s="1" t="n">
        <f aca="false">E681-D681+1</f>
        <v>338</v>
      </c>
      <c r="G681" s="1" t="n">
        <v>1</v>
      </c>
      <c r="H681" s="2" t="n">
        <f aca="false">G681*100/F681</f>
        <v>0.295857988165681</v>
      </c>
    </row>
    <row r="682" customFormat="false" ht="13" hidden="false" customHeight="false" outlineLevel="0" collapsed="false">
      <c r="A682" s="0" t="s">
        <v>23</v>
      </c>
      <c r="B682" s="0" t="s">
        <v>1202</v>
      </c>
      <c r="C682" s="0" t="s">
        <v>1025</v>
      </c>
      <c r="D682" s="1" t="s">
        <v>1026</v>
      </c>
      <c r="E682" s="1" t="n">
        <v>298</v>
      </c>
      <c r="F682" s="1" t="n">
        <f aca="false">E682-D682+1</f>
        <v>298</v>
      </c>
      <c r="G682" s="1" t="n">
        <v>1</v>
      </c>
      <c r="H682" s="2" t="n">
        <f aca="false">G682*100/F682</f>
        <v>0.335570469798658</v>
      </c>
    </row>
    <row r="683" customFormat="false" ht="13" hidden="false" customHeight="false" outlineLevel="0" collapsed="false">
      <c r="A683" s="0" t="s">
        <v>23</v>
      </c>
      <c r="B683" s="0" t="s">
        <v>1203</v>
      </c>
      <c r="C683" s="0" t="s">
        <v>1025</v>
      </c>
      <c r="D683" s="1" t="s">
        <v>1204</v>
      </c>
      <c r="E683" s="1" t="n">
        <v>1990</v>
      </c>
      <c r="F683" s="1" t="n">
        <f aca="false">E683-D683+1</f>
        <v>280</v>
      </c>
      <c r="G683" s="1" t="n">
        <v>1</v>
      </c>
      <c r="H683" s="2" t="n">
        <f aca="false">G683*100/F683</f>
        <v>0.357142857142857</v>
      </c>
    </row>
    <row r="684" customFormat="false" ht="13" hidden="false" customHeight="false" outlineLevel="0" collapsed="false">
      <c r="A684" s="0" t="s">
        <v>8</v>
      </c>
      <c r="B684" s="0" t="s">
        <v>362</v>
      </c>
      <c r="C684" s="0" t="s">
        <v>1025</v>
      </c>
      <c r="D684" s="1" t="s">
        <v>1205</v>
      </c>
      <c r="E684" s="1" t="n">
        <v>1742</v>
      </c>
      <c r="F684" s="1" t="n">
        <f aca="false">E684-D684+1</f>
        <v>256</v>
      </c>
      <c r="G684" s="1" t="n">
        <v>1</v>
      </c>
      <c r="H684" s="2" t="n">
        <f aca="false">G684*100/F684</f>
        <v>0.390625</v>
      </c>
    </row>
    <row r="685" customFormat="false" ht="13" hidden="false" customHeight="false" outlineLevel="0" collapsed="false">
      <c r="A685" s="0" t="s">
        <v>8</v>
      </c>
      <c r="B685" s="0" t="s">
        <v>513</v>
      </c>
      <c r="C685" s="0" t="s">
        <v>1025</v>
      </c>
      <c r="D685" s="1" t="s">
        <v>1206</v>
      </c>
      <c r="E685" s="1" t="n">
        <v>267</v>
      </c>
      <c r="F685" s="1" t="n">
        <f aca="false">E685-D685+1</f>
        <v>243</v>
      </c>
      <c r="G685" s="1" t="n">
        <v>1</v>
      </c>
      <c r="H685" s="2" t="n">
        <f aca="false">G685*100/F685</f>
        <v>0.411522633744856</v>
      </c>
    </row>
    <row r="686" customFormat="false" ht="13" hidden="false" customHeight="false" outlineLevel="0" collapsed="false">
      <c r="A686" s="0" t="s">
        <v>23</v>
      </c>
      <c r="B686" s="0" t="s">
        <v>283</v>
      </c>
      <c r="C686" s="0" t="s">
        <v>1025</v>
      </c>
      <c r="D686" s="1" t="s">
        <v>1207</v>
      </c>
      <c r="E686" s="1" t="n">
        <v>2040</v>
      </c>
      <c r="F686" s="1" t="n">
        <f aca="false">E686-D686+1</f>
        <v>216</v>
      </c>
      <c r="G686" s="1" t="n">
        <v>1</v>
      </c>
      <c r="H686" s="2" t="n">
        <f aca="false">G686*100/F686</f>
        <v>0.462962962962963</v>
      </c>
    </row>
    <row r="687" customFormat="false" ht="13" hidden="false" customHeight="false" outlineLevel="0" collapsed="false">
      <c r="A687" s="0" t="s">
        <v>23</v>
      </c>
      <c r="B687" s="0" t="s">
        <v>1208</v>
      </c>
      <c r="C687" s="0" t="s">
        <v>1025</v>
      </c>
      <c r="D687" s="1" t="s">
        <v>1209</v>
      </c>
      <c r="E687" s="1" t="n">
        <v>1584</v>
      </c>
      <c r="F687" s="1" t="n">
        <f aca="false">E687-D687+1</f>
        <v>180</v>
      </c>
      <c r="G687" s="1" t="n">
        <v>1</v>
      </c>
      <c r="H687" s="2" t="n">
        <f aca="false">G687*100/F687</f>
        <v>0.555555555555556</v>
      </c>
    </row>
    <row r="688" customFormat="false" ht="13" hidden="false" customHeight="false" outlineLevel="0" collapsed="false">
      <c r="A688" s="0" t="s">
        <v>8</v>
      </c>
      <c r="B688" s="0" t="s">
        <v>1210</v>
      </c>
      <c r="C688" s="0" t="s">
        <v>1025</v>
      </c>
      <c r="D688" s="1" t="s">
        <v>1211</v>
      </c>
      <c r="E688" s="1" t="n">
        <v>2201</v>
      </c>
      <c r="F688" s="1" t="n">
        <f aca="false">E688-D688+1</f>
        <v>179</v>
      </c>
      <c r="G688" s="1" t="n">
        <v>1</v>
      </c>
      <c r="H688" s="2" t="n">
        <f aca="false">G688*100/F688</f>
        <v>0.558659217877095</v>
      </c>
    </row>
    <row r="689" customFormat="false" ht="13" hidden="false" customHeight="false" outlineLevel="0" collapsed="false">
      <c r="A689" s="0" t="s">
        <v>8</v>
      </c>
      <c r="B689" s="0" t="s">
        <v>178</v>
      </c>
      <c r="C689" s="0" t="s">
        <v>1025</v>
      </c>
      <c r="D689" s="1" t="s">
        <v>1212</v>
      </c>
      <c r="E689" s="1" t="n">
        <v>176</v>
      </c>
      <c r="F689" s="1" t="n">
        <f aca="false">E689-D689+1</f>
        <v>172</v>
      </c>
      <c r="G689" s="1" t="n">
        <v>1</v>
      </c>
      <c r="H689" s="2" t="n">
        <f aca="false">G689*100/F689</f>
        <v>0.581395348837209</v>
      </c>
    </row>
    <row r="690" customFormat="false" ht="13" hidden="false" customHeight="false" outlineLevel="0" collapsed="false">
      <c r="A690" s="0" t="s">
        <v>23</v>
      </c>
      <c r="B690" s="0" t="s">
        <v>1213</v>
      </c>
      <c r="C690" s="0" t="s">
        <v>1025</v>
      </c>
      <c r="D690" s="1" t="s">
        <v>1214</v>
      </c>
      <c r="E690" s="1" t="n">
        <v>2074</v>
      </c>
      <c r="F690" s="1" t="n">
        <f aca="false">E690-D690+1</f>
        <v>144</v>
      </c>
      <c r="G690" s="1" t="n">
        <v>1</v>
      </c>
      <c r="H690" s="2" t="n">
        <f aca="false">G690*100/F690</f>
        <v>0.694444444444444</v>
      </c>
    </row>
    <row r="691" customFormat="false" ht="13" hidden="false" customHeight="false" outlineLevel="0" collapsed="false">
      <c r="A691" s="0" t="s">
        <v>23</v>
      </c>
      <c r="B691" s="0" t="s">
        <v>30</v>
      </c>
      <c r="C691" s="0" t="s">
        <v>1025</v>
      </c>
      <c r="D691" s="1" t="s">
        <v>1215</v>
      </c>
      <c r="E691" s="1" t="n">
        <v>3611</v>
      </c>
      <c r="F691" s="1" t="n">
        <f aca="false">E691-D691+1</f>
        <v>139</v>
      </c>
      <c r="G691" s="1" t="n">
        <v>1</v>
      </c>
      <c r="H691" s="2" t="n">
        <f aca="false">G691*100/F691</f>
        <v>0.719424460431655</v>
      </c>
    </row>
    <row r="692" customFormat="false" ht="13" hidden="false" customHeight="false" outlineLevel="0" collapsed="false">
      <c r="A692" s="0" t="s">
        <v>8</v>
      </c>
      <c r="B692" s="0" t="s">
        <v>1216</v>
      </c>
      <c r="C692" s="0" t="s">
        <v>1025</v>
      </c>
      <c r="D692" s="1" t="s">
        <v>173</v>
      </c>
      <c r="E692" s="1" t="n">
        <v>1860</v>
      </c>
      <c r="F692" s="1" t="n">
        <f aca="false">E692-D692+1</f>
        <v>131</v>
      </c>
      <c r="G692" s="1" t="n">
        <v>1</v>
      </c>
      <c r="H692" s="2" t="n">
        <f aca="false">G692*100/F692</f>
        <v>0.763358778625954</v>
      </c>
    </row>
    <row r="693" customFormat="false" ht="13" hidden="false" customHeight="false" outlineLevel="0" collapsed="false">
      <c r="A693" s="0" t="s">
        <v>23</v>
      </c>
      <c r="B693" s="0" t="s">
        <v>126</v>
      </c>
      <c r="C693" s="0" t="s">
        <v>1025</v>
      </c>
      <c r="D693" s="1" t="s">
        <v>1217</v>
      </c>
      <c r="E693" s="1" t="n">
        <v>2267</v>
      </c>
      <c r="F693" s="1" t="n">
        <f aca="false">E693-D693+1</f>
        <v>128</v>
      </c>
      <c r="G693" s="1" t="n">
        <v>1</v>
      </c>
      <c r="H693" s="2" t="n">
        <f aca="false">G693*100/F693</f>
        <v>0.78125</v>
      </c>
    </row>
    <row r="694" customFormat="false" ht="13" hidden="false" customHeight="false" outlineLevel="0" collapsed="false">
      <c r="A694" s="0" t="s">
        <v>23</v>
      </c>
      <c r="B694" s="0" t="s">
        <v>1218</v>
      </c>
      <c r="C694" s="0" t="s">
        <v>1025</v>
      </c>
      <c r="D694" s="1" t="s">
        <v>83</v>
      </c>
      <c r="E694" s="1" t="n">
        <v>2404</v>
      </c>
      <c r="F694" s="1" t="n">
        <f aca="false">E694-D694+1</f>
        <v>125</v>
      </c>
      <c r="G694" s="1" t="n">
        <v>1</v>
      </c>
      <c r="H694" s="2" t="n">
        <f aca="false">G694*100/F694</f>
        <v>0.8</v>
      </c>
    </row>
    <row r="695" customFormat="false" ht="13" hidden="false" customHeight="false" outlineLevel="0" collapsed="false">
      <c r="A695" s="0" t="s">
        <v>23</v>
      </c>
      <c r="B695" s="0" t="s">
        <v>124</v>
      </c>
      <c r="C695" s="0" t="s">
        <v>1025</v>
      </c>
      <c r="D695" s="1" t="s">
        <v>1219</v>
      </c>
      <c r="E695" s="1" t="n">
        <v>2013</v>
      </c>
      <c r="F695" s="1" t="n">
        <f aca="false">E695-D695+1</f>
        <v>117</v>
      </c>
      <c r="G695" s="1" t="n">
        <v>1</v>
      </c>
      <c r="H695" s="2" t="n">
        <f aca="false">G695*100/F695</f>
        <v>0.854700854700855</v>
      </c>
    </row>
    <row r="696" customFormat="false" ht="13" hidden="false" customHeight="false" outlineLevel="0" collapsed="false">
      <c r="A696" s="0" t="s">
        <v>23</v>
      </c>
      <c r="B696" s="0" t="s">
        <v>507</v>
      </c>
      <c r="C696" s="0" t="s">
        <v>1025</v>
      </c>
      <c r="D696" s="1" t="s">
        <v>1220</v>
      </c>
      <c r="E696" s="1" t="n">
        <v>738</v>
      </c>
      <c r="F696" s="1" t="n">
        <f aca="false">E696-D696+1</f>
        <v>104</v>
      </c>
      <c r="G696" s="1" t="n">
        <v>1</v>
      </c>
      <c r="H696" s="2" t="n">
        <f aca="false">G696*100/F696</f>
        <v>0.961538461538462</v>
      </c>
    </row>
    <row r="697" customFormat="false" ht="13" hidden="false" customHeight="false" outlineLevel="0" collapsed="false">
      <c r="A697" s="0" t="s">
        <v>23</v>
      </c>
      <c r="B697" s="0" t="s">
        <v>435</v>
      </c>
      <c r="C697" s="0" t="s">
        <v>1025</v>
      </c>
      <c r="D697" s="1" t="s">
        <v>561</v>
      </c>
      <c r="E697" s="1" t="n">
        <v>241</v>
      </c>
      <c r="F697" s="1" t="n">
        <f aca="false">E697-D697+1</f>
        <v>85</v>
      </c>
      <c r="G697" s="1" t="n">
        <v>1</v>
      </c>
      <c r="H697" s="2" t="n">
        <f aca="false">G697*100/F697</f>
        <v>1.17647058823529</v>
      </c>
    </row>
    <row r="698" customFormat="false" ht="13" hidden="false" customHeight="false" outlineLevel="0" collapsed="false">
      <c r="A698" s="0" t="s">
        <v>23</v>
      </c>
      <c r="B698" s="0" t="s">
        <v>435</v>
      </c>
      <c r="C698" s="0" t="s">
        <v>1025</v>
      </c>
      <c r="D698" s="1" t="s">
        <v>561</v>
      </c>
      <c r="E698" s="1" t="n">
        <v>241</v>
      </c>
      <c r="F698" s="1" t="n">
        <f aca="false">E698-D698+1</f>
        <v>85</v>
      </c>
      <c r="G698" s="1" t="n">
        <v>1</v>
      </c>
      <c r="H698" s="2" t="n">
        <f aca="false">G698*100/F698</f>
        <v>1.17647058823529</v>
      </c>
    </row>
    <row r="699" customFormat="false" ht="13" hidden="false" customHeight="false" outlineLevel="0" collapsed="false">
      <c r="A699" s="0" t="s">
        <v>8</v>
      </c>
      <c r="B699" s="0" t="s">
        <v>926</v>
      </c>
      <c r="C699" s="0" t="s">
        <v>1025</v>
      </c>
      <c r="D699" s="1" t="s">
        <v>1026</v>
      </c>
      <c r="E699" s="1" t="n">
        <v>81</v>
      </c>
      <c r="F699" s="1" t="n">
        <f aca="false">E699-D699+1</f>
        <v>81</v>
      </c>
      <c r="G699" s="1" t="n">
        <v>1</v>
      </c>
      <c r="H699" s="2" t="n">
        <f aca="false">G699*100/F699</f>
        <v>1.23456790123457</v>
      </c>
    </row>
    <row r="700" customFormat="false" ht="13" hidden="false" customHeight="false" outlineLevel="0" collapsed="false">
      <c r="A700" s="0" t="s">
        <v>8</v>
      </c>
      <c r="B700" s="0" t="s">
        <v>223</v>
      </c>
      <c r="C700" s="0" t="s">
        <v>1025</v>
      </c>
      <c r="D700" s="1" t="s">
        <v>1221</v>
      </c>
      <c r="E700" s="1" t="n">
        <v>371</v>
      </c>
      <c r="F700" s="1" t="n">
        <f aca="false">E700-D700+1</f>
        <v>73</v>
      </c>
      <c r="G700" s="1" t="n">
        <v>1</v>
      </c>
      <c r="H700" s="2" t="n">
        <f aca="false">G700*100/F700</f>
        <v>1.36986301369863</v>
      </c>
    </row>
    <row r="701" customFormat="false" ht="13" hidden="false" customHeight="false" outlineLevel="0" collapsed="false">
      <c r="A701" s="0" t="s">
        <v>8</v>
      </c>
      <c r="B701" s="0" t="s">
        <v>1222</v>
      </c>
      <c r="C701" s="0" t="s">
        <v>1025</v>
      </c>
      <c r="D701" s="1" t="s">
        <v>1223</v>
      </c>
      <c r="E701" s="1" t="n">
        <v>2737</v>
      </c>
      <c r="F701" s="1" t="n">
        <f aca="false">E701-D701+1</f>
        <v>72</v>
      </c>
      <c r="G701" s="1" t="n">
        <v>1</v>
      </c>
      <c r="H701" s="2" t="n">
        <f aca="false">G701*100/F701</f>
        <v>1.38888888888889</v>
      </c>
    </row>
    <row r="702" customFormat="false" ht="13" hidden="false" customHeight="false" outlineLevel="0" collapsed="false">
      <c r="A702" s="0" t="s">
        <v>8</v>
      </c>
      <c r="B702" s="0" t="s">
        <v>793</v>
      </c>
      <c r="C702" s="0" t="s">
        <v>1025</v>
      </c>
      <c r="D702" s="1" t="s">
        <v>1224</v>
      </c>
      <c r="E702" s="1" t="n">
        <v>2299</v>
      </c>
      <c r="F702" s="1" t="n">
        <f aca="false">E702-D702+1</f>
        <v>63</v>
      </c>
      <c r="G702" s="1" t="n">
        <v>1</v>
      </c>
      <c r="H702" s="2" t="n">
        <f aca="false">G702*100/F702</f>
        <v>1.58730158730159</v>
      </c>
    </row>
    <row r="703" customFormat="false" ht="13" hidden="false" customHeight="false" outlineLevel="0" collapsed="false">
      <c r="A703" s="0" t="s">
        <v>8</v>
      </c>
      <c r="B703" s="0" t="s">
        <v>930</v>
      </c>
      <c r="C703" s="0" t="s">
        <v>1025</v>
      </c>
      <c r="D703" s="1" t="s">
        <v>1026</v>
      </c>
      <c r="E703" s="1" t="n">
        <v>61</v>
      </c>
      <c r="F703" s="1" t="n">
        <f aca="false">E703-D703+1</f>
        <v>61</v>
      </c>
      <c r="G703" s="1" t="n">
        <v>1</v>
      </c>
      <c r="H703" s="2" t="n">
        <f aca="false">G703*100/F703</f>
        <v>1.63934426229508</v>
      </c>
    </row>
    <row r="704" customFormat="false" ht="13" hidden="false" customHeight="false" outlineLevel="0" collapsed="false">
      <c r="A704" s="0" t="s">
        <v>8</v>
      </c>
      <c r="B704" s="0" t="s">
        <v>104</v>
      </c>
      <c r="C704" s="0" t="s">
        <v>1025</v>
      </c>
      <c r="D704" s="1" t="s">
        <v>1225</v>
      </c>
      <c r="E704" s="1" t="n">
        <v>2323</v>
      </c>
      <c r="F704" s="1" t="n">
        <f aca="false">E704-D704+1</f>
        <v>58</v>
      </c>
      <c r="G704" s="1" t="n">
        <v>1</v>
      </c>
      <c r="H704" s="2" t="n">
        <f aca="false">G704*100/F704</f>
        <v>1.72413793103448</v>
      </c>
    </row>
    <row r="705" customFormat="false" ht="13" hidden="false" customHeight="false" outlineLevel="0" collapsed="false">
      <c r="A705" s="0" t="s">
        <v>23</v>
      </c>
      <c r="B705" s="0" t="s">
        <v>363</v>
      </c>
      <c r="C705" s="0" t="s">
        <v>1025</v>
      </c>
      <c r="D705" s="1" t="s">
        <v>1026</v>
      </c>
      <c r="E705" s="1" t="n">
        <v>57</v>
      </c>
      <c r="F705" s="1" t="n">
        <f aca="false">E705-D705+1</f>
        <v>57</v>
      </c>
      <c r="G705" s="1" t="n">
        <v>1</v>
      </c>
      <c r="H705" s="2" t="n">
        <f aca="false">G705*100/F705</f>
        <v>1.75438596491228</v>
      </c>
    </row>
    <row r="706" customFormat="false" ht="13" hidden="false" customHeight="false" outlineLevel="0" collapsed="false">
      <c r="A706" s="0" t="s">
        <v>23</v>
      </c>
      <c r="B706" s="0" t="s">
        <v>456</v>
      </c>
      <c r="C706" s="0" t="s">
        <v>1025</v>
      </c>
      <c r="D706" s="1" t="s">
        <v>1026</v>
      </c>
      <c r="E706" s="1" t="n">
        <v>56</v>
      </c>
      <c r="F706" s="1" t="n">
        <f aca="false">E706-D706+1</f>
        <v>56</v>
      </c>
      <c r="G706" s="1" t="n">
        <v>1</v>
      </c>
      <c r="H706" s="2" t="n">
        <f aca="false">G706*100/F706</f>
        <v>1.78571428571429</v>
      </c>
    </row>
    <row r="707" customFormat="false" ht="13" hidden="false" customHeight="false" outlineLevel="0" collapsed="false">
      <c r="A707" s="0" t="s">
        <v>8</v>
      </c>
      <c r="B707" s="0" t="s">
        <v>988</v>
      </c>
      <c r="C707" s="0" t="s">
        <v>1025</v>
      </c>
      <c r="D707" s="1" t="s">
        <v>416</v>
      </c>
      <c r="E707" s="1" t="n">
        <v>134</v>
      </c>
      <c r="F707" s="1" t="n">
        <f aca="false">E707-D707+1</f>
        <v>56</v>
      </c>
      <c r="G707" s="1" t="n">
        <v>1</v>
      </c>
      <c r="H707" s="2" t="n">
        <f aca="false">G707*100/F707</f>
        <v>1.78571428571429</v>
      </c>
    </row>
    <row r="708" customFormat="false" ht="13" hidden="false" customHeight="false" outlineLevel="0" collapsed="false">
      <c r="A708" s="0" t="s">
        <v>23</v>
      </c>
      <c r="B708" s="0" t="s">
        <v>32</v>
      </c>
      <c r="C708" s="0" t="s">
        <v>1025</v>
      </c>
      <c r="D708" s="1" t="s">
        <v>1226</v>
      </c>
      <c r="E708" s="1" t="n">
        <v>2091</v>
      </c>
      <c r="F708" s="1" t="n">
        <f aca="false">E708-D708+1</f>
        <v>55</v>
      </c>
      <c r="G708" s="1" t="n">
        <v>1</v>
      </c>
      <c r="H708" s="2" t="n">
        <f aca="false">G708*100/F708</f>
        <v>1.81818181818182</v>
      </c>
    </row>
    <row r="709" customFormat="false" ht="13" hidden="false" customHeight="false" outlineLevel="0" collapsed="false">
      <c r="A709" s="0" t="s">
        <v>8</v>
      </c>
      <c r="B709" s="0" t="s">
        <v>487</v>
      </c>
      <c r="C709" s="0" t="s">
        <v>1025</v>
      </c>
      <c r="D709" s="1" t="s">
        <v>1227</v>
      </c>
      <c r="E709" s="1" t="n">
        <v>2360</v>
      </c>
      <c r="F709" s="1" t="n">
        <f aca="false">E709-D709+1</f>
        <v>45</v>
      </c>
      <c r="G709" s="1" t="n">
        <v>1</v>
      </c>
      <c r="H709" s="2" t="n">
        <f aca="false">G709*100/F709</f>
        <v>2.22222222222222</v>
      </c>
    </row>
    <row r="710" customFormat="false" ht="13" hidden="false" customHeight="false" outlineLevel="0" collapsed="false">
      <c r="A710" s="0" t="s">
        <v>23</v>
      </c>
      <c r="B710" s="0" t="s">
        <v>1228</v>
      </c>
      <c r="C710" s="0" t="s">
        <v>1025</v>
      </c>
      <c r="D710" s="1" t="s">
        <v>1229</v>
      </c>
      <c r="E710" s="1" t="n">
        <v>1005</v>
      </c>
      <c r="F710" s="1" t="n">
        <f aca="false">E710-D710+1</f>
        <v>44</v>
      </c>
      <c r="G710" s="1" t="n">
        <v>1</v>
      </c>
      <c r="H710" s="2" t="n">
        <f aca="false">G710*100/F710</f>
        <v>2.27272727272727</v>
      </c>
    </row>
    <row r="711" customFormat="false" ht="13" hidden="false" customHeight="false" outlineLevel="0" collapsed="false">
      <c r="A711" s="0" t="s">
        <v>23</v>
      </c>
      <c r="B711" s="0" t="s">
        <v>697</v>
      </c>
      <c r="C711" s="0" t="s">
        <v>1025</v>
      </c>
      <c r="D711" s="1" t="s">
        <v>1230</v>
      </c>
      <c r="E711" s="1" t="n">
        <v>4597</v>
      </c>
      <c r="F711" s="1" t="n">
        <f aca="false">E711-D711+1</f>
        <v>43</v>
      </c>
      <c r="G711" s="1" t="n">
        <v>1</v>
      </c>
      <c r="H711" s="2" t="n">
        <f aca="false">G711*100/F711</f>
        <v>2.32558139534884</v>
      </c>
    </row>
    <row r="712" customFormat="false" ht="13" hidden="false" customHeight="false" outlineLevel="0" collapsed="false">
      <c r="A712" s="0" t="s">
        <v>23</v>
      </c>
      <c r="B712" s="0" t="s">
        <v>771</v>
      </c>
      <c r="C712" s="0" t="s">
        <v>1025</v>
      </c>
      <c r="D712" s="1" t="s">
        <v>1231</v>
      </c>
      <c r="E712" s="1" t="n">
        <v>90</v>
      </c>
      <c r="F712" s="1" t="n">
        <f aca="false">E712-D712+1</f>
        <v>42</v>
      </c>
      <c r="G712" s="1" t="n">
        <v>1</v>
      </c>
      <c r="H712" s="2" t="n">
        <f aca="false">G712*100/F712</f>
        <v>2.38095238095238</v>
      </c>
    </row>
    <row r="713" customFormat="false" ht="13" hidden="false" customHeight="false" outlineLevel="0" collapsed="false">
      <c r="A713" s="0" t="s">
        <v>23</v>
      </c>
      <c r="B713" s="0" t="s">
        <v>40</v>
      </c>
      <c r="C713" s="0" t="s">
        <v>1025</v>
      </c>
      <c r="D713" s="1" t="s">
        <v>1232</v>
      </c>
      <c r="E713" s="1" t="n">
        <v>941</v>
      </c>
      <c r="F713" s="1" t="n">
        <f aca="false">E713-D713+1</f>
        <v>38</v>
      </c>
      <c r="G713" s="1" t="n">
        <v>1</v>
      </c>
      <c r="H713" s="2" t="n">
        <f aca="false">G713*100/F713</f>
        <v>2.63157894736842</v>
      </c>
    </row>
    <row r="714" customFormat="false" ht="13" hidden="false" customHeight="false" outlineLevel="0" collapsed="false">
      <c r="A714" s="0" t="s">
        <v>23</v>
      </c>
      <c r="B714" s="0" t="s">
        <v>330</v>
      </c>
      <c r="C714" s="0" t="s">
        <v>1025</v>
      </c>
      <c r="D714" s="1" t="s">
        <v>1233</v>
      </c>
      <c r="E714" s="1" t="n">
        <v>1462</v>
      </c>
      <c r="F714" s="1" t="n">
        <f aca="false">E714-D714+1</f>
        <v>34</v>
      </c>
      <c r="G714" s="1" t="n">
        <v>1</v>
      </c>
      <c r="H714" s="2" t="n">
        <f aca="false">G714*100/F714</f>
        <v>2.94117647058824</v>
      </c>
    </row>
    <row r="715" customFormat="false" ht="13" hidden="false" customHeight="false" outlineLevel="0" collapsed="false">
      <c r="A715" s="0" t="s">
        <v>8</v>
      </c>
      <c r="B715" s="0" t="s">
        <v>642</v>
      </c>
      <c r="C715" s="0" t="s">
        <v>1025</v>
      </c>
      <c r="D715" s="1" t="s">
        <v>1026</v>
      </c>
      <c r="E715" s="1" t="n">
        <v>34</v>
      </c>
      <c r="F715" s="1" t="n">
        <f aca="false">E715-D715+1</f>
        <v>34</v>
      </c>
      <c r="G715" s="1" t="n">
        <v>1</v>
      </c>
      <c r="H715" s="2" t="n">
        <f aca="false">G715*100/F715</f>
        <v>2.94117647058824</v>
      </c>
    </row>
    <row r="716" customFormat="false" ht="13" hidden="false" customHeight="false" outlineLevel="0" collapsed="false">
      <c r="A716" s="0" t="s">
        <v>23</v>
      </c>
      <c r="B716" s="0" t="s">
        <v>653</v>
      </c>
      <c r="C716" s="0" t="s">
        <v>1025</v>
      </c>
      <c r="D716" s="1" t="s">
        <v>1234</v>
      </c>
      <c r="E716" s="1" t="n">
        <v>412</v>
      </c>
      <c r="F716" s="1" t="n">
        <f aca="false">E716-D716+1</f>
        <v>31</v>
      </c>
      <c r="G716" s="1" t="n">
        <v>1</v>
      </c>
      <c r="H716" s="2" t="n">
        <f aca="false">G716*100/F716</f>
        <v>3.2258064516129</v>
      </c>
    </row>
    <row r="717" customFormat="false" ht="13" hidden="false" customHeight="false" outlineLevel="0" collapsed="false">
      <c r="A717" s="0" t="s">
        <v>8</v>
      </c>
      <c r="B717" s="0" t="s">
        <v>1235</v>
      </c>
      <c r="C717" s="0" t="s">
        <v>1025</v>
      </c>
      <c r="D717" s="1" t="s">
        <v>1236</v>
      </c>
      <c r="E717" s="1" t="n">
        <v>3104</v>
      </c>
      <c r="F717" s="1" t="n">
        <f aca="false">E717-D717+1</f>
        <v>1157</v>
      </c>
      <c r="G717" s="1" t="n">
        <v>2</v>
      </c>
      <c r="H717" s="2" t="n">
        <f aca="false">G717*100/F717</f>
        <v>0.17286084701815</v>
      </c>
    </row>
    <row r="718" customFormat="false" ht="13" hidden="false" customHeight="false" outlineLevel="0" collapsed="false">
      <c r="A718" s="0" t="s">
        <v>8</v>
      </c>
      <c r="B718" s="0" t="s">
        <v>301</v>
      </c>
      <c r="C718" s="0" t="s">
        <v>1025</v>
      </c>
      <c r="D718" s="1" t="s">
        <v>1237</v>
      </c>
      <c r="E718" s="1" t="n">
        <v>4717</v>
      </c>
      <c r="F718" s="1" t="n">
        <f aca="false">E718-D718+1</f>
        <v>881</v>
      </c>
      <c r="G718" s="1" t="n">
        <v>2</v>
      </c>
      <c r="H718" s="2" t="n">
        <f aca="false">G718*100/F718</f>
        <v>0.227014755959137</v>
      </c>
    </row>
    <row r="719" customFormat="false" ht="13" hidden="false" customHeight="false" outlineLevel="0" collapsed="false">
      <c r="A719" s="0" t="s">
        <v>23</v>
      </c>
      <c r="B719" s="0" t="s">
        <v>1238</v>
      </c>
      <c r="C719" s="0" t="s">
        <v>1025</v>
      </c>
      <c r="D719" s="1" t="s">
        <v>1239</v>
      </c>
      <c r="E719" s="1" t="n">
        <v>2506</v>
      </c>
      <c r="F719" s="1" t="n">
        <f aca="false">E719-D719+1</f>
        <v>549</v>
      </c>
      <c r="G719" s="1" t="n">
        <v>2</v>
      </c>
      <c r="H719" s="2" t="n">
        <f aca="false">G719*100/F719</f>
        <v>0.364298724954463</v>
      </c>
    </row>
    <row r="720" customFormat="false" ht="13" hidden="false" customHeight="false" outlineLevel="0" collapsed="false">
      <c r="A720" s="0" t="s">
        <v>8</v>
      </c>
      <c r="B720" s="0" t="s">
        <v>1240</v>
      </c>
      <c r="C720" s="0" t="s">
        <v>1025</v>
      </c>
      <c r="D720" s="1" t="s">
        <v>1026</v>
      </c>
      <c r="E720" s="1" t="n">
        <v>549</v>
      </c>
      <c r="F720" s="1" t="n">
        <f aca="false">E720-D720+1</f>
        <v>549</v>
      </c>
      <c r="G720" s="1" t="n">
        <v>2</v>
      </c>
      <c r="H720" s="2" t="n">
        <f aca="false">G720*100/F720</f>
        <v>0.364298724954463</v>
      </c>
    </row>
    <row r="721" customFormat="false" ht="13" hidden="false" customHeight="false" outlineLevel="0" collapsed="false">
      <c r="A721" s="0" t="s">
        <v>23</v>
      </c>
      <c r="B721" s="0" t="s">
        <v>1241</v>
      </c>
      <c r="C721" s="0" t="s">
        <v>1025</v>
      </c>
      <c r="D721" s="1" t="s">
        <v>1242</v>
      </c>
      <c r="E721" s="1" t="n">
        <v>5967</v>
      </c>
      <c r="F721" s="1" t="n">
        <f aca="false">E721-D721+1</f>
        <v>400</v>
      </c>
      <c r="G721" s="1" t="n">
        <v>2</v>
      </c>
      <c r="H721" s="2" t="n">
        <f aca="false">G721*100/F721</f>
        <v>0.5</v>
      </c>
    </row>
    <row r="722" customFormat="false" ht="13" hidden="false" customHeight="false" outlineLevel="0" collapsed="false">
      <c r="A722" s="0" t="s">
        <v>8</v>
      </c>
      <c r="B722" s="0" t="s">
        <v>231</v>
      </c>
      <c r="C722" s="0" t="s">
        <v>1025</v>
      </c>
      <c r="D722" s="1" t="s">
        <v>1243</v>
      </c>
      <c r="E722" s="1" t="n">
        <v>2130</v>
      </c>
      <c r="F722" s="1" t="n">
        <f aca="false">E722-D722+1</f>
        <v>400</v>
      </c>
      <c r="G722" s="1" t="n">
        <v>2</v>
      </c>
      <c r="H722" s="2" t="n">
        <f aca="false">G722*100/F722</f>
        <v>0.5</v>
      </c>
    </row>
    <row r="723" customFormat="false" ht="13" hidden="false" customHeight="false" outlineLevel="0" collapsed="false">
      <c r="A723" s="0" t="s">
        <v>23</v>
      </c>
      <c r="B723" s="0" t="s">
        <v>266</v>
      </c>
      <c r="C723" s="0" t="s">
        <v>1025</v>
      </c>
      <c r="D723" s="1" t="s">
        <v>1244</v>
      </c>
      <c r="E723" s="1" t="n">
        <v>1214</v>
      </c>
      <c r="F723" s="1" t="n">
        <f aca="false">E723-D723+1</f>
        <v>391</v>
      </c>
      <c r="G723" s="1" t="n">
        <v>2</v>
      </c>
      <c r="H723" s="2" t="n">
        <f aca="false">G723*100/F723</f>
        <v>0.51150895140665</v>
      </c>
    </row>
    <row r="724" customFormat="false" ht="13" hidden="false" customHeight="false" outlineLevel="0" collapsed="false">
      <c r="A724" s="0" t="s">
        <v>8</v>
      </c>
      <c r="B724" s="0" t="s">
        <v>258</v>
      </c>
      <c r="C724" s="0" t="s">
        <v>1025</v>
      </c>
      <c r="D724" s="1" t="s">
        <v>1245</v>
      </c>
      <c r="E724" s="1" t="n">
        <v>1921</v>
      </c>
      <c r="F724" s="1" t="n">
        <f aca="false">E724-D724+1</f>
        <v>338</v>
      </c>
      <c r="G724" s="1" t="n">
        <v>2</v>
      </c>
      <c r="H724" s="2" t="n">
        <f aca="false">G724*100/F724</f>
        <v>0.591715976331361</v>
      </c>
    </row>
    <row r="725" customFormat="false" ht="13" hidden="false" customHeight="false" outlineLevel="0" collapsed="false">
      <c r="A725" s="0" t="s">
        <v>23</v>
      </c>
      <c r="B725" s="0" t="s">
        <v>1020</v>
      </c>
      <c r="C725" s="0" t="s">
        <v>1025</v>
      </c>
      <c r="D725" s="1" t="s">
        <v>1246</v>
      </c>
      <c r="E725" s="1" t="n">
        <v>324</v>
      </c>
      <c r="F725" s="1" t="n">
        <f aca="false">E725-D725+1</f>
        <v>309</v>
      </c>
      <c r="G725" s="1" t="n">
        <v>2</v>
      </c>
      <c r="H725" s="2" t="n">
        <f aca="false">G725*100/F725</f>
        <v>0.647249190938511</v>
      </c>
    </row>
    <row r="726" customFormat="false" ht="13" hidden="false" customHeight="false" outlineLevel="0" collapsed="false">
      <c r="A726" s="0" t="s">
        <v>23</v>
      </c>
      <c r="B726" s="0" t="s">
        <v>380</v>
      </c>
      <c r="C726" s="0" t="s">
        <v>1025</v>
      </c>
      <c r="D726" s="1" t="s">
        <v>1247</v>
      </c>
      <c r="E726" s="1" t="n">
        <v>2146</v>
      </c>
      <c r="F726" s="1" t="n">
        <f aca="false">E726-D726+1</f>
        <v>288</v>
      </c>
      <c r="G726" s="1" t="n">
        <v>2</v>
      </c>
      <c r="H726" s="2" t="n">
        <f aca="false">G726*100/F726</f>
        <v>0.694444444444444</v>
      </c>
    </row>
    <row r="727" customFormat="false" ht="13" hidden="false" customHeight="false" outlineLevel="0" collapsed="false">
      <c r="A727" s="0" t="s">
        <v>23</v>
      </c>
      <c r="B727" s="0" t="s">
        <v>538</v>
      </c>
      <c r="C727" s="0" t="s">
        <v>1025</v>
      </c>
      <c r="D727" s="1" t="s">
        <v>1026</v>
      </c>
      <c r="E727" s="1" t="n">
        <v>243</v>
      </c>
      <c r="F727" s="1" t="n">
        <f aca="false">E727-D727+1</f>
        <v>243</v>
      </c>
      <c r="G727" s="1" t="n">
        <v>2</v>
      </c>
      <c r="H727" s="2" t="n">
        <f aca="false">G727*100/F727</f>
        <v>0.823045267489712</v>
      </c>
    </row>
    <row r="728" customFormat="false" ht="13" hidden="false" customHeight="false" outlineLevel="0" collapsed="false">
      <c r="A728" s="0" t="s">
        <v>23</v>
      </c>
      <c r="B728" s="0" t="s">
        <v>1248</v>
      </c>
      <c r="C728" s="0" t="s">
        <v>1025</v>
      </c>
      <c r="D728" s="1" t="s">
        <v>918</v>
      </c>
      <c r="E728" s="1" t="n">
        <v>1394</v>
      </c>
      <c r="F728" s="1" t="n">
        <f aca="false">E728-D728+1</f>
        <v>221</v>
      </c>
      <c r="G728" s="1" t="n">
        <v>2</v>
      </c>
      <c r="H728" s="2" t="n">
        <f aca="false">G728*100/F728</f>
        <v>0.904977375565611</v>
      </c>
    </row>
    <row r="729" customFormat="false" ht="13" hidden="false" customHeight="false" outlineLevel="0" collapsed="false">
      <c r="A729" s="0" t="s">
        <v>8</v>
      </c>
      <c r="B729" s="0" t="s">
        <v>1249</v>
      </c>
      <c r="C729" s="0" t="s">
        <v>1025</v>
      </c>
      <c r="D729" s="1" t="s">
        <v>1250</v>
      </c>
      <c r="E729" s="1" t="n">
        <v>1668</v>
      </c>
      <c r="F729" s="1" t="n">
        <f aca="false">E729-D729+1</f>
        <v>207</v>
      </c>
      <c r="G729" s="1" t="n">
        <v>2</v>
      </c>
      <c r="H729" s="2" t="n">
        <f aca="false">G729*100/F729</f>
        <v>0.966183574879227</v>
      </c>
    </row>
    <row r="730" customFormat="false" ht="13" hidden="false" customHeight="false" outlineLevel="0" collapsed="false">
      <c r="A730" s="0" t="s">
        <v>8</v>
      </c>
      <c r="B730" s="0" t="s">
        <v>1251</v>
      </c>
      <c r="C730" s="0" t="s">
        <v>1025</v>
      </c>
      <c r="D730" s="1" t="s">
        <v>1252</v>
      </c>
      <c r="E730" s="1" t="n">
        <v>1226</v>
      </c>
      <c r="F730" s="1" t="n">
        <f aca="false">E730-D730+1</f>
        <v>177</v>
      </c>
      <c r="G730" s="1" t="n">
        <v>2</v>
      </c>
      <c r="H730" s="2" t="n">
        <f aca="false">G730*100/F730</f>
        <v>1.12994350282486</v>
      </c>
    </row>
    <row r="731" customFormat="false" ht="13" hidden="false" customHeight="false" outlineLevel="0" collapsed="false">
      <c r="A731" s="0" t="s">
        <v>23</v>
      </c>
      <c r="B731" s="0" t="s">
        <v>1253</v>
      </c>
      <c r="C731" s="0" t="s">
        <v>1025</v>
      </c>
      <c r="D731" s="1" t="s">
        <v>1254</v>
      </c>
      <c r="E731" s="1" t="n">
        <v>795</v>
      </c>
      <c r="F731" s="1" t="n">
        <f aca="false">E731-D731+1</f>
        <v>173</v>
      </c>
      <c r="G731" s="1" t="n">
        <v>2</v>
      </c>
      <c r="H731" s="2" t="n">
        <f aca="false">G731*100/F731</f>
        <v>1.15606936416185</v>
      </c>
    </row>
    <row r="732" customFormat="false" ht="13" hidden="false" customHeight="false" outlineLevel="0" collapsed="false">
      <c r="A732" s="0" t="s">
        <v>23</v>
      </c>
      <c r="B732" s="0" t="s">
        <v>88</v>
      </c>
      <c r="C732" s="0" t="s">
        <v>1025</v>
      </c>
      <c r="D732" s="1" t="s">
        <v>717</v>
      </c>
      <c r="E732" s="1" t="n">
        <v>1188</v>
      </c>
      <c r="F732" s="1" t="n">
        <f aca="false">E732-D732+1</f>
        <v>169</v>
      </c>
      <c r="G732" s="1" t="n">
        <v>2</v>
      </c>
      <c r="H732" s="2" t="n">
        <f aca="false">G732*100/F732</f>
        <v>1.18343195266272</v>
      </c>
    </row>
    <row r="733" customFormat="false" ht="13" hidden="false" customHeight="false" outlineLevel="0" collapsed="false">
      <c r="A733" s="0" t="s">
        <v>23</v>
      </c>
      <c r="B733" s="0" t="s">
        <v>264</v>
      </c>
      <c r="C733" s="0" t="s">
        <v>1025</v>
      </c>
      <c r="D733" s="1" t="s">
        <v>341</v>
      </c>
      <c r="E733" s="1" t="n">
        <v>2412</v>
      </c>
      <c r="F733" s="1" t="n">
        <f aca="false">E733-D733+1</f>
        <v>157</v>
      </c>
      <c r="G733" s="1" t="n">
        <v>2</v>
      </c>
      <c r="H733" s="2" t="n">
        <f aca="false">G733*100/F733</f>
        <v>1.27388535031847</v>
      </c>
    </row>
    <row r="734" customFormat="false" ht="13" hidden="false" customHeight="false" outlineLevel="0" collapsed="false">
      <c r="A734" s="0" t="s">
        <v>23</v>
      </c>
      <c r="B734" s="0" t="s">
        <v>1255</v>
      </c>
      <c r="C734" s="0" t="s">
        <v>1025</v>
      </c>
      <c r="D734" s="1" t="s">
        <v>71</v>
      </c>
      <c r="E734" s="1" t="n">
        <v>1434</v>
      </c>
      <c r="F734" s="1" t="n">
        <f aca="false">E734-D734+1</f>
        <v>140</v>
      </c>
      <c r="G734" s="1" t="n">
        <v>2</v>
      </c>
      <c r="H734" s="2" t="n">
        <f aca="false">G734*100/F734</f>
        <v>1.42857142857143</v>
      </c>
    </row>
    <row r="735" customFormat="false" ht="13" hidden="false" customHeight="false" outlineLevel="0" collapsed="false">
      <c r="A735" s="0" t="s">
        <v>23</v>
      </c>
      <c r="B735" s="0" t="s">
        <v>1256</v>
      </c>
      <c r="C735" s="0" t="s">
        <v>1025</v>
      </c>
      <c r="D735" s="1" t="s">
        <v>1257</v>
      </c>
      <c r="E735" s="1" t="n">
        <v>4517</v>
      </c>
      <c r="F735" s="1" t="n">
        <f aca="false">E735-D735+1</f>
        <v>127</v>
      </c>
      <c r="G735" s="1" t="n">
        <v>2</v>
      </c>
      <c r="H735" s="2" t="n">
        <f aca="false">G735*100/F735</f>
        <v>1.5748031496063</v>
      </c>
    </row>
    <row r="736" customFormat="false" ht="13" hidden="false" customHeight="false" outlineLevel="0" collapsed="false">
      <c r="A736" s="0" t="s">
        <v>23</v>
      </c>
      <c r="B736" s="0" t="s">
        <v>207</v>
      </c>
      <c r="C736" s="0" t="s">
        <v>1025</v>
      </c>
      <c r="D736" s="1" t="s">
        <v>1026</v>
      </c>
      <c r="E736" s="1" t="n">
        <v>121</v>
      </c>
      <c r="F736" s="1" t="n">
        <f aca="false">E736-D736+1</f>
        <v>121</v>
      </c>
      <c r="G736" s="1" t="n">
        <v>2</v>
      </c>
      <c r="H736" s="2" t="n">
        <f aca="false">G736*100/F736</f>
        <v>1.65289256198347</v>
      </c>
    </row>
    <row r="737" customFormat="false" ht="13" hidden="false" customHeight="false" outlineLevel="0" collapsed="false">
      <c r="A737" s="0" t="s">
        <v>23</v>
      </c>
      <c r="B737" s="0" t="s">
        <v>708</v>
      </c>
      <c r="C737" s="0" t="s">
        <v>1025</v>
      </c>
      <c r="D737" s="1" t="s">
        <v>1026</v>
      </c>
      <c r="E737" s="1" t="n">
        <v>118</v>
      </c>
      <c r="F737" s="1" t="n">
        <f aca="false">E737-D737+1</f>
        <v>118</v>
      </c>
      <c r="G737" s="1" t="n">
        <v>2</v>
      </c>
      <c r="H737" s="2" t="n">
        <f aca="false">G737*100/F737</f>
        <v>1.69491525423729</v>
      </c>
    </row>
    <row r="738" customFormat="false" ht="13" hidden="false" customHeight="false" outlineLevel="0" collapsed="false">
      <c r="A738" s="0" t="s">
        <v>8</v>
      </c>
      <c r="B738" s="0" t="s">
        <v>1258</v>
      </c>
      <c r="C738" s="0" t="s">
        <v>1025</v>
      </c>
      <c r="D738" s="1" t="s">
        <v>1259</v>
      </c>
      <c r="E738" s="1" t="n">
        <v>3048</v>
      </c>
      <c r="F738" s="1" t="n">
        <f aca="false">E738-D738+1</f>
        <v>105</v>
      </c>
      <c r="G738" s="1" t="n">
        <v>2</v>
      </c>
      <c r="H738" s="2" t="n">
        <f aca="false">G738*100/F738</f>
        <v>1.9047619047619</v>
      </c>
    </row>
    <row r="739" customFormat="false" ht="13" hidden="false" customHeight="false" outlineLevel="0" collapsed="false">
      <c r="A739" s="0" t="s">
        <v>23</v>
      </c>
      <c r="B739" s="0" t="s">
        <v>1260</v>
      </c>
      <c r="C739" s="0" t="s">
        <v>1025</v>
      </c>
      <c r="D739" s="1" t="s">
        <v>1261</v>
      </c>
      <c r="E739" s="1" t="n">
        <v>2042</v>
      </c>
      <c r="F739" s="1" t="n">
        <f aca="false">E739-D739+1</f>
        <v>97</v>
      </c>
      <c r="G739" s="1" t="n">
        <v>2</v>
      </c>
      <c r="H739" s="2" t="n">
        <f aca="false">G739*100/F739</f>
        <v>2.06185567010309</v>
      </c>
    </row>
    <row r="740" customFormat="false" ht="13" hidden="false" customHeight="false" outlineLevel="0" collapsed="false">
      <c r="A740" s="0" t="s">
        <v>8</v>
      </c>
      <c r="B740" s="0" t="s">
        <v>70</v>
      </c>
      <c r="C740" s="0" t="s">
        <v>1025</v>
      </c>
      <c r="D740" s="1" t="s">
        <v>1262</v>
      </c>
      <c r="E740" s="1" t="n">
        <v>1294</v>
      </c>
      <c r="F740" s="1" t="n">
        <f aca="false">E740-D740+1</f>
        <v>97</v>
      </c>
      <c r="G740" s="1" t="n">
        <v>2</v>
      </c>
      <c r="H740" s="2" t="n">
        <f aca="false">G740*100/F740</f>
        <v>2.06185567010309</v>
      </c>
    </row>
    <row r="741" customFormat="false" ht="13" hidden="false" customHeight="false" outlineLevel="0" collapsed="false">
      <c r="A741" s="0" t="s">
        <v>23</v>
      </c>
      <c r="B741" s="0" t="s">
        <v>328</v>
      </c>
      <c r="C741" s="0" t="s">
        <v>1025</v>
      </c>
      <c r="D741" s="1" t="s">
        <v>1263</v>
      </c>
      <c r="E741" s="1" t="n">
        <v>3739</v>
      </c>
      <c r="F741" s="1" t="n">
        <f aca="false">E741-D741+1</f>
        <v>95</v>
      </c>
      <c r="G741" s="1" t="n">
        <v>2</v>
      </c>
      <c r="H741" s="2" t="n">
        <f aca="false">G741*100/F741</f>
        <v>2.10526315789474</v>
      </c>
    </row>
    <row r="742" customFormat="false" ht="13" hidden="false" customHeight="false" outlineLevel="0" collapsed="false">
      <c r="A742" s="0" t="s">
        <v>8</v>
      </c>
      <c r="B742" s="0" t="s">
        <v>411</v>
      </c>
      <c r="C742" s="0" t="s">
        <v>1025</v>
      </c>
      <c r="D742" s="1" t="s">
        <v>348</v>
      </c>
      <c r="E742" s="1" t="n">
        <v>364</v>
      </c>
      <c r="F742" s="1" t="n">
        <f aca="false">E742-D742+1</f>
        <v>95</v>
      </c>
      <c r="G742" s="1" t="n">
        <v>2</v>
      </c>
      <c r="H742" s="2" t="n">
        <f aca="false">G742*100/F742</f>
        <v>2.10526315789474</v>
      </c>
    </row>
    <row r="743" customFormat="false" ht="13" hidden="false" customHeight="false" outlineLevel="0" collapsed="false">
      <c r="A743" s="0" t="s">
        <v>23</v>
      </c>
      <c r="B743" s="0" t="s">
        <v>391</v>
      </c>
      <c r="C743" s="0" t="s">
        <v>1025</v>
      </c>
      <c r="D743" s="1" t="s">
        <v>1264</v>
      </c>
      <c r="E743" s="1" t="n">
        <v>383</v>
      </c>
      <c r="F743" s="1" t="n">
        <f aca="false">E743-D743+1</f>
        <v>92</v>
      </c>
      <c r="G743" s="1" t="n">
        <v>2</v>
      </c>
      <c r="H743" s="2" t="n">
        <f aca="false">G743*100/F743</f>
        <v>2.17391304347826</v>
      </c>
    </row>
    <row r="744" customFormat="false" ht="13" hidden="false" customHeight="false" outlineLevel="0" collapsed="false">
      <c r="A744" s="0" t="s">
        <v>23</v>
      </c>
      <c r="B744" s="0" t="s">
        <v>54</v>
      </c>
      <c r="C744" s="0" t="s">
        <v>1025</v>
      </c>
      <c r="D744" s="1" t="s">
        <v>1265</v>
      </c>
      <c r="E744" s="1" t="n">
        <v>673</v>
      </c>
      <c r="F744" s="1" t="n">
        <f aca="false">E744-D744+1</f>
        <v>83</v>
      </c>
      <c r="G744" s="1" t="n">
        <v>2</v>
      </c>
      <c r="H744" s="2" t="n">
        <f aca="false">G744*100/F744</f>
        <v>2.40963855421687</v>
      </c>
    </row>
    <row r="745" customFormat="false" ht="13" hidden="false" customHeight="false" outlineLevel="0" collapsed="false">
      <c r="A745" s="0" t="s">
        <v>23</v>
      </c>
      <c r="B745" s="0" t="s">
        <v>1266</v>
      </c>
      <c r="C745" s="0" t="s">
        <v>1025</v>
      </c>
      <c r="D745" s="1" t="s">
        <v>1267</v>
      </c>
      <c r="E745" s="1" t="n">
        <v>2123</v>
      </c>
      <c r="F745" s="1" t="n">
        <f aca="false">E745-D745+1</f>
        <v>80</v>
      </c>
      <c r="G745" s="1" t="n">
        <v>2</v>
      </c>
      <c r="H745" s="2" t="n">
        <f aca="false">G745*100/F745</f>
        <v>2.5</v>
      </c>
    </row>
    <row r="746" customFormat="false" ht="13" hidden="false" customHeight="false" outlineLevel="0" collapsed="false">
      <c r="A746" s="0" t="s">
        <v>23</v>
      </c>
      <c r="B746" s="0" t="s">
        <v>1268</v>
      </c>
      <c r="C746" s="0" t="s">
        <v>1025</v>
      </c>
      <c r="D746" s="1" t="s">
        <v>1269</v>
      </c>
      <c r="E746" s="1" t="n">
        <v>2258</v>
      </c>
      <c r="F746" s="1" t="n">
        <f aca="false">E746-D746+1</f>
        <v>78</v>
      </c>
      <c r="G746" s="1" t="n">
        <v>2</v>
      </c>
      <c r="H746" s="2" t="n">
        <f aca="false">G746*100/F746</f>
        <v>2.56410256410256</v>
      </c>
    </row>
    <row r="747" customFormat="false" ht="13" hidden="false" customHeight="false" outlineLevel="0" collapsed="false">
      <c r="A747" s="0" t="s">
        <v>8</v>
      </c>
      <c r="B747" s="0" t="s">
        <v>897</v>
      </c>
      <c r="C747" s="0" t="s">
        <v>1025</v>
      </c>
      <c r="D747" s="1" t="s">
        <v>1270</v>
      </c>
      <c r="E747" s="1" t="n">
        <v>439</v>
      </c>
      <c r="F747" s="1" t="n">
        <f aca="false">E747-D747+1</f>
        <v>71</v>
      </c>
      <c r="G747" s="1" t="n">
        <v>2</v>
      </c>
      <c r="H747" s="2" t="n">
        <f aca="false">G747*100/F747</f>
        <v>2.8169014084507</v>
      </c>
    </row>
    <row r="748" customFormat="false" ht="13" hidden="false" customHeight="false" outlineLevel="0" collapsed="false">
      <c r="A748" s="0" t="s">
        <v>23</v>
      </c>
      <c r="B748" s="0" t="s">
        <v>982</v>
      </c>
      <c r="C748" s="0" t="s">
        <v>1025</v>
      </c>
      <c r="D748" s="1" t="s">
        <v>1271</v>
      </c>
      <c r="E748" s="1" t="n">
        <v>1762</v>
      </c>
      <c r="F748" s="1" t="n">
        <f aca="false">E748-D748+1</f>
        <v>69</v>
      </c>
      <c r="G748" s="1" t="n">
        <v>2</v>
      </c>
      <c r="H748" s="2" t="n">
        <f aca="false">G748*100/F748</f>
        <v>2.89855072463768</v>
      </c>
    </row>
    <row r="749" customFormat="false" ht="13" hidden="false" customHeight="false" outlineLevel="0" collapsed="false">
      <c r="A749" s="0" t="s">
        <v>8</v>
      </c>
      <c r="B749" s="0" t="s">
        <v>371</v>
      </c>
      <c r="C749" s="0" t="s">
        <v>1025</v>
      </c>
      <c r="D749" s="1" t="s">
        <v>1272</v>
      </c>
      <c r="E749" s="1" t="n">
        <v>122</v>
      </c>
      <c r="F749" s="1" t="n">
        <f aca="false">E749-D749+1</f>
        <v>69</v>
      </c>
      <c r="G749" s="1" t="n">
        <v>2</v>
      </c>
      <c r="H749" s="2" t="n">
        <f aca="false">G749*100/F749</f>
        <v>2.89855072463768</v>
      </c>
    </row>
    <row r="750" customFormat="false" ht="13" hidden="false" customHeight="false" outlineLevel="0" collapsed="false">
      <c r="A750" s="0" t="s">
        <v>23</v>
      </c>
      <c r="B750" s="0" t="s">
        <v>250</v>
      </c>
      <c r="C750" s="0" t="s">
        <v>1025</v>
      </c>
      <c r="D750" s="1" t="s">
        <v>1273</v>
      </c>
      <c r="E750" s="1" t="n">
        <v>2463</v>
      </c>
      <c r="F750" s="1" t="n">
        <f aca="false">E750-D750+1</f>
        <v>63</v>
      </c>
      <c r="G750" s="1" t="n">
        <v>2</v>
      </c>
      <c r="H750" s="2" t="n">
        <f aca="false">G750*100/F750</f>
        <v>3.17460317460317</v>
      </c>
    </row>
    <row r="751" customFormat="false" ht="13" hidden="false" customHeight="false" outlineLevel="0" collapsed="false">
      <c r="A751" s="0" t="s">
        <v>23</v>
      </c>
      <c r="B751" s="0" t="s">
        <v>722</v>
      </c>
      <c r="C751" s="0" t="s">
        <v>1025</v>
      </c>
      <c r="D751" s="1" t="s">
        <v>707</v>
      </c>
      <c r="E751" s="1" t="n">
        <v>266</v>
      </c>
      <c r="F751" s="1" t="n">
        <f aca="false">E751-D751+1</f>
        <v>36</v>
      </c>
      <c r="G751" s="1" t="n">
        <v>2</v>
      </c>
      <c r="H751" s="2" t="n">
        <f aca="false">G751*100/F751</f>
        <v>5.55555555555556</v>
      </c>
    </row>
    <row r="752" customFormat="false" ht="13" hidden="false" customHeight="false" outlineLevel="0" collapsed="false">
      <c r="A752" s="0" t="s">
        <v>8</v>
      </c>
      <c r="B752" s="0" t="s">
        <v>140</v>
      </c>
      <c r="C752" s="0" t="s">
        <v>1025</v>
      </c>
      <c r="D752" s="1" t="s">
        <v>1274</v>
      </c>
      <c r="E752" s="1" t="n">
        <v>117</v>
      </c>
      <c r="F752" s="1" t="n">
        <f aca="false">E752-D752+1</f>
        <v>16</v>
      </c>
      <c r="G752" s="1" t="n">
        <v>2</v>
      </c>
      <c r="H752" s="2" t="n">
        <f aca="false">G752*100/F752</f>
        <v>12.5</v>
      </c>
    </row>
    <row r="753" customFormat="false" ht="13" hidden="false" customHeight="false" outlineLevel="0" collapsed="false">
      <c r="A753" s="0" t="s">
        <v>23</v>
      </c>
      <c r="B753" s="0" t="s">
        <v>122</v>
      </c>
      <c r="C753" s="0" t="s">
        <v>1025</v>
      </c>
      <c r="D753" s="1" t="s">
        <v>1275</v>
      </c>
      <c r="E753" s="1" t="n">
        <v>3324</v>
      </c>
      <c r="F753" s="1" t="n">
        <f aca="false">E753-D753+1</f>
        <v>1157</v>
      </c>
      <c r="G753" s="1" t="n">
        <v>3</v>
      </c>
      <c r="H753" s="2" t="n">
        <f aca="false">G753*100/F753</f>
        <v>0.259291270527226</v>
      </c>
    </row>
    <row r="754" customFormat="false" ht="13" hidden="false" customHeight="false" outlineLevel="0" collapsed="false">
      <c r="A754" s="0" t="s">
        <v>23</v>
      </c>
      <c r="B754" s="0" t="s">
        <v>1276</v>
      </c>
      <c r="C754" s="0" t="s">
        <v>1025</v>
      </c>
      <c r="D754" s="1" t="s">
        <v>1277</v>
      </c>
      <c r="E754" s="1" t="n">
        <v>882</v>
      </c>
      <c r="F754" s="1" t="n">
        <f aca="false">E754-D754+1</f>
        <v>880</v>
      </c>
      <c r="G754" s="1" t="n">
        <v>3</v>
      </c>
      <c r="H754" s="2" t="n">
        <f aca="false">G754*100/F754</f>
        <v>0.340909090909091</v>
      </c>
    </row>
    <row r="755" customFormat="false" ht="13" hidden="false" customHeight="false" outlineLevel="0" collapsed="false">
      <c r="A755" s="0" t="s">
        <v>8</v>
      </c>
      <c r="B755" s="0" t="s">
        <v>1278</v>
      </c>
      <c r="C755" s="0" t="s">
        <v>1025</v>
      </c>
      <c r="D755" s="1" t="s">
        <v>1279</v>
      </c>
      <c r="E755" s="1" t="n">
        <v>2241</v>
      </c>
      <c r="F755" s="1" t="n">
        <f aca="false">E755-D755+1</f>
        <v>502</v>
      </c>
      <c r="G755" s="1" t="n">
        <v>3</v>
      </c>
      <c r="H755" s="2" t="n">
        <f aca="false">G755*100/F755</f>
        <v>0.597609561752988</v>
      </c>
    </row>
    <row r="756" customFormat="false" ht="13" hidden="false" customHeight="false" outlineLevel="0" collapsed="false">
      <c r="A756" s="0" t="s">
        <v>8</v>
      </c>
      <c r="B756" s="0" t="s">
        <v>326</v>
      </c>
      <c r="C756" s="0" t="s">
        <v>1025</v>
      </c>
      <c r="D756" s="1" t="s">
        <v>974</v>
      </c>
      <c r="E756" s="1" t="n">
        <v>1617</v>
      </c>
      <c r="F756" s="1" t="n">
        <f aca="false">E756-D756+1</f>
        <v>473</v>
      </c>
      <c r="G756" s="1" t="n">
        <v>3</v>
      </c>
      <c r="H756" s="2" t="n">
        <f aca="false">G756*100/F756</f>
        <v>0.634249471458774</v>
      </c>
    </row>
    <row r="757" customFormat="false" ht="13" hidden="false" customHeight="false" outlineLevel="0" collapsed="false">
      <c r="A757" s="0" t="s">
        <v>8</v>
      </c>
      <c r="B757" s="0" t="s">
        <v>174</v>
      </c>
      <c r="C757" s="0" t="s">
        <v>1025</v>
      </c>
      <c r="D757" s="1" t="s">
        <v>1280</v>
      </c>
      <c r="E757" s="1" t="n">
        <v>3106</v>
      </c>
      <c r="F757" s="1" t="n">
        <f aca="false">E757-D757+1</f>
        <v>297</v>
      </c>
      <c r="G757" s="1" t="n">
        <v>3</v>
      </c>
      <c r="H757" s="2" t="n">
        <f aca="false">G757*100/F757</f>
        <v>1.01010101010101</v>
      </c>
    </row>
    <row r="758" customFormat="false" ht="13" hidden="false" customHeight="false" outlineLevel="0" collapsed="false">
      <c r="A758" s="0" t="s">
        <v>8</v>
      </c>
      <c r="B758" s="0" t="s">
        <v>1281</v>
      </c>
      <c r="C758" s="0" t="s">
        <v>1025</v>
      </c>
      <c r="D758" s="1" t="s">
        <v>1282</v>
      </c>
      <c r="E758" s="1" t="n">
        <v>1061</v>
      </c>
      <c r="F758" s="1" t="n">
        <f aca="false">E758-D758+1</f>
        <v>287</v>
      </c>
      <c r="G758" s="1" t="n">
        <v>3</v>
      </c>
      <c r="H758" s="2" t="n">
        <f aca="false">G758*100/F758</f>
        <v>1.04529616724739</v>
      </c>
    </row>
    <row r="759" customFormat="false" ht="13" hidden="false" customHeight="false" outlineLevel="0" collapsed="false">
      <c r="A759" s="0" t="s">
        <v>8</v>
      </c>
      <c r="B759" s="0" t="s">
        <v>187</v>
      </c>
      <c r="C759" s="0" t="s">
        <v>1025</v>
      </c>
      <c r="D759" s="1" t="s">
        <v>1283</v>
      </c>
      <c r="E759" s="1" t="n">
        <v>1845</v>
      </c>
      <c r="F759" s="1" t="n">
        <f aca="false">E759-D759+1</f>
        <v>266</v>
      </c>
      <c r="G759" s="1" t="n">
        <v>3</v>
      </c>
      <c r="H759" s="2" t="n">
        <f aca="false">G759*100/F759</f>
        <v>1.12781954887218</v>
      </c>
    </row>
    <row r="760" customFormat="false" ht="13" hidden="false" customHeight="false" outlineLevel="0" collapsed="false">
      <c r="A760" s="0" t="s">
        <v>8</v>
      </c>
      <c r="B760" s="0" t="s">
        <v>1284</v>
      </c>
      <c r="C760" s="0" t="s">
        <v>1025</v>
      </c>
      <c r="D760" s="1" t="s">
        <v>1285</v>
      </c>
      <c r="E760" s="1" t="n">
        <v>6512</v>
      </c>
      <c r="F760" s="1" t="n">
        <f aca="false">E760-D760+1</f>
        <v>221</v>
      </c>
      <c r="G760" s="1" t="n">
        <v>3</v>
      </c>
      <c r="H760" s="2" t="n">
        <f aca="false">G760*100/F760</f>
        <v>1.35746606334842</v>
      </c>
    </row>
    <row r="761" customFormat="false" ht="13" hidden="false" customHeight="false" outlineLevel="0" collapsed="false">
      <c r="A761" s="0" t="s">
        <v>23</v>
      </c>
      <c r="B761" s="0" t="s">
        <v>1286</v>
      </c>
      <c r="C761" s="0" t="s">
        <v>1025</v>
      </c>
      <c r="D761" s="1" t="s">
        <v>1287</v>
      </c>
      <c r="E761" s="1" t="n">
        <v>2047</v>
      </c>
      <c r="F761" s="1" t="n">
        <f aca="false">E761-D761+1</f>
        <v>219</v>
      </c>
      <c r="G761" s="1" t="n">
        <v>3</v>
      </c>
      <c r="H761" s="2" t="n">
        <f aca="false">G761*100/F761</f>
        <v>1.36986301369863</v>
      </c>
    </row>
    <row r="762" customFormat="false" ht="13" hidden="false" customHeight="false" outlineLevel="0" collapsed="false">
      <c r="A762" s="0" t="s">
        <v>23</v>
      </c>
      <c r="B762" s="0" t="s">
        <v>314</v>
      </c>
      <c r="C762" s="0" t="s">
        <v>1025</v>
      </c>
      <c r="D762" s="1" t="s">
        <v>1051</v>
      </c>
      <c r="E762" s="1" t="n">
        <v>3054</v>
      </c>
      <c r="F762" s="1" t="n">
        <f aca="false">E762-D762+1</f>
        <v>208</v>
      </c>
      <c r="G762" s="1" t="n">
        <v>3</v>
      </c>
      <c r="H762" s="2" t="n">
        <f aca="false">G762*100/F762</f>
        <v>1.44230769230769</v>
      </c>
    </row>
    <row r="763" customFormat="false" ht="13" hidden="false" customHeight="false" outlineLevel="0" collapsed="false">
      <c r="A763" s="0" t="s">
        <v>8</v>
      </c>
      <c r="B763" s="0" t="s">
        <v>277</v>
      </c>
      <c r="C763" s="0" t="s">
        <v>1025</v>
      </c>
      <c r="D763" s="1" t="s">
        <v>1288</v>
      </c>
      <c r="E763" s="1" t="n">
        <v>2088</v>
      </c>
      <c r="F763" s="1" t="n">
        <f aca="false">E763-D763+1</f>
        <v>207</v>
      </c>
      <c r="G763" s="1" t="n">
        <v>3</v>
      </c>
      <c r="H763" s="2" t="n">
        <f aca="false">G763*100/F763</f>
        <v>1.44927536231884</v>
      </c>
    </row>
    <row r="764" customFormat="false" ht="13" hidden="false" customHeight="false" outlineLevel="0" collapsed="false">
      <c r="A764" s="0" t="s">
        <v>8</v>
      </c>
      <c r="B764" s="0" t="s">
        <v>326</v>
      </c>
      <c r="C764" s="0" t="s">
        <v>1025</v>
      </c>
      <c r="D764" s="1" t="s">
        <v>1017</v>
      </c>
      <c r="E764" s="1" t="n">
        <v>756</v>
      </c>
      <c r="F764" s="1" t="n">
        <f aca="false">E764-D764+1</f>
        <v>195</v>
      </c>
      <c r="G764" s="1" t="n">
        <v>3</v>
      </c>
      <c r="H764" s="2" t="n">
        <f aca="false">G764*100/F764</f>
        <v>1.53846153846154</v>
      </c>
    </row>
    <row r="765" customFormat="false" ht="13" hidden="false" customHeight="false" outlineLevel="0" collapsed="false">
      <c r="A765" s="0" t="s">
        <v>8</v>
      </c>
      <c r="B765" s="0" t="s">
        <v>326</v>
      </c>
      <c r="C765" s="0" t="s">
        <v>1025</v>
      </c>
      <c r="D765" s="1" t="s">
        <v>1017</v>
      </c>
      <c r="E765" s="1" t="n">
        <v>756</v>
      </c>
      <c r="F765" s="1" t="n">
        <f aca="false">E765-D765+1</f>
        <v>195</v>
      </c>
      <c r="G765" s="1" t="n">
        <v>3</v>
      </c>
      <c r="H765" s="2" t="n">
        <f aca="false">G765*100/F765</f>
        <v>1.53846153846154</v>
      </c>
    </row>
    <row r="766" customFormat="false" ht="13" hidden="false" customHeight="false" outlineLevel="0" collapsed="false">
      <c r="A766" s="0" t="s">
        <v>23</v>
      </c>
      <c r="B766" s="0" t="s">
        <v>201</v>
      </c>
      <c r="C766" s="0" t="s">
        <v>1025</v>
      </c>
      <c r="D766" s="1" t="s">
        <v>1289</v>
      </c>
      <c r="E766" s="1" t="n">
        <v>1840</v>
      </c>
      <c r="F766" s="1" t="n">
        <f aca="false">E766-D766+1</f>
        <v>190</v>
      </c>
      <c r="G766" s="1" t="n">
        <v>3</v>
      </c>
      <c r="H766" s="2" t="n">
        <f aca="false">G766*100/F766</f>
        <v>1.57894736842105</v>
      </c>
    </row>
    <row r="767" customFormat="false" ht="13" hidden="false" customHeight="false" outlineLevel="0" collapsed="false">
      <c r="A767" s="0" t="s">
        <v>8</v>
      </c>
      <c r="B767" s="0" t="s">
        <v>176</v>
      </c>
      <c r="C767" s="0" t="s">
        <v>1025</v>
      </c>
      <c r="D767" s="1" t="s">
        <v>1261</v>
      </c>
      <c r="E767" s="1" t="n">
        <v>2119</v>
      </c>
      <c r="F767" s="1" t="n">
        <f aca="false">E767-D767+1</f>
        <v>174</v>
      </c>
      <c r="G767" s="1" t="n">
        <v>3</v>
      </c>
      <c r="H767" s="2" t="n">
        <f aca="false">G767*100/F767</f>
        <v>1.72413793103448</v>
      </c>
    </row>
    <row r="768" customFormat="false" ht="13" hidden="false" customHeight="false" outlineLevel="0" collapsed="false">
      <c r="A768" s="0" t="s">
        <v>23</v>
      </c>
      <c r="B768" s="0" t="s">
        <v>399</v>
      </c>
      <c r="C768" s="0" t="s">
        <v>1025</v>
      </c>
      <c r="D768" s="1" t="s">
        <v>607</v>
      </c>
      <c r="E768" s="1" t="n">
        <v>503</v>
      </c>
      <c r="F768" s="1" t="n">
        <f aca="false">E768-D768+1</f>
        <v>165</v>
      </c>
      <c r="G768" s="1" t="n">
        <v>3</v>
      </c>
      <c r="H768" s="2" t="n">
        <f aca="false">G768*100/F768</f>
        <v>1.81818181818182</v>
      </c>
    </row>
    <row r="769" customFormat="false" ht="13" hidden="false" customHeight="false" outlineLevel="0" collapsed="false">
      <c r="A769" s="0" t="s">
        <v>8</v>
      </c>
      <c r="B769" s="0" t="s">
        <v>1290</v>
      </c>
      <c r="C769" s="0" t="s">
        <v>1025</v>
      </c>
      <c r="D769" s="1" t="s">
        <v>1291</v>
      </c>
      <c r="E769" s="1" t="n">
        <v>1894</v>
      </c>
      <c r="F769" s="1" t="n">
        <f aca="false">E769-D769+1</f>
        <v>148</v>
      </c>
      <c r="G769" s="1" t="n">
        <v>3</v>
      </c>
      <c r="H769" s="2" t="n">
        <f aca="false">G769*100/F769</f>
        <v>2.02702702702703</v>
      </c>
    </row>
    <row r="770" customFormat="false" ht="13" hidden="false" customHeight="false" outlineLevel="0" collapsed="false">
      <c r="A770" s="0" t="s">
        <v>23</v>
      </c>
      <c r="B770" s="0" t="s">
        <v>373</v>
      </c>
      <c r="C770" s="0" t="s">
        <v>1025</v>
      </c>
      <c r="D770" s="1" t="s">
        <v>1189</v>
      </c>
      <c r="E770" s="1" t="n">
        <v>160</v>
      </c>
      <c r="F770" s="1" t="n">
        <f aca="false">E770-D770+1</f>
        <v>144</v>
      </c>
      <c r="G770" s="1" t="n">
        <v>3</v>
      </c>
      <c r="H770" s="2" t="n">
        <f aca="false">G770*100/F770</f>
        <v>2.08333333333333</v>
      </c>
    </row>
    <row r="771" customFormat="false" ht="13" hidden="false" customHeight="false" outlineLevel="0" collapsed="false">
      <c r="A771" s="0" t="s">
        <v>8</v>
      </c>
      <c r="B771" s="0" t="s">
        <v>980</v>
      </c>
      <c r="C771" s="0" t="s">
        <v>1025</v>
      </c>
      <c r="D771" s="1" t="s">
        <v>1292</v>
      </c>
      <c r="E771" s="1" t="n">
        <v>5789</v>
      </c>
      <c r="F771" s="1" t="n">
        <f aca="false">E771-D771+1</f>
        <v>143</v>
      </c>
      <c r="G771" s="1" t="n">
        <v>3</v>
      </c>
      <c r="H771" s="2" t="n">
        <f aca="false">G771*100/F771</f>
        <v>2.0979020979021</v>
      </c>
    </row>
    <row r="772" customFormat="false" ht="13" hidden="false" customHeight="false" outlineLevel="0" collapsed="false">
      <c r="A772" s="0" t="s">
        <v>8</v>
      </c>
      <c r="B772" s="0" t="s">
        <v>98</v>
      </c>
      <c r="C772" s="0" t="s">
        <v>1025</v>
      </c>
      <c r="D772" s="1" t="s">
        <v>1293</v>
      </c>
      <c r="E772" s="1" t="n">
        <v>736</v>
      </c>
      <c r="F772" s="1" t="n">
        <f aca="false">E772-D772+1</f>
        <v>122</v>
      </c>
      <c r="G772" s="1" t="n">
        <v>3</v>
      </c>
      <c r="H772" s="2" t="n">
        <f aca="false">G772*100/F772</f>
        <v>2.45901639344262</v>
      </c>
    </row>
    <row r="773" customFormat="false" ht="13" hidden="false" customHeight="false" outlineLevel="0" collapsed="false">
      <c r="A773" s="0" t="s">
        <v>8</v>
      </c>
      <c r="B773" s="0" t="s">
        <v>1294</v>
      </c>
      <c r="C773" s="0" t="s">
        <v>1025</v>
      </c>
      <c r="D773" s="1" t="s">
        <v>1295</v>
      </c>
      <c r="E773" s="1" t="n">
        <v>1384</v>
      </c>
      <c r="F773" s="1" t="n">
        <f aca="false">E773-D773+1</f>
        <v>120</v>
      </c>
      <c r="G773" s="1" t="n">
        <v>3</v>
      </c>
      <c r="H773" s="2" t="n">
        <f aca="false">G773*100/F773</f>
        <v>2.5</v>
      </c>
    </row>
    <row r="774" customFormat="false" ht="13" hidden="false" customHeight="false" outlineLevel="0" collapsed="false">
      <c r="A774" s="0" t="s">
        <v>8</v>
      </c>
      <c r="B774" s="0" t="s">
        <v>1000</v>
      </c>
      <c r="C774" s="0" t="s">
        <v>1025</v>
      </c>
      <c r="D774" s="1" t="s">
        <v>1026</v>
      </c>
      <c r="E774" s="1" t="n">
        <v>100</v>
      </c>
      <c r="F774" s="1" t="n">
        <f aca="false">E774-D774+1</f>
        <v>100</v>
      </c>
      <c r="G774" s="1" t="n">
        <v>3</v>
      </c>
      <c r="H774" s="2" t="n">
        <f aca="false">G774*100/F774</f>
        <v>3</v>
      </c>
    </row>
    <row r="775" customFormat="false" ht="13" hidden="false" customHeight="false" outlineLevel="0" collapsed="false">
      <c r="A775" s="0" t="s">
        <v>8</v>
      </c>
      <c r="B775" s="0" t="s">
        <v>829</v>
      </c>
      <c r="C775" s="0" t="s">
        <v>1025</v>
      </c>
      <c r="D775" s="1" t="s">
        <v>682</v>
      </c>
      <c r="E775" s="1" t="n">
        <v>348</v>
      </c>
      <c r="F775" s="1" t="n">
        <f aca="false">E775-D775+1</f>
        <v>94</v>
      </c>
      <c r="G775" s="1" t="n">
        <v>3</v>
      </c>
      <c r="H775" s="2" t="n">
        <f aca="false">G775*100/F775</f>
        <v>3.19148936170213</v>
      </c>
    </row>
    <row r="776" customFormat="false" ht="13" hidden="false" customHeight="false" outlineLevel="0" collapsed="false">
      <c r="A776" s="0" t="s">
        <v>23</v>
      </c>
      <c r="B776" s="0" t="s">
        <v>812</v>
      </c>
      <c r="C776" s="0" t="s">
        <v>1025</v>
      </c>
      <c r="D776" s="1" t="s">
        <v>1296</v>
      </c>
      <c r="E776" s="1" t="n">
        <v>424</v>
      </c>
      <c r="F776" s="1" t="n">
        <f aca="false">E776-D776+1</f>
        <v>84</v>
      </c>
      <c r="G776" s="1" t="n">
        <v>3</v>
      </c>
      <c r="H776" s="2" t="n">
        <f aca="false">G776*100/F776</f>
        <v>3.57142857142857</v>
      </c>
    </row>
    <row r="777" customFormat="false" ht="13" hidden="false" customHeight="false" outlineLevel="0" collapsed="false">
      <c r="A777" s="0" t="s">
        <v>8</v>
      </c>
      <c r="B777" s="0" t="s">
        <v>1297</v>
      </c>
      <c r="C777" s="0" t="s">
        <v>1025</v>
      </c>
      <c r="D777" s="1" t="s">
        <v>1298</v>
      </c>
      <c r="E777" s="1" t="n">
        <v>1455</v>
      </c>
      <c r="F777" s="1" t="n">
        <f aca="false">E777-D777+1</f>
        <v>83</v>
      </c>
      <c r="G777" s="1" t="n">
        <v>3</v>
      </c>
      <c r="H777" s="2" t="n">
        <f aca="false">G777*100/F777</f>
        <v>3.6144578313253</v>
      </c>
    </row>
    <row r="778" customFormat="false" ht="13" hidden="false" customHeight="false" outlineLevel="0" collapsed="false">
      <c r="A778" s="0" t="s">
        <v>23</v>
      </c>
      <c r="B778" s="0" t="s">
        <v>573</v>
      </c>
      <c r="C778" s="0" t="s">
        <v>1025</v>
      </c>
      <c r="D778" s="1" t="s">
        <v>206</v>
      </c>
      <c r="E778" s="1" t="n">
        <v>269</v>
      </c>
      <c r="F778" s="1" t="n">
        <f aca="false">E778-D778+1</f>
        <v>81</v>
      </c>
      <c r="G778" s="1" t="n">
        <v>3</v>
      </c>
      <c r="H778" s="2" t="n">
        <f aca="false">G778*100/F778</f>
        <v>3.7037037037037</v>
      </c>
    </row>
    <row r="779" customFormat="false" ht="13" hidden="false" customHeight="false" outlineLevel="0" collapsed="false">
      <c r="A779" s="0" t="s">
        <v>8</v>
      </c>
      <c r="B779" s="0" t="s">
        <v>1299</v>
      </c>
      <c r="C779" s="0" t="s">
        <v>1025</v>
      </c>
      <c r="D779" s="1" t="s">
        <v>1300</v>
      </c>
      <c r="E779" s="1" t="n">
        <v>1256</v>
      </c>
      <c r="F779" s="1" t="n">
        <f aca="false">E779-D779+1</f>
        <v>80</v>
      </c>
      <c r="G779" s="1" t="n">
        <v>3</v>
      </c>
      <c r="H779" s="2" t="n">
        <f aca="false">G779*100/F779</f>
        <v>3.75</v>
      </c>
    </row>
    <row r="780" customFormat="false" ht="13" hidden="false" customHeight="false" outlineLevel="0" collapsed="false">
      <c r="A780" s="0" t="s">
        <v>8</v>
      </c>
      <c r="B780" s="0" t="s">
        <v>148</v>
      </c>
      <c r="C780" s="0" t="s">
        <v>1025</v>
      </c>
      <c r="D780" s="1" t="s">
        <v>1301</v>
      </c>
      <c r="E780" s="1" t="n">
        <v>1283</v>
      </c>
      <c r="F780" s="1" t="n">
        <f aca="false">E780-D780+1</f>
        <v>73</v>
      </c>
      <c r="G780" s="1" t="n">
        <v>3</v>
      </c>
      <c r="H780" s="2" t="n">
        <f aca="false">G780*100/F780</f>
        <v>4.10958904109589</v>
      </c>
    </row>
    <row r="781" customFormat="false" ht="13" hidden="false" customHeight="false" outlineLevel="0" collapsed="false">
      <c r="A781" s="0" t="s">
        <v>8</v>
      </c>
      <c r="B781" s="0" t="s">
        <v>1302</v>
      </c>
      <c r="C781" s="0" t="s">
        <v>1025</v>
      </c>
      <c r="D781" s="1" t="s">
        <v>1303</v>
      </c>
      <c r="E781" s="1" t="n">
        <v>755</v>
      </c>
      <c r="F781" s="1" t="n">
        <f aca="false">E781-D781+1</f>
        <v>63</v>
      </c>
      <c r="G781" s="1" t="n">
        <v>3</v>
      </c>
      <c r="H781" s="2" t="n">
        <f aca="false">G781*100/F781</f>
        <v>4.76190476190476</v>
      </c>
    </row>
    <row r="782" customFormat="false" ht="13" hidden="false" customHeight="false" outlineLevel="0" collapsed="false">
      <c r="A782" s="0" t="s">
        <v>23</v>
      </c>
      <c r="B782" s="0" t="s">
        <v>287</v>
      </c>
      <c r="C782" s="0" t="s">
        <v>1025</v>
      </c>
      <c r="D782" s="1" t="s">
        <v>1304</v>
      </c>
      <c r="E782" s="1" t="n">
        <v>1142</v>
      </c>
      <c r="F782" s="1" t="n">
        <f aca="false">E782-D782+1</f>
        <v>60</v>
      </c>
      <c r="G782" s="1" t="n">
        <v>3</v>
      </c>
      <c r="H782" s="2" t="n">
        <f aca="false">G782*100/F782</f>
        <v>5</v>
      </c>
    </row>
    <row r="783" customFormat="false" ht="13" hidden="false" customHeight="false" outlineLevel="0" collapsed="false">
      <c r="A783" s="0" t="s">
        <v>8</v>
      </c>
      <c r="B783" s="0" t="s">
        <v>644</v>
      </c>
      <c r="C783" s="0" t="s">
        <v>1025</v>
      </c>
      <c r="D783" s="1" t="s">
        <v>927</v>
      </c>
      <c r="E783" s="1" t="n">
        <v>141</v>
      </c>
      <c r="F783" s="1" t="n">
        <f aca="false">E783-D783+1</f>
        <v>60</v>
      </c>
      <c r="G783" s="1" t="n">
        <v>3</v>
      </c>
      <c r="H783" s="2" t="n">
        <f aca="false">G783*100/F783</f>
        <v>5</v>
      </c>
    </row>
    <row r="784" customFormat="false" ht="13" hidden="false" customHeight="false" outlineLevel="0" collapsed="false">
      <c r="A784" s="0" t="s">
        <v>23</v>
      </c>
      <c r="B784" s="0" t="s">
        <v>874</v>
      </c>
      <c r="C784" s="0" t="s">
        <v>1025</v>
      </c>
      <c r="D784" s="1" t="s">
        <v>1305</v>
      </c>
      <c r="E784" s="1" t="n">
        <v>785</v>
      </c>
      <c r="F784" s="1" t="n">
        <f aca="false">E784-D784+1</f>
        <v>59</v>
      </c>
      <c r="G784" s="1" t="n">
        <v>3</v>
      </c>
      <c r="H784" s="2" t="n">
        <f aca="false">G784*100/F784</f>
        <v>5.08474576271186</v>
      </c>
    </row>
    <row r="785" customFormat="false" ht="13" hidden="false" customHeight="false" outlineLevel="0" collapsed="false">
      <c r="A785" s="0" t="s">
        <v>23</v>
      </c>
      <c r="B785" s="0" t="s">
        <v>1002</v>
      </c>
      <c r="C785" s="0" t="s">
        <v>1025</v>
      </c>
      <c r="D785" s="1" t="s">
        <v>1026</v>
      </c>
      <c r="E785" s="1" t="n">
        <v>56</v>
      </c>
      <c r="F785" s="1" t="n">
        <f aca="false">E785-D785+1</f>
        <v>56</v>
      </c>
      <c r="G785" s="1" t="n">
        <v>3</v>
      </c>
      <c r="H785" s="2" t="n">
        <f aca="false">G785*100/F785</f>
        <v>5.35714285714286</v>
      </c>
    </row>
    <row r="786" customFormat="false" ht="13" hidden="false" customHeight="false" outlineLevel="0" collapsed="false">
      <c r="A786" s="0" t="s">
        <v>8</v>
      </c>
      <c r="B786" s="0" t="s">
        <v>754</v>
      </c>
      <c r="C786" s="0" t="s">
        <v>1025</v>
      </c>
      <c r="D786" s="1" t="s">
        <v>1306</v>
      </c>
      <c r="E786" s="1" t="n">
        <v>206</v>
      </c>
      <c r="F786" s="1" t="n">
        <f aca="false">E786-D786+1</f>
        <v>56</v>
      </c>
      <c r="G786" s="1" t="n">
        <v>3</v>
      </c>
      <c r="H786" s="2" t="n">
        <f aca="false">G786*100/F786</f>
        <v>5.35714285714286</v>
      </c>
    </row>
    <row r="787" customFormat="false" ht="13" hidden="false" customHeight="false" outlineLevel="0" collapsed="false">
      <c r="A787" s="0" t="s">
        <v>8</v>
      </c>
      <c r="B787" s="0" t="s">
        <v>1307</v>
      </c>
      <c r="C787" s="0" t="s">
        <v>1025</v>
      </c>
      <c r="D787" s="1" t="s">
        <v>1308</v>
      </c>
      <c r="E787" s="1" t="n">
        <v>4659</v>
      </c>
      <c r="F787" s="1" t="n">
        <f aca="false">E787-D787+1</f>
        <v>55</v>
      </c>
      <c r="G787" s="1" t="n">
        <v>3</v>
      </c>
      <c r="H787" s="2" t="n">
        <f aca="false">G787*100/F787</f>
        <v>5.45454545454545</v>
      </c>
    </row>
    <row r="788" customFormat="false" ht="13" hidden="false" customHeight="false" outlineLevel="0" collapsed="false">
      <c r="A788" s="0" t="s">
        <v>23</v>
      </c>
      <c r="B788" s="0" t="s">
        <v>248</v>
      </c>
      <c r="C788" s="0" t="s">
        <v>1025</v>
      </c>
      <c r="D788" s="1" t="s">
        <v>1309</v>
      </c>
      <c r="E788" s="1" t="n">
        <v>3667</v>
      </c>
      <c r="F788" s="1" t="n">
        <f aca="false">E788-D788+1</f>
        <v>1287</v>
      </c>
      <c r="G788" s="1" t="n">
        <v>4</v>
      </c>
      <c r="H788" s="2" t="n">
        <f aca="false">G788*100/F788</f>
        <v>0.310800310800311</v>
      </c>
    </row>
    <row r="789" customFormat="false" ht="13" hidden="false" customHeight="false" outlineLevel="0" collapsed="false">
      <c r="A789" s="0" t="s">
        <v>8</v>
      </c>
      <c r="B789" s="0" t="s">
        <v>1310</v>
      </c>
      <c r="C789" s="0" t="s">
        <v>1025</v>
      </c>
      <c r="D789" s="1" t="s">
        <v>1311</v>
      </c>
      <c r="E789" s="1" t="n">
        <v>3721</v>
      </c>
      <c r="F789" s="1" t="n">
        <f aca="false">E789-D789+1</f>
        <v>754</v>
      </c>
      <c r="G789" s="1" t="n">
        <v>4</v>
      </c>
      <c r="H789" s="2" t="n">
        <f aca="false">G789*100/F789</f>
        <v>0.530503978779841</v>
      </c>
    </row>
    <row r="790" customFormat="false" ht="13" hidden="false" customHeight="false" outlineLevel="0" collapsed="false">
      <c r="A790" s="0" t="s">
        <v>23</v>
      </c>
      <c r="B790" s="0" t="s">
        <v>203</v>
      </c>
      <c r="C790" s="0" t="s">
        <v>1025</v>
      </c>
      <c r="D790" s="1" t="s">
        <v>1312</v>
      </c>
      <c r="E790" s="1" t="n">
        <v>2337</v>
      </c>
      <c r="F790" s="1" t="n">
        <f aca="false">E790-D790+1</f>
        <v>708</v>
      </c>
      <c r="G790" s="1" t="n">
        <v>4</v>
      </c>
      <c r="H790" s="2" t="n">
        <f aca="false">G790*100/F790</f>
        <v>0.564971751412429</v>
      </c>
    </row>
    <row r="791" customFormat="false" ht="13" hidden="false" customHeight="false" outlineLevel="0" collapsed="false">
      <c r="A791" s="0" t="s">
        <v>23</v>
      </c>
      <c r="B791" s="0" t="s">
        <v>1313</v>
      </c>
      <c r="C791" s="0" t="s">
        <v>1025</v>
      </c>
      <c r="D791" s="1" t="s">
        <v>1314</v>
      </c>
      <c r="E791" s="1" t="n">
        <v>442</v>
      </c>
      <c r="F791" s="1" t="n">
        <f aca="false">E791-D791+1</f>
        <v>396</v>
      </c>
      <c r="G791" s="1" t="n">
        <v>4</v>
      </c>
      <c r="H791" s="2" t="n">
        <f aca="false">G791*100/F791</f>
        <v>1.01010101010101</v>
      </c>
    </row>
    <row r="792" customFormat="false" ht="13" hidden="false" customHeight="false" outlineLevel="0" collapsed="false">
      <c r="A792" s="0" t="s">
        <v>23</v>
      </c>
      <c r="B792" s="0" t="s">
        <v>1315</v>
      </c>
      <c r="C792" s="0" t="s">
        <v>1025</v>
      </c>
      <c r="D792" s="1" t="s">
        <v>1316</v>
      </c>
      <c r="E792" s="1" t="n">
        <v>1063</v>
      </c>
      <c r="F792" s="1" t="n">
        <f aca="false">E792-D792+1</f>
        <v>372</v>
      </c>
      <c r="G792" s="1" t="n">
        <v>4</v>
      </c>
      <c r="H792" s="2" t="n">
        <f aca="false">G792*100/F792</f>
        <v>1.0752688172043</v>
      </c>
    </row>
    <row r="793" customFormat="false" ht="13" hidden="false" customHeight="false" outlineLevel="0" collapsed="false">
      <c r="A793" s="0" t="s">
        <v>23</v>
      </c>
      <c r="B793" s="0" t="s">
        <v>1317</v>
      </c>
      <c r="C793" s="0" t="s">
        <v>1025</v>
      </c>
      <c r="D793" s="1" t="s">
        <v>1026</v>
      </c>
      <c r="E793" s="1" t="n">
        <v>250</v>
      </c>
      <c r="F793" s="1" t="n">
        <f aca="false">E793-D793+1</f>
        <v>250</v>
      </c>
      <c r="G793" s="1" t="n">
        <v>4</v>
      </c>
      <c r="H793" s="2" t="n">
        <f aca="false">G793*100/F793</f>
        <v>1.6</v>
      </c>
    </row>
    <row r="794" customFormat="false" ht="13" hidden="false" customHeight="false" outlineLevel="0" collapsed="false">
      <c r="A794" s="0" t="s">
        <v>23</v>
      </c>
      <c r="B794" s="0" t="s">
        <v>1318</v>
      </c>
      <c r="C794" s="0" t="s">
        <v>1025</v>
      </c>
      <c r="D794" s="1" t="s">
        <v>1319</v>
      </c>
      <c r="E794" s="1" t="n">
        <v>1954</v>
      </c>
      <c r="F794" s="1" t="n">
        <f aca="false">E794-D794+1</f>
        <v>233</v>
      </c>
      <c r="G794" s="1" t="n">
        <v>4</v>
      </c>
      <c r="H794" s="2" t="n">
        <f aca="false">G794*100/F794</f>
        <v>1.71673819742489</v>
      </c>
    </row>
    <row r="795" customFormat="false" ht="13" hidden="false" customHeight="false" outlineLevel="0" collapsed="false">
      <c r="A795" s="0" t="s">
        <v>8</v>
      </c>
      <c r="B795" s="0" t="s">
        <v>1320</v>
      </c>
      <c r="C795" s="0" t="s">
        <v>1025</v>
      </c>
      <c r="D795" s="1" t="s">
        <v>1321</v>
      </c>
      <c r="E795" s="1" t="n">
        <v>2062</v>
      </c>
      <c r="F795" s="1" t="n">
        <f aca="false">E795-D795+1</f>
        <v>219</v>
      </c>
      <c r="G795" s="1" t="n">
        <v>4</v>
      </c>
      <c r="H795" s="2" t="n">
        <f aca="false">G795*100/F795</f>
        <v>1.82648401826484</v>
      </c>
    </row>
    <row r="796" customFormat="false" ht="13" hidden="false" customHeight="false" outlineLevel="0" collapsed="false">
      <c r="A796" s="0" t="s">
        <v>23</v>
      </c>
      <c r="B796" s="0" t="s">
        <v>1322</v>
      </c>
      <c r="C796" s="0" t="s">
        <v>1025</v>
      </c>
      <c r="D796" s="1" t="s">
        <v>1323</v>
      </c>
      <c r="E796" s="1" t="n">
        <v>5454</v>
      </c>
      <c r="F796" s="1" t="n">
        <f aca="false">E796-D796+1</f>
        <v>207</v>
      </c>
      <c r="G796" s="1" t="n">
        <v>4</v>
      </c>
      <c r="H796" s="2" t="n">
        <f aca="false">G796*100/F796</f>
        <v>1.93236714975845</v>
      </c>
    </row>
    <row r="797" customFormat="false" ht="13" hidden="false" customHeight="false" outlineLevel="0" collapsed="false">
      <c r="A797" s="0" t="s">
        <v>23</v>
      </c>
      <c r="B797" s="0" t="s">
        <v>521</v>
      </c>
      <c r="C797" s="0" t="s">
        <v>1025</v>
      </c>
      <c r="D797" s="1" t="s">
        <v>1324</v>
      </c>
      <c r="E797" s="1" t="n">
        <v>307</v>
      </c>
      <c r="F797" s="1" t="n">
        <f aca="false">E797-D797+1</f>
        <v>162</v>
      </c>
      <c r="G797" s="1" t="n">
        <v>4</v>
      </c>
      <c r="H797" s="2" t="n">
        <f aca="false">G797*100/F797</f>
        <v>2.46913580246914</v>
      </c>
    </row>
    <row r="798" customFormat="false" ht="13" hidden="false" customHeight="false" outlineLevel="0" collapsed="false">
      <c r="A798" s="0" t="s">
        <v>23</v>
      </c>
      <c r="B798" s="0" t="s">
        <v>1325</v>
      </c>
      <c r="C798" s="0" t="s">
        <v>1025</v>
      </c>
      <c r="D798" s="1" t="s">
        <v>1326</v>
      </c>
      <c r="E798" s="1" t="n">
        <v>477</v>
      </c>
      <c r="F798" s="1" t="n">
        <f aca="false">E798-D798+1</f>
        <v>158</v>
      </c>
      <c r="G798" s="1" t="n">
        <v>4</v>
      </c>
      <c r="H798" s="2" t="n">
        <f aca="false">G798*100/F798</f>
        <v>2.53164556962025</v>
      </c>
    </row>
    <row r="799" customFormat="false" ht="13" hidden="false" customHeight="false" outlineLevel="0" collapsed="false">
      <c r="A799" s="0" t="s">
        <v>23</v>
      </c>
      <c r="B799" s="0" t="s">
        <v>375</v>
      </c>
      <c r="C799" s="0" t="s">
        <v>1025</v>
      </c>
      <c r="D799" s="1" t="s">
        <v>1026</v>
      </c>
      <c r="E799" s="1" t="n">
        <v>154</v>
      </c>
      <c r="F799" s="1" t="n">
        <f aca="false">E799-D799+1</f>
        <v>154</v>
      </c>
      <c r="G799" s="1" t="n">
        <v>4</v>
      </c>
      <c r="H799" s="2" t="n">
        <f aca="false">G799*100/F799</f>
        <v>2.5974025974026</v>
      </c>
    </row>
    <row r="800" customFormat="false" ht="13" hidden="false" customHeight="false" outlineLevel="0" collapsed="false">
      <c r="A800" s="0" t="s">
        <v>23</v>
      </c>
      <c r="B800" s="0" t="s">
        <v>1327</v>
      </c>
      <c r="C800" s="0" t="s">
        <v>1025</v>
      </c>
      <c r="D800" s="1" t="s">
        <v>1328</v>
      </c>
      <c r="E800" s="1" t="n">
        <v>2901</v>
      </c>
      <c r="F800" s="1" t="n">
        <f aca="false">E800-D800+1</f>
        <v>148</v>
      </c>
      <c r="G800" s="1" t="n">
        <v>4</v>
      </c>
      <c r="H800" s="2" t="n">
        <f aca="false">G800*100/F800</f>
        <v>2.7027027027027</v>
      </c>
    </row>
    <row r="801" customFormat="false" ht="13" hidden="false" customHeight="false" outlineLevel="0" collapsed="false">
      <c r="A801" s="0" t="s">
        <v>8</v>
      </c>
      <c r="B801" s="0" t="s">
        <v>762</v>
      </c>
      <c r="C801" s="0" t="s">
        <v>1025</v>
      </c>
      <c r="D801" s="1" t="s">
        <v>1026</v>
      </c>
      <c r="E801" s="1" t="n">
        <v>132</v>
      </c>
      <c r="F801" s="1" t="n">
        <f aca="false">E801-D801+1</f>
        <v>132</v>
      </c>
      <c r="G801" s="1" t="n">
        <v>4</v>
      </c>
      <c r="H801" s="2" t="n">
        <f aca="false">G801*100/F801</f>
        <v>3.03030303030303</v>
      </c>
    </row>
    <row r="802" customFormat="false" ht="13" hidden="false" customHeight="false" outlineLevel="0" collapsed="false">
      <c r="A802" s="0" t="s">
        <v>8</v>
      </c>
      <c r="B802" s="0" t="s">
        <v>469</v>
      </c>
      <c r="C802" s="0" t="s">
        <v>1025</v>
      </c>
      <c r="D802" s="1" t="s">
        <v>1329</v>
      </c>
      <c r="E802" s="1" t="n">
        <v>4431</v>
      </c>
      <c r="F802" s="1" t="n">
        <f aca="false">E802-D802+1</f>
        <v>122</v>
      </c>
      <c r="G802" s="1" t="n">
        <v>4</v>
      </c>
      <c r="H802" s="2" t="n">
        <f aca="false">G802*100/F802</f>
        <v>3.27868852459016</v>
      </c>
    </row>
    <row r="803" customFormat="false" ht="13" hidden="false" customHeight="false" outlineLevel="0" collapsed="false">
      <c r="A803" s="0" t="s">
        <v>23</v>
      </c>
      <c r="B803" s="0" t="s">
        <v>1330</v>
      </c>
      <c r="C803" s="0" t="s">
        <v>1025</v>
      </c>
      <c r="D803" s="1" t="s">
        <v>1331</v>
      </c>
      <c r="E803" s="1" t="n">
        <v>6026</v>
      </c>
      <c r="F803" s="1" t="n">
        <f aca="false">E803-D803+1</f>
        <v>120</v>
      </c>
      <c r="G803" s="1" t="n">
        <v>4</v>
      </c>
      <c r="H803" s="2" t="n">
        <f aca="false">G803*100/F803</f>
        <v>3.33333333333333</v>
      </c>
    </row>
    <row r="804" customFormat="false" ht="13" hidden="false" customHeight="false" outlineLevel="0" collapsed="false">
      <c r="A804" s="0" t="s">
        <v>8</v>
      </c>
      <c r="B804" s="0" t="s">
        <v>465</v>
      </c>
      <c r="C804" s="0" t="s">
        <v>1025</v>
      </c>
      <c r="D804" s="1" t="s">
        <v>1332</v>
      </c>
      <c r="E804" s="1" t="n">
        <v>920</v>
      </c>
      <c r="F804" s="1" t="n">
        <f aca="false">E804-D804+1</f>
        <v>116</v>
      </c>
      <c r="G804" s="1" t="n">
        <v>4</v>
      </c>
      <c r="H804" s="2" t="n">
        <f aca="false">G804*100/F804</f>
        <v>3.44827586206897</v>
      </c>
    </row>
    <row r="805" customFormat="false" ht="13" hidden="false" customHeight="false" outlineLevel="0" collapsed="false">
      <c r="A805" s="0" t="s">
        <v>23</v>
      </c>
      <c r="B805" s="0" t="s">
        <v>975</v>
      </c>
      <c r="C805" s="0" t="s">
        <v>1025</v>
      </c>
      <c r="D805" s="1" t="s">
        <v>1333</v>
      </c>
      <c r="E805" s="1" t="n">
        <v>118</v>
      </c>
      <c r="F805" s="1" t="n">
        <f aca="false">E805-D805+1</f>
        <v>113</v>
      </c>
      <c r="G805" s="1" t="n">
        <v>4</v>
      </c>
      <c r="H805" s="2" t="n">
        <f aca="false">G805*100/F805</f>
        <v>3.53982300884956</v>
      </c>
    </row>
    <row r="806" customFormat="false" ht="13" hidden="false" customHeight="false" outlineLevel="0" collapsed="false">
      <c r="A806" s="0" t="s">
        <v>8</v>
      </c>
      <c r="B806" s="0" t="s">
        <v>429</v>
      </c>
      <c r="C806" s="0" t="s">
        <v>1025</v>
      </c>
      <c r="D806" s="1" t="s">
        <v>1334</v>
      </c>
      <c r="E806" s="1" t="n">
        <v>427</v>
      </c>
      <c r="F806" s="1" t="n">
        <f aca="false">E806-D806+1</f>
        <v>104</v>
      </c>
      <c r="G806" s="1" t="n">
        <v>4</v>
      </c>
      <c r="H806" s="2" t="n">
        <f aca="false">G806*100/F806</f>
        <v>3.84615384615385</v>
      </c>
    </row>
    <row r="807" customFormat="false" ht="13" hidden="false" customHeight="false" outlineLevel="0" collapsed="false">
      <c r="A807" s="0" t="s">
        <v>23</v>
      </c>
      <c r="B807" s="0" t="s">
        <v>587</v>
      </c>
      <c r="C807" s="0" t="s">
        <v>1025</v>
      </c>
      <c r="D807" s="1" t="s">
        <v>1335</v>
      </c>
      <c r="E807" s="1" t="n">
        <v>1127</v>
      </c>
      <c r="F807" s="1" t="n">
        <f aca="false">E807-D807+1</f>
        <v>101</v>
      </c>
      <c r="G807" s="1" t="n">
        <v>4</v>
      </c>
      <c r="H807" s="2" t="n">
        <f aca="false">G807*100/F807</f>
        <v>3.96039603960396</v>
      </c>
    </row>
    <row r="808" customFormat="false" ht="13" hidden="false" customHeight="false" outlineLevel="0" collapsed="false">
      <c r="A808" s="0" t="s">
        <v>23</v>
      </c>
      <c r="B808" s="0" t="s">
        <v>489</v>
      </c>
      <c r="C808" s="0" t="s">
        <v>1025</v>
      </c>
      <c r="D808" s="1" t="s">
        <v>1336</v>
      </c>
      <c r="E808" s="1" t="n">
        <v>4920</v>
      </c>
      <c r="F808" s="1" t="n">
        <f aca="false">E808-D808+1</f>
        <v>99</v>
      </c>
      <c r="G808" s="1" t="n">
        <v>4</v>
      </c>
      <c r="H808" s="2" t="n">
        <f aca="false">G808*100/F808</f>
        <v>4.04040404040404</v>
      </c>
    </row>
    <row r="809" customFormat="false" ht="13" hidden="false" customHeight="false" outlineLevel="0" collapsed="false">
      <c r="A809" s="0" t="s">
        <v>8</v>
      </c>
      <c r="B809" s="0" t="s">
        <v>629</v>
      </c>
      <c r="C809" s="0" t="s">
        <v>1025</v>
      </c>
      <c r="D809" s="1" t="s">
        <v>428</v>
      </c>
      <c r="E809" s="1" t="n">
        <v>807</v>
      </c>
      <c r="F809" s="1" t="n">
        <f aca="false">E809-D809+1</f>
        <v>84</v>
      </c>
      <c r="G809" s="1" t="n">
        <v>4</v>
      </c>
      <c r="H809" s="2" t="n">
        <f aca="false">G809*100/F809</f>
        <v>4.76190476190476</v>
      </c>
    </row>
    <row r="810" customFormat="false" ht="13" hidden="false" customHeight="false" outlineLevel="0" collapsed="false">
      <c r="A810" s="0" t="s">
        <v>23</v>
      </c>
      <c r="B810" s="0" t="s">
        <v>1337</v>
      </c>
      <c r="C810" s="0" t="s">
        <v>1025</v>
      </c>
      <c r="D810" s="1" t="s">
        <v>1338</v>
      </c>
      <c r="E810" s="1" t="n">
        <v>1333</v>
      </c>
      <c r="F810" s="1" t="n">
        <f aca="false">E810-D810+1</f>
        <v>81</v>
      </c>
      <c r="G810" s="1" t="n">
        <v>4</v>
      </c>
      <c r="H810" s="2" t="n">
        <f aca="false">G810*100/F810</f>
        <v>4.93827160493827</v>
      </c>
    </row>
    <row r="811" customFormat="false" ht="13" hidden="false" customHeight="false" outlineLevel="0" collapsed="false">
      <c r="A811" s="0" t="s">
        <v>8</v>
      </c>
      <c r="B811" s="0" t="s">
        <v>677</v>
      </c>
      <c r="C811" s="0" t="s">
        <v>1025</v>
      </c>
      <c r="D811" s="1" t="s">
        <v>1339</v>
      </c>
      <c r="E811" s="1" t="n">
        <v>1425</v>
      </c>
      <c r="F811" s="1" t="n">
        <f aca="false">E811-D811+1</f>
        <v>81</v>
      </c>
      <c r="G811" s="1" t="n">
        <v>4</v>
      </c>
      <c r="H811" s="2" t="n">
        <f aca="false">G811*100/F811</f>
        <v>4.93827160493827</v>
      </c>
    </row>
    <row r="812" customFormat="false" ht="13" hidden="false" customHeight="false" outlineLevel="0" collapsed="false">
      <c r="A812" s="0" t="s">
        <v>23</v>
      </c>
      <c r="B812" s="0" t="s">
        <v>979</v>
      </c>
      <c r="C812" s="0" t="s">
        <v>1025</v>
      </c>
      <c r="D812" s="1" t="s">
        <v>1340</v>
      </c>
      <c r="E812" s="1" t="n">
        <v>156</v>
      </c>
      <c r="F812" s="1" t="n">
        <f aca="false">E812-D812+1</f>
        <v>80</v>
      </c>
      <c r="G812" s="1" t="n">
        <v>4</v>
      </c>
      <c r="H812" s="2" t="n">
        <f aca="false">G812*100/F812</f>
        <v>5</v>
      </c>
    </row>
    <row r="813" customFormat="false" ht="13" hidden="false" customHeight="false" outlineLevel="0" collapsed="false">
      <c r="A813" s="0" t="s">
        <v>23</v>
      </c>
      <c r="B813" s="0" t="s">
        <v>1341</v>
      </c>
      <c r="C813" s="0" t="s">
        <v>1025</v>
      </c>
      <c r="D813" s="1" t="s">
        <v>1342</v>
      </c>
      <c r="E813" s="1" t="n">
        <v>536</v>
      </c>
      <c r="F813" s="1" t="n">
        <f aca="false">E813-D813+1</f>
        <v>78</v>
      </c>
      <c r="G813" s="1" t="n">
        <v>4</v>
      </c>
      <c r="H813" s="2" t="n">
        <f aca="false">G813*100/F813</f>
        <v>5.12820512820513</v>
      </c>
    </row>
    <row r="814" customFormat="false" ht="13" hidden="false" customHeight="false" outlineLevel="0" collapsed="false">
      <c r="A814" s="0" t="s">
        <v>8</v>
      </c>
      <c r="B814" s="0" t="s">
        <v>1343</v>
      </c>
      <c r="C814" s="0" t="s">
        <v>1025</v>
      </c>
      <c r="D814" s="1" t="s">
        <v>1344</v>
      </c>
      <c r="E814" s="1" t="n">
        <v>2374</v>
      </c>
      <c r="F814" s="1" t="n">
        <f aca="false">E814-D814+1</f>
        <v>78</v>
      </c>
      <c r="G814" s="1" t="n">
        <v>4</v>
      </c>
      <c r="H814" s="2" t="n">
        <f aca="false">G814*100/F814</f>
        <v>5.12820512820513</v>
      </c>
    </row>
    <row r="815" customFormat="false" ht="13" hidden="false" customHeight="false" outlineLevel="0" collapsed="false">
      <c r="A815" s="0" t="s">
        <v>8</v>
      </c>
      <c r="B815" s="0" t="s">
        <v>185</v>
      </c>
      <c r="C815" s="0" t="s">
        <v>1025</v>
      </c>
      <c r="D815" s="1" t="s">
        <v>1345</v>
      </c>
      <c r="E815" s="1" t="n">
        <v>317</v>
      </c>
      <c r="F815" s="1" t="n">
        <f aca="false">E815-D815+1</f>
        <v>59</v>
      </c>
      <c r="G815" s="1" t="n">
        <v>4</v>
      </c>
      <c r="H815" s="2" t="n">
        <f aca="false">G815*100/F815</f>
        <v>6.77966101694915</v>
      </c>
    </row>
    <row r="816" customFormat="false" ht="13" hidden="false" customHeight="false" outlineLevel="0" collapsed="false">
      <c r="A816" s="0" t="s">
        <v>8</v>
      </c>
      <c r="B816" s="0" t="s">
        <v>673</v>
      </c>
      <c r="C816" s="0" t="s">
        <v>1025</v>
      </c>
      <c r="D816" s="1" t="s">
        <v>1026</v>
      </c>
      <c r="E816" s="1" t="n">
        <v>43</v>
      </c>
      <c r="F816" s="1" t="n">
        <f aca="false">E816-D816+1</f>
        <v>43</v>
      </c>
      <c r="G816" s="1" t="n">
        <v>4</v>
      </c>
      <c r="H816" s="2" t="n">
        <f aca="false">G816*100/F816</f>
        <v>9.30232558139535</v>
      </c>
    </row>
    <row r="817" customFormat="false" ht="13" hidden="false" customHeight="false" outlineLevel="0" collapsed="false">
      <c r="A817" s="0" t="s">
        <v>8</v>
      </c>
      <c r="B817" s="0" t="s">
        <v>998</v>
      </c>
      <c r="C817" s="0" t="s">
        <v>1025</v>
      </c>
      <c r="D817" s="1" t="s">
        <v>1346</v>
      </c>
      <c r="E817" s="1" t="n">
        <v>43</v>
      </c>
      <c r="F817" s="1" t="n">
        <f aca="false">E817-D817+1</f>
        <v>42</v>
      </c>
      <c r="G817" s="1" t="n">
        <v>4</v>
      </c>
      <c r="H817" s="2" t="n">
        <f aca="false">G817*100/F817</f>
        <v>9.52380952380952</v>
      </c>
    </row>
    <row r="818" customFormat="false" ht="13" hidden="false" customHeight="false" outlineLevel="0" collapsed="false">
      <c r="A818" s="0" t="s">
        <v>8</v>
      </c>
      <c r="B818" s="0" t="s">
        <v>956</v>
      </c>
      <c r="C818" s="0" t="s">
        <v>1025</v>
      </c>
      <c r="D818" s="1" t="s">
        <v>1212</v>
      </c>
      <c r="E818" s="1" t="n">
        <v>40</v>
      </c>
      <c r="F818" s="1" t="n">
        <f aca="false">E818-D818+1</f>
        <v>36</v>
      </c>
      <c r="G818" s="1" t="n">
        <v>4</v>
      </c>
      <c r="H818" s="2" t="n">
        <f aca="false">G818*100/F818</f>
        <v>11.1111111111111</v>
      </c>
    </row>
    <row r="819" customFormat="false" ht="13" hidden="false" customHeight="false" outlineLevel="0" collapsed="false">
      <c r="A819" s="0" t="s">
        <v>8</v>
      </c>
      <c r="B819" s="0" t="s">
        <v>233</v>
      </c>
      <c r="C819" s="0" t="s">
        <v>1025</v>
      </c>
      <c r="D819" s="1" t="s">
        <v>1026</v>
      </c>
      <c r="E819" s="1" t="n">
        <v>2204</v>
      </c>
      <c r="F819" s="1" t="n">
        <f aca="false">E819-D819+1</f>
        <v>2204</v>
      </c>
      <c r="G819" s="1" t="n">
        <v>5</v>
      </c>
      <c r="H819" s="2" t="n">
        <f aca="false">G819*100/F819</f>
        <v>0.226860254083485</v>
      </c>
    </row>
    <row r="820" customFormat="false" ht="13" hidden="false" customHeight="false" outlineLevel="0" collapsed="false">
      <c r="A820" s="0" t="s">
        <v>23</v>
      </c>
      <c r="B820" s="0" t="s">
        <v>615</v>
      </c>
      <c r="C820" s="0" t="s">
        <v>1025</v>
      </c>
      <c r="D820" s="1" t="s">
        <v>1220</v>
      </c>
      <c r="E820" s="1" t="n">
        <v>1666</v>
      </c>
      <c r="F820" s="1" t="n">
        <f aca="false">E820-D820+1</f>
        <v>1032</v>
      </c>
      <c r="G820" s="1" t="n">
        <v>5</v>
      </c>
      <c r="H820" s="2" t="n">
        <f aca="false">G820*100/F820</f>
        <v>0.484496124031008</v>
      </c>
    </row>
    <row r="821" customFormat="false" ht="13" hidden="false" customHeight="false" outlineLevel="0" collapsed="false">
      <c r="A821" s="0" t="s">
        <v>23</v>
      </c>
      <c r="B821" s="0" t="s">
        <v>172</v>
      </c>
      <c r="C821" s="0" t="s">
        <v>1025</v>
      </c>
      <c r="D821" s="1" t="s">
        <v>946</v>
      </c>
      <c r="E821" s="1" t="n">
        <v>1729</v>
      </c>
      <c r="F821" s="1" t="n">
        <f aca="false">E821-D821+1</f>
        <v>903</v>
      </c>
      <c r="G821" s="1" t="n">
        <v>5</v>
      </c>
      <c r="H821" s="2" t="n">
        <f aca="false">G821*100/F821</f>
        <v>0.553709856035437</v>
      </c>
    </row>
    <row r="822" customFormat="false" ht="13" hidden="false" customHeight="false" outlineLevel="0" collapsed="false">
      <c r="A822" s="0" t="s">
        <v>8</v>
      </c>
      <c r="B822" s="0" t="s">
        <v>237</v>
      </c>
      <c r="C822" s="0" t="s">
        <v>1025</v>
      </c>
      <c r="D822" s="1" t="s">
        <v>1026</v>
      </c>
      <c r="E822" s="1" t="n">
        <v>596</v>
      </c>
      <c r="F822" s="1" t="n">
        <f aca="false">E822-D822+1</f>
        <v>596</v>
      </c>
      <c r="G822" s="1" t="n">
        <v>5</v>
      </c>
      <c r="H822" s="2" t="n">
        <f aca="false">G822*100/F822</f>
        <v>0.838926174496644</v>
      </c>
    </row>
    <row r="823" customFormat="false" ht="13" hidden="false" customHeight="false" outlineLevel="0" collapsed="false">
      <c r="A823" s="0" t="s">
        <v>8</v>
      </c>
      <c r="B823" s="0" t="s">
        <v>316</v>
      </c>
      <c r="C823" s="0" t="s">
        <v>1025</v>
      </c>
      <c r="D823" s="1" t="s">
        <v>1347</v>
      </c>
      <c r="E823" s="1" t="n">
        <v>3648</v>
      </c>
      <c r="F823" s="1" t="n">
        <f aca="false">E823-D823+1</f>
        <v>233</v>
      </c>
      <c r="G823" s="1" t="n">
        <v>5</v>
      </c>
      <c r="H823" s="2" t="n">
        <f aca="false">G823*100/F823</f>
        <v>2.14592274678112</v>
      </c>
    </row>
    <row r="824" customFormat="false" ht="13" hidden="false" customHeight="false" outlineLevel="0" collapsed="false">
      <c r="A824" s="0" t="s">
        <v>23</v>
      </c>
      <c r="B824" s="0" t="s">
        <v>215</v>
      </c>
      <c r="C824" s="0" t="s">
        <v>1025</v>
      </c>
      <c r="D824" s="1" t="s">
        <v>1026</v>
      </c>
      <c r="E824" s="1" t="n">
        <v>192</v>
      </c>
      <c r="F824" s="1" t="n">
        <f aca="false">E824-D824+1</f>
        <v>192</v>
      </c>
      <c r="G824" s="1" t="n">
        <v>5</v>
      </c>
      <c r="H824" s="2" t="n">
        <f aca="false">G824*100/F824</f>
        <v>2.60416666666667</v>
      </c>
    </row>
    <row r="825" customFormat="false" ht="13" hidden="false" customHeight="false" outlineLevel="0" collapsed="false">
      <c r="A825" s="0" t="s">
        <v>8</v>
      </c>
      <c r="B825" s="0" t="s">
        <v>235</v>
      </c>
      <c r="C825" s="0" t="s">
        <v>1025</v>
      </c>
      <c r="D825" s="1" t="s">
        <v>1348</v>
      </c>
      <c r="E825" s="1" t="n">
        <v>310</v>
      </c>
      <c r="F825" s="1" t="n">
        <f aca="false">E825-D825+1</f>
        <v>190</v>
      </c>
      <c r="G825" s="1" t="n">
        <v>5</v>
      </c>
      <c r="H825" s="2" t="n">
        <f aca="false">G825*100/F825</f>
        <v>2.63157894736842</v>
      </c>
    </row>
    <row r="826" customFormat="false" ht="13" hidden="false" customHeight="false" outlineLevel="0" collapsed="false">
      <c r="A826" s="0" t="s">
        <v>23</v>
      </c>
      <c r="B826" s="0" t="s">
        <v>381</v>
      </c>
      <c r="C826" s="0" t="s">
        <v>1025</v>
      </c>
      <c r="D826" s="1" t="s">
        <v>640</v>
      </c>
      <c r="E826" s="1" t="n">
        <v>1124</v>
      </c>
      <c r="F826" s="1" t="n">
        <f aca="false">E826-D826+1</f>
        <v>178</v>
      </c>
      <c r="G826" s="1" t="n">
        <v>5</v>
      </c>
      <c r="H826" s="2" t="n">
        <f aca="false">G826*100/F826</f>
        <v>2.80898876404494</v>
      </c>
    </row>
    <row r="827" customFormat="false" ht="13" hidden="false" customHeight="false" outlineLevel="0" collapsed="false">
      <c r="A827" s="0" t="s">
        <v>8</v>
      </c>
      <c r="B827" s="0" t="s">
        <v>871</v>
      </c>
      <c r="C827" s="0" t="s">
        <v>1025</v>
      </c>
      <c r="D827" s="1" t="s">
        <v>1349</v>
      </c>
      <c r="E827" s="1" t="n">
        <v>1221</v>
      </c>
      <c r="F827" s="1" t="n">
        <f aca="false">E827-D827+1</f>
        <v>155</v>
      </c>
      <c r="G827" s="1" t="n">
        <v>5</v>
      </c>
      <c r="H827" s="2" t="n">
        <f aca="false">G827*100/F827</f>
        <v>3.2258064516129</v>
      </c>
    </row>
    <row r="828" customFormat="false" ht="13" hidden="false" customHeight="false" outlineLevel="0" collapsed="false">
      <c r="A828" s="0" t="s">
        <v>8</v>
      </c>
      <c r="B828" s="0" t="s">
        <v>864</v>
      </c>
      <c r="C828" s="0" t="s">
        <v>1025</v>
      </c>
      <c r="D828" s="1" t="s">
        <v>1026</v>
      </c>
      <c r="E828" s="1" t="n">
        <v>146</v>
      </c>
      <c r="F828" s="1" t="n">
        <f aca="false">E828-D828+1</f>
        <v>146</v>
      </c>
      <c r="G828" s="1" t="n">
        <v>5</v>
      </c>
      <c r="H828" s="2" t="n">
        <f aca="false">G828*100/F828</f>
        <v>3.42465753424658</v>
      </c>
    </row>
    <row r="829" customFormat="false" ht="13" hidden="false" customHeight="false" outlineLevel="0" collapsed="false">
      <c r="A829" s="0" t="s">
        <v>23</v>
      </c>
      <c r="B829" s="0" t="s">
        <v>191</v>
      </c>
      <c r="C829" s="0" t="s">
        <v>1025</v>
      </c>
      <c r="D829" s="1" t="s">
        <v>1008</v>
      </c>
      <c r="E829" s="1" t="n">
        <v>232</v>
      </c>
      <c r="F829" s="1" t="n">
        <f aca="false">E829-D829+1</f>
        <v>116</v>
      </c>
      <c r="G829" s="1" t="n">
        <v>5</v>
      </c>
      <c r="H829" s="2" t="n">
        <f aca="false">G829*100/F829</f>
        <v>4.31034482758621</v>
      </c>
    </row>
    <row r="830" customFormat="false" ht="13" hidden="false" customHeight="false" outlineLevel="0" collapsed="false">
      <c r="A830" s="0" t="s">
        <v>8</v>
      </c>
      <c r="B830" s="0" t="s">
        <v>511</v>
      </c>
      <c r="C830" s="0" t="s">
        <v>1025</v>
      </c>
      <c r="D830" s="1" t="s">
        <v>1026</v>
      </c>
      <c r="E830" s="1" t="n">
        <v>113</v>
      </c>
      <c r="F830" s="1" t="n">
        <f aca="false">E830-D830+1</f>
        <v>113</v>
      </c>
      <c r="G830" s="1" t="n">
        <v>5</v>
      </c>
      <c r="H830" s="2" t="n">
        <f aca="false">G830*100/F830</f>
        <v>4.42477876106195</v>
      </c>
    </row>
    <row r="831" customFormat="false" ht="13" hidden="false" customHeight="false" outlineLevel="0" collapsed="false">
      <c r="A831" s="0" t="s">
        <v>23</v>
      </c>
      <c r="B831" s="0" t="s">
        <v>756</v>
      </c>
      <c r="C831" s="0" t="s">
        <v>1025</v>
      </c>
      <c r="D831" s="1" t="s">
        <v>1026</v>
      </c>
      <c r="E831" s="1" t="n">
        <v>98</v>
      </c>
      <c r="F831" s="1" t="n">
        <f aca="false">E831-D831+1</f>
        <v>98</v>
      </c>
      <c r="G831" s="1" t="n">
        <v>5</v>
      </c>
      <c r="H831" s="2" t="n">
        <f aca="false">G831*100/F831</f>
        <v>5.10204081632653</v>
      </c>
    </row>
    <row r="832" customFormat="false" ht="13" hidden="false" customHeight="false" outlineLevel="0" collapsed="false">
      <c r="A832" s="0" t="s">
        <v>23</v>
      </c>
      <c r="B832" s="0" t="s">
        <v>750</v>
      </c>
      <c r="C832" s="0" t="s">
        <v>1025</v>
      </c>
      <c r="D832" s="1" t="s">
        <v>1026</v>
      </c>
      <c r="E832" s="1" t="n">
        <v>94</v>
      </c>
      <c r="F832" s="1" t="n">
        <f aca="false">E832-D832+1</f>
        <v>94</v>
      </c>
      <c r="G832" s="1" t="n">
        <v>5</v>
      </c>
      <c r="H832" s="2" t="n">
        <f aca="false">G832*100/F832</f>
        <v>5.31914893617021</v>
      </c>
    </row>
    <row r="833" customFormat="false" ht="13" hidden="false" customHeight="false" outlineLevel="0" collapsed="false">
      <c r="A833" s="0" t="s">
        <v>23</v>
      </c>
      <c r="B833" s="0" t="s">
        <v>320</v>
      </c>
      <c r="C833" s="0" t="s">
        <v>1025</v>
      </c>
      <c r="D833" s="1" t="s">
        <v>1231</v>
      </c>
      <c r="E833" s="1" t="n">
        <v>141</v>
      </c>
      <c r="F833" s="1" t="n">
        <f aca="false">E833-D833+1</f>
        <v>93</v>
      </c>
      <c r="G833" s="1" t="n">
        <v>5</v>
      </c>
      <c r="H833" s="2" t="n">
        <f aca="false">G833*100/F833</f>
        <v>5.37634408602151</v>
      </c>
    </row>
    <row r="834" customFormat="false" ht="13" hidden="false" customHeight="false" outlineLevel="0" collapsed="false">
      <c r="A834" s="0" t="s">
        <v>8</v>
      </c>
      <c r="B834" s="0" t="s">
        <v>1350</v>
      </c>
      <c r="C834" s="0" t="s">
        <v>1025</v>
      </c>
      <c r="D834" s="1" t="s">
        <v>1351</v>
      </c>
      <c r="E834" s="1" t="n">
        <v>378</v>
      </c>
      <c r="F834" s="1" t="n">
        <f aca="false">E834-D834+1</f>
        <v>86</v>
      </c>
      <c r="G834" s="1" t="n">
        <v>5</v>
      </c>
      <c r="H834" s="2" t="n">
        <f aca="false">G834*100/F834</f>
        <v>5.81395348837209</v>
      </c>
    </row>
    <row r="835" customFormat="false" ht="13" hidden="false" customHeight="false" outlineLevel="0" collapsed="false">
      <c r="A835" s="0" t="s">
        <v>8</v>
      </c>
      <c r="B835" s="0" t="s">
        <v>501</v>
      </c>
      <c r="C835" s="0" t="s">
        <v>1025</v>
      </c>
      <c r="D835" s="1" t="s">
        <v>1352</v>
      </c>
      <c r="E835" s="1" t="n">
        <v>1340</v>
      </c>
      <c r="F835" s="1" t="n">
        <f aca="false">E835-D835+1</f>
        <v>83</v>
      </c>
      <c r="G835" s="1" t="n">
        <v>5</v>
      </c>
      <c r="H835" s="2" t="n">
        <f aca="false">G835*100/F835</f>
        <v>6.02409638554217</v>
      </c>
    </row>
    <row r="836" customFormat="false" ht="13" hidden="false" customHeight="false" outlineLevel="0" collapsed="false">
      <c r="A836" s="0" t="s">
        <v>23</v>
      </c>
      <c r="B836" s="0" t="s">
        <v>825</v>
      </c>
      <c r="C836" s="0" t="s">
        <v>1025</v>
      </c>
      <c r="D836" s="1" t="s">
        <v>1353</v>
      </c>
      <c r="E836" s="1" t="n">
        <v>1243</v>
      </c>
      <c r="F836" s="1" t="n">
        <f aca="false">E836-D836+1</f>
        <v>81</v>
      </c>
      <c r="G836" s="1" t="n">
        <v>5</v>
      </c>
      <c r="H836" s="2" t="n">
        <f aca="false">G836*100/F836</f>
        <v>6.17283950617284</v>
      </c>
    </row>
    <row r="837" customFormat="false" ht="13" hidden="false" customHeight="false" outlineLevel="0" collapsed="false">
      <c r="A837" s="0" t="s">
        <v>8</v>
      </c>
      <c r="B837" s="0" t="s">
        <v>128</v>
      </c>
      <c r="C837" s="0" t="s">
        <v>1025</v>
      </c>
      <c r="D837" s="1" t="s">
        <v>1354</v>
      </c>
      <c r="E837" s="1" t="n">
        <v>1529</v>
      </c>
      <c r="F837" s="1" t="n">
        <f aca="false">E837-D837+1</f>
        <v>81</v>
      </c>
      <c r="G837" s="1" t="n">
        <v>5</v>
      </c>
      <c r="H837" s="2" t="n">
        <f aca="false">G837*100/F837</f>
        <v>6.17283950617284</v>
      </c>
    </row>
    <row r="838" customFormat="false" ht="13" hidden="false" customHeight="false" outlineLevel="0" collapsed="false">
      <c r="A838" s="0" t="s">
        <v>23</v>
      </c>
      <c r="B838" s="0" t="s">
        <v>564</v>
      </c>
      <c r="C838" s="0" t="s">
        <v>1025</v>
      </c>
      <c r="D838" s="1" t="s">
        <v>1355</v>
      </c>
      <c r="E838" s="1" t="n">
        <v>1555</v>
      </c>
      <c r="F838" s="1" t="n">
        <f aca="false">E838-D838+1</f>
        <v>73</v>
      </c>
      <c r="G838" s="1" t="n">
        <v>5</v>
      </c>
      <c r="H838" s="2" t="n">
        <f aca="false">G838*100/F838</f>
        <v>6.84931506849315</v>
      </c>
    </row>
    <row r="839" customFormat="false" ht="13" hidden="false" customHeight="false" outlineLevel="0" collapsed="false">
      <c r="A839" s="0" t="s">
        <v>23</v>
      </c>
      <c r="B839" s="0" t="s">
        <v>613</v>
      </c>
      <c r="C839" s="0" t="s">
        <v>1025</v>
      </c>
      <c r="D839" s="1" t="s">
        <v>1356</v>
      </c>
      <c r="E839" s="1" t="n">
        <v>301</v>
      </c>
      <c r="F839" s="1" t="n">
        <f aca="false">E839-D839+1</f>
        <v>73</v>
      </c>
      <c r="G839" s="1" t="n">
        <v>5</v>
      </c>
      <c r="H839" s="2" t="n">
        <f aca="false">G839*100/F839</f>
        <v>6.84931506849315</v>
      </c>
    </row>
    <row r="840" customFormat="false" ht="13" hidden="false" customHeight="false" outlineLevel="0" collapsed="false">
      <c r="A840" s="0" t="s">
        <v>23</v>
      </c>
      <c r="B840" s="0" t="s">
        <v>758</v>
      </c>
      <c r="C840" s="0" t="s">
        <v>1025</v>
      </c>
      <c r="D840" s="1" t="s">
        <v>1357</v>
      </c>
      <c r="E840" s="1" t="n">
        <v>3221</v>
      </c>
      <c r="F840" s="1" t="n">
        <f aca="false">E840-D840+1</f>
        <v>858</v>
      </c>
      <c r="G840" s="1" t="n">
        <v>6</v>
      </c>
      <c r="H840" s="2" t="n">
        <f aca="false">G840*100/F840</f>
        <v>0.699300699300699</v>
      </c>
    </row>
    <row r="841" customFormat="false" ht="13" hidden="false" customHeight="false" outlineLevel="0" collapsed="false">
      <c r="A841" s="0" t="s">
        <v>23</v>
      </c>
      <c r="B841" s="0" t="s">
        <v>120</v>
      </c>
      <c r="C841" s="0" t="s">
        <v>1025</v>
      </c>
      <c r="D841" s="1" t="s">
        <v>898</v>
      </c>
      <c r="E841" s="1" t="n">
        <v>1050</v>
      </c>
      <c r="F841" s="1" t="n">
        <f aca="false">E841-D841+1</f>
        <v>611</v>
      </c>
      <c r="G841" s="1" t="n">
        <v>6</v>
      </c>
      <c r="H841" s="2" t="n">
        <f aca="false">G841*100/F841</f>
        <v>0.981996726677578</v>
      </c>
    </row>
    <row r="842" customFormat="false" ht="13" hidden="false" customHeight="false" outlineLevel="0" collapsed="false">
      <c r="A842" s="0" t="s">
        <v>8</v>
      </c>
      <c r="B842" s="0" t="s">
        <v>142</v>
      </c>
      <c r="C842" s="0" t="s">
        <v>1025</v>
      </c>
      <c r="D842" s="1" t="s">
        <v>1214</v>
      </c>
      <c r="E842" s="1" t="n">
        <v>2387</v>
      </c>
      <c r="F842" s="1" t="n">
        <f aca="false">E842-D842+1</f>
        <v>457</v>
      </c>
      <c r="G842" s="1" t="n">
        <v>6</v>
      </c>
      <c r="H842" s="2" t="n">
        <f aca="false">G842*100/F842</f>
        <v>1.3129102844639</v>
      </c>
    </row>
    <row r="843" customFormat="false" ht="13" hidden="false" customHeight="false" outlineLevel="0" collapsed="false">
      <c r="A843" s="0" t="s">
        <v>8</v>
      </c>
      <c r="B843" s="0" t="s">
        <v>112</v>
      </c>
      <c r="C843" s="0" t="s">
        <v>1025</v>
      </c>
      <c r="D843" s="1" t="s">
        <v>1358</v>
      </c>
      <c r="E843" s="1" t="n">
        <v>808</v>
      </c>
      <c r="F843" s="1" t="n">
        <f aca="false">E843-D843+1</f>
        <v>364</v>
      </c>
      <c r="G843" s="1" t="n">
        <v>6</v>
      </c>
      <c r="H843" s="2" t="n">
        <f aca="false">G843*100/F843</f>
        <v>1.64835164835165</v>
      </c>
    </row>
    <row r="844" customFormat="false" ht="13" hidden="false" customHeight="false" outlineLevel="0" collapsed="false">
      <c r="A844" s="0" t="s">
        <v>23</v>
      </c>
      <c r="B844" s="0" t="s">
        <v>1359</v>
      </c>
      <c r="C844" s="0" t="s">
        <v>1025</v>
      </c>
      <c r="D844" s="1" t="s">
        <v>861</v>
      </c>
      <c r="E844" s="1" t="n">
        <v>633</v>
      </c>
      <c r="F844" s="1" t="n">
        <f aca="false">E844-D844+1</f>
        <v>329</v>
      </c>
      <c r="G844" s="1" t="n">
        <v>6</v>
      </c>
      <c r="H844" s="2" t="n">
        <f aca="false">G844*100/F844</f>
        <v>1.82370820668693</v>
      </c>
    </row>
    <row r="845" customFormat="false" ht="13" hidden="false" customHeight="false" outlineLevel="0" collapsed="false">
      <c r="A845" s="0" t="s">
        <v>8</v>
      </c>
      <c r="B845" s="0" t="s">
        <v>356</v>
      </c>
      <c r="C845" s="0" t="s">
        <v>1025</v>
      </c>
      <c r="D845" s="1" t="s">
        <v>1360</v>
      </c>
      <c r="E845" s="1" t="n">
        <v>2081</v>
      </c>
      <c r="F845" s="1" t="n">
        <f aca="false">E845-D845+1</f>
        <v>280</v>
      </c>
      <c r="G845" s="1" t="n">
        <v>6</v>
      </c>
      <c r="H845" s="2" t="n">
        <f aca="false">G845*100/F845</f>
        <v>2.14285714285714</v>
      </c>
    </row>
    <row r="846" customFormat="false" ht="13" hidden="false" customHeight="false" outlineLevel="0" collapsed="false">
      <c r="A846" s="0" t="s">
        <v>23</v>
      </c>
      <c r="B846" s="0" t="s">
        <v>529</v>
      </c>
      <c r="C846" s="0" t="s">
        <v>1025</v>
      </c>
      <c r="D846" s="1" t="s">
        <v>1361</v>
      </c>
      <c r="E846" s="1" t="n">
        <v>1671</v>
      </c>
      <c r="F846" s="1" t="n">
        <f aca="false">E846-D846+1</f>
        <v>260</v>
      </c>
      <c r="G846" s="1" t="n">
        <v>6</v>
      </c>
      <c r="H846" s="2" t="n">
        <f aca="false">G846*100/F846</f>
        <v>2.30769230769231</v>
      </c>
    </row>
    <row r="847" customFormat="false" ht="13" hidden="false" customHeight="false" outlineLevel="0" collapsed="false">
      <c r="A847" s="0" t="s">
        <v>8</v>
      </c>
      <c r="B847" s="0" t="s">
        <v>425</v>
      </c>
      <c r="C847" s="0" t="s">
        <v>1025</v>
      </c>
      <c r="D847" s="1" t="s">
        <v>444</v>
      </c>
      <c r="E847" s="1" t="n">
        <v>295</v>
      </c>
      <c r="F847" s="1" t="n">
        <f aca="false">E847-D847+1</f>
        <v>165</v>
      </c>
      <c r="G847" s="1" t="n">
        <v>6</v>
      </c>
      <c r="H847" s="2" t="n">
        <f aca="false">G847*100/F847</f>
        <v>3.63636363636364</v>
      </c>
    </row>
    <row r="848" customFormat="false" ht="13" hidden="false" customHeight="false" outlineLevel="0" collapsed="false">
      <c r="A848" s="0" t="s">
        <v>8</v>
      </c>
      <c r="B848" s="0" t="s">
        <v>1362</v>
      </c>
      <c r="C848" s="0" t="s">
        <v>1025</v>
      </c>
      <c r="D848" s="1" t="s">
        <v>1363</v>
      </c>
      <c r="E848" s="1" t="n">
        <v>1640</v>
      </c>
      <c r="F848" s="1" t="n">
        <f aca="false">E848-D848+1</f>
        <v>156</v>
      </c>
      <c r="G848" s="1" t="n">
        <v>6</v>
      </c>
      <c r="H848" s="2" t="n">
        <f aca="false">G848*100/F848</f>
        <v>3.84615384615385</v>
      </c>
    </row>
    <row r="849" customFormat="false" ht="13" hidden="false" customHeight="false" outlineLevel="0" collapsed="false">
      <c r="A849" s="0" t="s">
        <v>23</v>
      </c>
      <c r="B849" s="0" t="s">
        <v>378</v>
      </c>
      <c r="C849" s="0" t="s">
        <v>1025</v>
      </c>
      <c r="D849" s="1" t="s">
        <v>1364</v>
      </c>
      <c r="E849" s="1" t="n">
        <v>737</v>
      </c>
      <c r="F849" s="1" t="n">
        <f aca="false">E849-D849+1</f>
        <v>155</v>
      </c>
      <c r="G849" s="1" t="n">
        <v>6</v>
      </c>
      <c r="H849" s="2" t="n">
        <f aca="false">G849*100/F849</f>
        <v>3.87096774193548</v>
      </c>
    </row>
    <row r="850" customFormat="false" ht="13" hidden="false" customHeight="false" outlineLevel="0" collapsed="false">
      <c r="A850" s="0" t="s">
        <v>23</v>
      </c>
      <c r="B850" s="0" t="s">
        <v>912</v>
      </c>
      <c r="C850" s="0" t="s">
        <v>1025</v>
      </c>
      <c r="D850" s="1" t="s">
        <v>1026</v>
      </c>
      <c r="E850" s="1" t="n">
        <v>148</v>
      </c>
      <c r="F850" s="1" t="n">
        <f aca="false">E850-D850+1</f>
        <v>148</v>
      </c>
      <c r="G850" s="1" t="n">
        <v>6</v>
      </c>
      <c r="H850" s="2" t="n">
        <f aca="false">G850*100/F850</f>
        <v>4.05405405405405</v>
      </c>
    </row>
    <row r="851" customFormat="false" ht="13" hidden="false" customHeight="false" outlineLevel="0" collapsed="false">
      <c r="A851" s="0" t="s">
        <v>23</v>
      </c>
      <c r="B851" s="0" t="s">
        <v>578</v>
      </c>
      <c r="C851" s="0" t="s">
        <v>1025</v>
      </c>
      <c r="D851" s="1" t="s">
        <v>1026</v>
      </c>
      <c r="E851" s="1" t="n">
        <v>146</v>
      </c>
      <c r="F851" s="1" t="n">
        <f aca="false">E851-D851+1</f>
        <v>146</v>
      </c>
      <c r="G851" s="1" t="n">
        <v>6</v>
      </c>
      <c r="H851" s="2" t="n">
        <f aca="false">G851*100/F851</f>
        <v>4.10958904109589</v>
      </c>
    </row>
    <row r="852" customFormat="false" ht="13" hidden="false" customHeight="false" outlineLevel="0" collapsed="false">
      <c r="A852" s="0" t="s">
        <v>8</v>
      </c>
      <c r="B852" s="0" t="s">
        <v>1365</v>
      </c>
      <c r="C852" s="0" t="s">
        <v>1025</v>
      </c>
      <c r="D852" s="1" t="s">
        <v>1366</v>
      </c>
      <c r="E852" s="1" t="n">
        <v>1400</v>
      </c>
      <c r="F852" s="1" t="n">
        <f aca="false">E852-D852+1</f>
        <v>140</v>
      </c>
      <c r="G852" s="1" t="n">
        <v>6</v>
      </c>
      <c r="H852" s="2" t="n">
        <f aca="false">G852*100/F852</f>
        <v>4.28571428571429</v>
      </c>
    </row>
    <row r="853" customFormat="false" ht="13" hidden="false" customHeight="false" outlineLevel="0" collapsed="false">
      <c r="A853" s="0" t="s">
        <v>8</v>
      </c>
      <c r="B853" s="0" t="s">
        <v>1367</v>
      </c>
      <c r="C853" s="0" t="s">
        <v>1025</v>
      </c>
      <c r="D853" s="1" t="s">
        <v>1271</v>
      </c>
      <c r="E853" s="1" t="n">
        <v>1832</v>
      </c>
      <c r="F853" s="1" t="n">
        <f aca="false">E853-D853+1</f>
        <v>139</v>
      </c>
      <c r="G853" s="1" t="n">
        <v>6</v>
      </c>
      <c r="H853" s="2" t="n">
        <f aca="false">G853*100/F853</f>
        <v>4.31654676258993</v>
      </c>
    </row>
    <row r="854" customFormat="false" ht="13" hidden="false" customHeight="false" outlineLevel="0" collapsed="false">
      <c r="A854" s="0" t="s">
        <v>23</v>
      </c>
      <c r="B854" s="0" t="s">
        <v>612</v>
      </c>
      <c r="C854" s="0" t="s">
        <v>1025</v>
      </c>
      <c r="D854" s="1" t="s">
        <v>1368</v>
      </c>
      <c r="E854" s="1" t="n">
        <v>310</v>
      </c>
      <c r="F854" s="1" t="n">
        <f aca="false">E854-D854+1</f>
        <v>132</v>
      </c>
      <c r="G854" s="1" t="n">
        <v>6</v>
      </c>
      <c r="H854" s="2" t="n">
        <f aca="false">G854*100/F854</f>
        <v>4.54545454545455</v>
      </c>
    </row>
    <row r="855" customFormat="false" ht="13" hidden="false" customHeight="false" outlineLevel="0" collapsed="false">
      <c r="A855" s="0" t="s">
        <v>23</v>
      </c>
      <c r="B855" s="0" t="s">
        <v>994</v>
      </c>
      <c r="C855" s="0" t="s">
        <v>1025</v>
      </c>
      <c r="D855" s="1" t="s">
        <v>1026</v>
      </c>
      <c r="E855" s="1" t="n">
        <v>121</v>
      </c>
      <c r="F855" s="1" t="n">
        <f aca="false">E855-D855+1</f>
        <v>121</v>
      </c>
      <c r="G855" s="1" t="n">
        <v>6</v>
      </c>
      <c r="H855" s="2" t="n">
        <f aca="false">G855*100/F855</f>
        <v>4.95867768595041</v>
      </c>
    </row>
    <row r="856" customFormat="false" ht="13" hidden="false" customHeight="false" outlineLevel="0" collapsed="false">
      <c r="A856" s="0" t="s">
        <v>23</v>
      </c>
      <c r="B856" s="0" t="s">
        <v>994</v>
      </c>
      <c r="C856" s="0" t="s">
        <v>1025</v>
      </c>
      <c r="D856" s="1" t="s">
        <v>1026</v>
      </c>
      <c r="E856" s="1" t="n">
        <v>121</v>
      </c>
      <c r="F856" s="1" t="n">
        <f aca="false">E856-D856+1</f>
        <v>121</v>
      </c>
      <c r="G856" s="1" t="n">
        <v>6</v>
      </c>
      <c r="H856" s="2" t="n">
        <f aca="false">G856*100/F856</f>
        <v>4.95867768595041</v>
      </c>
    </row>
    <row r="857" customFormat="false" ht="13" hidden="false" customHeight="false" outlineLevel="0" collapsed="false">
      <c r="A857" s="0" t="s">
        <v>23</v>
      </c>
      <c r="B857" s="0" t="s">
        <v>527</v>
      </c>
      <c r="C857" s="0" t="s">
        <v>1025</v>
      </c>
      <c r="D857" s="1" t="s">
        <v>1369</v>
      </c>
      <c r="E857" s="1" t="n">
        <v>1131</v>
      </c>
      <c r="F857" s="1" t="n">
        <f aca="false">E857-D857+1</f>
        <v>113</v>
      </c>
      <c r="G857" s="1" t="n">
        <v>6</v>
      </c>
      <c r="H857" s="2" t="n">
        <f aca="false">G857*100/F857</f>
        <v>5.30973451327434</v>
      </c>
    </row>
    <row r="858" customFormat="false" ht="13" hidden="false" customHeight="false" outlineLevel="0" collapsed="false">
      <c r="A858" s="0" t="s">
        <v>8</v>
      </c>
      <c r="B858" s="0" t="s">
        <v>958</v>
      </c>
      <c r="C858" s="0" t="s">
        <v>1025</v>
      </c>
      <c r="D858" s="1" t="s">
        <v>1006</v>
      </c>
      <c r="E858" s="1" t="n">
        <v>237</v>
      </c>
      <c r="F858" s="1" t="n">
        <f aca="false">E858-D858+1</f>
        <v>113</v>
      </c>
      <c r="G858" s="1" t="n">
        <v>6</v>
      </c>
      <c r="H858" s="2" t="n">
        <f aca="false">G858*100/F858</f>
        <v>5.30973451327434</v>
      </c>
    </row>
    <row r="859" customFormat="false" ht="13" hidden="false" customHeight="false" outlineLevel="0" collapsed="false">
      <c r="A859" s="0" t="s">
        <v>8</v>
      </c>
      <c r="B859" s="0" t="s">
        <v>427</v>
      </c>
      <c r="C859" s="0" t="s">
        <v>1025</v>
      </c>
      <c r="D859" s="1" t="s">
        <v>1370</v>
      </c>
      <c r="E859" s="1" t="n">
        <v>723</v>
      </c>
      <c r="F859" s="1" t="n">
        <f aca="false">E859-D859+1</f>
        <v>113</v>
      </c>
      <c r="G859" s="1" t="n">
        <v>6</v>
      </c>
      <c r="H859" s="2" t="n">
        <f aca="false">G859*100/F859</f>
        <v>5.30973451327434</v>
      </c>
    </row>
    <row r="860" customFormat="false" ht="13" hidden="false" customHeight="false" outlineLevel="0" collapsed="false">
      <c r="A860" s="0" t="s">
        <v>23</v>
      </c>
      <c r="B860" s="0" t="s">
        <v>739</v>
      </c>
      <c r="C860" s="0" t="s">
        <v>1025</v>
      </c>
      <c r="D860" s="1" t="s">
        <v>1371</v>
      </c>
      <c r="E860" s="1" t="n">
        <v>135</v>
      </c>
      <c r="F860" s="1" t="n">
        <f aca="false">E860-D860+1</f>
        <v>100</v>
      </c>
      <c r="G860" s="1" t="n">
        <v>6</v>
      </c>
      <c r="H860" s="2" t="n">
        <f aca="false">G860*100/F860</f>
        <v>6</v>
      </c>
    </row>
    <row r="861" customFormat="false" ht="13" hidden="false" customHeight="false" outlineLevel="0" collapsed="false">
      <c r="A861" s="0" t="s">
        <v>8</v>
      </c>
      <c r="B861" s="0" t="s">
        <v>766</v>
      </c>
      <c r="C861" s="0" t="s">
        <v>1025</v>
      </c>
      <c r="D861" s="1" t="s">
        <v>1026</v>
      </c>
      <c r="E861" s="1" t="n">
        <v>99</v>
      </c>
      <c r="F861" s="1" t="n">
        <f aca="false">E861-D861+1</f>
        <v>99</v>
      </c>
      <c r="G861" s="1" t="n">
        <v>6</v>
      </c>
      <c r="H861" s="2" t="n">
        <f aca="false">G861*100/F861</f>
        <v>6.06060606060606</v>
      </c>
    </row>
    <row r="862" customFormat="false" ht="13" hidden="false" customHeight="false" outlineLevel="0" collapsed="false">
      <c r="A862" s="0" t="s">
        <v>23</v>
      </c>
      <c r="B862" s="0" t="s">
        <v>345</v>
      </c>
      <c r="C862" s="0" t="s">
        <v>1025</v>
      </c>
      <c r="D862" s="1" t="s">
        <v>1372</v>
      </c>
      <c r="E862" s="1" t="n">
        <v>1388</v>
      </c>
      <c r="F862" s="1" t="n">
        <f aca="false">E862-D862+1</f>
        <v>91</v>
      </c>
      <c r="G862" s="1" t="n">
        <v>6</v>
      </c>
      <c r="H862" s="2" t="n">
        <f aca="false">G862*100/F862</f>
        <v>6.59340659340659</v>
      </c>
    </row>
    <row r="863" customFormat="false" ht="13" hidden="false" customHeight="false" outlineLevel="0" collapsed="false">
      <c r="A863" s="0" t="s">
        <v>23</v>
      </c>
      <c r="B863" s="0" t="s">
        <v>809</v>
      </c>
      <c r="C863" s="0" t="s">
        <v>1025</v>
      </c>
      <c r="D863" s="1" t="s">
        <v>707</v>
      </c>
      <c r="E863" s="1" t="n">
        <v>313</v>
      </c>
      <c r="F863" s="1" t="n">
        <f aca="false">E863-D863+1</f>
        <v>83</v>
      </c>
      <c r="G863" s="1" t="n">
        <v>6</v>
      </c>
      <c r="H863" s="2" t="n">
        <f aca="false">G863*100/F863</f>
        <v>7.2289156626506</v>
      </c>
    </row>
    <row r="864" customFormat="false" ht="13" hidden="false" customHeight="false" outlineLevel="0" collapsed="false">
      <c r="A864" s="0" t="s">
        <v>8</v>
      </c>
      <c r="B864" s="0" t="s">
        <v>940</v>
      </c>
      <c r="C864" s="0" t="s">
        <v>1025</v>
      </c>
      <c r="D864" s="1" t="s">
        <v>1272</v>
      </c>
      <c r="E864" s="1" t="n">
        <v>133</v>
      </c>
      <c r="F864" s="1" t="n">
        <f aca="false">E864-D864+1</f>
        <v>80</v>
      </c>
      <c r="G864" s="1" t="n">
        <v>6</v>
      </c>
      <c r="H864" s="2" t="n">
        <f aca="false">G864*100/F864</f>
        <v>7.5</v>
      </c>
    </row>
    <row r="865" customFormat="false" ht="13" hidden="false" customHeight="false" outlineLevel="0" collapsed="false">
      <c r="A865" s="0" t="s">
        <v>8</v>
      </c>
      <c r="B865" s="0" t="s">
        <v>415</v>
      </c>
      <c r="C865" s="0" t="s">
        <v>1025</v>
      </c>
      <c r="D865" s="1" t="s">
        <v>1026</v>
      </c>
      <c r="E865" s="1" t="n">
        <v>78</v>
      </c>
      <c r="F865" s="1" t="n">
        <f aca="false">E865-D865+1</f>
        <v>78</v>
      </c>
      <c r="G865" s="1" t="n">
        <v>6</v>
      </c>
      <c r="H865" s="2" t="n">
        <f aca="false">G865*100/F865</f>
        <v>7.69230769230769</v>
      </c>
    </row>
    <row r="866" customFormat="false" ht="13" hidden="false" customHeight="false" outlineLevel="0" collapsed="false">
      <c r="A866" s="0" t="s">
        <v>23</v>
      </c>
      <c r="B866" s="0" t="s">
        <v>1373</v>
      </c>
      <c r="C866" s="0" t="s">
        <v>1025</v>
      </c>
      <c r="D866" s="1" t="s">
        <v>1374</v>
      </c>
      <c r="E866" s="1" t="n">
        <v>2367</v>
      </c>
      <c r="F866" s="1" t="n">
        <f aca="false">E866-D866+1</f>
        <v>1359</v>
      </c>
      <c r="G866" s="1" t="n">
        <v>7</v>
      </c>
      <c r="H866" s="2" t="n">
        <f aca="false">G866*100/F866</f>
        <v>0.515084621044886</v>
      </c>
    </row>
    <row r="867" customFormat="false" ht="13" hidden="false" customHeight="false" outlineLevel="0" collapsed="false">
      <c r="A867" s="0" t="s">
        <v>23</v>
      </c>
      <c r="B867" s="0" t="s">
        <v>1373</v>
      </c>
      <c r="C867" s="0" t="s">
        <v>1025</v>
      </c>
      <c r="D867" s="1" t="s">
        <v>1374</v>
      </c>
      <c r="E867" s="1" t="n">
        <v>2367</v>
      </c>
      <c r="F867" s="1" t="n">
        <f aca="false">E867-D867+1</f>
        <v>1359</v>
      </c>
      <c r="G867" s="1" t="n">
        <v>7</v>
      </c>
      <c r="H867" s="2" t="n">
        <f aca="false">G867*100/F867</f>
        <v>0.515084621044886</v>
      </c>
    </row>
    <row r="868" customFormat="false" ht="13" hidden="false" customHeight="false" outlineLevel="0" collapsed="false">
      <c r="A868" s="0" t="s">
        <v>8</v>
      </c>
      <c r="B868" s="0" t="s">
        <v>1375</v>
      </c>
      <c r="C868" s="0" t="s">
        <v>1025</v>
      </c>
      <c r="D868" s="1" t="s">
        <v>292</v>
      </c>
      <c r="E868" s="1" t="n">
        <v>2226</v>
      </c>
      <c r="F868" s="1" t="n">
        <f aca="false">E868-D868+1</f>
        <v>717</v>
      </c>
      <c r="G868" s="1" t="n">
        <v>7</v>
      </c>
      <c r="H868" s="2" t="n">
        <f aca="false">G868*100/F868</f>
        <v>0.97629009762901</v>
      </c>
    </row>
    <row r="869" customFormat="false" ht="13" hidden="false" customHeight="false" outlineLevel="0" collapsed="false">
      <c r="A869" s="0" t="s">
        <v>23</v>
      </c>
      <c r="B869" s="0" t="s">
        <v>100</v>
      </c>
      <c r="C869" s="0" t="s">
        <v>1025</v>
      </c>
      <c r="D869" s="1" t="s">
        <v>1376</v>
      </c>
      <c r="E869" s="1" t="n">
        <v>1755</v>
      </c>
      <c r="F869" s="1" t="n">
        <f aca="false">E869-D869+1</f>
        <v>617</v>
      </c>
      <c r="G869" s="1" t="n">
        <v>7</v>
      </c>
      <c r="H869" s="2" t="n">
        <f aca="false">G869*100/F869</f>
        <v>1.13452188006483</v>
      </c>
    </row>
    <row r="870" customFormat="false" ht="13" hidden="false" customHeight="false" outlineLevel="0" collapsed="false">
      <c r="A870" s="0" t="s">
        <v>23</v>
      </c>
      <c r="B870" s="0" t="s">
        <v>1377</v>
      </c>
      <c r="C870" s="0" t="s">
        <v>1025</v>
      </c>
      <c r="D870" s="1" t="s">
        <v>1378</v>
      </c>
      <c r="E870" s="1" t="n">
        <v>4868</v>
      </c>
      <c r="F870" s="1" t="n">
        <f aca="false">E870-D870+1</f>
        <v>502</v>
      </c>
      <c r="G870" s="1" t="n">
        <v>7</v>
      </c>
      <c r="H870" s="2" t="n">
        <f aca="false">G870*100/F870</f>
        <v>1.39442231075697</v>
      </c>
    </row>
    <row r="871" customFormat="false" ht="13" hidden="false" customHeight="false" outlineLevel="0" collapsed="false">
      <c r="A871" s="0" t="s">
        <v>8</v>
      </c>
      <c r="B871" s="0" t="s">
        <v>1379</v>
      </c>
      <c r="C871" s="0" t="s">
        <v>1025</v>
      </c>
      <c r="D871" s="1" t="s">
        <v>1277</v>
      </c>
      <c r="E871" s="1" t="n">
        <v>375</v>
      </c>
      <c r="F871" s="1" t="n">
        <f aca="false">E871-D871+1</f>
        <v>373</v>
      </c>
      <c r="G871" s="1" t="n">
        <v>7</v>
      </c>
      <c r="H871" s="2" t="n">
        <f aca="false">G871*100/F871</f>
        <v>1.87667560321716</v>
      </c>
    </row>
    <row r="872" customFormat="false" ht="13" hidden="false" customHeight="false" outlineLevel="0" collapsed="false">
      <c r="A872" s="0" t="s">
        <v>8</v>
      </c>
      <c r="B872" s="0" t="s">
        <v>917</v>
      </c>
      <c r="C872" s="0" t="s">
        <v>1025</v>
      </c>
      <c r="D872" s="1" t="s">
        <v>691</v>
      </c>
      <c r="E872" s="1" t="n">
        <v>1173</v>
      </c>
      <c r="F872" s="1" t="n">
        <f aca="false">E872-D872+1</f>
        <v>297</v>
      </c>
      <c r="G872" s="1" t="n">
        <v>7</v>
      </c>
      <c r="H872" s="2" t="n">
        <f aca="false">G872*100/F872</f>
        <v>2.35690235690236</v>
      </c>
    </row>
    <row r="873" customFormat="false" ht="13" hidden="false" customHeight="false" outlineLevel="0" collapsed="false">
      <c r="A873" s="0" t="s">
        <v>23</v>
      </c>
      <c r="B873" s="0" t="s">
        <v>342</v>
      </c>
      <c r="C873" s="0" t="s">
        <v>1025</v>
      </c>
      <c r="D873" s="1" t="s">
        <v>1380</v>
      </c>
      <c r="E873" s="1" t="n">
        <v>5612</v>
      </c>
      <c r="F873" s="1" t="n">
        <f aca="false">E873-D873+1</f>
        <v>222</v>
      </c>
      <c r="G873" s="1" t="n">
        <v>7</v>
      </c>
      <c r="H873" s="2" t="n">
        <f aca="false">G873*100/F873</f>
        <v>3.15315315315315</v>
      </c>
    </row>
    <row r="874" customFormat="false" ht="13" hidden="false" customHeight="false" outlineLevel="0" collapsed="false">
      <c r="A874" s="0" t="s">
        <v>23</v>
      </c>
      <c r="B874" s="0" t="s">
        <v>50</v>
      </c>
      <c r="C874" s="0" t="s">
        <v>1025</v>
      </c>
      <c r="D874" s="1" t="s">
        <v>1381</v>
      </c>
      <c r="E874" s="1" t="n">
        <v>359</v>
      </c>
      <c r="F874" s="1" t="n">
        <f aca="false">E874-D874+1</f>
        <v>212</v>
      </c>
      <c r="G874" s="1" t="n">
        <v>7</v>
      </c>
      <c r="H874" s="2" t="n">
        <f aca="false">G874*100/F874</f>
        <v>3.30188679245283</v>
      </c>
    </row>
    <row r="875" customFormat="false" ht="13" hidden="false" customHeight="false" outlineLevel="0" collapsed="false">
      <c r="A875" s="0" t="s">
        <v>8</v>
      </c>
      <c r="B875" s="0" t="s">
        <v>252</v>
      </c>
      <c r="C875" s="0" t="s">
        <v>1025</v>
      </c>
      <c r="D875" s="1" t="s">
        <v>1246</v>
      </c>
      <c r="E875" s="1" t="n">
        <v>224</v>
      </c>
      <c r="F875" s="1" t="n">
        <f aca="false">E875-D875+1</f>
        <v>209</v>
      </c>
      <c r="G875" s="1" t="n">
        <v>7</v>
      </c>
      <c r="H875" s="2" t="n">
        <f aca="false">G875*100/F875</f>
        <v>3.34928229665072</v>
      </c>
    </row>
    <row r="876" customFormat="false" ht="13" hidden="false" customHeight="false" outlineLevel="0" collapsed="false">
      <c r="A876" s="0" t="s">
        <v>8</v>
      </c>
      <c r="B876" s="0" t="s">
        <v>1382</v>
      </c>
      <c r="C876" s="0" t="s">
        <v>1025</v>
      </c>
      <c r="D876" s="1" t="s">
        <v>1383</v>
      </c>
      <c r="E876" s="1" t="n">
        <v>1127</v>
      </c>
      <c r="F876" s="1" t="n">
        <f aca="false">E876-D876+1</f>
        <v>191</v>
      </c>
      <c r="G876" s="1" t="n">
        <v>7</v>
      </c>
      <c r="H876" s="2" t="n">
        <f aca="false">G876*100/F876</f>
        <v>3.66492146596859</v>
      </c>
    </row>
    <row r="877" customFormat="false" ht="13" hidden="false" customHeight="false" outlineLevel="0" collapsed="false">
      <c r="A877" s="0" t="s">
        <v>23</v>
      </c>
      <c r="B877" s="0" t="s">
        <v>625</v>
      </c>
      <c r="C877" s="0" t="s">
        <v>1025</v>
      </c>
      <c r="D877" s="1" t="s">
        <v>1026</v>
      </c>
      <c r="E877" s="1" t="n">
        <v>165</v>
      </c>
      <c r="F877" s="1" t="n">
        <f aca="false">E877-D877+1</f>
        <v>165</v>
      </c>
      <c r="G877" s="1" t="n">
        <v>7</v>
      </c>
      <c r="H877" s="2" t="n">
        <f aca="false">G877*100/F877</f>
        <v>4.24242424242424</v>
      </c>
    </row>
    <row r="878" customFormat="false" ht="13" hidden="false" customHeight="false" outlineLevel="0" collapsed="false">
      <c r="A878" s="0" t="s">
        <v>23</v>
      </c>
      <c r="B878" s="0" t="s">
        <v>221</v>
      </c>
      <c r="C878" s="0" t="s">
        <v>1025</v>
      </c>
      <c r="D878" s="1" t="s">
        <v>1346</v>
      </c>
      <c r="E878" s="1" t="n">
        <v>154</v>
      </c>
      <c r="F878" s="1" t="n">
        <f aca="false">E878-D878+1</f>
        <v>153</v>
      </c>
      <c r="G878" s="1" t="n">
        <v>7</v>
      </c>
      <c r="H878" s="2" t="n">
        <f aca="false">G878*100/F878</f>
        <v>4.57516339869281</v>
      </c>
    </row>
    <row r="879" customFormat="false" ht="13" hidden="false" customHeight="false" outlineLevel="0" collapsed="false">
      <c r="A879" s="0" t="s">
        <v>8</v>
      </c>
      <c r="B879" s="0" t="s">
        <v>832</v>
      </c>
      <c r="C879" s="0" t="s">
        <v>1025</v>
      </c>
      <c r="D879" s="1" t="s">
        <v>1026</v>
      </c>
      <c r="E879" s="1" t="n">
        <v>146</v>
      </c>
      <c r="F879" s="1" t="n">
        <f aca="false">E879-D879+1</f>
        <v>146</v>
      </c>
      <c r="G879" s="1" t="n">
        <v>7</v>
      </c>
      <c r="H879" s="2" t="n">
        <f aca="false">G879*100/F879</f>
        <v>4.79452054794521</v>
      </c>
    </row>
    <row r="880" customFormat="false" ht="13" hidden="false" customHeight="false" outlineLevel="0" collapsed="false">
      <c r="A880" s="0" t="s">
        <v>23</v>
      </c>
      <c r="B880" s="0" t="s">
        <v>1384</v>
      </c>
      <c r="C880" s="0" t="s">
        <v>1025</v>
      </c>
      <c r="D880" s="1" t="s">
        <v>1385</v>
      </c>
      <c r="E880" s="1" t="n">
        <v>1806</v>
      </c>
      <c r="F880" s="1" t="n">
        <f aca="false">E880-D880+1</f>
        <v>137</v>
      </c>
      <c r="G880" s="1" t="n">
        <v>7</v>
      </c>
      <c r="H880" s="2" t="n">
        <f aca="false">G880*100/F880</f>
        <v>5.10948905109489</v>
      </c>
    </row>
    <row r="881" customFormat="false" ht="13" hidden="false" customHeight="false" outlineLevel="0" collapsed="false">
      <c r="A881" s="0" t="s">
        <v>23</v>
      </c>
      <c r="B881" s="0" t="s">
        <v>854</v>
      </c>
      <c r="C881" s="0" t="s">
        <v>1025</v>
      </c>
      <c r="D881" s="1" t="s">
        <v>1386</v>
      </c>
      <c r="E881" s="1" t="n">
        <v>264</v>
      </c>
      <c r="F881" s="1" t="n">
        <f aca="false">E881-D881+1</f>
        <v>126</v>
      </c>
      <c r="G881" s="1" t="n">
        <v>7</v>
      </c>
      <c r="H881" s="2" t="n">
        <f aca="false">G881*100/F881</f>
        <v>5.55555555555556</v>
      </c>
    </row>
    <row r="882" customFormat="false" ht="13" hidden="false" customHeight="false" outlineLevel="0" collapsed="false">
      <c r="A882" s="0" t="s">
        <v>8</v>
      </c>
      <c r="B882" s="0" t="s">
        <v>947</v>
      </c>
      <c r="C882" s="0" t="s">
        <v>1025</v>
      </c>
      <c r="D882" s="1" t="s">
        <v>1026</v>
      </c>
      <c r="E882" s="1" t="n">
        <v>126</v>
      </c>
      <c r="F882" s="1" t="n">
        <f aca="false">E882-D882+1</f>
        <v>126</v>
      </c>
      <c r="G882" s="1" t="n">
        <v>7</v>
      </c>
      <c r="H882" s="2" t="n">
        <f aca="false">G882*100/F882</f>
        <v>5.55555555555556</v>
      </c>
    </row>
    <row r="883" customFormat="false" ht="13" hidden="false" customHeight="false" outlineLevel="0" collapsed="false">
      <c r="A883" s="0" t="s">
        <v>23</v>
      </c>
      <c r="B883" s="0" t="s">
        <v>1387</v>
      </c>
      <c r="C883" s="0" t="s">
        <v>1025</v>
      </c>
      <c r="D883" s="1" t="s">
        <v>1388</v>
      </c>
      <c r="E883" s="1" t="n">
        <v>1720</v>
      </c>
      <c r="F883" s="1" t="n">
        <f aca="false">E883-D883+1</f>
        <v>124</v>
      </c>
      <c r="G883" s="1" t="n">
        <v>7</v>
      </c>
      <c r="H883" s="2" t="n">
        <f aca="false">G883*100/F883</f>
        <v>5.64516129032258</v>
      </c>
    </row>
    <row r="884" customFormat="false" ht="13" hidden="false" customHeight="false" outlineLevel="0" collapsed="false">
      <c r="A884" s="0" t="s">
        <v>8</v>
      </c>
      <c r="B884" s="0" t="s">
        <v>1389</v>
      </c>
      <c r="C884" s="0" t="s">
        <v>1025</v>
      </c>
      <c r="D884" s="1" t="s">
        <v>1390</v>
      </c>
      <c r="E884" s="1" t="n">
        <v>334</v>
      </c>
      <c r="F884" s="1" t="n">
        <f aca="false">E884-D884+1</f>
        <v>121</v>
      </c>
      <c r="G884" s="1" t="n">
        <v>7</v>
      </c>
      <c r="H884" s="2" t="n">
        <f aca="false">G884*100/F884</f>
        <v>5.78512396694215</v>
      </c>
    </row>
    <row r="885" customFormat="false" ht="13" hidden="false" customHeight="false" outlineLevel="0" collapsed="false">
      <c r="A885" s="0" t="s">
        <v>8</v>
      </c>
      <c r="B885" s="0" t="s">
        <v>156</v>
      </c>
      <c r="C885" s="0" t="s">
        <v>1025</v>
      </c>
      <c r="D885" s="1" t="s">
        <v>1391</v>
      </c>
      <c r="E885" s="1" t="n">
        <v>2608</v>
      </c>
      <c r="F885" s="1" t="n">
        <f aca="false">E885-D885+1</f>
        <v>118</v>
      </c>
      <c r="G885" s="1" t="n">
        <v>7</v>
      </c>
      <c r="H885" s="2" t="n">
        <f aca="false">G885*100/F885</f>
        <v>5.93220338983051</v>
      </c>
    </row>
    <row r="886" customFormat="false" ht="13" hidden="false" customHeight="false" outlineLevel="0" collapsed="false">
      <c r="A886" s="0" t="s">
        <v>8</v>
      </c>
      <c r="B886" s="0" t="s">
        <v>590</v>
      </c>
      <c r="C886" s="0" t="s">
        <v>1025</v>
      </c>
      <c r="D886" s="1" t="s">
        <v>269</v>
      </c>
      <c r="E886" s="1" t="n">
        <v>434</v>
      </c>
      <c r="F886" s="1" t="n">
        <f aca="false">E886-D886+1</f>
        <v>116</v>
      </c>
      <c r="G886" s="1" t="n">
        <v>7</v>
      </c>
      <c r="H886" s="2" t="n">
        <f aca="false">G886*100/F886</f>
        <v>6.03448275862069</v>
      </c>
    </row>
    <row r="887" customFormat="false" ht="13" hidden="false" customHeight="false" outlineLevel="0" collapsed="false">
      <c r="A887" s="0" t="s">
        <v>8</v>
      </c>
      <c r="B887" s="0" t="s">
        <v>401</v>
      </c>
      <c r="C887" s="0" t="s">
        <v>1025</v>
      </c>
      <c r="D887" s="1" t="s">
        <v>1392</v>
      </c>
      <c r="E887" s="1" t="n">
        <v>144</v>
      </c>
      <c r="F887" s="1" t="n">
        <f aca="false">E887-D887+1</f>
        <v>116</v>
      </c>
      <c r="G887" s="1" t="n">
        <v>7</v>
      </c>
      <c r="H887" s="2" t="n">
        <f aca="false">G887*100/F887</f>
        <v>6.03448275862069</v>
      </c>
    </row>
    <row r="888" customFormat="false" ht="13" hidden="false" customHeight="false" outlineLevel="0" collapsed="false">
      <c r="A888" s="0" t="s">
        <v>23</v>
      </c>
      <c r="B888" s="0" t="s">
        <v>984</v>
      </c>
      <c r="C888" s="0" t="s">
        <v>1025</v>
      </c>
      <c r="D888" s="1" t="s">
        <v>444</v>
      </c>
      <c r="E888" s="1" t="n">
        <v>239</v>
      </c>
      <c r="F888" s="1" t="n">
        <f aca="false">E888-D888+1</f>
        <v>109</v>
      </c>
      <c r="G888" s="1" t="n">
        <v>7</v>
      </c>
      <c r="H888" s="2" t="n">
        <f aca="false">G888*100/F888</f>
        <v>6.42201834862385</v>
      </c>
    </row>
    <row r="889" customFormat="false" ht="13" hidden="false" customHeight="false" outlineLevel="0" collapsed="false">
      <c r="A889" s="0" t="s">
        <v>23</v>
      </c>
      <c r="B889" s="0" t="s">
        <v>728</v>
      </c>
      <c r="C889" s="0" t="s">
        <v>1025</v>
      </c>
      <c r="D889" s="1" t="s">
        <v>1393</v>
      </c>
      <c r="E889" s="1" t="n">
        <v>179</v>
      </c>
      <c r="F889" s="1" t="n">
        <f aca="false">E889-D889+1</f>
        <v>108</v>
      </c>
      <c r="G889" s="1" t="n">
        <v>7</v>
      </c>
      <c r="H889" s="2" t="n">
        <f aca="false">G889*100/F889</f>
        <v>6.48148148148148</v>
      </c>
    </row>
    <row r="890" customFormat="false" ht="13" hidden="false" customHeight="false" outlineLevel="0" collapsed="false">
      <c r="A890" s="0" t="s">
        <v>8</v>
      </c>
      <c r="B890" s="0" t="s">
        <v>407</v>
      </c>
      <c r="C890" s="0" t="s">
        <v>1025</v>
      </c>
      <c r="D890" s="1" t="s">
        <v>1394</v>
      </c>
      <c r="E890" s="1" t="n">
        <v>1546</v>
      </c>
      <c r="F890" s="1" t="n">
        <f aca="false">E890-D890+1</f>
        <v>99</v>
      </c>
      <c r="G890" s="1" t="n">
        <v>7</v>
      </c>
      <c r="H890" s="2" t="n">
        <f aca="false">G890*100/F890</f>
        <v>7.07070707070707</v>
      </c>
    </row>
    <row r="891" customFormat="false" ht="13" hidden="false" customHeight="false" outlineLevel="0" collapsed="false">
      <c r="A891" s="0" t="s">
        <v>8</v>
      </c>
      <c r="B891" s="0" t="s">
        <v>949</v>
      </c>
      <c r="C891" s="0" t="s">
        <v>1025</v>
      </c>
      <c r="D891" s="1" t="s">
        <v>844</v>
      </c>
      <c r="E891" s="1" t="n">
        <v>376</v>
      </c>
      <c r="F891" s="1" t="n">
        <f aca="false">E891-D891+1</f>
        <v>98</v>
      </c>
      <c r="G891" s="1" t="n">
        <v>7</v>
      </c>
      <c r="H891" s="2" t="n">
        <f aca="false">G891*100/F891</f>
        <v>7.14285714285714</v>
      </c>
    </row>
    <row r="892" customFormat="false" ht="13" hidden="false" customHeight="false" outlineLevel="0" collapsed="false">
      <c r="A892" s="0" t="s">
        <v>8</v>
      </c>
      <c r="B892" s="0" t="s">
        <v>894</v>
      </c>
      <c r="C892" s="0" t="s">
        <v>1025</v>
      </c>
      <c r="D892" s="1" t="s">
        <v>1395</v>
      </c>
      <c r="E892" s="1" t="n">
        <v>172</v>
      </c>
      <c r="F892" s="1" t="n">
        <f aca="false">E892-D892+1</f>
        <v>97</v>
      </c>
      <c r="G892" s="1" t="n">
        <v>7</v>
      </c>
      <c r="H892" s="2" t="n">
        <f aca="false">G892*100/F892</f>
        <v>7.21649484536083</v>
      </c>
    </row>
    <row r="893" customFormat="false" ht="13" hidden="false" customHeight="false" outlineLevel="0" collapsed="false">
      <c r="A893" s="0" t="s">
        <v>8</v>
      </c>
      <c r="B893" s="0" t="s">
        <v>894</v>
      </c>
      <c r="C893" s="0" t="s">
        <v>1025</v>
      </c>
      <c r="D893" s="1" t="s">
        <v>1395</v>
      </c>
      <c r="E893" s="1" t="n">
        <v>172</v>
      </c>
      <c r="F893" s="1" t="n">
        <f aca="false">E893-D893+1</f>
        <v>97</v>
      </c>
      <c r="G893" s="1" t="n">
        <v>7</v>
      </c>
      <c r="H893" s="2" t="n">
        <f aca="false">G893*100/F893</f>
        <v>7.21649484536083</v>
      </c>
    </row>
    <row r="894" customFormat="false" ht="13" hidden="false" customHeight="false" outlineLevel="0" collapsed="false">
      <c r="A894" s="0" t="s">
        <v>8</v>
      </c>
      <c r="B894" s="0" t="s">
        <v>433</v>
      </c>
      <c r="C894" s="0" t="s">
        <v>1025</v>
      </c>
      <c r="D894" s="1" t="s">
        <v>459</v>
      </c>
      <c r="E894" s="1" t="n">
        <v>303</v>
      </c>
      <c r="F894" s="1" t="n">
        <f aca="false">E894-D894+1</f>
        <v>85</v>
      </c>
      <c r="G894" s="1" t="n">
        <v>7</v>
      </c>
      <c r="H894" s="2" t="n">
        <f aca="false">G894*100/F894</f>
        <v>8.23529411764706</v>
      </c>
    </row>
    <row r="895" customFormat="false" ht="13" hidden="false" customHeight="false" outlineLevel="0" collapsed="false">
      <c r="A895" s="0" t="s">
        <v>8</v>
      </c>
      <c r="B895" s="0" t="s">
        <v>433</v>
      </c>
      <c r="C895" s="0" t="s">
        <v>1025</v>
      </c>
      <c r="D895" s="1" t="s">
        <v>459</v>
      </c>
      <c r="E895" s="1" t="n">
        <v>303</v>
      </c>
      <c r="F895" s="1" t="n">
        <f aca="false">E895-D895+1</f>
        <v>85</v>
      </c>
      <c r="G895" s="1" t="n">
        <v>7</v>
      </c>
      <c r="H895" s="2" t="n">
        <f aca="false">G895*100/F895</f>
        <v>8.23529411764706</v>
      </c>
    </row>
    <row r="896" customFormat="false" ht="13" hidden="false" customHeight="false" outlineLevel="0" collapsed="false">
      <c r="A896" s="0" t="s">
        <v>23</v>
      </c>
      <c r="B896" s="0" t="s">
        <v>285</v>
      </c>
      <c r="C896" s="0" t="s">
        <v>1025</v>
      </c>
      <c r="D896" s="1" t="s">
        <v>1396</v>
      </c>
      <c r="E896" s="1" t="n">
        <v>685</v>
      </c>
      <c r="F896" s="1" t="n">
        <f aca="false">E896-D896+1</f>
        <v>83</v>
      </c>
      <c r="G896" s="1" t="n">
        <v>7</v>
      </c>
      <c r="H896" s="2" t="n">
        <f aca="false">G896*100/F896</f>
        <v>8.43373493975904</v>
      </c>
    </row>
    <row r="897" customFormat="false" ht="13" hidden="false" customHeight="false" outlineLevel="0" collapsed="false">
      <c r="A897" s="0" t="s">
        <v>8</v>
      </c>
      <c r="B897" s="0" t="s">
        <v>641</v>
      </c>
      <c r="C897" s="0" t="s">
        <v>1025</v>
      </c>
      <c r="D897" s="1" t="s">
        <v>1397</v>
      </c>
      <c r="E897" s="1" t="n">
        <v>503</v>
      </c>
      <c r="F897" s="1" t="n">
        <f aca="false">E897-D897+1</f>
        <v>83</v>
      </c>
      <c r="G897" s="1" t="n">
        <v>7</v>
      </c>
      <c r="H897" s="2" t="n">
        <f aca="false">G897*100/F897</f>
        <v>8.43373493975904</v>
      </c>
    </row>
    <row r="898" customFormat="false" ht="13" hidden="false" customHeight="false" outlineLevel="0" collapsed="false">
      <c r="A898" s="0" t="s">
        <v>23</v>
      </c>
      <c r="B898" s="0" t="s">
        <v>637</v>
      </c>
      <c r="C898" s="0" t="s">
        <v>1025</v>
      </c>
      <c r="D898" s="1" t="s">
        <v>508</v>
      </c>
      <c r="E898" s="1" t="n">
        <v>814</v>
      </c>
      <c r="F898" s="1" t="n">
        <f aca="false">E898-D898+1</f>
        <v>76</v>
      </c>
      <c r="G898" s="1" t="n">
        <v>7</v>
      </c>
      <c r="H898" s="2" t="n">
        <f aca="false">G898*100/F898</f>
        <v>9.21052631578947</v>
      </c>
    </row>
    <row r="899" customFormat="false" ht="13" hidden="false" customHeight="false" outlineLevel="0" collapsed="false">
      <c r="A899" s="0" t="s">
        <v>8</v>
      </c>
      <c r="B899" s="0" t="s">
        <v>669</v>
      </c>
      <c r="C899" s="0" t="s">
        <v>1025</v>
      </c>
      <c r="D899" s="1" t="s">
        <v>1346</v>
      </c>
      <c r="E899" s="1" t="n">
        <v>63</v>
      </c>
      <c r="F899" s="1" t="n">
        <f aca="false">E899-D899+1</f>
        <v>62</v>
      </c>
      <c r="G899" s="1" t="n">
        <v>7</v>
      </c>
      <c r="H899" s="2" t="n">
        <f aca="false">G899*100/F899</f>
        <v>11.2903225806452</v>
      </c>
    </row>
    <row r="900" customFormat="false" ht="13" hidden="false" customHeight="false" outlineLevel="0" collapsed="false">
      <c r="A900" s="0" t="s">
        <v>23</v>
      </c>
      <c r="B900" s="0" t="s">
        <v>162</v>
      </c>
      <c r="C900" s="0" t="s">
        <v>1025</v>
      </c>
      <c r="D900" s="1" t="s">
        <v>528</v>
      </c>
      <c r="E900" s="1" t="n">
        <v>1588</v>
      </c>
      <c r="F900" s="1" t="n">
        <f aca="false">E900-D900+1</f>
        <v>457</v>
      </c>
      <c r="G900" s="1" t="n">
        <v>8</v>
      </c>
      <c r="H900" s="2" t="n">
        <f aca="false">G900*100/F900</f>
        <v>1.75054704595186</v>
      </c>
    </row>
    <row r="901" customFormat="false" ht="13" hidden="false" customHeight="false" outlineLevel="0" collapsed="false">
      <c r="A901" s="0" t="s">
        <v>23</v>
      </c>
      <c r="B901" s="0" t="s">
        <v>183</v>
      </c>
      <c r="C901" s="0" t="s">
        <v>1025</v>
      </c>
      <c r="D901" s="1" t="s">
        <v>1211</v>
      </c>
      <c r="E901" s="1" t="n">
        <v>2338</v>
      </c>
      <c r="F901" s="1" t="n">
        <f aca="false">E901-D901+1</f>
        <v>316</v>
      </c>
      <c r="G901" s="1" t="n">
        <v>8</v>
      </c>
      <c r="H901" s="2" t="n">
        <f aca="false">G901*100/F901</f>
        <v>2.53164556962025</v>
      </c>
    </row>
    <row r="902" customFormat="false" ht="13" hidden="false" customHeight="false" outlineLevel="0" collapsed="false">
      <c r="A902" s="0" t="s">
        <v>8</v>
      </c>
      <c r="B902" s="0" t="s">
        <v>623</v>
      </c>
      <c r="C902" s="0" t="s">
        <v>1025</v>
      </c>
      <c r="D902" s="1" t="s">
        <v>1026</v>
      </c>
      <c r="E902" s="1" t="n">
        <v>309</v>
      </c>
      <c r="F902" s="1" t="n">
        <f aca="false">E902-D902+1</f>
        <v>309</v>
      </c>
      <c r="G902" s="1" t="n">
        <v>8</v>
      </c>
      <c r="H902" s="2" t="n">
        <f aca="false">G902*100/F902</f>
        <v>2.58899676375405</v>
      </c>
    </row>
    <row r="903" customFormat="false" ht="13" hidden="false" customHeight="false" outlineLevel="0" collapsed="false">
      <c r="A903" s="0" t="s">
        <v>23</v>
      </c>
      <c r="B903" s="0" t="s">
        <v>1398</v>
      </c>
      <c r="C903" s="0" t="s">
        <v>1025</v>
      </c>
      <c r="D903" s="1" t="s">
        <v>1399</v>
      </c>
      <c r="E903" s="1" t="n">
        <v>4098</v>
      </c>
      <c r="F903" s="1" t="n">
        <f aca="false">E903-D903+1</f>
        <v>194</v>
      </c>
      <c r="G903" s="1" t="n">
        <v>8</v>
      </c>
      <c r="H903" s="2" t="n">
        <f aca="false">G903*100/F903</f>
        <v>4.12371134020619</v>
      </c>
    </row>
    <row r="904" customFormat="false" ht="13" hidden="false" customHeight="false" outlineLevel="0" collapsed="false">
      <c r="A904" s="0" t="s">
        <v>8</v>
      </c>
      <c r="B904" s="0" t="s">
        <v>462</v>
      </c>
      <c r="C904" s="0" t="s">
        <v>1025</v>
      </c>
      <c r="D904" s="1" t="s">
        <v>1026</v>
      </c>
      <c r="E904" s="1" t="n">
        <v>154</v>
      </c>
      <c r="F904" s="1" t="n">
        <f aca="false">E904-D904+1</f>
        <v>154</v>
      </c>
      <c r="G904" s="1" t="n">
        <v>8</v>
      </c>
      <c r="H904" s="2" t="n">
        <f aca="false">G904*100/F904</f>
        <v>5.1948051948052</v>
      </c>
    </row>
    <row r="905" customFormat="false" ht="13" hidden="false" customHeight="false" outlineLevel="0" collapsed="false">
      <c r="A905" s="0" t="s">
        <v>23</v>
      </c>
      <c r="B905" s="0" t="s">
        <v>830</v>
      </c>
      <c r="C905" s="0" t="s">
        <v>1025</v>
      </c>
      <c r="D905" s="1" t="s">
        <v>552</v>
      </c>
      <c r="E905" s="1" t="n">
        <v>653</v>
      </c>
      <c r="F905" s="1" t="n">
        <f aca="false">E905-D905+1</f>
        <v>146</v>
      </c>
      <c r="G905" s="1" t="n">
        <v>8</v>
      </c>
      <c r="H905" s="2" t="n">
        <f aca="false">G905*100/F905</f>
        <v>5.47945205479452</v>
      </c>
    </row>
    <row r="906" customFormat="false" ht="13" hidden="false" customHeight="false" outlineLevel="0" collapsed="false">
      <c r="A906" s="0" t="s">
        <v>23</v>
      </c>
      <c r="B906" s="0" t="s">
        <v>268</v>
      </c>
      <c r="C906" s="0" t="s">
        <v>1025</v>
      </c>
      <c r="D906" s="1" t="s">
        <v>895</v>
      </c>
      <c r="E906" s="1" t="n">
        <v>318</v>
      </c>
      <c r="F906" s="1" t="n">
        <f aca="false">E906-D906+1</f>
        <v>146</v>
      </c>
      <c r="G906" s="1" t="n">
        <v>8</v>
      </c>
      <c r="H906" s="2" t="n">
        <f aca="false">G906*100/F906</f>
        <v>5.47945205479452</v>
      </c>
    </row>
    <row r="907" customFormat="false" ht="13" hidden="false" customHeight="false" outlineLevel="0" collapsed="false">
      <c r="A907" s="0" t="s">
        <v>8</v>
      </c>
      <c r="B907" s="0" t="s">
        <v>1003</v>
      </c>
      <c r="C907" s="0" t="s">
        <v>1025</v>
      </c>
      <c r="D907" s="1" t="s">
        <v>1400</v>
      </c>
      <c r="E907" s="1" t="n">
        <v>2956</v>
      </c>
      <c r="F907" s="1" t="n">
        <f aca="false">E907-D907+1</f>
        <v>137</v>
      </c>
      <c r="G907" s="1" t="n">
        <v>8</v>
      </c>
      <c r="H907" s="2" t="n">
        <f aca="false">G907*100/F907</f>
        <v>5.83941605839416</v>
      </c>
    </row>
    <row r="908" customFormat="false" ht="13" hidden="false" customHeight="false" outlineLevel="0" collapsed="false">
      <c r="A908" s="0" t="s">
        <v>23</v>
      </c>
      <c r="B908" s="0" t="s">
        <v>405</v>
      </c>
      <c r="C908" s="0" t="s">
        <v>1025</v>
      </c>
      <c r="D908" s="1" t="s">
        <v>1401</v>
      </c>
      <c r="E908" s="1" t="n">
        <v>143</v>
      </c>
      <c r="F908" s="1" t="n">
        <f aca="false">E908-D908+1</f>
        <v>131</v>
      </c>
      <c r="G908" s="1" t="n">
        <v>8</v>
      </c>
      <c r="H908" s="2" t="n">
        <f aca="false">G908*100/F908</f>
        <v>6.10687022900763</v>
      </c>
    </row>
    <row r="909" customFormat="false" ht="13" hidden="false" customHeight="false" outlineLevel="0" collapsed="false">
      <c r="A909" s="0" t="s">
        <v>8</v>
      </c>
      <c r="B909" s="0" t="s">
        <v>941</v>
      </c>
      <c r="C909" s="0" t="s">
        <v>1025</v>
      </c>
      <c r="D909" s="1" t="s">
        <v>938</v>
      </c>
      <c r="E909" s="1" t="n">
        <v>212</v>
      </c>
      <c r="F909" s="1" t="n">
        <f aca="false">E909-D909+1</f>
        <v>115</v>
      </c>
      <c r="G909" s="1" t="n">
        <v>8</v>
      </c>
      <c r="H909" s="2" t="n">
        <f aca="false">G909*100/F909</f>
        <v>6.95652173913044</v>
      </c>
    </row>
    <row r="910" customFormat="false" ht="13" hidden="false" customHeight="false" outlineLevel="0" collapsed="false">
      <c r="A910" s="0" t="s">
        <v>23</v>
      </c>
      <c r="B910" s="0" t="s">
        <v>807</v>
      </c>
      <c r="C910" s="0" t="s">
        <v>1025</v>
      </c>
      <c r="D910" s="1" t="s">
        <v>1402</v>
      </c>
      <c r="E910" s="1" t="n">
        <v>274</v>
      </c>
      <c r="F910" s="1" t="n">
        <f aca="false">E910-D910+1</f>
        <v>113</v>
      </c>
      <c r="G910" s="1" t="n">
        <v>8</v>
      </c>
      <c r="H910" s="2" t="n">
        <f aca="false">G910*100/F910</f>
        <v>7.07964601769912</v>
      </c>
    </row>
    <row r="911" customFormat="false" ht="13" hidden="false" customHeight="false" outlineLevel="0" collapsed="false">
      <c r="A911" s="0" t="s">
        <v>23</v>
      </c>
      <c r="B911" s="0" t="s">
        <v>795</v>
      </c>
      <c r="C911" s="0" t="s">
        <v>1025</v>
      </c>
      <c r="D911" s="1" t="s">
        <v>1403</v>
      </c>
      <c r="E911" s="1" t="n">
        <v>887</v>
      </c>
      <c r="F911" s="1" t="n">
        <f aca="false">E911-D911+1</f>
        <v>104</v>
      </c>
      <c r="G911" s="1" t="n">
        <v>8</v>
      </c>
      <c r="H911" s="2" t="n">
        <f aca="false">G911*100/F911</f>
        <v>7.69230769230769</v>
      </c>
    </row>
    <row r="912" customFormat="false" ht="13" hidden="false" customHeight="false" outlineLevel="0" collapsed="false">
      <c r="A912" s="0" t="s">
        <v>23</v>
      </c>
      <c r="B912" s="0" t="s">
        <v>937</v>
      </c>
      <c r="C912" s="0" t="s">
        <v>1025</v>
      </c>
      <c r="D912" s="1" t="s">
        <v>1026</v>
      </c>
      <c r="E912" s="1" t="n">
        <v>97</v>
      </c>
      <c r="F912" s="1" t="n">
        <f aca="false">E912-D912+1</f>
        <v>97</v>
      </c>
      <c r="G912" s="1" t="n">
        <v>8</v>
      </c>
      <c r="H912" s="2" t="n">
        <f aca="false">G912*100/F912</f>
        <v>8.24742268041237</v>
      </c>
    </row>
    <row r="913" customFormat="false" ht="13" hidden="false" customHeight="false" outlineLevel="0" collapsed="false">
      <c r="A913" s="0" t="s">
        <v>23</v>
      </c>
      <c r="B913" s="0" t="s">
        <v>937</v>
      </c>
      <c r="C913" s="0" t="s">
        <v>1025</v>
      </c>
      <c r="D913" s="1" t="s">
        <v>1026</v>
      </c>
      <c r="E913" s="1" t="n">
        <v>97</v>
      </c>
      <c r="F913" s="1" t="n">
        <f aca="false">E913-D913+1</f>
        <v>97</v>
      </c>
      <c r="G913" s="1" t="n">
        <v>8</v>
      </c>
      <c r="H913" s="2" t="n">
        <f aca="false">G913*100/F913</f>
        <v>8.24742268041237</v>
      </c>
    </row>
    <row r="914" customFormat="false" ht="13" hidden="false" customHeight="false" outlineLevel="0" collapsed="false">
      <c r="A914" s="0" t="s">
        <v>8</v>
      </c>
      <c r="B914" s="0" t="s">
        <v>847</v>
      </c>
      <c r="C914" s="0" t="s">
        <v>1025</v>
      </c>
      <c r="D914" s="1" t="s">
        <v>1026</v>
      </c>
      <c r="E914" s="1" t="n">
        <v>92</v>
      </c>
      <c r="F914" s="1" t="n">
        <f aca="false">E914-D914+1</f>
        <v>92</v>
      </c>
      <c r="G914" s="1" t="n">
        <v>8</v>
      </c>
      <c r="H914" s="2" t="n">
        <f aca="false">G914*100/F914</f>
        <v>8.69565217391304</v>
      </c>
    </row>
    <row r="915" customFormat="false" ht="13" hidden="false" customHeight="false" outlineLevel="0" collapsed="false">
      <c r="A915" s="0" t="s">
        <v>23</v>
      </c>
      <c r="B915" s="0" t="s">
        <v>621</v>
      </c>
      <c r="C915" s="0" t="s">
        <v>1025</v>
      </c>
      <c r="D915" s="1" t="s">
        <v>1404</v>
      </c>
      <c r="E915" s="1" t="n">
        <v>967</v>
      </c>
      <c r="F915" s="1" t="n">
        <f aca="false">E915-D915+1</f>
        <v>769</v>
      </c>
      <c r="G915" s="1" t="n">
        <v>9</v>
      </c>
      <c r="H915" s="2" t="n">
        <f aca="false">G915*100/F915</f>
        <v>1.1703511053316</v>
      </c>
    </row>
    <row r="916" customFormat="false" ht="13" hidden="false" customHeight="false" outlineLevel="0" collapsed="false">
      <c r="A916" s="0" t="s">
        <v>8</v>
      </c>
      <c r="B916" s="0" t="s">
        <v>483</v>
      </c>
      <c r="C916" s="0" t="s">
        <v>1025</v>
      </c>
      <c r="D916" s="1" t="s">
        <v>1405</v>
      </c>
      <c r="E916" s="1" t="n">
        <v>3570</v>
      </c>
      <c r="F916" s="1" t="n">
        <f aca="false">E916-D916+1</f>
        <v>281</v>
      </c>
      <c r="G916" s="1" t="n">
        <v>9</v>
      </c>
      <c r="H916" s="2" t="n">
        <f aca="false">G916*100/F916</f>
        <v>3.20284697508897</v>
      </c>
    </row>
    <row r="917" customFormat="false" ht="13" hidden="false" customHeight="false" outlineLevel="0" collapsed="false">
      <c r="A917" s="0" t="s">
        <v>23</v>
      </c>
      <c r="B917" s="0" t="s">
        <v>1406</v>
      </c>
      <c r="C917" s="0" t="s">
        <v>1025</v>
      </c>
      <c r="D917" s="1" t="s">
        <v>1407</v>
      </c>
      <c r="E917" s="1" t="n">
        <v>5603</v>
      </c>
      <c r="F917" s="1" t="n">
        <f aca="false">E917-D917+1</f>
        <v>243</v>
      </c>
      <c r="G917" s="1" t="n">
        <v>9</v>
      </c>
      <c r="H917" s="2" t="n">
        <f aca="false">G917*100/F917</f>
        <v>3.7037037037037</v>
      </c>
    </row>
    <row r="918" customFormat="false" ht="13" hidden="false" customHeight="false" outlineLevel="0" collapsed="false">
      <c r="A918" s="0" t="s">
        <v>23</v>
      </c>
      <c r="B918" s="0" t="s">
        <v>340</v>
      </c>
      <c r="C918" s="0" t="s">
        <v>1025</v>
      </c>
      <c r="D918" s="1" t="s">
        <v>1408</v>
      </c>
      <c r="E918" s="1" t="n">
        <v>2255</v>
      </c>
      <c r="F918" s="1" t="n">
        <f aca="false">E918-D918+1</f>
        <v>133</v>
      </c>
      <c r="G918" s="1" t="n">
        <v>9</v>
      </c>
      <c r="H918" s="2" t="n">
        <f aca="false">G918*100/F918</f>
        <v>6.76691729323308</v>
      </c>
    </row>
    <row r="919" customFormat="false" ht="13" hidden="false" customHeight="false" outlineLevel="0" collapsed="false">
      <c r="A919" s="0" t="s">
        <v>8</v>
      </c>
      <c r="B919" s="0" t="s">
        <v>1409</v>
      </c>
      <c r="C919" s="0" t="s">
        <v>1025</v>
      </c>
      <c r="D919" s="1" t="s">
        <v>1410</v>
      </c>
      <c r="E919" s="1" t="n">
        <v>1419</v>
      </c>
      <c r="F919" s="1" t="n">
        <f aca="false">E919-D919+1</f>
        <v>124</v>
      </c>
      <c r="G919" s="1" t="n">
        <v>9</v>
      </c>
      <c r="H919" s="2" t="n">
        <f aca="false">G919*100/F919</f>
        <v>7.25806451612903</v>
      </c>
    </row>
    <row r="920" customFormat="false" ht="13" hidden="false" customHeight="false" outlineLevel="0" collapsed="false">
      <c r="A920" s="0" t="s">
        <v>8</v>
      </c>
      <c r="B920" s="0" t="s">
        <v>822</v>
      </c>
      <c r="C920" s="0" t="s">
        <v>1025</v>
      </c>
      <c r="D920" s="1" t="s">
        <v>1411</v>
      </c>
      <c r="E920" s="1" t="n">
        <v>2056</v>
      </c>
      <c r="F920" s="1" t="n">
        <f aca="false">E920-D920+1</f>
        <v>117</v>
      </c>
      <c r="G920" s="1" t="n">
        <v>9</v>
      </c>
      <c r="H920" s="2" t="n">
        <f aca="false">G920*100/F920</f>
        <v>7.69230769230769</v>
      </c>
    </row>
    <row r="921" customFormat="false" ht="13" hidden="false" customHeight="false" outlineLevel="0" collapsed="false">
      <c r="A921" s="0" t="s">
        <v>23</v>
      </c>
      <c r="B921" s="0" t="s">
        <v>1007</v>
      </c>
      <c r="C921" s="0" t="s">
        <v>1025</v>
      </c>
      <c r="D921" s="1" t="s">
        <v>1346</v>
      </c>
      <c r="E921" s="1" t="n">
        <v>116</v>
      </c>
      <c r="F921" s="1" t="n">
        <f aca="false">E921-D921+1</f>
        <v>115</v>
      </c>
      <c r="G921" s="1" t="n">
        <v>9</v>
      </c>
      <c r="H921" s="2" t="n">
        <f aca="false">G921*100/F921</f>
        <v>7.82608695652174</v>
      </c>
    </row>
    <row r="922" customFormat="false" ht="13" hidden="false" customHeight="false" outlineLevel="0" collapsed="false">
      <c r="A922" s="0" t="s">
        <v>8</v>
      </c>
      <c r="B922" s="0" t="s">
        <v>560</v>
      </c>
      <c r="C922" s="0" t="s">
        <v>1025</v>
      </c>
      <c r="D922" s="1" t="s">
        <v>1412</v>
      </c>
      <c r="E922" s="1" t="n">
        <v>156</v>
      </c>
      <c r="F922" s="1" t="n">
        <f aca="false">E922-D922+1</f>
        <v>101</v>
      </c>
      <c r="G922" s="1" t="n">
        <v>9</v>
      </c>
      <c r="H922" s="2" t="n">
        <f aca="false">G922*100/F922</f>
        <v>8.91089108910891</v>
      </c>
    </row>
    <row r="923" customFormat="false" ht="13" hidden="false" customHeight="false" outlineLevel="0" collapsed="false">
      <c r="A923" s="0" t="s">
        <v>23</v>
      </c>
      <c r="B923" s="0" t="s">
        <v>942</v>
      </c>
      <c r="C923" s="0" t="s">
        <v>1025</v>
      </c>
      <c r="D923" s="1" t="s">
        <v>1026</v>
      </c>
      <c r="E923" s="1" t="n">
        <v>62</v>
      </c>
      <c r="F923" s="1" t="n">
        <f aca="false">E923-D923+1</f>
        <v>62</v>
      </c>
      <c r="G923" s="1" t="n">
        <v>9</v>
      </c>
      <c r="H923" s="2" t="n">
        <f aca="false">G923*100/F923</f>
        <v>14.5161290322581</v>
      </c>
    </row>
    <row r="924" customFormat="false" ht="13" hidden="false" customHeight="false" outlineLevel="0" collapsed="false">
      <c r="A924" s="0" t="s">
        <v>8</v>
      </c>
      <c r="B924" s="0" t="s">
        <v>525</v>
      </c>
      <c r="C924" s="0" t="s">
        <v>1025</v>
      </c>
      <c r="D924" s="1" t="s">
        <v>1413</v>
      </c>
      <c r="E924" s="1" t="n">
        <v>402</v>
      </c>
      <c r="F924" s="1" t="n">
        <f aca="false">E924-D924+1</f>
        <v>55</v>
      </c>
      <c r="G924" s="1" t="n">
        <v>9</v>
      </c>
      <c r="H924" s="2" t="n">
        <f aca="false">G924*100/F924</f>
        <v>16.3636363636364</v>
      </c>
    </row>
    <row r="925" customFormat="false" ht="13" hidden="false" customHeight="false" outlineLevel="0" collapsed="false">
      <c r="A925" s="0" t="s">
        <v>23</v>
      </c>
      <c r="B925" s="0" t="s">
        <v>1414</v>
      </c>
      <c r="C925" s="0" t="s">
        <v>1025</v>
      </c>
      <c r="D925" s="1" t="s">
        <v>1361</v>
      </c>
      <c r="E925" s="1" t="n">
        <v>1900</v>
      </c>
      <c r="F925" s="1" t="n">
        <f aca="false">E925-D925+1</f>
        <v>489</v>
      </c>
      <c r="G925" s="1" t="n">
        <v>10</v>
      </c>
      <c r="H925" s="2" t="n">
        <f aca="false">G925*100/F925</f>
        <v>2.04498977505113</v>
      </c>
    </row>
    <row r="926" customFormat="false" ht="13" hidden="false" customHeight="false" outlineLevel="0" collapsed="false">
      <c r="A926" s="0" t="s">
        <v>23</v>
      </c>
      <c r="B926" s="0" t="s">
        <v>138</v>
      </c>
      <c r="C926" s="0" t="s">
        <v>1025</v>
      </c>
      <c r="D926" s="1" t="s">
        <v>1415</v>
      </c>
      <c r="E926" s="1" t="n">
        <v>3163</v>
      </c>
      <c r="F926" s="1" t="n">
        <f aca="false">E926-D926+1</f>
        <v>267</v>
      </c>
      <c r="G926" s="1" t="n">
        <v>10</v>
      </c>
      <c r="H926" s="2" t="n">
        <f aca="false">G926*100/F926</f>
        <v>3.74531835205993</v>
      </c>
    </row>
    <row r="927" customFormat="false" ht="13" hidden="false" customHeight="false" outlineLevel="0" collapsed="false">
      <c r="A927" s="0" t="s">
        <v>8</v>
      </c>
      <c r="B927" s="0" t="s">
        <v>352</v>
      </c>
      <c r="C927" s="0" t="s">
        <v>1025</v>
      </c>
      <c r="D927" s="1" t="s">
        <v>1416</v>
      </c>
      <c r="E927" s="1" t="n">
        <v>1569</v>
      </c>
      <c r="F927" s="1" t="n">
        <f aca="false">E927-D927+1</f>
        <v>194</v>
      </c>
      <c r="G927" s="1" t="n">
        <v>10</v>
      </c>
      <c r="H927" s="2" t="n">
        <f aca="false">G927*100/F927</f>
        <v>5.15463917525773</v>
      </c>
    </row>
    <row r="928" customFormat="false" ht="13" hidden="false" customHeight="false" outlineLevel="0" collapsed="false">
      <c r="A928" s="0" t="s">
        <v>8</v>
      </c>
      <c r="B928" s="0" t="s">
        <v>627</v>
      </c>
      <c r="C928" s="0" t="s">
        <v>1025</v>
      </c>
      <c r="D928" s="1" t="s">
        <v>1417</v>
      </c>
      <c r="E928" s="1" t="n">
        <v>1230</v>
      </c>
      <c r="F928" s="1" t="n">
        <f aca="false">E928-D928+1</f>
        <v>178</v>
      </c>
      <c r="G928" s="1" t="n">
        <v>10</v>
      </c>
      <c r="H928" s="2" t="n">
        <f aca="false">G928*100/F928</f>
        <v>5.61797752808989</v>
      </c>
    </row>
    <row r="929" customFormat="false" ht="13" hidden="false" customHeight="false" outlineLevel="0" collapsed="false">
      <c r="A929" s="0" t="s">
        <v>23</v>
      </c>
      <c r="B929" s="0" t="s">
        <v>908</v>
      </c>
      <c r="C929" s="0" t="s">
        <v>1025</v>
      </c>
      <c r="D929" s="1" t="s">
        <v>1026</v>
      </c>
      <c r="E929" s="1" t="n">
        <v>144</v>
      </c>
      <c r="F929" s="1" t="n">
        <f aca="false">E929-D929+1</f>
        <v>144</v>
      </c>
      <c r="G929" s="1" t="n">
        <v>10</v>
      </c>
      <c r="H929" s="2" t="n">
        <f aca="false">G929*100/F929</f>
        <v>6.94444444444445</v>
      </c>
    </row>
    <row r="930" customFormat="false" ht="13" hidden="false" customHeight="false" outlineLevel="0" collapsed="false">
      <c r="A930" s="0" t="s">
        <v>23</v>
      </c>
      <c r="B930" s="0" t="s">
        <v>1005</v>
      </c>
      <c r="C930" s="0" t="s">
        <v>1025</v>
      </c>
      <c r="D930" s="1" t="s">
        <v>1026</v>
      </c>
      <c r="E930" s="1" t="n">
        <v>124</v>
      </c>
      <c r="F930" s="1" t="n">
        <f aca="false">E930-D930+1</f>
        <v>124</v>
      </c>
      <c r="G930" s="1" t="n">
        <v>10</v>
      </c>
      <c r="H930" s="2" t="n">
        <f aca="false">G930*100/F930</f>
        <v>8.06451612903226</v>
      </c>
    </row>
    <row r="931" customFormat="false" ht="13" hidden="false" customHeight="false" outlineLevel="0" collapsed="false">
      <c r="A931" s="0" t="s">
        <v>8</v>
      </c>
      <c r="B931" s="0" t="s">
        <v>1418</v>
      </c>
      <c r="C931" s="0" t="s">
        <v>1025</v>
      </c>
      <c r="D931" s="1" t="s">
        <v>1419</v>
      </c>
      <c r="E931" s="1" t="n">
        <v>460</v>
      </c>
      <c r="F931" s="1" t="n">
        <f aca="false">E931-D931+1</f>
        <v>108</v>
      </c>
      <c r="G931" s="1" t="n">
        <v>10</v>
      </c>
      <c r="H931" s="2" t="n">
        <f aca="false">G931*100/F931</f>
        <v>9.25925925925926</v>
      </c>
    </row>
    <row r="932" customFormat="false" ht="13" hidden="false" customHeight="false" outlineLevel="0" collapsed="false">
      <c r="A932" s="0" t="s">
        <v>23</v>
      </c>
      <c r="B932" s="0" t="s">
        <v>995</v>
      </c>
      <c r="C932" s="0" t="s">
        <v>1025</v>
      </c>
      <c r="D932" s="1" t="s">
        <v>1395</v>
      </c>
      <c r="E932" s="1" t="n">
        <v>182</v>
      </c>
      <c r="F932" s="1" t="n">
        <f aca="false">E932-D932+1</f>
        <v>107</v>
      </c>
      <c r="G932" s="1" t="n">
        <v>10</v>
      </c>
      <c r="H932" s="2" t="n">
        <f aca="false">G932*100/F932</f>
        <v>9.34579439252337</v>
      </c>
    </row>
    <row r="933" customFormat="false" ht="13" hidden="false" customHeight="false" outlineLevel="0" collapsed="false">
      <c r="A933" s="0" t="s">
        <v>23</v>
      </c>
      <c r="B933" s="0" t="s">
        <v>1420</v>
      </c>
      <c r="C933" s="0" t="s">
        <v>1025</v>
      </c>
      <c r="D933" s="1" t="s">
        <v>1421</v>
      </c>
      <c r="E933" s="1" t="n">
        <v>1723</v>
      </c>
      <c r="F933" s="1" t="n">
        <f aca="false">E933-D933+1</f>
        <v>826</v>
      </c>
      <c r="G933" s="1" t="n">
        <v>11</v>
      </c>
      <c r="H933" s="2" t="n">
        <f aca="false">G933*100/F933</f>
        <v>1.3317191283293</v>
      </c>
    </row>
    <row r="934" customFormat="false" ht="13" hidden="false" customHeight="false" outlineLevel="0" collapsed="false">
      <c r="A934" s="0" t="s">
        <v>23</v>
      </c>
      <c r="B934" s="0" t="s">
        <v>1420</v>
      </c>
      <c r="C934" s="0" t="s">
        <v>1025</v>
      </c>
      <c r="D934" s="1" t="s">
        <v>1421</v>
      </c>
      <c r="E934" s="1" t="n">
        <v>1723</v>
      </c>
      <c r="F934" s="1" t="n">
        <f aca="false">E934-D934+1</f>
        <v>826</v>
      </c>
      <c r="G934" s="1" t="n">
        <v>11</v>
      </c>
      <c r="H934" s="2" t="n">
        <f aca="false">G934*100/F934</f>
        <v>1.3317191283293</v>
      </c>
    </row>
    <row r="935" customFormat="false" ht="13" hidden="false" customHeight="false" outlineLevel="0" collapsed="false">
      <c r="A935" s="0" t="s">
        <v>8</v>
      </c>
      <c r="B935" s="0" t="s">
        <v>72</v>
      </c>
      <c r="C935" s="0" t="s">
        <v>1025</v>
      </c>
      <c r="D935" s="1" t="s">
        <v>1422</v>
      </c>
      <c r="E935" s="1" t="n">
        <v>613</v>
      </c>
      <c r="F935" s="1" t="n">
        <f aca="false">E935-D935+1</f>
        <v>396</v>
      </c>
      <c r="G935" s="1" t="n">
        <v>11</v>
      </c>
      <c r="H935" s="2" t="n">
        <f aca="false">G935*100/F935</f>
        <v>2.77777777777778</v>
      </c>
    </row>
    <row r="936" customFormat="false" ht="13" hidden="false" customHeight="false" outlineLevel="0" collapsed="false">
      <c r="A936" s="0" t="s">
        <v>8</v>
      </c>
      <c r="B936" s="0" t="s">
        <v>820</v>
      </c>
      <c r="C936" s="0" t="s">
        <v>1025</v>
      </c>
      <c r="D936" s="1" t="s">
        <v>1423</v>
      </c>
      <c r="E936" s="1" t="n">
        <v>898</v>
      </c>
      <c r="F936" s="1" t="n">
        <f aca="false">E936-D936+1</f>
        <v>192</v>
      </c>
      <c r="G936" s="1" t="n">
        <v>11</v>
      </c>
      <c r="H936" s="2" t="n">
        <f aca="false">G936*100/F936</f>
        <v>5.72916666666667</v>
      </c>
    </row>
    <row r="937" customFormat="false" ht="13" hidden="false" customHeight="false" outlineLevel="0" collapsed="false">
      <c r="A937" s="0" t="s">
        <v>23</v>
      </c>
      <c r="B937" s="0" t="s">
        <v>592</v>
      </c>
      <c r="C937" s="0" t="s">
        <v>1025</v>
      </c>
      <c r="D937" s="1" t="s">
        <v>1424</v>
      </c>
      <c r="E937" s="1" t="n">
        <v>231</v>
      </c>
      <c r="F937" s="1" t="n">
        <f aca="false">E937-D937+1</f>
        <v>180</v>
      </c>
      <c r="G937" s="1" t="n">
        <v>11</v>
      </c>
      <c r="H937" s="2" t="n">
        <f aca="false">G937*100/F937</f>
        <v>6.11111111111111</v>
      </c>
    </row>
    <row r="938" customFormat="false" ht="13" hidden="false" customHeight="false" outlineLevel="0" collapsed="false">
      <c r="A938" s="0" t="s">
        <v>8</v>
      </c>
      <c r="B938" s="0" t="s">
        <v>180</v>
      </c>
      <c r="C938" s="0" t="s">
        <v>1025</v>
      </c>
      <c r="D938" s="1" t="s">
        <v>1425</v>
      </c>
      <c r="E938" s="1" t="n">
        <v>1529</v>
      </c>
      <c r="F938" s="1" t="n">
        <f aca="false">E938-D938+1</f>
        <v>165</v>
      </c>
      <c r="G938" s="1" t="n">
        <v>11</v>
      </c>
      <c r="H938" s="2" t="n">
        <f aca="false">G938*100/F938</f>
        <v>6.66666666666667</v>
      </c>
    </row>
    <row r="939" customFormat="false" ht="13" hidden="false" customHeight="false" outlineLevel="0" collapsed="false">
      <c r="A939" s="0" t="s">
        <v>8</v>
      </c>
      <c r="B939" s="0" t="s">
        <v>195</v>
      </c>
      <c r="C939" s="0" t="s">
        <v>1025</v>
      </c>
      <c r="D939" s="1" t="s">
        <v>75</v>
      </c>
      <c r="E939" s="1" t="n">
        <v>3340</v>
      </c>
      <c r="F939" s="1" t="n">
        <f aca="false">E939-D939+1</f>
        <v>158</v>
      </c>
      <c r="G939" s="1" t="n">
        <v>11</v>
      </c>
      <c r="H939" s="2" t="n">
        <f aca="false">G939*100/F939</f>
        <v>6.9620253164557</v>
      </c>
    </row>
    <row r="940" customFormat="false" ht="13" hidden="false" customHeight="false" outlineLevel="0" collapsed="false">
      <c r="A940" s="0" t="s">
        <v>8</v>
      </c>
      <c r="B940" s="0" t="s">
        <v>555</v>
      </c>
      <c r="C940" s="0" t="s">
        <v>1025</v>
      </c>
      <c r="D940" s="1" t="s">
        <v>1426</v>
      </c>
      <c r="E940" s="1" t="n">
        <v>839</v>
      </c>
      <c r="F940" s="1" t="n">
        <f aca="false">E940-D940+1</f>
        <v>144</v>
      </c>
      <c r="G940" s="1" t="n">
        <v>11</v>
      </c>
      <c r="H940" s="2" t="n">
        <f aca="false">G940*100/F940</f>
        <v>7.63888888888889</v>
      </c>
    </row>
    <row r="941" customFormat="false" ht="13" hidden="false" customHeight="false" outlineLevel="0" collapsed="false">
      <c r="A941" s="0" t="s">
        <v>8</v>
      </c>
      <c r="B941" s="0" t="s">
        <v>645</v>
      </c>
      <c r="C941" s="0" t="s">
        <v>1025</v>
      </c>
      <c r="D941" s="1" t="s">
        <v>1427</v>
      </c>
      <c r="E941" s="1" t="n">
        <v>1773</v>
      </c>
      <c r="F941" s="1" t="n">
        <f aca="false">E941-D941+1</f>
        <v>133</v>
      </c>
      <c r="G941" s="1" t="n">
        <v>11</v>
      </c>
      <c r="H941" s="2" t="n">
        <f aca="false">G941*100/F941</f>
        <v>8.27067669172932</v>
      </c>
    </row>
    <row r="942" customFormat="false" ht="13" hidden="false" customHeight="false" outlineLevel="0" collapsed="false">
      <c r="A942" s="0" t="s">
        <v>23</v>
      </c>
      <c r="B942" s="0" t="s">
        <v>393</v>
      </c>
      <c r="C942" s="0" t="s">
        <v>1025</v>
      </c>
      <c r="D942" s="1" t="s">
        <v>1428</v>
      </c>
      <c r="E942" s="1" t="n">
        <v>157</v>
      </c>
      <c r="F942" s="1" t="n">
        <f aca="false">E942-D942+1</f>
        <v>131</v>
      </c>
      <c r="G942" s="1" t="n">
        <v>11</v>
      </c>
      <c r="H942" s="2" t="n">
        <f aca="false">G942*100/F942</f>
        <v>8.3969465648855</v>
      </c>
    </row>
    <row r="943" customFormat="false" ht="13" hidden="false" customHeight="false" outlineLevel="0" collapsed="false">
      <c r="A943" s="0" t="s">
        <v>8</v>
      </c>
      <c r="B943" s="0" t="s">
        <v>1429</v>
      </c>
      <c r="C943" s="0" t="s">
        <v>1025</v>
      </c>
      <c r="D943" s="1" t="s">
        <v>1001</v>
      </c>
      <c r="E943" s="1" t="n">
        <v>208</v>
      </c>
      <c r="F943" s="1" t="n">
        <f aca="false">E943-D943+1</f>
        <v>108</v>
      </c>
      <c r="G943" s="1" t="n">
        <v>11</v>
      </c>
      <c r="H943" s="2" t="n">
        <f aca="false">G943*100/F943</f>
        <v>10.1851851851852</v>
      </c>
    </row>
    <row r="944" customFormat="false" ht="13" hidden="false" customHeight="false" outlineLevel="0" collapsed="false">
      <c r="A944" s="0" t="s">
        <v>8</v>
      </c>
      <c r="B944" s="0" t="s">
        <v>827</v>
      </c>
      <c r="C944" s="0" t="s">
        <v>1025</v>
      </c>
      <c r="D944" s="1" t="s">
        <v>1026</v>
      </c>
      <c r="E944" s="1" t="n">
        <v>107</v>
      </c>
      <c r="F944" s="1" t="n">
        <f aca="false">E944-D944+1</f>
        <v>107</v>
      </c>
      <c r="G944" s="1" t="n">
        <v>11</v>
      </c>
      <c r="H944" s="2" t="n">
        <f aca="false">G944*100/F944</f>
        <v>10.2803738317757</v>
      </c>
    </row>
    <row r="945" customFormat="false" ht="13" hidden="false" customHeight="false" outlineLevel="0" collapsed="false">
      <c r="A945" s="0" t="s">
        <v>23</v>
      </c>
      <c r="B945" s="0" t="s">
        <v>737</v>
      </c>
      <c r="C945" s="0" t="s">
        <v>1025</v>
      </c>
      <c r="D945" s="1" t="s">
        <v>1430</v>
      </c>
      <c r="E945" s="1" t="n">
        <v>618</v>
      </c>
      <c r="F945" s="1" t="n">
        <f aca="false">E945-D945+1</f>
        <v>99</v>
      </c>
      <c r="G945" s="1" t="n">
        <v>11</v>
      </c>
      <c r="H945" s="2" t="n">
        <f aca="false">G945*100/F945</f>
        <v>11.1111111111111</v>
      </c>
    </row>
    <row r="946" customFormat="false" ht="13" hidden="false" customHeight="false" outlineLevel="0" collapsed="false">
      <c r="A946" s="0" t="s">
        <v>23</v>
      </c>
      <c r="B946" s="0" t="s">
        <v>293</v>
      </c>
      <c r="C946" s="0" t="s">
        <v>1025</v>
      </c>
      <c r="D946" s="1" t="s">
        <v>1431</v>
      </c>
      <c r="E946" s="1" t="n">
        <v>2399</v>
      </c>
      <c r="F946" s="1" t="n">
        <f aca="false">E946-D946+1</f>
        <v>1618</v>
      </c>
      <c r="G946" s="1" t="n">
        <v>12</v>
      </c>
      <c r="H946" s="2" t="n">
        <f aca="false">G946*100/F946</f>
        <v>0.741656365883807</v>
      </c>
    </row>
    <row r="947" customFormat="false" ht="13" hidden="false" customHeight="false" outlineLevel="0" collapsed="false">
      <c r="A947" s="0" t="s">
        <v>23</v>
      </c>
      <c r="B947" s="0" t="s">
        <v>217</v>
      </c>
      <c r="C947" s="0" t="s">
        <v>1025</v>
      </c>
      <c r="D947" s="1" t="s">
        <v>966</v>
      </c>
      <c r="E947" s="1" t="n">
        <v>832</v>
      </c>
      <c r="F947" s="1" t="n">
        <f aca="false">E947-D947+1</f>
        <v>635</v>
      </c>
      <c r="G947" s="1" t="n">
        <v>12</v>
      </c>
      <c r="H947" s="2" t="n">
        <f aca="false">G947*100/F947</f>
        <v>1.88976377952756</v>
      </c>
    </row>
    <row r="948" customFormat="false" ht="13" hidden="false" customHeight="false" outlineLevel="0" collapsed="false">
      <c r="A948" s="0" t="s">
        <v>8</v>
      </c>
      <c r="B948" s="0" t="s">
        <v>570</v>
      </c>
      <c r="C948" s="0" t="s">
        <v>1025</v>
      </c>
      <c r="D948" s="1" t="s">
        <v>1280</v>
      </c>
      <c r="E948" s="1" t="n">
        <v>3192</v>
      </c>
      <c r="F948" s="1" t="n">
        <f aca="false">E948-D948+1</f>
        <v>383</v>
      </c>
      <c r="G948" s="1" t="n">
        <v>12</v>
      </c>
      <c r="H948" s="2" t="n">
        <f aca="false">G948*100/F948</f>
        <v>3.1331592689295</v>
      </c>
    </row>
    <row r="949" customFormat="false" ht="13" hidden="false" customHeight="false" outlineLevel="0" collapsed="false">
      <c r="A949" s="0" t="s">
        <v>8</v>
      </c>
      <c r="B949" s="0" t="s">
        <v>229</v>
      </c>
      <c r="C949" s="0" t="s">
        <v>1025</v>
      </c>
      <c r="D949" s="1" t="s">
        <v>1432</v>
      </c>
      <c r="E949" s="1" t="n">
        <v>2378</v>
      </c>
      <c r="F949" s="1" t="n">
        <f aca="false">E949-D949+1</f>
        <v>260</v>
      </c>
      <c r="G949" s="1" t="n">
        <v>12</v>
      </c>
      <c r="H949" s="2" t="n">
        <f aca="false">G949*100/F949</f>
        <v>4.61538461538462</v>
      </c>
    </row>
    <row r="950" customFormat="false" ht="13" hidden="false" customHeight="false" outlineLevel="0" collapsed="false">
      <c r="A950" s="0" t="s">
        <v>23</v>
      </c>
      <c r="B950" s="0" t="s">
        <v>56</v>
      </c>
      <c r="C950" s="0" t="s">
        <v>1025</v>
      </c>
      <c r="D950" s="1" t="s">
        <v>1374</v>
      </c>
      <c r="E950" s="1" t="n">
        <v>1204</v>
      </c>
      <c r="F950" s="1" t="n">
        <f aca="false">E950-D950+1</f>
        <v>196</v>
      </c>
      <c r="G950" s="1" t="n">
        <v>12</v>
      </c>
      <c r="H950" s="2" t="n">
        <f aca="false">G950*100/F950</f>
        <v>6.12244897959184</v>
      </c>
    </row>
    <row r="951" customFormat="false" ht="13" hidden="false" customHeight="false" outlineLevel="0" collapsed="false">
      <c r="A951" s="0" t="s">
        <v>23</v>
      </c>
      <c r="B951" s="0" t="s">
        <v>594</v>
      </c>
      <c r="C951" s="0" t="s">
        <v>1025</v>
      </c>
      <c r="D951" s="1" t="s">
        <v>1346</v>
      </c>
      <c r="E951" s="1" t="n">
        <v>181</v>
      </c>
      <c r="F951" s="1" t="n">
        <f aca="false">E951-D951+1</f>
        <v>180</v>
      </c>
      <c r="G951" s="1" t="n">
        <v>12</v>
      </c>
      <c r="H951" s="2" t="n">
        <f aca="false">G951*100/F951</f>
        <v>6.66666666666667</v>
      </c>
    </row>
    <row r="952" customFormat="false" ht="13" hidden="false" customHeight="false" outlineLevel="0" collapsed="false">
      <c r="A952" s="0" t="s">
        <v>23</v>
      </c>
      <c r="B952" s="0" t="s">
        <v>687</v>
      </c>
      <c r="C952" s="0" t="s">
        <v>1025</v>
      </c>
      <c r="D952" s="1" t="s">
        <v>1433</v>
      </c>
      <c r="E952" s="1" t="n">
        <v>945</v>
      </c>
      <c r="F952" s="1" t="n">
        <f aca="false">E952-D952+1</f>
        <v>168</v>
      </c>
      <c r="G952" s="1" t="n">
        <v>12</v>
      </c>
      <c r="H952" s="2" t="n">
        <f aca="false">G952*100/F952</f>
        <v>7.14285714285714</v>
      </c>
    </row>
    <row r="953" customFormat="false" ht="13" hidden="false" customHeight="false" outlineLevel="0" collapsed="false">
      <c r="A953" s="0" t="s">
        <v>23</v>
      </c>
      <c r="B953" s="0" t="s">
        <v>1011</v>
      </c>
      <c r="C953" s="0" t="s">
        <v>1025</v>
      </c>
      <c r="D953" s="1" t="s">
        <v>1434</v>
      </c>
      <c r="E953" s="1" t="n">
        <v>180</v>
      </c>
      <c r="F953" s="1" t="n">
        <f aca="false">E953-D953+1</f>
        <v>157</v>
      </c>
      <c r="G953" s="1" t="n">
        <v>12</v>
      </c>
      <c r="H953" s="2" t="n">
        <f aca="false">G953*100/F953</f>
        <v>7.64331210191083</v>
      </c>
    </row>
    <row r="954" customFormat="false" ht="13" hidden="false" customHeight="false" outlineLevel="0" collapsed="false">
      <c r="A954" s="0" t="s">
        <v>8</v>
      </c>
      <c r="B954" s="0" t="s">
        <v>66</v>
      </c>
      <c r="C954" s="0" t="s">
        <v>1025</v>
      </c>
      <c r="D954" s="1" t="s">
        <v>1435</v>
      </c>
      <c r="E954" s="1" t="n">
        <v>3042</v>
      </c>
      <c r="F954" s="1" t="n">
        <f aca="false">E954-D954+1</f>
        <v>137</v>
      </c>
      <c r="G954" s="1" t="n">
        <v>12</v>
      </c>
      <c r="H954" s="2" t="n">
        <f aca="false">G954*100/F954</f>
        <v>8.75912408759124</v>
      </c>
    </row>
    <row r="955" customFormat="false" ht="13" hidden="false" customHeight="false" outlineLevel="0" collapsed="false">
      <c r="A955" s="0" t="s">
        <v>8</v>
      </c>
      <c r="B955" s="0" t="s">
        <v>443</v>
      </c>
      <c r="C955" s="0" t="s">
        <v>1025</v>
      </c>
      <c r="D955" s="1" t="s">
        <v>1026</v>
      </c>
      <c r="E955" s="1" t="n">
        <v>130</v>
      </c>
      <c r="F955" s="1" t="n">
        <f aca="false">E955-D955+1</f>
        <v>130</v>
      </c>
      <c r="G955" s="1" t="n">
        <v>12</v>
      </c>
      <c r="H955" s="2" t="n">
        <f aca="false">G955*100/F955</f>
        <v>9.23076923076923</v>
      </c>
    </row>
    <row r="956" customFormat="false" ht="13" hidden="false" customHeight="false" outlineLevel="0" collapsed="false">
      <c r="A956" s="0" t="s">
        <v>23</v>
      </c>
      <c r="B956" s="0" t="s">
        <v>242</v>
      </c>
      <c r="C956" s="0" t="s">
        <v>1025</v>
      </c>
      <c r="D956" s="1" t="s">
        <v>1246</v>
      </c>
      <c r="E956" s="1" t="n">
        <v>131</v>
      </c>
      <c r="F956" s="1" t="n">
        <f aca="false">E956-D956+1</f>
        <v>116</v>
      </c>
      <c r="G956" s="1" t="n">
        <v>12</v>
      </c>
      <c r="H956" s="2" t="n">
        <f aca="false">G956*100/F956</f>
        <v>10.3448275862069</v>
      </c>
    </row>
    <row r="957" customFormat="false" ht="13" hidden="false" customHeight="false" outlineLevel="0" collapsed="false">
      <c r="A957" s="0" t="s">
        <v>23</v>
      </c>
      <c r="B957" s="0" t="s">
        <v>659</v>
      </c>
      <c r="C957" s="0" t="s">
        <v>1025</v>
      </c>
      <c r="D957" s="1" t="s">
        <v>1436</v>
      </c>
      <c r="E957" s="1" t="n">
        <v>474</v>
      </c>
      <c r="F957" s="1" t="n">
        <f aca="false">E957-D957+1</f>
        <v>108</v>
      </c>
      <c r="G957" s="1" t="n">
        <v>12</v>
      </c>
      <c r="H957" s="2" t="n">
        <f aca="false">G957*100/F957</f>
        <v>11.1111111111111</v>
      </c>
    </row>
    <row r="958" customFormat="false" ht="13" hidden="false" customHeight="false" outlineLevel="0" collapsed="false">
      <c r="A958" s="0" t="s">
        <v>23</v>
      </c>
      <c r="B958" s="0" t="s">
        <v>447</v>
      </c>
      <c r="C958" s="0" t="s">
        <v>1025</v>
      </c>
      <c r="D958" s="1" t="s">
        <v>1437</v>
      </c>
      <c r="E958" s="1" t="n">
        <v>5017</v>
      </c>
      <c r="F958" s="1" t="n">
        <f aca="false">E958-D958+1</f>
        <v>4068</v>
      </c>
      <c r="G958" s="1" t="n">
        <v>13</v>
      </c>
      <c r="H958" s="2" t="n">
        <f aca="false">G958*100/F958</f>
        <v>0.319567354965585</v>
      </c>
    </row>
    <row r="959" customFormat="false" ht="13" hidden="false" customHeight="false" outlineLevel="0" collapsed="false">
      <c r="A959" s="0" t="s">
        <v>23</v>
      </c>
      <c r="B959" s="0" t="s">
        <v>1438</v>
      </c>
      <c r="C959" s="0" t="s">
        <v>1025</v>
      </c>
      <c r="D959" s="1" t="s">
        <v>1026</v>
      </c>
      <c r="E959" s="1" t="n">
        <v>492</v>
      </c>
      <c r="F959" s="1" t="n">
        <f aca="false">E959-D959+1</f>
        <v>492</v>
      </c>
      <c r="G959" s="1" t="n">
        <v>13</v>
      </c>
      <c r="H959" s="2" t="n">
        <f aca="false">G959*100/F959</f>
        <v>2.64227642276423</v>
      </c>
    </row>
    <row r="960" customFormat="false" ht="13" hidden="false" customHeight="false" outlineLevel="0" collapsed="false">
      <c r="A960" s="0" t="s">
        <v>23</v>
      </c>
      <c r="B960" s="0" t="s">
        <v>1439</v>
      </c>
      <c r="C960" s="0" t="s">
        <v>1025</v>
      </c>
      <c r="D960" s="1" t="s">
        <v>1440</v>
      </c>
      <c r="E960" s="1" t="n">
        <v>1261</v>
      </c>
      <c r="F960" s="1" t="n">
        <f aca="false">E960-D960+1</f>
        <v>472</v>
      </c>
      <c r="G960" s="1" t="n">
        <v>13</v>
      </c>
      <c r="H960" s="2" t="n">
        <f aca="false">G960*100/F960</f>
        <v>2.75423728813559</v>
      </c>
    </row>
    <row r="961" customFormat="false" ht="13" hidden="false" customHeight="false" outlineLevel="0" collapsed="false">
      <c r="A961" s="0" t="s">
        <v>23</v>
      </c>
      <c r="B961" s="0" t="s">
        <v>921</v>
      </c>
      <c r="C961" s="0" t="s">
        <v>1025</v>
      </c>
      <c r="D961" s="1" t="s">
        <v>436</v>
      </c>
      <c r="E961" s="1" t="n">
        <v>629</v>
      </c>
      <c r="F961" s="1" t="n">
        <f aca="false">E961-D961+1</f>
        <v>388</v>
      </c>
      <c r="G961" s="1" t="n">
        <v>13</v>
      </c>
      <c r="H961" s="2" t="n">
        <f aca="false">G961*100/F961</f>
        <v>3.35051546391753</v>
      </c>
    </row>
    <row r="962" customFormat="false" ht="13" hidden="false" customHeight="false" outlineLevel="0" collapsed="false">
      <c r="A962" s="0" t="s">
        <v>23</v>
      </c>
      <c r="B962" s="0" t="s">
        <v>879</v>
      </c>
      <c r="C962" s="0" t="s">
        <v>1025</v>
      </c>
      <c r="D962" s="1" t="s">
        <v>1441</v>
      </c>
      <c r="E962" s="1" t="n">
        <v>5312</v>
      </c>
      <c r="F962" s="1" t="n">
        <f aca="false">E962-D962+1</f>
        <v>282</v>
      </c>
      <c r="G962" s="1" t="n">
        <v>13</v>
      </c>
      <c r="H962" s="2" t="n">
        <f aca="false">G962*100/F962</f>
        <v>4.60992907801419</v>
      </c>
    </row>
    <row r="963" customFormat="false" ht="13" hidden="false" customHeight="false" outlineLevel="0" collapsed="false">
      <c r="A963" s="0" t="s">
        <v>23</v>
      </c>
      <c r="B963" s="0" t="s">
        <v>671</v>
      </c>
      <c r="C963" s="0" t="s">
        <v>1025</v>
      </c>
      <c r="D963" s="1" t="s">
        <v>1442</v>
      </c>
      <c r="E963" s="1" t="n">
        <v>223</v>
      </c>
      <c r="F963" s="1" t="n">
        <f aca="false">E963-D963+1</f>
        <v>201</v>
      </c>
      <c r="G963" s="1" t="n">
        <v>13</v>
      </c>
      <c r="H963" s="2" t="n">
        <f aca="false">G963*100/F963</f>
        <v>6.46766169154229</v>
      </c>
    </row>
    <row r="964" customFormat="false" ht="13" hidden="false" customHeight="false" outlineLevel="0" collapsed="false">
      <c r="A964" s="0" t="s">
        <v>8</v>
      </c>
      <c r="B964" s="0" t="s">
        <v>1443</v>
      </c>
      <c r="C964" s="0" t="s">
        <v>1025</v>
      </c>
      <c r="D964" s="1" t="s">
        <v>1444</v>
      </c>
      <c r="E964" s="1" t="n">
        <v>1835</v>
      </c>
      <c r="F964" s="1" t="n">
        <f aca="false">E964-D964+1</f>
        <v>167</v>
      </c>
      <c r="G964" s="1" t="n">
        <v>13</v>
      </c>
      <c r="H964" s="2" t="n">
        <f aca="false">G964*100/F964</f>
        <v>7.78443113772455</v>
      </c>
    </row>
    <row r="965" customFormat="false" ht="13" hidden="false" customHeight="false" outlineLevel="0" collapsed="false">
      <c r="A965" s="0" t="s">
        <v>8</v>
      </c>
      <c r="B965" s="0" t="s">
        <v>610</v>
      </c>
      <c r="C965" s="0" t="s">
        <v>1025</v>
      </c>
      <c r="D965" s="1" t="s">
        <v>1346</v>
      </c>
      <c r="E965" s="1" t="n">
        <v>159</v>
      </c>
      <c r="F965" s="1" t="n">
        <f aca="false">E965-D965+1</f>
        <v>158</v>
      </c>
      <c r="G965" s="1" t="n">
        <v>13</v>
      </c>
      <c r="H965" s="2" t="n">
        <f aca="false">G965*100/F965</f>
        <v>8.22784810126582</v>
      </c>
    </row>
    <row r="966" customFormat="false" ht="13" hidden="false" customHeight="false" outlineLevel="0" collapsed="false">
      <c r="A966" s="0" t="s">
        <v>8</v>
      </c>
      <c r="B966" s="0" t="s">
        <v>805</v>
      </c>
      <c r="C966" s="0" t="s">
        <v>1025</v>
      </c>
      <c r="D966" s="1" t="s">
        <v>1436</v>
      </c>
      <c r="E966" s="1" t="n">
        <v>515</v>
      </c>
      <c r="F966" s="1" t="n">
        <f aca="false">E966-D966+1</f>
        <v>149</v>
      </c>
      <c r="G966" s="1" t="n">
        <v>13</v>
      </c>
      <c r="H966" s="2" t="n">
        <f aca="false">G966*100/F966</f>
        <v>8.7248322147651</v>
      </c>
    </row>
    <row r="967" customFormat="false" ht="13" hidden="false" customHeight="false" outlineLevel="0" collapsed="false">
      <c r="A967" s="0" t="s">
        <v>23</v>
      </c>
      <c r="B967" s="0" t="s">
        <v>881</v>
      </c>
      <c r="C967" s="0" t="s">
        <v>1025</v>
      </c>
      <c r="D967" s="1" t="s">
        <v>1326</v>
      </c>
      <c r="E967" s="1" t="n">
        <v>431</v>
      </c>
      <c r="F967" s="1" t="n">
        <f aca="false">E967-D967+1</f>
        <v>112</v>
      </c>
      <c r="G967" s="1" t="n">
        <v>13</v>
      </c>
      <c r="H967" s="2" t="n">
        <f aca="false">G967*100/F967</f>
        <v>11.6071428571429</v>
      </c>
    </row>
    <row r="968" customFormat="false" ht="13" hidden="false" customHeight="false" outlineLevel="0" collapsed="false">
      <c r="A968" s="0" t="s">
        <v>23</v>
      </c>
      <c r="B968" s="0" t="s">
        <v>892</v>
      </c>
      <c r="C968" s="0" t="s">
        <v>1025</v>
      </c>
      <c r="D968" s="1" t="s">
        <v>1026</v>
      </c>
      <c r="E968" s="1" t="n">
        <v>360</v>
      </c>
      <c r="F968" s="1" t="n">
        <f aca="false">E968-D968+1</f>
        <v>360</v>
      </c>
      <c r="G968" s="1" t="n">
        <v>14</v>
      </c>
      <c r="H968" s="2" t="n">
        <f aca="false">G968*100/F968</f>
        <v>3.88888888888889</v>
      </c>
    </row>
    <row r="969" customFormat="false" ht="13" hidden="false" customHeight="false" outlineLevel="0" collapsed="false">
      <c r="A969" s="0" t="s">
        <v>8</v>
      </c>
      <c r="B969" s="0" t="s">
        <v>332</v>
      </c>
      <c r="C969" s="0" t="s">
        <v>1025</v>
      </c>
      <c r="D969" s="1" t="s">
        <v>1445</v>
      </c>
      <c r="E969" s="1" t="n">
        <v>2877</v>
      </c>
      <c r="F969" s="1" t="n">
        <f aca="false">E969-D969+1</f>
        <v>328</v>
      </c>
      <c r="G969" s="1" t="n">
        <v>14</v>
      </c>
      <c r="H969" s="2" t="n">
        <f aca="false">G969*100/F969</f>
        <v>4.26829268292683</v>
      </c>
    </row>
    <row r="970" customFormat="false" ht="13" hidden="false" customHeight="false" outlineLevel="0" collapsed="false">
      <c r="A970" s="0" t="s">
        <v>23</v>
      </c>
      <c r="B970" s="0" t="s">
        <v>869</v>
      </c>
      <c r="C970" s="0" t="s">
        <v>1025</v>
      </c>
      <c r="D970" s="1" t="s">
        <v>1446</v>
      </c>
      <c r="E970" s="1" t="n">
        <v>1988</v>
      </c>
      <c r="F970" s="1" t="n">
        <f aca="false">E970-D970+1</f>
        <v>254</v>
      </c>
      <c r="G970" s="1" t="n">
        <v>14</v>
      </c>
      <c r="H970" s="2" t="n">
        <f aca="false">G970*100/F970</f>
        <v>5.51181102362205</v>
      </c>
    </row>
    <row r="971" customFormat="false" ht="13" hidden="false" customHeight="false" outlineLevel="0" collapsed="false">
      <c r="A971" s="0" t="s">
        <v>8</v>
      </c>
      <c r="B971" s="0" t="s">
        <v>199</v>
      </c>
      <c r="C971" s="0" t="s">
        <v>1025</v>
      </c>
      <c r="D971" s="1" t="s">
        <v>1447</v>
      </c>
      <c r="E971" s="1" t="n">
        <v>1980</v>
      </c>
      <c r="F971" s="1" t="n">
        <f aca="false">E971-D971+1</f>
        <v>208</v>
      </c>
      <c r="G971" s="1" t="n">
        <v>14</v>
      </c>
      <c r="H971" s="2" t="n">
        <f aca="false">G971*100/F971</f>
        <v>6.73076923076923</v>
      </c>
    </row>
    <row r="972" customFormat="false" ht="13" hidden="false" customHeight="false" outlineLevel="0" collapsed="false">
      <c r="A972" s="0" t="s">
        <v>23</v>
      </c>
      <c r="B972" s="0" t="s">
        <v>334</v>
      </c>
      <c r="C972" s="0" t="s">
        <v>1025</v>
      </c>
      <c r="D972" s="1" t="s">
        <v>1448</v>
      </c>
      <c r="E972" s="1" t="n">
        <v>1539</v>
      </c>
      <c r="F972" s="1" t="n">
        <f aca="false">E972-D972+1</f>
        <v>137</v>
      </c>
      <c r="G972" s="1" t="n">
        <v>14</v>
      </c>
      <c r="H972" s="2" t="n">
        <f aca="false">G972*100/F972</f>
        <v>10.2189781021898</v>
      </c>
    </row>
    <row r="973" customFormat="false" ht="13" hidden="false" customHeight="false" outlineLevel="0" collapsed="false">
      <c r="A973" s="0" t="s">
        <v>8</v>
      </c>
      <c r="B973" s="0" t="s">
        <v>886</v>
      </c>
      <c r="C973" s="0" t="s">
        <v>1025</v>
      </c>
      <c r="D973" s="1" t="s">
        <v>1419</v>
      </c>
      <c r="E973" s="1" t="n">
        <v>485</v>
      </c>
      <c r="F973" s="1" t="n">
        <f aca="false">E973-D973+1</f>
        <v>133</v>
      </c>
      <c r="G973" s="1" t="n">
        <v>14</v>
      </c>
      <c r="H973" s="2" t="n">
        <f aca="false">G973*100/F973</f>
        <v>10.5263157894737</v>
      </c>
    </row>
    <row r="974" customFormat="false" ht="13" hidden="false" customHeight="false" outlineLevel="0" collapsed="false">
      <c r="A974" s="0" t="s">
        <v>8</v>
      </c>
      <c r="B974" s="0" t="s">
        <v>692</v>
      </c>
      <c r="C974" s="0" t="s">
        <v>1025</v>
      </c>
      <c r="D974" s="1" t="s">
        <v>1413</v>
      </c>
      <c r="E974" s="1" t="n">
        <v>471</v>
      </c>
      <c r="F974" s="1" t="n">
        <f aca="false">E974-D974+1</f>
        <v>124</v>
      </c>
      <c r="G974" s="1" t="n">
        <v>14</v>
      </c>
      <c r="H974" s="2" t="n">
        <f aca="false">G974*100/F974</f>
        <v>11.2903225806452</v>
      </c>
    </row>
    <row r="975" customFormat="false" ht="13" hidden="false" customHeight="false" outlineLevel="0" collapsed="false">
      <c r="A975" s="0" t="s">
        <v>23</v>
      </c>
      <c r="B975" s="0" t="s">
        <v>417</v>
      </c>
      <c r="C975" s="0" t="s">
        <v>1025</v>
      </c>
      <c r="D975" s="1" t="s">
        <v>496</v>
      </c>
      <c r="E975" s="1" t="n">
        <v>348</v>
      </c>
      <c r="F975" s="1" t="n">
        <f aca="false">E975-D975+1</f>
        <v>122</v>
      </c>
      <c r="G975" s="1" t="n">
        <v>14</v>
      </c>
      <c r="H975" s="2" t="n">
        <f aca="false">G975*100/F975</f>
        <v>11.4754098360656</v>
      </c>
    </row>
    <row r="976" customFormat="false" ht="13" hidden="false" customHeight="false" outlineLevel="0" collapsed="false">
      <c r="A976" s="0" t="s">
        <v>8</v>
      </c>
      <c r="B976" s="0" t="s">
        <v>254</v>
      </c>
      <c r="C976" s="0" t="s">
        <v>1025</v>
      </c>
      <c r="D976" s="1" t="s">
        <v>1449</v>
      </c>
      <c r="E976" s="1" t="n">
        <v>6214</v>
      </c>
      <c r="F976" s="1" t="n">
        <f aca="false">E976-D976+1</f>
        <v>5033</v>
      </c>
      <c r="G976" s="1" t="n">
        <v>15</v>
      </c>
      <c r="H976" s="2" t="n">
        <f aca="false">G976*100/F976</f>
        <v>0.29803298231671</v>
      </c>
    </row>
    <row r="977" customFormat="false" ht="13" hidden="false" customHeight="false" outlineLevel="0" collapsed="false">
      <c r="A977" s="0" t="s">
        <v>23</v>
      </c>
      <c r="B977" s="0" t="s">
        <v>538</v>
      </c>
      <c r="C977" s="0" t="s">
        <v>1025</v>
      </c>
      <c r="D977" s="1" t="s">
        <v>1450</v>
      </c>
      <c r="E977" s="1" t="n">
        <v>2611</v>
      </c>
      <c r="F977" s="1" t="n">
        <f aca="false">E977-D977+1</f>
        <v>1892</v>
      </c>
      <c r="G977" s="1" t="n">
        <v>15</v>
      </c>
      <c r="H977" s="2" t="n">
        <f aca="false">G977*100/F977</f>
        <v>0.792811839323467</v>
      </c>
    </row>
    <row r="978" customFormat="false" ht="13" hidden="false" customHeight="false" outlineLevel="0" collapsed="false">
      <c r="A978" s="0" t="s">
        <v>8</v>
      </c>
      <c r="B978" s="0" t="s">
        <v>344</v>
      </c>
      <c r="C978" s="0" t="s">
        <v>1025</v>
      </c>
      <c r="D978" s="1" t="s">
        <v>1451</v>
      </c>
      <c r="E978" s="1" t="n">
        <v>1892</v>
      </c>
      <c r="F978" s="1" t="n">
        <f aca="false">E978-D978+1</f>
        <v>1611</v>
      </c>
      <c r="G978" s="1" t="n">
        <v>15</v>
      </c>
      <c r="H978" s="2" t="n">
        <f aca="false">G978*100/F978</f>
        <v>0.931098696461825</v>
      </c>
    </row>
    <row r="979" customFormat="false" ht="13" hidden="false" customHeight="false" outlineLevel="0" collapsed="false">
      <c r="A979" s="0" t="s">
        <v>23</v>
      </c>
      <c r="B979" s="0" t="s">
        <v>354</v>
      </c>
      <c r="C979" s="0" t="s">
        <v>1025</v>
      </c>
      <c r="D979" s="1" t="s">
        <v>1452</v>
      </c>
      <c r="E979" s="1" t="n">
        <v>1972</v>
      </c>
      <c r="F979" s="1" t="n">
        <f aca="false">E979-D979+1</f>
        <v>1264</v>
      </c>
      <c r="G979" s="1" t="n">
        <v>15</v>
      </c>
      <c r="H979" s="2" t="n">
        <f aca="false">G979*100/F979</f>
        <v>1.18670886075949</v>
      </c>
    </row>
    <row r="980" customFormat="false" ht="13" hidden="false" customHeight="false" outlineLevel="0" collapsed="false">
      <c r="A980" s="0" t="s">
        <v>8</v>
      </c>
      <c r="B980" s="0" t="s">
        <v>1453</v>
      </c>
      <c r="C980" s="0" t="s">
        <v>1025</v>
      </c>
      <c r="D980" s="1" t="s">
        <v>1026</v>
      </c>
      <c r="E980" s="1" t="n">
        <v>894</v>
      </c>
      <c r="F980" s="1" t="n">
        <f aca="false">E980-D980+1</f>
        <v>894</v>
      </c>
      <c r="G980" s="1" t="n">
        <v>15</v>
      </c>
      <c r="H980" s="2" t="n">
        <f aca="false">G980*100/F980</f>
        <v>1.67785234899329</v>
      </c>
    </row>
    <row r="981" customFormat="false" ht="13" hidden="false" customHeight="false" outlineLevel="0" collapsed="false">
      <c r="A981" s="0" t="s">
        <v>8</v>
      </c>
      <c r="B981" s="0" t="s">
        <v>1454</v>
      </c>
      <c r="C981" s="0" t="s">
        <v>1025</v>
      </c>
      <c r="D981" s="1" t="s">
        <v>1455</v>
      </c>
      <c r="E981" s="1" t="n">
        <v>1998</v>
      </c>
      <c r="F981" s="1" t="n">
        <f aca="false">E981-D981+1</f>
        <v>857</v>
      </c>
      <c r="G981" s="1" t="n">
        <v>15</v>
      </c>
      <c r="H981" s="2" t="n">
        <f aca="false">G981*100/F981</f>
        <v>1.75029171528588</v>
      </c>
    </row>
    <row r="982" customFormat="false" ht="13" hidden="false" customHeight="false" outlineLevel="0" collapsed="false">
      <c r="A982" s="0" t="s">
        <v>23</v>
      </c>
      <c r="B982" s="0" t="s">
        <v>291</v>
      </c>
      <c r="C982" s="0" t="s">
        <v>1025</v>
      </c>
      <c r="D982" s="1" t="s">
        <v>1456</v>
      </c>
      <c r="E982" s="1" t="n">
        <v>1509</v>
      </c>
      <c r="F982" s="1" t="n">
        <f aca="false">E982-D982+1</f>
        <v>770</v>
      </c>
      <c r="G982" s="1" t="n">
        <v>15</v>
      </c>
      <c r="H982" s="2" t="n">
        <f aca="false">G982*100/F982</f>
        <v>1.94805194805195</v>
      </c>
    </row>
    <row r="983" customFormat="false" ht="13" hidden="false" customHeight="false" outlineLevel="0" collapsed="false">
      <c r="A983" s="0" t="s">
        <v>23</v>
      </c>
      <c r="B983" s="0" t="s">
        <v>291</v>
      </c>
      <c r="C983" s="0" t="s">
        <v>1025</v>
      </c>
      <c r="D983" s="1" t="s">
        <v>1456</v>
      </c>
      <c r="E983" s="1" t="n">
        <v>1509</v>
      </c>
      <c r="F983" s="1" t="n">
        <f aca="false">E983-D983+1</f>
        <v>770</v>
      </c>
      <c r="G983" s="1" t="n">
        <v>15</v>
      </c>
      <c r="H983" s="2" t="n">
        <f aca="false">G983*100/F983</f>
        <v>1.94805194805195</v>
      </c>
    </row>
    <row r="984" customFormat="false" ht="13" hidden="false" customHeight="false" outlineLevel="0" collapsed="false">
      <c r="A984" s="0" t="s">
        <v>8</v>
      </c>
      <c r="B984" s="0" t="s">
        <v>990</v>
      </c>
      <c r="C984" s="0" t="s">
        <v>1025</v>
      </c>
      <c r="D984" s="1" t="s">
        <v>1008</v>
      </c>
      <c r="E984" s="1" t="n">
        <v>534</v>
      </c>
      <c r="F984" s="1" t="n">
        <f aca="false">E984-D984+1</f>
        <v>418</v>
      </c>
      <c r="G984" s="1" t="n">
        <v>15</v>
      </c>
      <c r="H984" s="2" t="n">
        <f aca="false">G984*100/F984</f>
        <v>3.58851674641148</v>
      </c>
    </row>
    <row r="985" customFormat="false" ht="13" hidden="false" customHeight="false" outlineLevel="0" collapsed="false">
      <c r="A985" s="0" t="s">
        <v>8</v>
      </c>
      <c r="B985" s="0" t="s">
        <v>990</v>
      </c>
      <c r="C985" s="0" t="s">
        <v>1025</v>
      </c>
      <c r="D985" s="1" t="s">
        <v>1008</v>
      </c>
      <c r="E985" s="1" t="n">
        <v>534</v>
      </c>
      <c r="F985" s="1" t="n">
        <f aca="false">E985-D985+1</f>
        <v>418</v>
      </c>
      <c r="G985" s="1" t="n">
        <v>15</v>
      </c>
      <c r="H985" s="2" t="n">
        <f aca="false">G985*100/F985</f>
        <v>3.58851674641148</v>
      </c>
    </row>
    <row r="986" customFormat="false" ht="13" hidden="false" customHeight="false" outlineLevel="0" collapsed="false">
      <c r="A986" s="0" t="s">
        <v>8</v>
      </c>
      <c r="B986" s="0" t="s">
        <v>1457</v>
      </c>
      <c r="C986" s="0" t="s">
        <v>1025</v>
      </c>
      <c r="D986" s="1" t="s">
        <v>1458</v>
      </c>
      <c r="E986" s="1" t="n">
        <v>1534</v>
      </c>
      <c r="F986" s="1" t="n">
        <f aca="false">E986-D986+1</f>
        <v>384</v>
      </c>
      <c r="G986" s="1" t="n">
        <v>15</v>
      </c>
      <c r="H986" s="2" t="n">
        <f aca="false">G986*100/F986</f>
        <v>3.90625</v>
      </c>
    </row>
    <row r="987" customFormat="false" ht="13" hidden="false" customHeight="false" outlineLevel="0" collapsed="false">
      <c r="A987" s="0" t="s">
        <v>8</v>
      </c>
      <c r="B987" s="0" t="s">
        <v>655</v>
      </c>
      <c r="C987" s="0" t="s">
        <v>1025</v>
      </c>
      <c r="D987" s="1" t="s">
        <v>1459</v>
      </c>
      <c r="E987" s="1" t="n">
        <v>1023</v>
      </c>
      <c r="F987" s="1" t="n">
        <f aca="false">E987-D987+1</f>
        <v>375</v>
      </c>
      <c r="G987" s="1" t="n">
        <v>15</v>
      </c>
      <c r="H987" s="2" t="n">
        <f aca="false">G987*100/F987</f>
        <v>4</v>
      </c>
    </row>
    <row r="988" customFormat="false" ht="13" hidden="false" customHeight="false" outlineLevel="0" collapsed="false">
      <c r="A988" s="0" t="s">
        <v>8</v>
      </c>
      <c r="B988" s="0" t="s">
        <v>814</v>
      </c>
      <c r="C988" s="0" t="s">
        <v>1025</v>
      </c>
      <c r="D988" s="1" t="s">
        <v>1026</v>
      </c>
      <c r="E988" s="1" t="n">
        <v>360</v>
      </c>
      <c r="F988" s="1" t="n">
        <f aca="false">E988-D988+1</f>
        <v>360</v>
      </c>
      <c r="G988" s="1" t="n">
        <v>15</v>
      </c>
      <c r="H988" s="2" t="n">
        <f aca="false">G988*100/F988</f>
        <v>4.16666666666667</v>
      </c>
    </row>
    <row r="989" customFormat="false" ht="13" hidden="false" customHeight="false" outlineLevel="0" collapsed="false">
      <c r="A989" s="0" t="s">
        <v>8</v>
      </c>
      <c r="B989" s="0" t="s">
        <v>449</v>
      </c>
      <c r="C989" s="0" t="s">
        <v>1025</v>
      </c>
      <c r="D989" s="1" t="s">
        <v>1460</v>
      </c>
      <c r="E989" s="1" t="n">
        <v>310</v>
      </c>
      <c r="F989" s="1" t="n">
        <f aca="false">E989-D989+1</f>
        <v>283</v>
      </c>
      <c r="G989" s="1" t="n">
        <v>15</v>
      </c>
      <c r="H989" s="2" t="n">
        <f aca="false">G989*100/F989</f>
        <v>5.30035335689046</v>
      </c>
    </row>
    <row r="990" customFormat="false" ht="13" hidden="false" customHeight="false" outlineLevel="0" collapsed="false">
      <c r="A990" s="0" t="s">
        <v>23</v>
      </c>
      <c r="B990" s="0" t="s">
        <v>978</v>
      </c>
      <c r="C990" s="0" t="s">
        <v>1025</v>
      </c>
      <c r="D990" s="1" t="s">
        <v>1346</v>
      </c>
      <c r="E990" s="1" t="n">
        <v>255</v>
      </c>
      <c r="F990" s="1" t="n">
        <f aca="false">E990-D990+1</f>
        <v>254</v>
      </c>
      <c r="G990" s="1" t="n">
        <v>15</v>
      </c>
      <c r="H990" s="2" t="n">
        <f aca="false">G990*100/F990</f>
        <v>5.90551181102362</v>
      </c>
    </row>
    <row r="991" customFormat="false" ht="13" hidden="false" customHeight="false" outlineLevel="0" collapsed="false">
      <c r="A991" s="0" t="s">
        <v>23</v>
      </c>
      <c r="B991" s="0" t="s">
        <v>893</v>
      </c>
      <c r="C991" s="0" t="s">
        <v>1025</v>
      </c>
      <c r="D991" s="1" t="s">
        <v>1436</v>
      </c>
      <c r="E991" s="1" t="n">
        <v>595</v>
      </c>
      <c r="F991" s="1" t="n">
        <f aca="false">E991-D991+1</f>
        <v>229</v>
      </c>
      <c r="G991" s="1" t="n">
        <v>15</v>
      </c>
      <c r="H991" s="2" t="n">
        <f aca="false">G991*100/F991</f>
        <v>6.55021834061135</v>
      </c>
    </row>
    <row r="992" customFormat="false" ht="13" hidden="false" customHeight="false" outlineLevel="0" collapsed="false">
      <c r="A992" s="0" t="s">
        <v>23</v>
      </c>
      <c r="B992" s="0" t="s">
        <v>256</v>
      </c>
      <c r="C992" s="0" t="s">
        <v>1025</v>
      </c>
      <c r="D992" s="1" t="s">
        <v>364</v>
      </c>
      <c r="E992" s="1" t="n">
        <v>265</v>
      </c>
      <c r="F992" s="1" t="n">
        <f aca="false">E992-D992+1</f>
        <v>208</v>
      </c>
      <c r="G992" s="1" t="n">
        <v>15</v>
      </c>
      <c r="H992" s="2" t="n">
        <f aca="false">G992*100/F992</f>
        <v>7.21153846153846</v>
      </c>
    </row>
    <row r="993" customFormat="false" ht="13" hidden="false" customHeight="false" outlineLevel="0" collapsed="false">
      <c r="A993" s="0" t="s">
        <v>8</v>
      </c>
      <c r="B993" s="0" t="s">
        <v>635</v>
      </c>
      <c r="C993" s="0" t="s">
        <v>1025</v>
      </c>
      <c r="D993" s="1" t="s">
        <v>913</v>
      </c>
      <c r="E993" s="1" t="n">
        <v>328</v>
      </c>
      <c r="F993" s="1" t="n">
        <f aca="false">E993-D993+1</f>
        <v>180</v>
      </c>
      <c r="G993" s="1" t="n">
        <v>15</v>
      </c>
      <c r="H993" s="2" t="n">
        <f aca="false">G993*100/F993</f>
        <v>8.33333333333333</v>
      </c>
    </row>
    <row r="994" customFormat="false" ht="13" hidden="false" customHeight="false" outlineLevel="0" collapsed="false">
      <c r="A994" s="0" t="s">
        <v>8</v>
      </c>
      <c r="B994" s="0" t="s">
        <v>213</v>
      </c>
      <c r="C994" s="0" t="s">
        <v>1025</v>
      </c>
      <c r="D994" s="1" t="s">
        <v>1461</v>
      </c>
      <c r="E994" s="1" t="n">
        <v>3465</v>
      </c>
      <c r="F994" s="1" t="n">
        <f aca="false">E994-D994+1</f>
        <v>162</v>
      </c>
      <c r="G994" s="1" t="n">
        <v>15</v>
      </c>
      <c r="H994" s="2" t="n">
        <f aca="false">G994*100/F994</f>
        <v>9.25925925925926</v>
      </c>
    </row>
    <row r="995" customFormat="false" ht="13" hidden="false" customHeight="false" outlineLevel="0" collapsed="false">
      <c r="A995" s="0" t="s">
        <v>23</v>
      </c>
      <c r="B995" s="0" t="s">
        <v>932</v>
      </c>
      <c r="C995" s="0" t="s">
        <v>1025</v>
      </c>
      <c r="D995" s="1" t="s">
        <v>1026</v>
      </c>
      <c r="E995" s="1" t="n">
        <v>133</v>
      </c>
      <c r="F995" s="1" t="n">
        <f aca="false">E995-D995+1</f>
        <v>133</v>
      </c>
      <c r="G995" s="1" t="n">
        <v>15</v>
      </c>
      <c r="H995" s="2" t="n">
        <f aca="false">G995*100/F995</f>
        <v>11.2781954887218</v>
      </c>
    </row>
    <row r="996" customFormat="false" ht="13" hidden="false" customHeight="false" outlineLevel="0" collapsed="false">
      <c r="A996" s="0" t="s">
        <v>23</v>
      </c>
      <c r="B996" s="0" t="s">
        <v>986</v>
      </c>
      <c r="C996" s="0" t="s">
        <v>1025</v>
      </c>
      <c r="D996" s="1" t="s">
        <v>1026</v>
      </c>
      <c r="E996" s="1" t="n">
        <v>115</v>
      </c>
      <c r="F996" s="1" t="n">
        <f aca="false">E996-D996+1</f>
        <v>115</v>
      </c>
      <c r="G996" s="1" t="n">
        <v>15</v>
      </c>
      <c r="H996" s="2" t="n">
        <f aca="false">G996*100/F996</f>
        <v>13.0434782608696</v>
      </c>
    </row>
    <row r="997" customFormat="false" ht="13" hidden="false" customHeight="false" outlineLevel="0" collapsed="false">
      <c r="A997" s="0" t="s">
        <v>23</v>
      </c>
      <c r="B997" s="0" t="s">
        <v>1462</v>
      </c>
      <c r="C997" s="0" t="s">
        <v>1025</v>
      </c>
      <c r="D997" s="1" t="s">
        <v>1463</v>
      </c>
      <c r="E997" s="1" t="n">
        <v>1069</v>
      </c>
      <c r="F997" s="1" t="n">
        <f aca="false">E997-D997+1</f>
        <v>641</v>
      </c>
      <c r="G997" s="1" t="n">
        <v>16</v>
      </c>
      <c r="H997" s="2" t="n">
        <f aca="false">G997*100/F997</f>
        <v>2.49609984399376</v>
      </c>
    </row>
    <row r="998" customFormat="false" ht="13" hidden="false" customHeight="false" outlineLevel="0" collapsed="false">
      <c r="A998" s="0" t="s">
        <v>8</v>
      </c>
      <c r="B998" s="0" t="s">
        <v>896</v>
      </c>
      <c r="C998" s="0" t="s">
        <v>1025</v>
      </c>
      <c r="D998" s="1" t="s">
        <v>1464</v>
      </c>
      <c r="E998" s="1" t="n">
        <v>586</v>
      </c>
      <c r="F998" s="1" t="n">
        <f aca="false">E998-D998+1</f>
        <v>254</v>
      </c>
      <c r="G998" s="1" t="n">
        <v>16</v>
      </c>
      <c r="H998" s="2" t="n">
        <f aca="false">G998*100/F998</f>
        <v>6.2992125984252</v>
      </c>
    </row>
    <row r="999" customFormat="false" ht="13" hidden="false" customHeight="false" outlineLevel="0" collapsed="false">
      <c r="A999" s="0" t="s">
        <v>8</v>
      </c>
      <c r="B999" s="0" t="s">
        <v>896</v>
      </c>
      <c r="C999" s="0" t="s">
        <v>1025</v>
      </c>
      <c r="D999" s="1" t="s">
        <v>1464</v>
      </c>
      <c r="E999" s="1" t="n">
        <v>586</v>
      </c>
      <c r="F999" s="1" t="n">
        <f aca="false">E999-D999+1</f>
        <v>254</v>
      </c>
      <c r="G999" s="1" t="n">
        <v>16</v>
      </c>
      <c r="H999" s="2" t="n">
        <f aca="false">G999*100/F999</f>
        <v>6.2992125984252</v>
      </c>
    </row>
    <row r="1000" customFormat="false" ht="13" hidden="false" customHeight="false" outlineLevel="0" collapsed="false">
      <c r="A1000" s="0" t="s">
        <v>23</v>
      </c>
      <c r="B1000" s="0" t="s">
        <v>1465</v>
      </c>
      <c r="C1000" s="0" t="s">
        <v>1025</v>
      </c>
      <c r="D1000" s="1" t="s">
        <v>1466</v>
      </c>
      <c r="E1000" s="1" t="n">
        <v>1685</v>
      </c>
      <c r="F1000" s="1" t="n">
        <f aca="false">E1000-D1000+1</f>
        <v>227</v>
      </c>
      <c r="G1000" s="1" t="n">
        <v>16</v>
      </c>
      <c r="H1000" s="2" t="n">
        <f aca="false">G1000*100/F1000</f>
        <v>7.04845814977974</v>
      </c>
    </row>
    <row r="1001" customFormat="false" ht="13" hidden="false" customHeight="false" outlineLevel="0" collapsed="false">
      <c r="A1001" s="0" t="s">
        <v>23</v>
      </c>
      <c r="B1001" s="0" t="s">
        <v>789</v>
      </c>
      <c r="C1001" s="0" t="s">
        <v>1025</v>
      </c>
      <c r="D1001" s="1" t="s">
        <v>1346</v>
      </c>
      <c r="E1001" s="1" t="n">
        <v>212</v>
      </c>
      <c r="F1001" s="1" t="n">
        <f aca="false">E1001-D1001+1</f>
        <v>211</v>
      </c>
      <c r="G1001" s="1" t="n">
        <v>16</v>
      </c>
      <c r="H1001" s="2" t="n">
        <f aca="false">G1001*100/F1001</f>
        <v>7.58293838862559</v>
      </c>
    </row>
    <row r="1002" customFormat="false" ht="13" hidden="false" customHeight="false" outlineLevel="0" collapsed="false">
      <c r="A1002" s="0" t="s">
        <v>8</v>
      </c>
      <c r="B1002" s="0" t="s">
        <v>803</v>
      </c>
      <c r="C1002" s="0" t="s">
        <v>1025</v>
      </c>
      <c r="D1002" s="1" t="s">
        <v>1346</v>
      </c>
      <c r="E1002" s="1" t="n">
        <v>209</v>
      </c>
      <c r="F1002" s="1" t="n">
        <f aca="false">E1002-D1002+1</f>
        <v>208</v>
      </c>
      <c r="G1002" s="1" t="n">
        <v>16</v>
      </c>
      <c r="H1002" s="2" t="n">
        <f aca="false">G1002*100/F1002</f>
        <v>7.69230769230769</v>
      </c>
    </row>
    <row r="1003" customFormat="false" ht="13" hidden="false" customHeight="false" outlineLevel="0" collapsed="false">
      <c r="A1003" s="0" t="s">
        <v>23</v>
      </c>
      <c r="B1003" s="0" t="s">
        <v>883</v>
      </c>
      <c r="C1003" s="0" t="s">
        <v>1025</v>
      </c>
      <c r="D1003" s="1" t="s">
        <v>1026</v>
      </c>
      <c r="E1003" s="1" t="n">
        <v>206</v>
      </c>
      <c r="F1003" s="1" t="n">
        <f aca="false">E1003-D1003+1</f>
        <v>206</v>
      </c>
      <c r="G1003" s="1" t="n">
        <v>16</v>
      </c>
      <c r="H1003" s="2" t="n">
        <f aca="false">G1003*100/F1003</f>
        <v>7.76699029126214</v>
      </c>
    </row>
    <row r="1004" customFormat="false" ht="13" hidden="false" customHeight="false" outlineLevel="0" collapsed="false">
      <c r="A1004" s="0" t="s">
        <v>23</v>
      </c>
      <c r="B1004" s="0" t="s">
        <v>835</v>
      </c>
      <c r="C1004" s="0" t="s">
        <v>1025</v>
      </c>
      <c r="D1004" s="1" t="s">
        <v>593</v>
      </c>
      <c r="E1004" s="1" t="n">
        <v>389</v>
      </c>
      <c r="F1004" s="1" t="n">
        <f aca="false">E1004-D1004+1</f>
        <v>158</v>
      </c>
      <c r="G1004" s="1" t="n">
        <v>16</v>
      </c>
      <c r="H1004" s="2" t="n">
        <f aca="false">G1004*100/F1004</f>
        <v>10.126582278481</v>
      </c>
    </row>
    <row r="1005" customFormat="false" ht="13" hidden="false" customHeight="false" outlineLevel="0" collapsed="false">
      <c r="A1005" s="0" t="s">
        <v>23</v>
      </c>
      <c r="B1005" s="0" t="s">
        <v>733</v>
      </c>
      <c r="C1005" s="0" t="s">
        <v>1025</v>
      </c>
      <c r="D1005" s="1" t="s">
        <v>1026</v>
      </c>
      <c r="E1005" s="1" t="n">
        <v>149</v>
      </c>
      <c r="F1005" s="1" t="n">
        <f aca="false">E1005-D1005+1</f>
        <v>149</v>
      </c>
      <c r="G1005" s="1" t="n">
        <v>16</v>
      </c>
      <c r="H1005" s="2" t="n">
        <f aca="false">G1005*100/F1005</f>
        <v>10.738255033557</v>
      </c>
    </row>
    <row r="1006" customFormat="false" ht="13" hidden="false" customHeight="false" outlineLevel="0" collapsed="false">
      <c r="A1006" s="0" t="s">
        <v>8</v>
      </c>
      <c r="B1006" s="0" t="s">
        <v>150</v>
      </c>
      <c r="C1006" s="0" t="s">
        <v>1025</v>
      </c>
      <c r="D1006" s="1" t="s">
        <v>1467</v>
      </c>
      <c r="E1006" s="1" t="n">
        <v>524</v>
      </c>
      <c r="F1006" s="1" t="n">
        <f aca="false">E1006-D1006+1</f>
        <v>120</v>
      </c>
      <c r="G1006" s="1" t="n">
        <v>16</v>
      </c>
      <c r="H1006" s="2" t="n">
        <f aca="false">G1006*100/F1006</f>
        <v>13.3333333333333</v>
      </c>
    </row>
    <row r="1007" customFormat="false" ht="13" hidden="false" customHeight="false" outlineLevel="0" collapsed="false">
      <c r="A1007" s="0" t="s">
        <v>8</v>
      </c>
      <c r="B1007" s="0" t="s">
        <v>576</v>
      </c>
      <c r="C1007" s="0" t="s">
        <v>1025</v>
      </c>
      <c r="D1007" s="1" t="s">
        <v>1468</v>
      </c>
      <c r="E1007" s="1" t="n">
        <v>2390</v>
      </c>
      <c r="F1007" s="1" t="n">
        <f aca="false">E1007-D1007+1</f>
        <v>112</v>
      </c>
      <c r="G1007" s="1" t="n">
        <v>16</v>
      </c>
      <c r="H1007" s="2" t="n">
        <f aca="false">G1007*100/F1007</f>
        <v>14.2857142857143</v>
      </c>
    </row>
    <row r="1008" customFormat="false" ht="13" hidden="false" customHeight="false" outlineLevel="0" collapsed="false">
      <c r="A1008" s="0" t="s">
        <v>8</v>
      </c>
      <c r="B1008" s="0" t="s">
        <v>485</v>
      </c>
      <c r="C1008" s="0" t="s">
        <v>1025</v>
      </c>
      <c r="D1008" s="1" t="s">
        <v>238</v>
      </c>
      <c r="E1008" s="1" t="n">
        <v>1367</v>
      </c>
      <c r="F1008" s="1" t="n">
        <f aca="false">E1008-D1008+1</f>
        <v>771</v>
      </c>
      <c r="G1008" s="1" t="n">
        <v>17</v>
      </c>
      <c r="H1008" s="2" t="n">
        <f aca="false">G1008*100/F1008</f>
        <v>2.20492866407263</v>
      </c>
    </row>
    <row r="1009" customFormat="false" ht="13" hidden="false" customHeight="false" outlineLevel="0" collapsed="false">
      <c r="A1009" s="0" t="s">
        <v>23</v>
      </c>
      <c r="B1009" s="0" t="s">
        <v>696</v>
      </c>
      <c r="C1009" s="0" t="s">
        <v>1025</v>
      </c>
      <c r="D1009" s="1" t="s">
        <v>779</v>
      </c>
      <c r="E1009" s="1" t="n">
        <v>1755</v>
      </c>
      <c r="F1009" s="1" t="n">
        <f aca="false">E1009-D1009+1</f>
        <v>665</v>
      </c>
      <c r="G1009" s="1" t="n">
        <v>17</v>
      </c>
      <c r="H1009" s="2" t="n">
        <f aca="false">G1009*100/F1009</f>
        <v>2.55639097744361</v>
      </c>
    </row>
    <row r="1010" customFormat="false" ht="13" hidden="false" customHeight="false" outlineLevel="0" collapsed="false">
      <c r="A1010" s="0" t="s">
        <v>8</v>
      </c>
      <c r="B1010" s="0" t="s">
        <v>608</v>
      </c>
      <c r="C1010" s="0" t="s">
        <v>1025</v>
      </c>
      <c r="D1010" s="1" t="s">
        <v>1026</v>
      </c>
      <c r="E1010" s="1" t="n">
        <v>441</v>
      </c>
      <c r="F1010" s="1" t="n">
        <f aca="false">E1010-D1010+1</f>
        <v>441</v>
      </c>
      <c r="G1010" s="1" t="n">
        <v>17</v>
      </c>
      <c r="H1010" s="2" t="n">
        <f aca="false">G1010*100/F1010</f>
        <v>3.85487528344671</v>
      </c>
    </row>
    <row r="1011" customFormat="false" ht="13" hidden="false" customHeight="false" outlineLevel="0" collapsed="false">
      <c r="A1011" s="0" t="s">
        <v>8</v>
      </c>
      <c r="B1011" s="0" t="s">
        <v>166</v>
      </c>
      <c r="C1011" s="0" t="s">
        <v>1025</v>
      </c>
      <c r="D1011" s="1" t="s">
        <v>1026</v>
      </c>
      <c r="E1011" s="1" t="n">
        <v>267</v>
      </c>
      <c r="F1011" s="1" t="n">
        <f aca="false">E1011-D1011+1</f>
        <v>267</v>
      </c>
      <c r="G1011" s="1" t="n">
        <v>17</v>
      </c>
      <c r="H1011" s="2" t="n">
        <f aca="false">G1011*100/F1011</f>
        <v>6.36704119850187</v>
      </c>
    </row>
    <row r="1012" customFormat="false" ht="13" hidden="false" customHeight="false" outlineLevel="0" collapsed="false">
      <c r="A1012" s="0" t="s">
        <v>23</v>
      </c>
      <c r="B1012" s="0" t="s">
        <v>1469</v>
      </c>
      <c r="C1012" s="0" t="s">
        <v>1025</v>
      </c>
      <c r="D1012" s="1" t="s">
        <v>89</v>
      </c>
      <c r="E1012" s="1" t="n">
        <v>1447</v>
      </c>
      <c r="F1012" s="1" t="n">
        <f aca="false">E1012-D1012+1</f>
        <v>259</v>
      </c>
      <c r="G1012" s="1" t="n">
        <v>17</v>
      </c>
      <c r="H1012" s="2" t="n">
        <f aca="false">G1012*100/F1012</f>
        <v>6.56370656370656</v>
      </c>
    </row>
    <row r="1013" customFormat="false" ht="13" hidden="false" customHeight="false" outlineLevel="0" collapsed="false">
      <c r="A1013" s="0" t="s">
        <v>8</v>
      </c>
      <c r="B1013" s="0" t="s">
        <v>718</v>
      </c>
      <c r="C1013" s="0" t="s">
        <v>1025</v>
      </c>
      <c r="D1013" s="1" t="s">
        <v>1204</v>
      </c>
      <c r="E1013" s="1" t="n">
        <v>1969</v>
      </c>
      <c r="F1013" s="1" t="n">
        <f aca="false">E1013-D1013+1</f>
        <v>259</v>
      </c>
      <c r="G1013" s="1" t="n">
        <v>17</v>
      </c>
      <c r="H1013" s="2" t="n">
        <f aca="false">G1013*100/F1013</f>
        <v>6.56370656370656</v>
      </c>
    </row>
    <row r="1014" customFormat="false" ht="13" hidden="false" customHeight="false" outlineLevel="0" collapsed="false">
      <c r="A1014" s="0" t="s">
        <v>23</v>
      </c>
      <c r="B1014" s="0" t="s">
        <v>760</v>
      </c>
      <c r="C1014" s="0" t="s">
        <v>1025</v>
      </c>
      <c r="D1014" s="1" t="s">
        <v>1026</v>
      </c>
      <c r="E1014" s="1" t="n">
        <v>244</v>
      </c>
      <c r="F1014" s="1" t="n">
        <f aca="false">E1014-D1014+1</f>
        <v>244</v>
      </c>
      <c r="G1014" s="1" t="n">
        <v>17</v>
      </c>
      <c r="H1014" s="2" t="n">
        <f aca="false">G1014*100/F1014</f>
        <v>6.9672131147541</v>
      </c>
    </row>
    <row r="1015" customFormat="false" ht="13" hidden="false" customHeight="false" outlineLevel="0" collapsed="false">
      <c r="A1015" s="0" t="s">
        <v>8</v>
      </c>
      <c r="B1015" s="0" t="s">
        <v>452</v>
      </c>
      <c r="C1015" s="0" t="s">
        <v>1025</v>
      </c>
      <c r="D1015" s="1" t="s">
        <v>1470</v>
      </c>
      <c r="E1015" s="1" t="n">
        <v>2488</v>
      </c>
      <c r="F1015" s="1" t="n">
        <f aca="false">E1015-D1015+1</f>
        <v>242</v>
      </c>
      <c r="G1015" s="1" t="n">
        <v>17</v>
      </c>
      <c r="H1015" s="2" t="n">
        <f aca="false">G1015*100/F1015</f>
        <v>7.02479338842975</v>
      </c>
    </row>
    <row r="1016" customFormat="false" ht="13" hidden="false" customHeight="false" outlineLevel="0" collapsed="false">
      <c r="A1016" s="0" t="s">
        <v>23</v>
      </c>
      <c r="B1016" s="0" t="s">
        <v>730</v>
      </c>
      <c r="C1016" s="0" t="s">
        <v>1025</v>
      </c>
      <c r="D1016" s="1" t="s">
        <v>1471</v>
      </c>
      <c r="E1016" s="1" t="n">
        <v>1101</v>
      </c>
      <c r="F1016" s="1" t="n">
        <f aca="false">E1016-D1016+1</f>
        <v>220</v>
      </c>
      <c r="G1016" s="1" t="n">
        <v>17</v>
      </c>
      <c r="H1016" s="2" t="n">
        <f aca="false">G1016*100/F1016</f>
        <v>7.72727272727273</v>
      </c>
    </row>
    <row r="1017" customFormat="false" ht="13" hidden="false" customHeight="false" outlineLevel="0" collapsed="false">
      <c r="A1017" s="0" t="s">
        <v>23</v>
      </c>
      <c r="B1017" s="0" t="s">
        <v>1013</v>
      </c>
      <c r="C1017" s="0" t="s">
        <v>1025</v>
      </c>
      <c r="D1017" s="1" t="s">
        <v>1026</v>
      </c>
      <c r="E1017" s="1" t="n">
        <v>210</v>
      </c>
      <c r="F1017" s="1" t="n">
        <f aca="false">E1017-D1017+1</f>
        <v>210</v>
      </c>
      <c r="G1017" s="1" t="n">
        <v>17</v>
      </c>
      <c r="H1017" s="2" t="n">
        <f aca="false">G1017*100/F1017</f>
        <v>8.0952380952381</v>
      </c>
    </row>
    <row r="1018" customFormat="false" ht="13" hidden="false" customHeight="false" outlineLevel="0" collapsed="false">
      <c r="A1018" s="0" t="s">
        <v>23</v>
      </c>
      <c r="B1018" s="0" t="s">
        <v>748</v>
      </c>
      <c r="C1018" s="0" t="s">
        <v>1025</v>
      </c>
      <c r="D1018" s="1" t="s">
        <v>1472</v>
      </c>
      <c r="E1018" s="1" t="n">
        <v>255</v>
      </c>
      <c r="F1018" s="1" t="n">
        <f aca="false">E1018-D1018+1</f>
        <v>208</v>
      </c>
      <c r="G1018" s="1" t="n">
        <v>17</v>
      </c>
      <c r="H1018" s="2" t="n">
        <f aca="false">G1018*100/F1018</f>
        <v>8.17307692307692</v>
      </c>
    </row>
    <row r="1019" customFormat="false" ht="13" hidden="false" customHeight="false" outlineLevel="0" collapsed="false">
      <c r="A1019" s="0" t="s">
        <v>23</v>
      </c>
      <c r="B1019" s="0" t="s">
        <v>965</v>
      </c>
      <c r="C1019" s="0" t="s">
        <v>1025</v>
      </c>
      <c r="D1019" s="1" t="s">
        <v>1026</v>
      </c>
      <c r="E1019" s="1" t="n">
        <v>197</v>
      </c>
      <c r="F1019" s="1" t="n">
        <f aca="false">E1019-D1019+1</f>
        <v>197</v>
      </c>
      <c r="G1019" s="1" t="n">
        <v>17</v>
      </c>
      <c r="H1019" s="2" t="n">
        <f aca="false">G1019*100/F1019</f>
        <v>8.62944162436548</v>
      </c>
    </row>
    <row r="1020" customFormat="false" ht="13" hidden="false" customHeight="false" outlineLevel="0" collapsed="false">
      <c r="A1020" s="0" t="s">
        <v>8</v>
      </c>
      <c r="B1020" s="0" t="s">
        <v>583</v>
      </c>
      <c r="C1020" s="0" t="s">
        <v>1025</v>
      </c>
      <c r="D1020" s="1" t="s">
        <v>579</v>
      </c>
      <c r="E1020" s="1" t="n">
        <v>343</v>
      </c>
      <c r="F1020" s="1" t="n">
        <f aca="false">E1020-D1020+1</f>
        <v>197</v>
      </c>
      <c r="G1020" s="1" t="n">
        <v>17</v>
      </c>
      <c r="H1020" s="2" t="n">
        <f aca="false">G1020*100/F1020</f>
        <v>8.62944162436548</v>
      </c>
    </row>
    <row r="1021" customFormat="false" ht="13" hidden="false" customHeight="false" outlineLevel="0" collapsed="false">
      <c r="A1021" s="0" t="s">
        <v>23</v>
      </c>
      <c r="B1021" s="0" t="s">
        <v>1021</v>
      </c>
      <c r="C1021" s="0" t="s">
        <v>1025</v>
      </c>
      <c r="D1021" s="1" t="s">
        <v>1473</v>
      </c>
      <c r="E1021" s="1" t="n">
        <v>195</v>
      </c>
      <c r="F1021" s="1" t="n">
        <f aca="false">E1021-D1021+1</f>
        <v>176</v>
      </c>
      <c r="G1021" s="1" t="n">
        <v>17</v>
      </c>
      <c r="H1021" s="2" t="n">
        <f aca="false">G1021*100/F1021</f>
        <v>9.65909090909091</v>
      </c>
    </row>
    <row r="1022" customFormat="false" ht="13" hidden="false" customHeight="false" outlineLevel="0" collapsed="false">
      <c r="A1022" s="0" t="s">
        <v>8</v>
      </c>
      <c r="B1022" s="0" t="s">
        <v>797</v>
      </c>
      <c r="C1022" s="0" t="s">
        <v>1025</v>
      </c>
      <c r="D1022" s="1" t="s">
        <v>1026</v>
      </c>
      <c r="E1022" s="1" t="n">
        <v>168</v>
      </c>
      <c r="F1022" s="1" t="n">
        <f aca="false">E1022-D1022+1</f>
        <v>168</v>
      </c>
      <c r="G1022" s="1" t="n">
        <v>17</v>
      </c>
      <c r="H1022" s="2" t="n">
        <f aca="false">G1022*100/F1022</f>
        <v>10.1190476190476</v>
      </c>
    </row>
    <row r="1023" customFormat="false" ht="13" hidden="false" customHeight="false" outlineLevel="0" collapsed="false">
      <c r="A1023" s="0" t="s">
        <v>23</v>
      </c>
      <c r="B1023" s="0" t="s">
        <v>911</v>
      </c>
      <c r="C1023" s="0" t="s">
        <v>1025</v>
      </c>
      <c r="D1023" s="1" t="s">
        <v>1346</v>
      </c>
      <c r="E1023" s="1" t="n">
        <v>157</v>
      </c>
      <c r="F1023" s="1" t="n">
        <f aca="false">E1023-D1023+1</f>
        <v>156</v>
      </c>
      <c r="G1023" s="1" t="n">
        <v>17</v>
      </c>
      <c r="H1023" s="2" t="n">
        <f aca="false">G1023*100/F1023</f>
        <v>10.8974358974359</v>
      </c>
    </row>
    <row r="1024" customFormat="false" ht="13" hidden="false" customHeight="false" outlineLevel="0" collapsed="false">
      <c r="A1024" s="0" t="s">
        <v>8</v>
      </c>
      <c r="B1024" s="0" t="s">
        <v>925</v>
      </c>
      <c r="C1024" s="0" t="s">
        <v>1025</v>
      </c>
      <c r="D1024" s="1" t="s">
        <v>1026</v>
      </c>
      <c r="E1024" s="1" t="n">
        <v>122</v>
      </c>
      <c r="F1024" s="1" t="n">
        <f aca="false">E1024-D1024+1</f>
        <v>122</v>
      </c>
      <c r="G1024" s="1" t="n">
        <v>17</v>
      </c>
      <c r="H1024" s="2" t="n">
        <f aca="false">G1024*100/F1024</f>
        <v>13.9344262295082</v>
      </c>
    </row>
    <row r="1025" customFormat="false" ht="13" hidden="false" customHeight="false" outlineLevel="0" collapsed="false">
      <c r="A1025" s="0" t="s">
        <v>8</v>
      </c>
      <c r="B1025" s="0" t="s">
        <v>106</v>
      </c>
      <c r="C1025" s="0" t="s">
        <v>1025</v>
      </c>
      <c r="D1025" s="1" t="s">
        <v>1026</v>
      </c>
      <c r="E1025" s="1" t="n">
        <v>408</v>
      </c>
      <c r="F1025" s="1" t="n">
        <f aca="false">E1025-D1025+1</f>
        <v>408</v>
      </c>
      <c r="G1025" s="1" t="n">
        <v>18</v>
      </c>
      <c r="H1025" s="2" t="n">
        <f aca="false">G1025*100/F1025</f>
        <v>4.41176470588235</v>
      </c>
    </row>
    <row r="1026" customFormat="false" ht="13" hidden="false" customHeight="false" outlineLevel="0" collapsed="false">
      <c r="A1026" s="0" t="s">
        <v>23</v>
      </c>
      <c r="B1026" s="0" t="s">
        <v>858</v>
      </c>
      <c r="C1026" s="0" t="s">
        <v>1025</v>
      </c>
      <c r="D1026" s="1" t="s">
        <v>1474</v>
      </c>
      <c r="E1026" s="1" t="n">
        <v>462</v>
      </c>
      <c r="F1026" s="1" t="n">
        <f aca="false">E1026-D1026+1</f>
        <v>390</v>
      </c>
      <c r="G1026" s="1" t="n">
        <v>18</v>
      </c>
      <c r="H1026" s="2" t="n">
        <f aca="false">G1026*100/F1026</f>
        <v>4.61538461538462</v>
      </c>
    </row>
    <row r="1027" customFormat="false" ht="13" hidden="false" customHeight="false" outlineLevel="0" collapsed="false">
      <c r="A1027" s="0" t="s">
        <v>23</v>
      </c>
      <c r="B1027" s="0" t="s">
        <v>1475</v>
      </c>
      <c r="C1027" s="0" t="s">
        <v>1025</v>
      </c>
      <c r="D1027" s="1" t="s">
        <v>1476</v>
      </c>
      <c r="E1027" s="1" t="n">
        <v>383</v>
      </c>
      <c r="F1027" s="1" t="n">
        <f aca="false">E1027-D1027+1</f>
        <v>375</v>
      </c>
      <c r="G1027" s="1" t="n">
        <v>18</v>
      </c>
      <c r="H1027" s="2" t="n">
        <f aca="false">G1027*100/F1027</f>
        <v>4.8</v>
      </c>
    </row>
    <row r="1028" customFormat="false" ht="13" hidden="false" customHeight="false" outlineLevel="0" collapsed="false">
      <c r="A1028" s="0" t="s">
        <v>23</v>
      </c>
      <c r="B1028" s="0" t="s">
        <v>837</v>
      </c>
      <c r="C1028" s="0" t="s">
        <v>1025</v>
      </c>
      <c r="D1028" s="1" t="s">
        <v>1477</v>
      </c>
      <c r="E1028" s="1" t="n">
        <v>2078</v>
      </c>
      <c r="F1028" s="1" t="n">
        <f aca="false">E1028-D1028+1</f>
        <v>363</v>
      </c>
      <c r="G1028" s="1" t="n">
        <v>18</v>
      </c>
      <c r="H1028" s="2" t="n">
        <f aca="false">G1028*100/F1028</f>
        <v>4.95867768595041</v>
      </c>
    </row>
    <row r="1029" customFormat="false" ht="13" hidden="false" customHeight="false" outlineLevel="0" collapsed="false">
      <c r="A1029" s="0" t="s">
        <v>8</v>
      </c>
      <c r="B1029" s="0" t="s">
        <v>935</v>
      </c>
      <c r="C1029" s="0" t="s">
        <v>1025</v>
      </c>
      <c r="D1029" s="1" t="s">
        <v>1478</v>
      </c>
      <c r="E1029" s="1" t="n">
        <v>2173</v>
      </c>
      <c r="F1029" s="1" t="n">
        <f aca="false">E1029-D1029+1</f>
        <v>361</v>
      </c>
      <c r="G1029" s="1" t="n">
        <v>18</v>
      </c>
      <c r="H1029" s="2" t="n">
        <f aca="false">G1029*100/F1029</f>
        <v>4.98614958448754</v>
      </c>
    </row>
    <row r="1030" customFormat="false" ht="13" hidden="false" customHeight="false" outlineLevel="0" collapsed="false">
      <c r="A1030" s="0" t="s">
        <v>8</v>
      </c>
      <c r="B1030" s="0" t="s">
        <v>1479</v>
      </c>
      <c r="C1030" s="0" t="s">
        <v>1025</v>
      </c>
      <c r="D1030" s="1" t="s">
        <v>1480</v>
      </c>
      <c r="E1030" s="1" t="n">
        <v>13670</v>
      </c>
      <c r="F1030" s="1" t="n">
        <f aca="false">E1030-D1030+1</f>
        <v>316</v>
      </c>
      <c r="G1030" s="1" t="n">
        <v>18</v>
      </c>
      <c r="H1030" s="2" t="n">
        <f aca="false">G1030*100/F1030</f>
        <v>5.69620253164557</v>
      </c>
    </row>
    <row r="1031" customFormat="false" ht="13" hidden="false" customHeight="false" outlineLevel="0" collapsed="false">
      <c r="A1031" s="0" t="s">
        <v>8</v>
      </c>
      <c r="B1031" s="0" t="s">
        <v>888</v>
      </c>
      <c r="C1031" s="0" t="s">
        <v>1025</v>
      </c>
      <c r="D1031" s="1" t="s">
        <v>1026</v>
      </c>
      <c r="E1031" s="1" t="n">
        <v>289</v>
      </c>
      <c r="F1031" s="1" t="n">
        <f aca="false">E1031-D1031+1</f>
        <v>289</v>
      </c>
      <c r="G1031" s="1" t="n">
        <v>18</v>
      </c>
      <c r="H1031" s="2" t="n">
        <f aca="false">G1031*100/F1031</f>
        <v>6.22837370242215</v>
      </c>
    </row>
    <row r="1032" customFormat="false" ht="13" hidden="false" customHeight="false" outlineLevel="0" collapsed="false">
      <c r="A1032" s="0" t="s">
        <v>23</v>
      </c>
      <c r="B1032" s="0" t="s">
        <v>313</v>
      </c>
      <c r="C1032" s="0" t="s">
        <v>1025</v>
      </c>
      <c r="D1032" s="1" t="s">
        <v>1481</v>
      </c>
      <c r="E1032" s="1" t="n">
        <v>397</v>
      </c>
      <c r="F1032" s="1" t="n">
        <f aca="false">E1032-D1032+1</f>
        <v>274</v>
      </c>
      <c r="G1032" s="1" t="n">
        <v>18</v>
      </c>
      <c r="H1032" s="2" t="n">
        <f aca="false">G1032*100/F1032</f>
        <v>6.56934306569343</v>
      </c>
    </row>
    <row r="1033" customFormat="false" ht="13" hidden="false" customHeight="false" outlineLevel="0" collapsed="false">
      <c r="A1033" s="0" t="s">
        <v>8</v>
      </c>
      <c r="B1033" s="0" t="s">
        <v>495</v>
      </c>
      <c r="C1033" s="0" t="s">
        <v>1025</v>
      </c>
      <c r="D1033" s="1" t="s">
        <v>1026</v>
      </c>
      <c r="E1033" s="1" t="n">
        <v>226</v>
      </c>
      <c r="F1033" s="1" t="n">
        <f aca="false">E1033-D1033+1</f>
        <v>226</v>
      </c>
      <c r="G1033" s="1" t="n">
        <v>18</v>
      </c>
      <c r="H1033" s="2" t="n">
        <f aca="false">G1033*100/F1033</f>
        <v>7.9646017699115</v>
      </c>
    </row>
    <row r="1034" customFormat="false" ht="13" hidden="false" customHeight="false" outlineLevel="0" collapsed="false">
      <c r="A1034" s="0" t="s">
        <v>8</v>
      </c>
      <c r="B1034" s="0" t="s">
        <v>349</v>
      </c>
      <c r="C1034" s="0" t="s">
        <v>1025</v>
      </c>
      <c r="D1034" s="1" t="s">
        <v>1206</v>
      </c>
      <c r="E1034" s="1" t="n">
        <v>232</v>
      </c>
      <c r="F1034" s="1" t="n">
        <f aca="false">E1034-D1034+1</f>
        <v>208</v>
      </c>
      <c r="G1034" s="1" t="n">
        <v>18</v>
      </c>
      <c r="H1034" s="2" t="n">
        <f aca="false">G1034*100/F1034</f>
        <v>8.65384615384615</v>
      </c>
    </row>
    <row r="1035" customFormat="false" ht="13" hidden="false" customHeight="false" outlineLevel="0" collapsed="false">
      <c r="A1035" s="0" t="s">
        <v>8</v>
      </c>
      <c r="B1035" s="0" t="s">
        <v>714</v>
      </c>
      <c r="C1035" s="0" t="s">
        <v>1025</v>
      </c>
      <c r="D1035" s="1" t="s">
        <v>1277</v>
      </c>
      <c r="E1035" s="1" t="n">
        <v>208</v>
      </c>
      <c r="F1035" s="1" t="n">
        <f aca="false">E1035-D1035+1</f>
        <v>206</v>
      </c>
      <c r="G1035" s="1" t="n">
        <v>18</v>
      </c>
      <c r="H1035" s="2" t="n">
        <f aca="false">G1035*100/F1035</f>
        <v>8.7378640776699</v>
      </c>
    </row>
    <row r="1036" customFormat="false" ht="13" hidden="false" customHeight="false" outlineLevel="0" collapsed="false">
      <c r="A1036" s="0" t="s">
        <v>8</v>
      </c>
      <c r="B1036" s="0" t="s">
        <v>884</v>
      </c>
      <c r="C1036" s="0" t="s">
        <v>1025</v>
      </c>
      <c r="D1036" s="1" t="s">
        <v>1026</v>
      </c>
      <c r="E1036" s="1" t="n">
        <v>201</v>
      </c>
      <c r="F1036" s="1" t="n">
        <f aca="false">E1036-D1036+1</f>
        <v>201</v>
      </c>
      <c r="G1036" s="1" t="n">
        <v>18</v>
      </c>
      <c r="H1036" s="2" t="n">
        <f aca="false">G1036*100/F1036</f>
        <v>8.95522388059701</v>
      </c>
    </row>
    <row r="1037" customFormat="false" ht="13" hidden="false" customHeight="false" outlineLevel="0" collapsed="false">
      <c r="A1037" s="0" t="s">
        <v>8</v>
      </c>
      <c r="B1037" s="0" t="s">
        <v>688</v>
      </c>
      <c r="C1037" s="0" t="s">
        <v>1025</v>
      </c>
      <c r="D1037" s="1" t="s">
        <v>1482</v>
      </c>
      <c r="E1037" s="1" t="n">
        <v>763</v>
      </c>
      <c r="F1037" s="1" t="n">
        <f aca="false">E1037-D1037+1</f>
        <v>190</v>
      </c>
      <c r="G1037" s="1" t="n">
        <v>18</v>
      </c>
      <c r="H1037" s="2" t="n">
        <f aca="false">G1037*100/F1037</f>
        <v>9.47368421052632</v>
      </c>
    </row>
    <row r="1038" customFormat="false" ht="13" hidden="false" customHeight="false" outlineLevel="0" collapsed="false">
      <c r="A1038" s="0" t="s">
        <v>23</v>
      </c>
      <c r="B1038" s="0" t="s">
        <v>548</v>
      </c>
      <c r="C1038" s="0" t="s">
        <v>1025</v>
      </c>
      <c r="D1038" s="1" t="s">
        <v>364</v>
      </c>
      <c r="E1038" s="1" t="n">
        <v>236</v>
      </c>
      <c r="F1038" s="1" t="n">
        <f aca="false">E1038-D1038+1</f>
        <v>179</v>
      </c>
      <c r="G1038" s="1" t="n">
        <v>18</v>
      </c>
      <c r="H1038" s="2" t="n">
        <f aca="false">G1038*100/F1038</f>
        <v>10.0558659217877</v>
      </c>
    </row>
    <row r="1039" customFormat="false" ht="13" hidden="false" customHeight="false" outlineLevel="0" collapsed="false">
      <c r="A1039" s="0" t="s">
        <v>8</v>
      </c>
      <c r="B1039" s="0" t="s">
        <v>824</v>
      </c>
      <c r="C1039" s="0" t="s">
        <v>1025</v>
      </c>
      <c r="D1039" s="1" t="s">
        <v>1483</v>
      </c>
      <c r="E1039" s="1" t="n">
        <v>303</v>
      </c>
      <c r="F1039" s="1" t="n">
        <f aca="false">E1039-D1039+1</f>
        <v>150</v>
      </c>
      <c r="G1039" s="1" t="n">
        <v>18</v>
      </c>
      <c r="H1039" s="2" t="n">
        <f aca="false">G1039*100/F1039</f>
        <v>12</v>
      </c>
    </row>
    <row r="1040" customFormat="false" ht="13" hidden="false" customHeight="false" outlineLevel="0" collapsed="false">
      <c r="A1040" s="0" t="s">
        <v>23</v>
      </c>
      <c r="B1040" s="0" t="s">
        <v>84</v>
      </c>
      <c r="C1040" s="0" t="s">
        <v>1025</v>
      </c>
      <c r="D1040" s="1" t="s">
        <v>1484</v>
      </c>
      <c r="E1040" s="1" t="n">
        <v>2503</v>
      </c>
      <c r="F1040" s="1" t="n">
        <f aca="false">E1040-D1040+1</f>
        <v>117</v>
      </c>
      <c r="G1040" s="1" t="n">
        <v>18</v>
      </c>
      <c r="H1040" s="2" t="n">
        <f aca="false">G1040*100/F1040</f>
        <v>15.3846153846154</v>
      </c>
    </row>
    <row r="1041" customFormat="false" ht="13" hidden="false" customHeight="false" outlineLevel="0" collapsed="false">
      <c r="A1041" s="0" t="s">
        <v>8</v>
      </c>
      <c r="B1041" s="0" t="s">
        <v>553</v>
      </c>
      <c r="C1041" s="0" t="s">
        <v>1025</v>
      </c>
      <c r="D1041" s="1" t="s">
        <v>1026</v>
      </c>
      <c r="E1041" s="1" t="n">
        <v>105</v>
      </c>
      <c r="F1041" s="1" t="n">
        <f aca="false">E1041-D1041+1</f>
        <v>105</v>
      </c>
      <c r="G1041" s="1" t="n">
        <v>18</v>
      </c>
      <c r="H1041" s="2" t="n">
        <f aca="false">G1041*100/F1041</f>
        <v>17.1428571428571</v>
      </c>
    </row>
    <row r="1042" customFormat="false" ht="13" hidden="false" customHeight="false" outlineLevel="0" collapsed="false">
      <c r="A1042" s="0" t="s">
        <v>8</v>
      </c>
      <c r="B1042" s="0" t="s">
        <v>445</v>
      </c>
      <c r="C1042" s="0" t="s">
        <v>1025</v>
      </c>
      <c r="D1042" s="1" t="s">
        <v>1485</v>
      </c>
      <c r="E1042" s="1" t="n">
        <v>3480</v>
      </c>
      <c r="F1042" s="1" t="n">
        <f aca="false">E1042-D1042+1</f>
        <v>2397</v>
      </c>
      <c r="G1042" s="1" t="n">
        <v>19</v>
      </c>
      <c r="H1042" s="2" t="n">
        <f aca="false">G1042*100/F1042</f>
        <v>0.792657488527326</v>
      </c>
    </row>
    <row r="1043" customFormat="false" ht="13" hidden="false" customHeight="false" outlineLevel="0" collapsed="false">
      <c r="A1043" s="0" t="s">
        <v>23</v>
      </c>
      <c r="B1043" s="0" t="s">
        <v>1486</v>
      </c>
      <c r="C1043" s="0" t="s">
        <v>1025</v>
      </c>
      <c r="D1043" s="1" t="s">
        <v>1487</v>
      </c>
      <c r="E1043" s="1" t="n">
        <v>2695</v>
      </c>
      <c r="F1043" s="1" t="n">
        <f aca="false">E1043-D1043+1</f>
        <v>438</v>
      </c>
      <c r="G1043" s="1" t="n">
        <v>19</v>
      </c>
      <c r="H1043" s="2" t="n">
        <f aca="false">G1043*100/F1043</f>
        <v>4.337899543379</v>
      </c>
    </row>
    <row r="1044" customFormat="false" ht="13" hidden="false" customHeight="false" outlineLevel="0" collapsed="false">
      <c r="A1044" s="0" t="s">
        <v>8</v>
      </c>
      <c r="B1044" s="0" t="s">
        <v>1003</v>
      </c>
      <c r="C1044" s="0" t="s">
        <v>1025</v>
      </c>
      <c r="D1044" s="1" t="s">
        <v>1464</v>
      </c>
      <c r="E1044" s="1" t="n">
        <v>730</v>
      </c>
      <c r="F1044" s="1" t="n">
        <f aca="false">E1044-D1044+1</f>
        <v>398</v>
      </c>
      <c r="G1044" s="1" t="n">
        <v>19</v>
      </c>
      <c r="H1044" s="2" t="n">
        <f aca="false">G1044*100/F1044</f>
        <v>4.77386934673367</v>
      </c>
    </row>
    <row r="1045" customFormat="false" ht="13" hidden="false" customHeight="false" outlineLevel="0" collapsed="false">
      <c r="A1045" s="0" t="s">
        <v>23</v>
      </c>
      <c r="B1045" s="0" t="s">
        <v>544</v>
      </c>
      <c r="C1045" s="0" t="s">
        <v>1025</v>
      </c>
      <c r="D1045" s="1" t="s">
        <v>1488</v>
      </c>
      <c r="E1045" s="1" t="n">
        <v>2541</v>
      </c>
      <c r="F1045" s="1" t="n">
        <f aca="false">E1045-D1045+1</f>
        <v>383</v>
      </c>
      <c r="G1045" s="1" t="n">
        <v>19</v>
      </c>
      <c r="H1045" s="2" t="n">
        <f aca="false">G1045*100/F1045</f>
        <v>4.96083550913838</v>
      </c>
    </row>
    <row r="1046" customFormat="false" ht="13" hidden="false" customHeight="false" outlineLevel="0" collapsed="false">
      <c r="A1046" s="0" t="s">
        <v>8</v>
      </c>
      <c r="B1046" s="0" t="s">
        <v>681</v>
      </c>
      <c r="C1046" s="0" t="s">
        <v>1025</v>
      </c>
      <c r="D1046" s="1" t="s">
        <v>1026</v>
      </c>
      <c r="E1046" s="1" t="n">
        <v>254</v>
      </c>
      <c r="F1046" s="1" t="n">
        <f aca="false">E1046-D1046+1</f>
        <v>254</v>
      </c>
      <c r="G1046" s="1" t="n">
        <v>19</v>
      </c>
      <c r="H1046" s="2" t="n">
        <f aca="false">G1046*100/F1046</f>
        <v>7.48031496062992</v>
      </c>
    </row>
    <row r="1047" customFormat="false" ht="13" hidden="false" customHeight="false" outlineLevel="0" collapsed="false">
      <c r="A1047" s="0" t="s">
        <v>8</v>
      </c>
      <c r="B1047" s="0" t="s">
        <v>904</v>
      </c>
      <c r="C1047" s="0" t="s">
        <v>1025</v>
      </c>
      <c r="D1047" s="1" t="s">
        <v>1481</v>
      </c>
      <c r="E1047" s="1" t="n">
        <v>333</v>
      </c>
      <c r="F1047" s="1" t="n">
        <f aca="false">E1047-D1047+1</f>
        <v>210</v>
      </c>
      <c r="G1047" s="1" t="n">
        <v>19</v>
      </c>
      <c r="H1047" s="2" t="n">
        <f aca="false">G1047*100/F1047</f>
        <v>9.04761904761905</v>
      </c>
    </row>
    <row r="1048" customFormat="false" ht="13" hidden="false" customHeight="false" outlineLevel="0" collapsed="false">
      <c r="A1048" s="0" t="s">
        <v>23</v>
      </c>
      <c r="B1048" s="0" t="s">
        <v>572</v>
      </c>
      <c r="C1048" s="0" t="s">
        <v>1025</v>
      </c>
      <c r="D1048" s="1" t="s">
        <v>1489</v>
      </c>
      <c r="E1048" s="1" t="n">
        <v>1051</v>
      </c>
      <c r="F1048" s="1" t="n">
        <f aca="false">E1048-D1048+1</f>
        <v>168</v>
      </c>
      <c r="G1048" s="1" t="n">
        <v>19</v>
      </c>
      <c r="H1048" s="2" t="n">
        <f aca="false">G1048*100/F1048</f>
        <v>11.3095238095238</v>
      </c>
    </row>
    <row r="1049" customFormat="false" ht="13" hidden="false" customHeight="false" outlineLevel="0" collapsed="false">
      <c r="A1049" s="0" t="s">
        <v>8</v>
      </c>
      <c r="B1049" s="0" t="s">
        <v>483</v>
      </c>
      <c r="C1049" s="0" t="s">
        <v>1025</v>
      </c>
      <c r="D1049" s="1" t="s">
        <v>1490</v>
      </c>
      <c r="E1049" s="1" t="n">
        <v>3031</v>
      </c>
      <c r="F1049" s="1" t="n">
        <f aca="false">E1049-D1049+1</f>
        <v>156</v>
      </c>
      <c r="G1049" s="1" t="n">
        <v>19</v>
      </c>
      <c r="H1049" s="2" t="n">
        <f aca="false">G1049*100/F1049</f>
        <v>12.1794871794872</v>
      </c>
    </row>
    <row r="1050" customFormat="false" ht="13" hidden="false" customHeight="false" outlineLevel="0" collapsed="false">
      <c r="A1050" s="0" t="s">
        <v>8</v>
      </c>
      <c r="B1050" s="0" t="s">
        <v>1016</v>
      </c>
      <c r="C1050" s="0" t="s">
        <v>1025</v>
      </c>
      <c r="D1050" s="1" t="s">
        <v>461</v>
      </c>
      <c r="E1050" s="1" t="n">
        <v>561</v>
      </c>
      <c r="F1050" s="1" t="n">
        <f aca="false">E1050-D1050+1</f>
        <v>144</v>
      </c>
      <c r="G1050" s="1" t="n">
        <v>19</v>
      </c>
      <c r="H1050" s="2" t="n">
        <f aca="false">G1050*100/F1050</f>
        <v>13.1944444444444</v>
      </c>
    </row>
    <row r="1051" customFormat="false" ht="13" hidden="false" customHeight="false" outlineLevel="0" collapsed="false">
      <c r="A1051" s="0" t="s">
        <v>23</v>
      </c>
      <c r="B1051" s="0" t="s">
        <v>970</v>
      </c>
      <c r="C1051" s="0" t="s">
        <v>1025</v>
      </c>
      <c r="D1051" s="1" t="s">
        <v>1491</v>
      </c>
      <c r="E1051" s="1" t="n">
        <v>200</v>
      </c>
      <c r="F1051" s="1" t="n">
        <f aca="false">E1051-D1051+1</f>
        <v>105</v>
      </c>
      <c r="G1051" s="1" t="n">
        <v>19</v>
      </c>
      <c r="H1051" s="2" t="n">
        <f aca="false">G1051*100/F1051</f>
        <v>18.0952380952381</v>
      </c>
    </row>
    <row r="1052" customFormat="false" ht="13" hidden="false" customHeight="false" outlineLevel="0" collapsed="false">
      <c r="A1052" s="0" t="s">
        <v>8</v>
      </c>
      <c r="B1052" s="0" t="s">
        <v>944</v>
      </c>
      <c r="C1052" s="0" t="s">
        <v>1025</v>
      </c>
      <c r="D1052" s="1" t="s">
        <v>1026</v>
      </c>
      <c r="E1052" s="1" t="n">
        <v>105</v>
      </c>
      <c r="F1052" s="1" t="n">
        <f aca="false">E1052-D1052+1</f>
        <v>105</v>
      </c>
      <c r="G1052" s="1" t="n">
        <v>19</v>
      </c>
      <c r="H1052" s="2" t="n">
        <f aca="false">G1052*100/F1052</f>
        <v>18.0952380952381</v>
      </c>
    </row>
    <row r="1053" customFormat="false" ht="13" hidden="false" customHeight="false" outlineLevel="0" collapsed="false">
      <c r="A1053" s="0" t="s">
        <v>8</v>
      </c>
      <c r="B1053" s="0" t="s">
        <v>647</v>
      </c>
      <c r="C1053" s="0" t="s">
        <v>1025</v>
      </c>
      <c r="D1053" s="1" t="s">
        <v>1212</v>
      </c>
      <c r="E1053" s="1" t="n">
        <v>108</v>
      </c>
      <c r="F1053" s="1" t="n">
        <f aca="false">E1053-D1053+1</f>
        <v>104</v>
      </c>
      <c r="G1053" s="1" t="n">
        <v>19</v>
      </c>
      <c r="H1053" s="2" t="n">
        <f aca="false">G1053*100/F1053</f>
        <v>18.2692307692308</v>
      </c>
    </row>
    <row r="1054" customFormat="false" ht="13" hidden="false" customHeight="false" outlineLevel="0" collapsed="false">
      <c r="A1054" s="0" t="s">
        <v>8</v>
      </c>
      <c r="B1054" s="0" t="s">
        <v>170</v>
      </c>
      <c r="C1054" s="0" t="s">
        <v>1025</v>
      </c>
      <c r="D1054" s="1" t="s">
        <v>1492</v>
      </c>
      <c r="E1054" s="1" t="n">
        <v>3696</v>
      </c>
      <c r="F1054" s="1" t="n">
        <f aca="false">E1054-D1054+1</f>
        <v>617</v>
      </c>
      <c r="G1054" s="1" t="n">
        <v>20</v>
      </c>
      <c r="H1054" s="2" t="n">
        <f aca="false">G1054*100/F1054</f>
        <v>3.24149108589951</v>
      </c>
    </row>
    <row r="1055" customFormat="false" ht="13" hidden="false" customHeight="false" outlineLevel="0" collapsed="false">
      <c r="A1055" s="0" t="s">
        <v>23</v>
      </c>
      <c r="B1055" s="0" t="s">
        <v>596</v>
      </c>
      <c r="C1055" s="0" t="s">
        <v>1025</v>
      </c>
      <c r="D1055" s="1" t="s">
        <v>1115</v>
      </c>
      <c r="E1055" s="1" t="n">
        <v>3338</v>
      </c>
      <c r="F1055" s="1" t="n">
        <f aca="false">E1055-D1055+1</f>
        <v>533</v>
      </c>
      <c r="G1055" s="1" t="n">
        <v>20</v>
      </c>
      <c r="H1055" s="2" t="n">
        <f aca="false">G1055*100/F1055</f>
        <v>3.75234521575985</v>
      </c>
    </row>
    <row r="1056" customFormat="false" ht="13" hidden="false" customHeight="false" outlineLevel="0" collapsed="false">
      <c r="A1056" s="0" t="s">
        <v>23</v>
      </c>
      <c r="B1056" s="0" t="s">
        <v>999</v>
      </c>
      <c r="C1056" s="0" t="s">
        <v>1025</v>
      </c>
      <c r="D1056" s="1" t="s">
        <v>1026</v>
      </c>
      <c r="E1056" s="1" t="n">
        <v>289</v>
      </c>
      <c r="F1056" s="1" t="n">
        <f aca="false">E1056-D1056+1</f>
        <v>289</v>
      </c>
      <c r="G1056" s="1" t="n">
        <v>20</v>
      </c>
      <c r="H1056" s="2" t="n">
        <f aca="false">G1056*100/F1056</f>
        <v>6.9204152249135</v>
      </c>
    </row>
    <row r="1057" customFormat="false" ht="13" hidden="false" customHeight="false" outlineLevel="0" collapsed="false">
      <c r="A1057" s="0" t="s">
        <v>8</v>
      </c>
      <c r="B1057" s="0" t="s">
        <v>639</v>
      </c>
      <c r="C1057" s="0" t="s">
        <v>1025</v>
      </c>
      <c r="D1057" s="1" t="s">
        <v>1493</v>
      </c>
      <c r="E1057" s="1" t="n">
        <v>946</v>
      </c>
      <c r="F1057" s="1" t="n">
        <f aca="false">E1057-D1057+1</f>
        <v>262</v>
      </c>
      <c r="G1057" s="1" t="n">
        <v>20</v>
      </c>
      <c r="H1057" s="2" t="n">
        <f aca="false">G1057*100/F1057</f>
        <v>7.63358778625954</v>
      </c>
    </row>
    <row r="1058" customFormat="false" ht="13" hidden="false" customHeight="false" outlineLevel="0" collapsed="false">
      <c r="A1058" s="0" t="s">
        <v>8</v>
      </c>
      <c r="B1058" s="0" t="s">
        <v>347</v>
      </c>
      <c r="C1058" s="0" t="s">
        <v>1025</v>
      </c>
      <c r="D1058" s="1" t="s">
        <v>1494</v>
      </c>
      <c r="E1058" s="1" t="n">
        <v>269</v>
      </c>
      <c r="F1058" s="1" t="n">
        <f aca="false">E1058-D1058+1</f>
        <v>225</v>
      </c>
      <c r="G1058" s="1" t="n">
        <v>20</v>
      </c>
      <c r="H1058" s="2" t="n">
        <f aca="false">G1058*100/F1058</f>
        <v>8.88888888888889</v>
      </c>
    </row>
    <row r="1059" customFormat="false" ht="13" hidden="false" customHeight="false" outlineLevel="0" collapsed="false">
      <c r="A1059" s="0" t="s">
        <v>23</v>
      </c>
      <c r="B1059" s="0" t="s">
        <v>387</v>
      </c>
      <c r="C1059" s="0" t="s">
        <v>1025</v>
      </c>
      <c r="D1059" s="1" t="s">
        <v>1495</v>
      </c>
      <c r="E1059" s="1" t="n">
        <v>1046</v>
      </c>
      <c r="F1059" s="1" t="n">
        <f aca="false">E1059-D1059+1</f>
        <v>218</v>
      </c>
      <c r="G1059" s="1" t="n">
        <v>20</v>
      </c>
      <c r="H1059" s="2" t="n">
        <f aca="false">G1059*100/F1059</f>
        <v>9.17431192660551</v>
      </c>
    </row>
    <row r="1060" customFormat="false" ht="13" hidden="false" customHeight="false" outlineLevel="0" collapsed="false">
      <c r="A1060" s="0" t="s">
        <v>8</v>
      </c>
      <c r="B1060" s="0" t="s">
        <v>582</v>
      </c>
      <c r="C1060" s="0" t="s">
        <v>1025</v>
      </c>
      <c r="D1060" s="1" t="s">
        <v>444</v>
      </c>
      <c r="E1060" s="1" t="n">
        <v>318</v>
      </c>
      <c r="F1060" s="1" t="n">
        <f aca="false">E1060-D1060+1</f>
        <v>188</v>
      </c>
      <c r="G1060" s="1" t="n">
        <v>20</v>
      </c>
      <c r="H1060" s="2" t="n">
        <f aca="false">G1060*100/F1060</f>
        <v>10.6382978723404</v>
      </c>
    </row>
    <row r="1061" customFormat="false" ht="13" hidden="false" customHeight="false" outlineLevel="0" collapsed="false">
      <c r="A1061" s="0" t="s">
        <v>8</v>
      </c>
      <c r="B1061" s="0" t="s">
        <v>431</v>
      </c>
      <c r="C1061" s="0" t="s">
        <v>1025</v>
      </c>
      <c r="D1061" s="1" t="s">
        <v>1496</v>
      </c>
      <c r="E1061" s="1" t="n">
        <v>2788</v>
      </c>
      <c r="F1061" s="1" t="n">
        <f aca="false">E1061-D1061+1</f>
        <v>1540</v>
      </c>
      <c r="G1061" s="1" t="n">
        <v>21</v>
      </c>
      <c r="H1061" s="2" t="n">
        <f aca="false">G1061*100/F1061</f>
        <v>1.36363636363636</v>
      </c>
    </row>
    <row r="1062" customFormat="false" ht="13" hidden="false" customHeight="false" outlineLevel="0" collapsed="false">
      <c r="A1062" s="0" t="s">
        <v>8</v>
      </c>
      <c r="B1062" s="0" t="s">
        <v>1497</v>
      </c>
      <c r="C1062" s="0" t="s">
        <v>1025</v>
      </c>
      <c r="D1062" s="1" t="s">
        <v>1153</v>
      </c>
      <c r="E1062" s="1" t="n">
        <v>1222</v>
      </c>
      <c r="F1062" s="1" t="n">
        <f aca="false">E1062-D1062+1</f>
        <v>536</v>
      </c>
      <c r="G1062" s="1" t="n">
        <v>21</v>
      </c>
      <c r="H1062" s="2" t="n">
        <f aca="false">G1062*100/F1062</f>
        <v>3.91791044776119</v>
      </c>
    </row>
    <row r="1063" customFormat="false" ht="13" hidden="false" customHeight="false" outlineLevel="0" collapsed="false">
      <c r="A1063" s="0" t="s">
        <v>23</v>
      </c>
      <c r="B1063" s="0" t="s">
        <v>130</v>
      </c>
      <c r="C1063" s="0" t="s">
        <v>1025</v>
      </c>
      <c r="D1063" s="1" t="s">
        <v>1498</v>
      </c>
      <c r="E1063" s="1" t="n">
        <v>1633</v>
      </c>
      <c r="F1063" s="1" t="n">
        <f aca="false">E1063-D1063+1</f>
        <v>417</v>
      </c>
      <c r="G1063" s="1" t="n">
        <v>21</v>
      </c>
      <c r="H1063" s="2" t="n">
        <f aca="false">G1063*100/F1063</f>
        <v>5.03597122302158</v>
      </c>
    </row>
    <row r="1064" customFormat="false" ht="13" hidden="false" customHeight="false" outlineLevel="0" collapsed="false">
      <c r="A1064" s="0" t="s">
        <v>8</v>
      </c>
      <c r="B1064" s="0" t="s">
        <v>780</v>
      </c>
      <c r="C1064" s="0" t="s">
        <v>1025</v>
      </c>
      <c r="D1064" s="1" t="s">
        <v>1026</v>
      </c>
      <c r="E1064" s="1" t="n">
        <v>361</v>
      </c>
      <c r="F1064" s="1" t="n">
        <f aca="false">E1064-D1064+1</f>
        <v>361</v>
      </c>
      <c r="G1064" s="1" t="n">
        <v>21</v>
      </c>
      <c r="H1064" s="2" t="n">
        <f aca="false">G1064*100/F1064</f>
        <v>5.81717451523546</v>
      </c>
    </row>
    <row r="1065" customFormat="false" ht="13" hidden="false" customHeight="false" outlineLevel="0" collapsed="false">
      <c r="A1065" s="0" t="s">
        <v>8</v>
      </c>
      <c r="B1065" s="0" t="s">
        <v>935</v>
      </c>
      <c r="C1065" s="0" t="s">
        <v>1025</v>
      </c>
      <c r="D1065" s="1" t="s">
        <v>1026</v>
      </c>
      <c r="E1065" s="1" t="n">
        <v>356</v>
      </c>
      <c r="F1065" s="1" t="n">
        <f aca="false">E1065-D1065+1</f>
        <v>356</v>
      </c>
      <c r="G1065" s="1" t="n">
        <v>21</v>
      </c>
      <c r="H1065" s="2" t="n">
        <f aca="false">G1065*100/F1065</f>
        <v>5.89887640449438</v>
      </c>
    </row>
    <row r="1066" customFormat="false" ht="13" hidden="false" customHeight="false" outlineLevel="0" collapsed="false">
      <c r="A1066" s="0" t="s">
        <v>23</v>
      </c>
      <c r="B1066" s="0" t="s">
        <v>841</v>
      </c>
      <c r="C1066" s="0" t="s">
        <v>1025</v>
      </c>
      <c r="D1066" s="1" t="s">
        <v>1300</v>
      </c>
      <c r="E1066" s="1" t="n">
        <v>1445</v>
      </c>
      <c r="F1066" s="1" t="n">
        <f aca="false">E1066-D1066+1</f>
        <v>269</v>
      </c>
      <c r="G1066" s="1" t="n">
        <v>21</v>
      </c>
      <c r="H1066" s="2" t="n">
        <f aca="false">G1066*100/F1066</f>
        <v>7.80669144981413</v>
      </c>
    </row>
    <row r="1067" customFormat="false" ht="13" hidden="false" customHeight="false" outlineLevel="0" collapsed="false">
      <c r="A1067" s="0" t="s">
        <v>8</v>
      </c>
      <c r="B1067" s="0" t="s">
        <v>336</v>
      </c>
      <c r="C1067" s="0" t="s">
        <v>1025</v>
      </c>
      <c r="D1067" s="1" t="s">
        <v>1026</v>
      </c>
      <c r="E1067" s="1" t="n">
        <v>256</v>
      </c>
      <c r="F1067" s="1" t="n">
        <f aca="false">E1067-D1067+1</f>
        <v>256</v>
      </c>
      <c r="G1067" s="1" t="n">
        <v>21</v>
      </c>
      <c r="H1067" s="2" t="n">
        <f aca="false">G1067*100/F1067</f>
        <v>8.203125</v>
      </c>
    </row>
    <row r="1068" customFormat="false" ht="13" hidden="false" customHeight="false" outlineLevel="0" collapsed="false">
      <c r="A1068" s="0" t="s">
        <v>23</v>
      </c>
      <c r="B1068" s="0" t="s">
        <v>997</v>
      </c>
      <c r="C1068" s="0" t="s">
        <v>1025</v>
      </c>
      <c r="D1068" s="1" t="s">
        <v>1026</v>
      </c>
      <c r="E1068" s="1" t="n">
        <v>240</v>
      </c>
      <c r="F1068" s="1" t="n">
        <f aca="false">E1068-D1068+1</f>
        <v>240</v>
      </c>
      <c r="G1068" s="1" t="n">
        <v>21</v>
      </c>
      <c r="H1068" s="2" t="n">
        <f aca="false">G1068*100/F1068</f>
        <v>8.75</v>
      </c>
    </row>
    <row r="1069" customFormat="false" ht="13" hidden="false" customHeight="false" outlineLevel="0" collapsed="false">
      <c r="A1069" s="0" t="s">
        <v>8</v>
      </c>
      <c r="B1069" s="0" t="s">
        <v>752</v>
      </c>
      <c r="C1069" s="0" t="s">
        <v>1025</v>
      </c>
      <c r="D1069" s="1" t="s">
        <v>1499</v>
      </c>
      <c r="E1069" s="1" t="n">
        <v>1728</v>
      </c>
      <c r="F1069" s="1" t="n">
        <f aca="false">E1069-D1069+1</f>
        <v>232</v>
      </c>
      <c r="G1069" s="1" t="n">
        <v>21</v>
      </c>
      <c r="H1069" s="2" t="n">
        <f aca="false">G1069*100/F1069</f>
        <v>9.05172413793103</v>
      </c>
    </row>
    <row r="1070" customFormat="false" ht="13" hidden="false" customHeight="false" outlineLevel="0" collapsed="false">
      <c r="A1070" s="0" t="s">
        <v>8</v>
      </c>
      <c r="B1070" s="0" t="s">
        <v>706</v>
      </c>
      <c r="C1070" s="0" t="s">
        <v>1025</v>
      </c>
      <c r="D1070" s="1" t="s">
        <v>1346</v>
      </c>
      <c r="E1070" s="1" t="n">
        <v>230</v>
      </c>
      <c r="F1070" s="1" t="n">
        <f aca="false">E1070-D1070+1</f>
        <v>229</v>
      </c>
      <c r="G1070" s="1" t="n">
        <v>21</v>
      </c>
      <c r="H1070" s="2" t="n">
        <f aca="false">G1070*100/F1070</f>
        <v>9.1703056768559</v>
      </c>
    </row>
    <row r="1071" customFormat="false" ht="13" hidden="false" customHeight="false" outlineLevel="0" collapsed="false">
      <c r="A1071" s="0" t="s">
        <v>23</v>
      </c>
      <c r="B1071" s="0" t="s">
        <v>939</v>
      </c>
      <c r="C1071" s="0" t="s">
        <v>1025</v>
      </c>
      <c r="D1071" s="1" t="s">
        <v>1500</v>
      </c>
      <c r="E1071" s="1" t="n">
        <v>515</v>
      </c>
      <c r="F1071" s="1" t="n">
        <f aca="false">E1071-D1071+1</f>
        <v>225</v>
      </c>
      <c r="G1071" s="1" t="n">
        <v>21</v>
      </c>
      <c r="H1071" s="2" t="n">
        <f aca="false">G1071*100/F1071</f>
        <v>9.33333333333333</v>
      </c>
    </row>
    <row r="1072" customFormat="false" ht="13" hidden="false" customHeight="false" outlineLevel="0" collapsed="false">
      <c r="A1072" s="0" t="s">
        <v>8</v>
      </c>
      <c r="B1072" s="0" t="s">
        <v>873</v>
      </c>
      <c r="C1072" s="0" t="s">
        <v>1025</v>
      </c>
      <c r="D1072" s="1" t="s">
        <v>1026</v>
      </c>
      <c r="E1072" s="1" t="n">
        <v>176</v>
      </c>
      <c r="F1072" s="1" t="n">
        <f aca="false">E1072-D1072+1</f>
        <v>176</v>
      </c>
      <c r="G1072" s="1" t="n">
        <v>21</v>
      </c>
      <c r="H1072" s="2" t="n">
        <f aca="false">G1072*100/F1072</f>
        <v>11.9318181818182</v>
      </c>
    </row>
    <row r="1073" customFormat="false" ht="13" hidden="false" customHeight="false" outlineLevel="0" collapsed="false">
      <c r="A1073" s="0" t="s">
        <v>23</v>
      </c>
      <c r="B1073" s="0" t="s">
        <v>915</v>
      </c>
      <c r="C1073" s="0" t="s">
        <v>1025</v>
      </c>
      <c r="D1073" s="1" t="s">
        <v>672</v>
      </c>
      <c r="E1073" s="1" t="n">
        <v>373</v>
      </c>
      <c r="F1073" s="1" t="n">
        <f aca="false">E1073-D1073+1</f>
        <v>150</v>
      </c>
      <c r="G1073" s="1" t="n">
        <v>21</v>
      </c>
      <c r="H1073" s="2" t="n">
        <f aca="false">G1073*100/F1073</f>
        <v>14</v>
      </c>
    </row>
    <row r="1074" customFormat="false" ht="13" hidden="false" customHeight="false" outlineLevel="0" collapsed="false">
      <c r="A1074" s="0" t="s">
        <v>23</v>
      </c>
      <c r="B1074" s="0" t="s">
        <v>667</v>
      </c>
      <c r="C1074" s="0" t="s">
        <v>1025</v>
      </c>
      <c r="D1074" s="1" t="s">
        <v>1026</v>
      </c>
      <c r="E1074" s="1" t="n">
        <v>133</v>
      </c>
      <c r="F1074" s="1" t="n">
        <f aca="false">E1074-D1074+1</f>
        <v>133</v>
      </c>
      <c r="G1074" s="1" t="n">
        <v>21</v>
      </c>
      <c r="H1074" s="2" t="n">
        <f aca="false">G1074*100/F1074</f>
        <v>15.7894736842105</v>
      </c>
    </row>
    <row r="1075" customFormat="false" ht="13" hidden="false" customHeight="false" outlineLevel="0" collapsed="false">
      <c r="A1075" s="0" t="s">
        <v>23</v>
      </c>
      <c r="B1075" s="0" t="s">
        <v>542</v>
      </c>
      <c r="C1075" s="0" t="s">
        <v>1025</v>
      </c>
      <c r="D1075" s="1" t="s">
        <v>1026</v>
      </c>
      <c r="E1075" s="1" t="n">
        <v>2312</v>
      </c>
      <c r="F1075" s="1" t="n">
        <f aca="false">E1075-D1075+1</f>
        <v>2312</v>
      </c>
      <c r="G1075" s="1" t="n">
        <v>22</v>
      </c>
      <c r="H1075" s="2" t="n">
        <f aca="false">G1075*100/F1075</f>
        <v>0.951557093425606</v>
      </c>
    </row>
    <row r="1076" customFormat="false" ht="13" hidden="false" customHeight="false" outlineLevel="0" collapsed="false">
      <c r="A1076" s="0" t="s">
        <v>8</v>
      </c>
      <c r="B1076" s="0" t="s">
        <v>244</v>
      </c>
      <c r="C1076" s="0" t="s">
        <v>1025</v>
      </c>
      <c r="D1076" s="1" t="s">
        <v>1501</v>
      </c>
      <c r="E1076" s="1" t="n">
        <v>848</v>
      </c>
      <c r="F1076" s="1" t="n">
        <f aca="false">E1076-D1076+1</f>
        <v>838</v>
      </c>
      <c r="G1076" s="1" t="n">
        <v>22</v>
      </c>
      <c r="H1076" s="2" t="n">
        <f aca="false">G1076*100/F1076</f>
        <v>2.62529832935561</v>
      </c>
    </row>
    <row r="1077" customFormat="false" ht="13" hidden="false" customHeight="false" outlineLevel="0" collapsed="false">
      <c r="A1077" s="0" t="s">
        <v>8</v>
      </c>
      <c r="B1077" s="0" t="s">
        <v>244</v>
      </c>
      <c r="C1077" s="0" t="s">
        <v>1025</v>
      </c>
      <c r="D1077" s="1" t="s">
        <v>1501</v>
      </c>
      <c r="E1077" s="1" t="n">
        <v>848</v>
      </c>
      <c r="F1077" s="1" t="n">
        <f aca="false">E1077-D1077+1</f>
        <v>838</v>
      </c>
      <c r="G1077" s="1" t="n">
        <v>22</v>
      </c>
      <c r="H1077" s="2" t="n">
        <f aca="false">G1077*100/F1077</f>
        <v>2.62529832935561</v>
      </c>
    </row>
    <row r="1078" customFormat="false" ht="13" hidden="false" customHeight="false" outlineLevel="0" collapsed="false">
      <c r="A1078" s="0" t="s">
        <v>8</v>
      </c>
      <c r="B1078" s="0" t="s">
        <v>1502</v>
      </c>
      <c r="C1078" s="0" t="s">
        <v>1025</v>
      </c>
      <c r="D1078" s="1" t="s">
        <v>1503</v>
      </c>
      <c r="E1078" s="1" t="n">
        <v>2648</v>
      </c>
      <c r="F1078" s="1" t="n">
        <f aca="false">E1078-D1078+1</f>
        <v>666</v>
      </c>
      <c r="G1078" s="1" t="n">
        <v>22</v>
      </c>
      <c r="H1078" s="2" t="n">
        <f aca="false">G1078*100/F1078</f>
        <v>3.3033033033033</v>
      </c>
    </row>
    <row r="1079" customFormat="false" ht="13" hidden="false" customHeight="false" outlineLevel="0" collapsed="false">
      <c r="A1079" s="0" t="s">
        <v>23</v>
      </c>
      <c r="B1079" s="0" t="s">
        <v>158</v>
      </c>
      <c r="C1079" s="0" t="s">
        <v>1025</v>
      </c>
      <c r="D1079" s="1" t="s">
        <v>808</v>
      </c>
      <c r="E1079" s="1" t="n">
        <v>925</v>
      </c>
      <c r="F1079" s="1" t="n">
        <f aca="false">E1079-D1079+1</f>
        <v>651</v>
      </c>
      <c r="G1079" s="1" t="n">
        <v>22</v>
      </c>
      <c r="H1079" s="2" t="n">
        <f aca="false">G1079*100/F1079</f>
        <v>3.37941628264209</v>
      </c>
    </row>
    <row r="1080" customFormat="false" ht="13" hidden="false" customHeight="false" outlineLevel="0" collapsed="false">
      <c r="A1080" s="0" t="s">
        <v>8</v>
      </c>
      <c r="B1080" s="0" t="s">
        <v>1504</v>
      </c>
      <c r="C1080" s="0" t="s">
        <v>1025</v>
      </c>
      <c r="D1080" s="1" t="s">
        <v>1212</v>
      </c>
      <c r="E1080" s="1" t="n">
        <v>616</v>
      </c>
      <c r="F1080" s="1" t="n">
        <f aca="false">E1080-D1080+1</f>
        <v>612</v>
      </c>
      <c r="G1080" s="1" t="n">
        <v>22</v>
      </c>
      <c r="H1080" s="2" t="n">
        <f aca="false">G1080*100/F1080</f>
        <v>3.59477124183007</v>
      </c>
    </row>
    <row r="1081" customFormat="false" ht="13" hidden="false" customHeight="false" outlineLevel="0" collapsed="false">
      <c r="A1081" s="0" t="s">
        <v>23</v>
      </c>
      <c r="B1081" s="0" t="s">
        <v>322</v>
      </c>
      <c r="C1081" s="0" t="s">
        <v>1025</v>
      </c>
      <c r="D1081" s="1" t="s">
        <v>457</v>
      </c>
      <c r="E1081" s="1" t="n">
        <v>617</v>
      </c>
      <c r="F1081" s="1" t="n">
        <f aca="false">E1081-D1081+1</f>
        <v>561</v>
      </c>
      <c r="G1081" s="1" t="n">
        <v>22</v>
      </c>
      <c r="H1081" s="2" t="n">
        <f aca="false">G1081*100/F1081</f>
        <v>3.92156862745098</v>
      </c>
    </row>
    <row r="1082" customFormat="false" ht="13" hidden="false" customHeight="false" outlineLevel="0" collapsed="false">
      <c r="A1082" s="0" t="s">
        <v>23</v>
      </c>
      <c r="B1082" s="0" t="s">
        <v>24</v>
      </c>
      <c r="C1082" s="0" t="s">
        <v>1025</v>
      </c>
      <c r="D1082" s="1" t="s">
        <v>1505</v>
      </c>
      <c r="E1082" s="1" t="n">
        <v>993</v>
      </c>
      <c r="F1082" s="1" t="n">
        <f aca="false">E1082-D1082+1</f>
        <v>512</v>
      </c>
      <c r="G1082" s="1" t="n">
        <v>22</v>
      </c>
      <c r="H1082" s="2" t="n">
        <f aca="false">G1082*100/F1082</f>
        <v>4.296875</v>
      </c>
    </row>
    <row r="1083" customFormat="false" ht="13" hidden="false" customHeight="false" outlineLevel="0" collapsed="false">
      <c r="A1083" s="0" t="s">
        <v>8</v>
      </c>
      <c r="B1083" s="0" t="s">
        <v>1506</v>
      </c>
      <c r="C1083" s="0" t="s">
        <v>1025</v>
      </c>
      <c r="D1083" s="1" t="s">
        <v>1026</v>
      </c>
      <c r="E1083" s="1" t="n">
        <v>427</v>
      </c>
      <c r="F1083" s="1" t="n">
        <f aca="false">E1083-D1083+1</f>
        <v>427</v>
      </c>
      <c r="G1083" s="1" t="n">
        <v>22</v>
      </c>
      <c r="H1083" s="2" t="n">
        <f aca="false">G1083*100/F1083</f>
        <v>5.15222482435597</v>
      </c>
    </row>
    <row r="1084" customFormat="false" ht="13" hidden="false" customHeight="false" outlineLevel="0" collapsed="false">
      <c r="A1084" s="0" t="s">
        <v>23</v>
      </c>
      <c r="B1084" s="0" t="s">
        <v>1507</v>
      </c>
      <c r="C1084" s="0" t="s">
        <v>1025</v>
      </c>
      <c r="D1084" s="1" t="s">
        <v>1508</v>
      </c>
      <c r="E1084" s="1" t="n">
        <v>3121</v>
      </c>
      <c r="F1084" s="1" t="n">
        <f aca="false">E1084-D1084+1</f>
        <v>361</v>
      </c>
      <c r="G1084" s="1" t="n">
        <v>22</v>
      </c>
      <c r="H1084" s="2" t="n">
        <f aca="false">G1084*100/F1084</f>
        <v>6.09418282548477</v>
      </c>
    </row>
    <row r="1085" customFormat="false" ht="13" hidden="false" customHeight="false" outlineLevel="0" collapsed="false">
      <c r="A1085" s="0" t="s">
        <v>23</v>
      </c>
      <c r="B1085" s="0" t="s">
        <v>909</v>
      </c>
      <c r="C1085" s="0" t="s">
        <v>1025</v>
      </c>
      <c r="D1085" s="1" t="s">
        <v>1509</v>
      </c>
      <c r="E1085" s="1" t="n">
        <v>401</v>
      </c>
      <c r="F1085" s="1" t="n">
        <f aca="false">E1085-D1085+1</f>
        <v>297</v>
      </c>
      <c r="G1085" s="1" t="n">
        <v>22</v>
      </c>
      <c r="H1085" s="2" t="n">
        <f aca="false">G1085*100/F1085</f>
        <v>7.40740740740741</v>
      </c>
    </row>
    <row r="1086" customFormat="false" ht="13" hidden="false" customHeight="false" outlineLevel="0" collapsed="false">
      <c r="A1086" s="0" t="s">
        <v>23</v>
      </c>
      <c r="B1086" s="0" t="s">
        <v>839</v>
      </c>
      <c r="C1086" s="0" t="s">
        <v>1025</v>
      </c>
      <c r="D1086" s="1" t="s">
        <v>1510</v>
      </c>
      <c r="E1086" s="1" t="n">
        <v>870</v>
      </c>
      <c r="F1086" s="1" t="n">
        <f aca="false">E1086-D1086+1</f>
        <v>283</v>
      </c>
      <c r="G1086" s="1" t="n">
        <v>22</v>
      </c>
      <c r="H1086" s="2" t="n">
        <f aca="false">G1086*100/F1086</f>
        <v>7.77385159010601</v>
      </c>
    </row>
    <row r="1087" customFormat="false" ht="13" hidden="false" customHeight="false" outlineLevel="0" collapsed="false">
      <c r="A1087" s="0" t="s">
        <v>8</v>
      </c>
      <c r="B1087" s="0" t="s">
        <v>227</v>
      </c>
      <c r="C1087" s="0" t="s">
        <v>1025</v>
      </c>
      <c r="D1087" s="1" t="s">
        <v>1511</v>
      </c>
      <c r="E1087" s="1" t="n">
        <v>838</v>
      </c>
      <c r="F1087" s="1" t="n">
        <f aca="false">E1087-D1087+1</f>
        <v>250</v>
      </c>
      <c r="G1087" s="1" t="n">
        <v>22</v>
      </c>
      <c r="H1087" s="2" t="n">
        <f aca="false">G1087*100/F1087</f>
        <v>8.8</v>
      </c>
    </row>
    <row r="1088" customFormat="false" ht="13" hidden="false" customHeight="false" outlineLevel="0" collapsed="false">
      <c r="A1088" s="0" t="s">
        <v>8</v>
      </c>
      <c r="B1088" s="0" t="s">
        <v>699</v>
      </c>
      <c r="C1088" s="0" t="s">
        <v>1025</v>
      </c>
      <c r="D1088" s="1" t="s">
        <v>1333</v>
      </c>
      <c r="E1088" s="1" t="n">
        <v>225</v>
      </c>
      <c r="F1088" s="1" t="n">
        <f aca="false">E1088-D1088+1</f>
        <v>220</v>
      </c>
      <c r="G1088" s="1" t="n">
        <v>22</v>
      </c>
      <c r="H1088" s="2" t="n">
        <f aca="false">G1088*100/F1088</f>
        <v>10</v>
      </c>
    </row>
    <row r="1089" customFormat="false" ht="13" hidden="false" customHeight="false" outlineLevel="0" collapsed="false">
      <c r="A1089" s="0" t="s">
        <v>23</v>
      </c>
      <c r="B1089" s="0" t="s">
        <v>458</v>
      </c>
      <c r="C1089" s="0" t="s">
        <v>1025</v>
      </c>
      <c r="D1089" s="1" t="s">
        <v>1026</v>
      </c>
      <c r="E1089" s="1" t="n">
        <v>218</v>
      </c>
      <c r="F1089" s="1" t="n">
        <f aca="false">E1089-D1089+1</f>
        <v>218</v>
      </c>
      <c r="G1089" s="1" t="n">
        <v>22</v>
      </c>
      <c r="H1089" s="2" t="n">
        <f aca="false">G1089*100/F1089</f>
        <v>10.0917431192661</v>
      </c>
    </row>
    <row r="1090" customFormat="false" ht="13" hidden="false" customHeight="false" outlineLevel="0" collapsed="false">
      <c r="A1090" s="0" t="s">
        <v>8</v>
      </c>
      <c r="B1090" s="0" t="s">
        <v>1512</v>
      </c>
      <c r="C1090" s="0" t="s">
        <v>1025</v>
      </c>
      <c r="D1090" s="1" t="s">
        <v>1513</v>
      </c>
      <c r="E1090" s="1" t="n">
        <v>4573</v>
      </c>
      <c r="F1090" s="1" t="n">
        <f aca="false">E1090-D1090+1</f>
        <v>196</v>
      </c>
      <c r="G1090" s="1" t="n">
        <v>22</v>
      </c>
      <c r="H1090" s="2" t="n">
        <f aca="false">G1090*100/F1090</f>
        <v>11.2244897959184</v>
      </c>
    </row>
    <row r="1091" customFormat="false" ht="13" hidden="false" customHeight="false" outlineLevel="0" collapsed="false">
      <c r="A1091" s="0" t="s">
        <v>23</v>
      </c>
      <c r="B1091" s="0" t="s">
        <v>899</v>
      </c>
      <c r="C1091" s="0" t="s">
        <v>1025</v>
      </c>
      <c r="D1091" s="1" t="s">
        <v>1026</v>
      </c>
      <c r="E1091" s="1" t="n">
        <v>192</v>
      </c>
      <c r="F1091" s="1" t="n">
        <f aca="false">E1091-D1091+1</f>
        <v>192</v>
      </c>
      <c r="G1091" s="1" t="n">
        <v>22</v>
      </c>
      <c r="H1091" s="2" t="n">
        <f aca="false">G1091*100/F1091</f>
        <v>11.4583333333333</v>
      </c>
    </row>
    <row r="1092" customFormat="false" ht="13" hidden="false" customHeight="false" outlineLevel="0" collapsed="false">
      <c r="A1092" s="0" t="s">
        <v>8</v>
      </c>
      <c r="B1092" s="0" t="s">
        <v>164</v>
      </c>
      <c r="C1092" s="0" t="s">
        <v>1025</v>
      </c>
      <c r="D1092" s="1" t="s">
        <v>567</v>
      </c>
      <c r="E1092" s="1" t="n">
        <v>638</v>
      </c>
      <c r="F1092" s="1" t="n">
        <f aca="false">E1092-D1092+1</f>
        <v>183</v>
      </c>
      <c r="G1092" s="1" t="n">
        <v>22</v>
      </c>
      <c r="H1092" s="2" t="n">
        <f aca="false">G1092*100/F1092</f>
        <v>12.0218579234973</v>
      </c>
    </row>
    <row r="1093" customFormat="false" ht="13" hidden="false" customHeight="false" outlineLevel="0" collapsed="false">
      <c r="A1093" s="0" t="s">
        <v>23</v>
      </c>
      <c r="B1093" s="0" t="s">
        <v>1514</v>
      </c>
      <c r="C1093" s="0" t="s">
        <v>1025</v>
      </c>
      <c r="D1093" s="1" t="s">
        <v>601</v>
      </c>
      <c r="E1093" s="1" t="n">
        <v>1411</v>
      </c>
      <c r="F1093" s="1" t="n">
        <f aca="false">E1093-D1093+1</f>
        <v>571</v>
      </c>
      <c r="G1093" s="1" t="n">
        <v>23</v>
      </c>
      <c r="H1093" s="2" t="n">
        <f aca="false">G1093*100/F1093</f>
        <v>4.02802101576182</v>
      </c>
    </row>
    <row r="1094" customFormat="false" ht="13" hidden="false" customHeight="false" outlineLevel="0" collapsed="false">
      <c r="A1094" s="0" t="s">
        <v>23</v>
      </c>
      <c r="B1094" s="0" t="s">
        <v>403</v>
      </c>
      <c r="C1094" s="0" t="s">
        <v>1025</v>
      </c>
      <c r="D1094" s="1" t="s">
        <v>943</v>
      </c>
      <c r="E1094" s="1" t="n">
        <v>579</v>
      </c>
      <c r="F1094" s="1" t="n">
        <f aca="false">E1094-D1094+1</f>
        <v>517</v>
      </c>
      <c r="G1094" s="1" t="n">
        <v>23</v>
      </c>
      <c r="H1094" s="2" t="n">
        <f aca="false">G1094*100/F1094</f>
        <v>4.44874274661509</v>
      </c>
    </row>
    <row r="1095" customFormat="false" ht="13" hidden="false" customHeight="false" outlineLevel="0" collapsed="false">
      <c r="A1095" s="0" t="s">
        <v>23</v>
      </c>
      <c r="B1095" s="0" t="s">
        <v>1515</v>
      </c>
      <c r="C1095" s="0" t="s">
        <v>1025</v>
      </c>
      <c r="D1095" s="1" t="s">
        <v>1516</v>
      </c>
      <c r="E1095" s="1" t="n">
        <v>416</v>
      </c>
      <c r="F1095" s="1" t="n">
        <f aca="false">E1095-D1095+1</f>
        <v>409</v>
      </c>
      <c r="G1095" s="1" t="n">
        <v>23</v>
      </c>
      <c r="H1095" s="2" t="n">
        <f aca="false">G1095*100/F1095</f>
        <v>5.62347188264059</v>
      </c>
    </row>
    <row r="1096" customFormat="false" ht="13" hidden="false" customHeight="false" outlineLevel="0" collapsed="false">
      <c r="A1096" s="0" t="s">
        <v>23</v>
      </c>
      <c r="B1096" s="0" t="s">
        <v>890</v>
      </c>
      <c r="C1096" s="0" t="s">
        <v>1025</v>
      </c>
      <c r="D1096" s="1" t="s">
        <v>1517</v>
      </c>
      <c r="E1096" s="1" t="n">
        <v>1137</v>
      </c>
      <c r="F1096" s="1" t="n">
        <f aca="false">E1096-D1096+1</f>
        <v>226</v>
      </c>
      <c r="G1096" s="1" t="n">
        <v>23</v>
      </c>
      <c r="H1096" s="2" t="n">
        <f aca="false">G1096*100/F1096</f>
        <v>10.1769911504425</v>
      </c>
    </row>
    <row r="1097" customFormat="false" ht="13" hidden="false" customHeight="false" outlineLevel="0" collapsed="false">
      <c r="A1097" s="0" t="s">
        <v>23</v>
      </c>
      <c r="B1097" s="0" t="s">
        <v>683</v>
      </c>
      <c r="C1097" s="0" t="s">
        <v>1025</v>
      </c>
      <c r="D1097" s="1" t="s">
        <v>1026</v>
      </c>
      <c r="E1097" s="1" t="n">
        <v>190</v>
      </c>
      <c r="F1097" s="1" t="n">
        <f aca="false">E1097-D1097+1</f>
        <v>190</v>
      </c>
      <c r="G1097" s="1" t="n">
        <v>23</v>
      </c>
      <c r="H1097" s="2" t="n">
        <f aca="false">G1097*100/F1097</f>
        <v>12.1052631578947</v>
      </c>
    </row>
    <row r="1098" customFormat="false" ht="13" hidden="false" customHeight="false" outlineLevel="0" collapsed="false">
      <c r="A1098" s="0" t="s">
        <v>23</v>
      </c>
      <c r="B1098" s="0" t="s">
        <v>385</v>
      </c>
      <c r="C1098" s="0" t="s">
        <v>1025</v>
      </c>
      <c r="D1098" s="1" t="s">
        <v>1333</v>
      </c>
      <c r="E1098" s="1" t="n">
        <v>183</v>
      </c>
      <c r="F1098" s="1" t="n">
        <f aca="false">E1098-D1098+1</f>
        <v>178</v>
      </c>
      <c r="G1098" s="1" t="n">
        <v>23</v>
      </c>
      <c r="H1098" s="2" t="n">
        <f aca="false">G1098*100/F1098</f>
        <v>12.9213483146067</v>
      </c>
    </row>
    <row r="1099" customFormat="false" ht="13" hidden="false" customHeight="false" outlineLevel="0" collapsed="false">
      <c r="A1099" s="0" t="s">
        <v>23</v>
      </c>
      <c r="B1099" s="0" t="s">
        <v>303</v>
      </c>
      <c r="C1099" s="0" t="s">
        <v>1025</v>
      </c>
      <c r="D1099" s="1" t="s">
        <v>1518</v>
      </c>
      <c r="E1099" s="1" t="n">
        <v>10913</v>
      </c>
      <c r="F1099" s="1" t="n">
        <f aca="false">E1099-D1099+1</f>
        <v>805</v>
      </c>
      <c r="G1099" s="1" t="n">
        <v>24</v>
      </c>
      <c r="H1099" s="2" t="n">
        <f aca="false">G1099*100/F1099</f>
        <v>2.98136645962733</v>
      </c>
    </row>
    <row r="1100" customFormat="false" ht="13" hidden="false" customHeight="false" outlineLevel="0" collapsed="false">
      <c r="A1100" s="0" t="s">
        <v>8</v>
      </c>
      <c r="B1100" s="0" t="s">
        <v>1519</v>
      </c>
      <c r="C1100" s="0" t="s">
        <v>1025</v>
      </c>
      <c r="D1100" s="1" t="s">
        <v>1026</v>
      </c>
      <c r="E1100" s="1" t="n">
        <v>519</v>
      </c>
      <c r="F1100" s="1" t="n">
        <f aca="false">E1100-D1100+1</f>
        <v>519</v>
      </c>
      <c r="G1100" s="1" t="n">
        <v>24</v>
      </c>
      <c r="H1100" s="2" t="n">
        <f aca="false">G1100*100/F1100</f>
        <v>4.6242774566474</v>
      </c>
    </row>
    <row r="1101" customFormat="false" ht="13" hidden="false" customHeight="false" outlineLevel="0" collapsed="false">
      <c r="A1101" s="0" t="s">
        <v>23</v>
      </c>
      <c r="B1101" s="0" t="s">
        <v>481</v>
      </c>
      <c r="C1101" s="0" t="s">
        <v>1025</v>
      </c>
      <c r="D1101" s="1" t="s">
        <v>1520</v>
      </c>
      <c r="E1101" s="1" t="n">
        <v>964</v>
      </c>
      <c r="F1101" s="1" t="n">
        <f aca="false">E1101-D1101+1</f>
        <v>422</v>
      </c>
      <c r="G1101" s="1" t="n">
        <v>24</v>
      </c>
      <c r="H1101" s="2" t="n">
        <f aca="false">G1101*100/F1101</f>
        <v>5.68720379146919</v>
      </c>
    </row>
    <row r="1102" customFormat="false" ht="13" hidden="false" customHeight="false" outlineLevel="0" collapsed="false">
      <c r="A1102" s="0" t="s">
        <v>8</v>
      </c>
      <c r="B1102" s="0" t="s">
        <v>710</v>
      </c>
      <c r="C1102" s="0" t="s">
        <v>1025</v>
      </c>
      <c r="D1102" s="1" t="s">
        <v>453</v>
      </c>
      <c r="E1102" s="1" t="n">
        <v>2887</v>
      </c>
      <c r="F1102" s="1" t="n">
        <f aca="false">E1102-D1102+1</f>
        <v>399</v>
      </c>
      <c r="G1102" s="1" t="n">
        <v>24</v>
      </c>
      <c r="H1102" s="2" t="n">
        <f aca="false">G1102*100/F1102</f>
        <v>6.01503759398496</v>
      </c>
    </row>
    <row r="1103" customFormat="false" ht="13" hidden="false" customHeight="false" outlineLevel="0" collapsed="false">
      <c r="A1103" s="0" t="s">
        <v>23</v>
      </c>
      <c r="B1103" s="0" t="s">
        <v>585</v>
      </c>
      <c r="C1103" s="0" t="s">
        <v>1025</v>
      </c>
      <c r="D1103" s="1" t="s">
        <v>1026</v>
      </c>
      <c r="E1103" s="1" t="n">
        <v>361</v>
      </c>
      <c r="F1103" s="1" t="n">
        <f aca="false">E1103-D1103+1</f>
        <v>361</v>
      </c>
      <c r="G1103" s="1" t="n">
        <v>24</v>
      </c>
      <c r="H1103" s="2" t="n">
        <f aca="false">G1103*100/F1103</f>
        <v>6.64819944598338</v>
      </c>
    </row>
    <row r="1104" customFormat="false" ht="13" hidden="false" customHeight="false" outlineLevel="0" collapsed="false">
      <c r="A1104" s="0" t="s">
        <v>23</v>
      </c>
      <c r="B1104" s="0" t="s">
        <v>799</v>
      </c>
      <c r="C1104" s="0" t="s">
        <v>1025</v>
      </c>
      <c r="D1104" s="1" t="s">
        <v>1521</v>
      </c>
      <c r="E1104" s="1" t="n">
        <v>560</v>
      </c>
      <c r="F1104" s="1" t="n">
        <f aca="false">E1104-D1104+1</f>
        <v>275</v>
      </c>
      <c r="G1104" s="1" t="n">
        <v>24</v>
      </c>
      <c r="H1104" s="2" t="n">
        <f aca="false">G1104*100/F1104</f>
        <v>8.72727272727273</v>
      </c>
    </row>
    <row r="1105" customFormat="false" ht="13" hidden="false" customHeight="false" outlineLevel="0" collapsed="false">
      <c r="A1105" s="0" t="s">
        <v>8</v>
      </c>
      <c r="B1105" s="0" t="s">
        <v>1522</v>
      </c>
      <c r="C1105" s="0" t="s">
        <v>1025</v>
      </c>
      <c r="D1105" s="1" t="s">
        <v>1026</v>
      </c>
      <c r="E1105" s="1" t="n">
        <v>270</v>
      </c>
      <c r="F1105" s="1" t="n">
        <f aca="false">E1105-D1105+1</f>
        <v>270</v>
      </c>
      <c r="G1105" s="1" t="n">
        <v>24</v>
      </c>
      <c r="H1105" s="2" t="n">
        <f aca="false">G1105*100/F1105</f>
        <v>8.88888888888889</v>
      </c>
    </row>
    <row r="1106" customFormat="false" ht="13" hidden="false" customHeight="false" outlineLevel="0" collapsed="false">
      <c r="A1106" s="0" t="s">
        <v>8</v>
      </c>
      <c r="B1106" s="0" t="s">
        <v>559</v>
      </c>
      <c r="C1106" s="0" t="s">
        <v>1025</v>
      </c>
      <c r="D1106" s="1" t="s">
        <v>1392</v>
      </c>
      <c r="E1106" s="1" t="n">
        <v>176</v>
      </c>
      <c r="F1106" s="1" t="n">
        <f aca="false">E1106-D1106+1</f>
        <v>148</v>
      </c>
      <c r="G1106" s="1" t="n">
        <v>24</v>
      </c>
      <c r="H1106" s="2" t="n">
        <f aca="false">G1106*100/F1106</f>
        <v>16.2162162162162</v>
      </c>
    </row>
    <row r="1107" customFormat="false" ht="13" hidden="false" customHeight="false" outlineLevel="0" collapsed="false">
      <c r="A1107" s="0" t="s">
        <v>8</v>
      </c>
      <c r="B1107" s="0" t="s">
        <v>289</v>
      </c>
      <c r="C1107" s="0" t="s">
        <v>1025</v>
      </c>
      <c r="D1107" s="1" t="s">
        <v>1523</v>
      </c>
      <c r="E1107" s="1" t="n">
        <v>1742</v>
      </c>
      <c r="F1107" s="1" t="n">
        <f aca="false">E1107-D1107+1</f>
        <v>770</v>
      </c>
      <c r="G1107" s="1" t="n">
        <v>25</v>
      </c>
      <c r="H1107" s="2" t="n">
        <f aca="false">G1107*100/F1107</f>
        <v>3.24675324675325</v>
      </c>
    </row>
    <row r="1108" customFormat="false" ht="13" hidden="false" customHeight="false" outlineLevel="0" collapsed="false">
      <c r="A1108" s="0" t="s">
        <v>8</v>
      </c>
      <c r="B1108" s="0" t="s">
        <v>289</v>
      </c>
      <c r="C1108" s="0" t="s">
        <v>1025</v>
      </c>
      <c r="D1108" s="1" t="s">
        <v>1523</v>
      </c>
      <c r="E1108" s="1" t="n">
        <v>1742</v>
      </c>
      <c r="F1108" s="1" t="n">
        <f aca="false">E1108-D1108+1</f>
        <v>770</v>
      </c>
      <c r="G1108" s="1" t="n">
        <v>25</v>
      </c>
      <c r="H1108" s="2" t="n">
        <f aca="false">G1108*100/F1108</f>
        <v>3.24675324675325</v>
      </c>
    </row>
    <row r="1109" customFormat="false" ht="13" hidden="false" customHeight="false" outlineLevel="0" collapsed="false">
      <c r="A1109" s="0" t="s">
        <v>8</v>
      </c>
      <c r="B1109" s="0" t="s">
        <v>1524</v>
      </c>
      <c r="C1109" s="0" t="s">
        <v>1025</v>
      </c>
      <c r="D1109" s="1" t="s">
        <v>870</v>
      </c>
      <c r="E1109" s="1" t="n">
        <v>2617</v>
      </c>
      <c r="F1109" s="1" t="n">
        <f aca="false">E1109-D1109+1</f>
        <v>629</v>
      </c>
      <c r="G1109" s="1" t="n">
        <v>25</v>
      </c>
      <c r="H1109" s="2" t="n">
        <f aca="false">G1109*100/F1109</f>
        <v>3.97456279809221</v>
      </c>
    </row>
    <row r="1110" customFormat="false" ht="13" hidden="false" customHeight="false" outlineLevel="0" collapsed="false">
      <c r="A1110" s="0" t="s">
        <v>23</v>
      </c>
      <c r="B1110" s="0" t="s">
        <v>536</v>
      </c>
      <c r="C1110" s="0" t="s">
        <v>1025</v>
      </c>
      <c r="D1110" s="1" t="s">
        <v>1525</v>
      </c>
      <c r="E1110" s="1" t="n">
        <v>514</v>
      </c>
      <c r="F1110" s="1" t="n">
        <f aca="false">E1110-D1110+1</f>
        <v>464</v>
      </c>
      <c r="G1110" s="1" t="n">
        <v>25</v>
      </c>
      <c r="H1110" s="2" t="n">
        <f aca="false">G1110*100/F1110</f>
        <v>5.38793103448276</v>
      </c>
    </row>
    <row r="1111" customFormat="false" ht="13" hidden="false" customHeight="false" outlineLevel="0" collapsed="false">
      <c r="A1111" s="0" t="s">
        <v>23</v>
      </c>
      <c r="B1111" s="0" t="s">
        <v>271</v>
      </c>
      <c r="C1111" s="0" t="s">
        <v>1025</v>
      </c>
      <c r="D1111" s="1" t="s">
        <v>1526</v>
      </c>
      <c r="E1111" s="1" t="n">
        <v>397</v>
      </c>
      <c r="F1111" s="1" t="n">
        <f aca="false">E1111-D1111+1</f>
        <v>311</v>
      </c>
      <c r="G1111" s="1" t="n">
        <v>25</v>
      </c>
      <c r="H1111" s="2" t="n">
        <f aca="false">G1111*100/F1111</f>
        <v>8.03858520900322</v>
      </c>
    </row>
    <row r="1112" customFormat="false" ht="13" hidden="false" customHeight="false" outlineLevel="0" collapsed="false">
      <c r="A1112" s="0" t="s">
        <v>23</v>
      </c>
      <c r="B1112" s="0" t="s">
        <v>1527</v>
      </c>
      <c r="C1112" s="0" t="s">
        <v>1025</v>
      </c>
      <c r="D1112" s="1" t="s">
        <v>1528</v>
      </c>
      <c r="E1112" s="1" t="n">
        <v>5742</v>
      </c>
      <c r="F1112" s="1" t="n">
        <f aca="false">E1112-D1112+1</f>
        <v>281</v>
      </c>
      <c r="G1112" s="1" t="n">
        <v>25</v>
      </c>
      <c r="H1112" s="2" t="n">
        <f aca="false">G1112*100/F1112</f>
        <v>8.89679715302491</v>
      </c>
    </row>
    <row r="1113" customFormat="false" ht="13" hidden="false" customHeight="false" outlineLevel="0" collapsed="false">
      <c r="A1113" s="0" t="s">
        <v>23</v>
      </c>
      <c r="B1113" s="0" t="s">
        <v>454</v>
      </c>
      <c r="C1113" s="0" t="s">
        <v>1025</v>
      </c>
      <c r="D1113" s="1" t="s">
        <v>1529</v>
      </c>
      <c r="E1113" s="1" t="n">
        <v>720</v>
      </c>
      <c r="F1113" s="1" t="n">
        <f aca="false">E1113-D1113+1</f>
        <v>278</v>
      </c>
      <c r="G1113" s="1" t="n">
        <v>25</v>
      </c>
      <c r="H1113" s="2" t="n">
        <f aca="false">G1113*100/F1113</f>
        <v>8.99280575539568</v>
      </c>
    </row>
    <row r="1114" customFormat="false" ht="13" hidden="false" customHeight="false" outlineLevel="0" collapsed="false">
      <c r="A1114" s="0" t="s">
        <v>23</v>
      </c>
      <c r="B1114" s="0" t="s">
        <v>703</v>
      </c>
      <c r="C1114" s="0" t="s">
        <v>1025</v>
      </c>
      <c r="D1114" s="1" t="s">
        <v>1530</v>
      </c>
      <c r="E1114" s="1" t="n">
        <v>427</v>
      </c>
      <c r="F1114" s="1" t="n">
        <f aca="false">E1114-D1114+1</f>
        <v>261</v>
      </c>
      <c r="G1114" s="1" t="n">
        <v>25</v>
      </c>
      <c r="H1114" s="2" t="n">
        <f aca="false">G1114*100/F1114</f>
        <v>9.57854406130268</v>
      </c>
    </row>
    <row r="1115" customFormat="false" ht="13" hidden="false" customHeight="false" outlineLevel="0" collapsed="false">
      <c r="A1115" s="0" t="s">
        <v>23</v>
      </c>
      <c r="B1115" s="0" t="s">
        <v>533</v>
      </c>
      <c r="C1115" s="0" t="s">
        <v>1025</v>
      </c>
      <c r="D1115" s="1" t="s">
        <v>1531</v>
      </c>
      <c r="E1115" s="1" t="n">
        <v>586</v>
      </c>
      <c r="F1115" s="1" t="n">
        <f aca="false">E1115-D1115+1</f>
        <v>256</v>
      </c>
      <c r="G1115" s="1" t="n">
        <v>25</v>
      </c>
      <c r="H1115" s="2" t="n">
        <f aca="false">G1115*100/F1115</f>
        <v>9.765625</v>
      </c>
    </row>
    <row r="1116" customFormat="false" ht="13" hidden="false" customHeight="false" outlineLevel="0" collapsed="false">
      <c r="A1116" s="0" t="s">
        <v>23</v>
      </c>
      <c r="B1116" s="0" t="s">
        <v>1532</v>
      </c>
      <c r="C1116" s="0" t="s">
        <v>1025</v>
      </c>
      <c r="D1116" s="1" t="s">
        <v>1533</v>
      </c>
      <c r="E1116" s="1" t="n">
        <v>1140</v>
      </c>
      <c r="F1116" s="1" t="n">
        <f aca="false">E1116-D1116+1</f>
        <v>232</v>
      </c>
      <c r="G1116" s="1" t="n">
        <v>25</v>
      </c>
      <c r="H1116" s="2" t="n">
        <f aca="false">G1116*100/F1116</f>
        <v>10.7758620689655</v>
      </c>
    </row>
    <row r="1117" customFormat="false" ht="13" hidden="false" customHeight="false" outlineLevel="0" collapsed="false">
      <c r="A1117" s="0" t="s">
        <v>8</v>
      </c>
      <c r="B1117" s="0" t="s">
        <v>516</v>
      </c>
      <c r="C1117" s="0" t="s">
        <v>1025</v>
      </c>
      <c r="D1117" s="1" t="s">
        <v>1476</v>
      </c>
      <c r="E1117" s="1" t="n">
        <v>226</v>
      </c>
      <c r="F1117" s="1" t="n">
        <f aca="false">E1117-D1117+1</f>
        <v>218</v>
      </c>
      <c r="G1117" s="1" t="n">
        <v>25</v>
      </c>
      <c r="H1117" s="2" t="n">
        <f aca="false">G1117*100/F1117</f>
        <v>11.4678899082569</v>
      </c>
    </row>
    <row r="1118" customFormat="false" ht="13" hidden="false" customHeight="false" outlineLevel="0" collapsed="false">
      <c r="A1118" s="0" t="s">
        <v>8</v>
      </c>
      <c r="B1118" s="0" t="s">
        <v>1023</v>
      </c>
      <c r="C1118" s="0" t="s">
        <v>1025</v>
      </c>
      <c r="D1118" s="1" t="s">
        <v>1026</v>
      </c>
      <c r="E1118" s="1" t="n">
        <v>133</v>
      </c>
      <c r="F1118" s="1" t="n">
        <f aca="false">E1118-D1118+1</f>
        <v>133</v>
      </c>
      <c r="G1118" s="1" t="n">
        <v>25</v>
      </c>
      <c r="H1118" s="2" t="n">
        <f aca="false">G1118*100/F1118</f>
        <v>18.796992481203</v>
      </c>
    </row>
    <row r="1119" customFormat="false" ht="13" hidden="false" customHeight="false" outlineLevel="0" collapsed="false">
      <c r="A1119" s="0" t="s">
        <v>23</v>
      </c>
      <c r="B1119" s="0" t="s">
        <v>1534</v>
      </c>
      <c r="C1119" s="0" t="s">
        <v>1025</v>
      </c>
      <c r="D1119" s="1" t="s">
        <v>1026</v>
      </c>
      <c r="E1119" s="1" t="n">
        <v>1554</v>
      </c>
      <c r="F1119" s="1" t="n">
        <f aca="false">E1119-D1119+1</f>
        <v>1554</v>
      </c>
      <c r="G1119" s="1" t="n">
        <v>26</v>
      </c>
      <c r="H1119" s="2" t="n">
        <f aca="false">G1119*100/F1119</f>
        <v>1.67310167310167</v>
      </c>
    </row>
    <row r="1120" customFormat="false" ht="13" hidden="false" customHeight="false" outlineLevel="0" collapsed="false">
      <c r="A1120" s="0" t="s">
        <v>23</v>
      </c>
      <c r="B1120" s="0" t="s">
        <v>1535</v>
      </c>
      <c r="C1120" s="0" t="s">
        <v>1025</v>
      </c>
      <c r="D1120" s="1" t="s">
        <v>905</v>
      </c>
      <c r="E1120" s="1" t="n">
        <v>883</v>
      </c>
      <c r="F1120" s="1" t="n">
        <f aca="false">E1120-D1120+1</f>
        <v>550</v>
      </c>
      <c r="G1120" s="1" t="n">
        <v>26</v>
      </c>
      <c r="H1120" s="2" t="n">
        <f aca="false">G1120*100/F1120</f>
        <v>4.72727272727273</v>
      </c>
    </row>
    <row r="1121" customFormat="false" ht="13" hidden="false" customHeight="false" outlineLevel="0" collapsed="false">
      <c r="A1121" s="0" t="s">
        <v>23</v>
      </c>
      <c r="B1121" s="0" t="s">
        <v>661</v>
      </c>
      <c r="C1121" s="0" t="s">
        <v>1025</v>
      </c>
      <c r="D1121" s="1" t="s">
        <v>1536</v>
      </c>
      <c r="E1121" s="1" t="n">
        <v>725</v>
      </c>
      <c r="F1121" s="1" t="n">
        <f aca="false">E1121-D1121+1</f>
        <v>518</v>
      </c>
      <c r="G1121" s="1" t="n">
        <v>26</v>
      </c>
      <c r="H1121" s="2" t="n">
        <f aca="false">G1121*100/F1121</f>
        <v>5.01930501930502</v>
      </c>
    </row>
    <row r="1122" customFormat="false" ht="13" hidden="false" customHeight="false" outlineLevel="0" collapsed="false">
      <c r="A1122" s="0" t="s">
        <v>8</v>
      </c>
      <c r="B1122" s="0" t="s">
        <v>146</v>
      </c>
      <c r="C1122" s="0" t="s">
        <v>1025</v>
      </c>
      <c r="D1122" s="1" t="s">
        <v>1537</v>
      </c>
      <c r="E1122" s="1" t="n">
        <v>2841</v>
      </c>
      <c r="F1122" s="1" t="n">
        <f aca="false">E1122-D1122+1</f>
        <v>438</v>
      </c>
      <c r="G1122" s="1" t="n">
        <v>26</v>
      </c>
      <c r="H1122" s="2" t="n">
        <f aca="false">G1122*100/F1122</f>
        <v>5.93607305936073</v>
      </c>
    </row>
    <row r="1123" customFormat="false" ht="13" hidden="false" customHeight="false" outlineLevel="0" collapsed="false">
      <c r="A1123" s="0" t="s">
        <v>8</v>
      </c>
      <c r="B1123" s="0" t="s">
        <v>657</v>
      </c>
      <c r="C1123" s="0" t="s">
        <v>1025</v>
      </c>
      <c r="D1123" s="1" t="s">
        <v>1026</v>
      </c>
      <c r="E1123" s="1" t="n">
        <v>275</v>
      </c>
      <c r="F1123" s="1" t="n">
        <f aca="false">E1123-D1123+1</f>
        <v>275</v>
      </c>
      <c r="G1123" s="1" t="n">
        <v>26</v>
      </c>
      <c r="H1123" s="2" t="n">
        <f aca="false">G1123*100/F1123</f>
        <v>9.45454545454546</v>
      </c>
    </row>
    <row r="1124" customFormat="false" ht="13" hidden="false" customHeight="false" outlineLevel="0" collapsed="false">
      <c r="A1124" s="0" t="s">
        <v>23</v>
      </c>
      <c r="B1124" s="0" t="s">
        <v>969</v>
      </c>
      <c r="C1124" s="0" t="s">
        <v>1025</v>
      </c>
      <c r="D1124" s="1" t="s">
        <v>1277</v>
      </c>
      <c r="E1124" s="1" t="n">
        <v>244</v>
      </c>
      <c r="F1124" s="1" t="n">
        <f aca="false">E1124-D1124+1</f>
        <v>242</v>
      </c>
      <c r="G1124" s="1" t="n">
        <v>26</v>
      </c>
      <c r="H1124" s="2" t="n">
        <f aca="false">G1124*100/F1124</f>
        <v>10.7438016528926</v>
      </c>
    </row>
    <row r="1125" customFormat="false" ht="13" hidden="false" customHeight="false" outlineLevel="0" collapsed="false">
      <c r="A1125" s="0" t="s">
        <v>8</v>
      </c>
      <c r="B1125" s="0" t="s">
        <v>954</v>
      </c>
      <c r="C1125" s="0" t="s">
        <v>1025</v>
      </c>
      <c r="D1125" s="1" t="s">
        <v>1538</v>
      </c>
      <c r="E1125" s="1" t="n">
        <v>603</v>
      </c>
      <c r="F1125" s="1" t="n">
        <f aca="false">E1125-D1125+1</f>
        <v>180</v>
      </c>
      <c r="G1125" s="1" t="n">
        <v>26</v>
      </c>
      <c r="H1125" s="2" t="n">
        <f aca="false">G1125*100/F1125</f>
        <v>14.4444444444444</v>
      </c>
    </row>
    <row r="1126" customFormat="false" ht="13" hidden="false" customHeight="false" outlineLevel="0" collapsed="false">
      <c r="A1126" s="0" t="s">
        <v>23</v>
      </c>
      <c r="B1126" s="0" t="s">
        <v>367</v>
      </c>
      <c r="C1126" s="0" t="s">
        <v>1025</v>
      </c>
      <c r="D1126" s="1" t="s">
        <v>684</v>
      </c>
      <c r="E1126" s="1" t="n">
        <v>1503</v>
      </c>
      <c r="F1126" s="1" t="n">
        <f aca="false">E1126-D1126+1</f>
        <v>1313</v>
      </c>
      <c r="G1126" s="1" t="n">
        <v>27</v>
      </c>
      <c r="H1126" s="2" t="n">
        <f aca="false">G1126*100/F1126</f>
        <v>2.05635948210206</v>
      </c>
    </row>
    <row r="1127" customFormat="false" ht="13" hidden="false" customHeight="false" outlineLevel="0" collapsed="false">
      <c r="A1127" s="0" t="s">
        <v>8</v>
      </c>
      <c r="B1127" s="0" t="s">
        <v>423</v>
      </c>
      <c r="C1127" s="0" t="s">
        <v>1025</v>
      </c>
      <c r="D1127" s="1" t="s">
        <v>41</v>
      </c>
      <c r="E1127" s="1" t="n">
        <v>1473</v>
      </c>
      <c r="F1127" s="1" t="n">
        <f aca="false">E1127-D1127+1</f>
        <v>532</v>
      </c>
      <c r="G1127" s="1" t="n">
        <v>27</v>
      </c>
      <c r="H1127" s="2" t="n">
        <f aca="false">G1127*100/F1127</f>
        <v>5.07518796992481</v>
      </c>
    </row>
    <row r="1128" customFormat="false" ht="13" hidden="false" customHeight="false" outlineLevel="0" collapsed="false">
      <c r="A1128" s="0" t="s">
        <v>23</v>
      </c>
      <c r="B1128" s="0" t="s">
        <v>550</v>
      </c>
      <c r="C1128" s="0" t="s">
        <v>1025</v>
      </c>
      <c r="D1128" s="1" t="s">
        <v>1026</v>
      </c>
      <c r="E1128" s="1" t="n">
        <v>346</v>
      </c>
      <c r="F1128" s="1" t="n">
        <f aca="false">E1128-D1128+1</f>
        <v>346</v>
      </c>
      <c r="G1128" s="1" t="n">
        <v>27</v>
      </c>
      <c r="H1128" s="2" t="n">
        <f aca="false">G1128*100/F1128</f>
        <v>7.80346820809249</v>
      </c>
    </row>
    <row r="1129" customFormat="false" ht="13" hidden="false" customHeight="false" outlineLevel="0" collapsed="false">
      <c r="A1129" s="0" t="s">
        <v>8</v>
      </c>
      <c r="B1129" s="0" t="s">
        <v>923</v>
      </c>
      <c r="C1129" s="0" t="s">
        <v>1025</v>
      </c>
      <c r="D1129" s="1" t="s">
        <v>1026</v>
      </c>
      <c r="E1129" s="1" t="n">
        <v>324</v>
      </c>
      <c r="F1129" s="1" t="n">
        <f aca="false">E1129-D1129+1</f>
        <v>324</v>
      </c>
      <c r="G1129" s="1" t="n">
        <v>27</v>
      </c>
      <c r="H1129" s="2" t="n">
        <f aca="false">G1129*100/F1129</f>
        <v>8.33333333333333</v>
      </c>
    </row>
    <row r="1130" customFormat="false" ht="13" hidden="false" customHeight="false" outlineLevel="0" collapsed="false">
      <c r="A1130" s="0" t="s">
        <v>23</v>
      </c>
      <c r="B1130" s="0" t="s">
        <v>1539</v>
      </c>
      <c r="C1130" s="0" t="s">
        <v>1025</v>
      </c>
      <c r="D1130" s="1" t="s">
        <v>1540</v>
      </c>
      <c r="E1130" s="1" t="n">
        <v>1891</v>
      </c>
      <c r="F1130" s="1" t="n">
        <f aca="false">E1130-D1130+1</f>
        <v>293</v>
      </c>
      <c r="G1130" s="1" t="n">
        <v>27</v>
      </c>
      <c r="H1130" s="2" t="n">
        <f aca="false">G1130*100/F1130</f>
        <v>9.21501706484642</v>
      </c>
    </row>
    <row r="1131" customFormat="false" ht="13" hidden="false" customHeight="false" outlineLevel="0" collapsed="false">
      <c r="A1131" s="0" t="s">
        <v>23</v>
      </c>
      <c r="B1131" s="0" t="s">
        <v>1541</v>
      </c>
      <c r="C1131" s="0" t="s">
        <v>1025</v>
      </c>
      <c r="D1131" s="1" t="s">
        <v>1401</v>
      </c>
      <c r="E1131" s="1" t="n">
        <v>814</v>
      </c>
      <c r="F1131" s="1" t="n">
        <f aca="false">E1131-D1131+1</f>
        <v>802</v>
      </c>
      <c r="G1131" s="1" t="n">
        <v>28</v>
      </c>
      <c r="H1131" s="2" t="n">
        <f aca="false">G1131*100/F1131</f>
        <v>3.49127182044888</v>
      </c>
    </row>
    <row r="1132" customFormat="false" ht="13" hidden="false" customHeight="false" outlineLevel="0" collapsed="false">
      <c r="A1132" s="0" t="s">
        <v>8</v>
      </c>
      <c r="B1132" s="0" t="s">
        <v>574</v>
      </c>
      <c r="C1132" s="0" t="s">
        <v>1025</v>
      </c>
      <c r="D1132" s="1" t="s">
        <v>1542</v>
      </c>
      <c r="E1132" s="1" t="n">
        <v>1738</v>
      </c>
      <c r="F1132" s="1" t="n">
        <f aca="false">E1132-D1132+1</f>
        <v>372</v>
      </c>
      <c r="G1132" s="1" t="n">
        <v>28</v>
      </c>
      <c r="H1132" s="2" t="n">
        <f aca="false">G1132*100/F1132</f>
        <v>7.52688172043011</v>
      </c>
    </row>
    <row r="1133" customFormat="false" ht="13" hidden="false" customHeight="false" outlineLevel="0" collapsed="false">
      <c r="A1133" s="0" t="s">
        <v>23</v>
      </c>
      <c r="B1133" s="0" t="s">
        <v>773</v>
      </c>
      <c r="C1133" s="0" t="s">
        <v>1025</v>
      </c>
      <c r="D1133" s="1" t="s">
        <v>772</v>
      </c>
      <c r="E1133" s="1" t="n">
        <v>414</v>
      </c>
      <c r="F1133" s="1" t="n">
        <f aca="false">E1133-D1133+1</f>
        <v>324</v>
      </c>
      <c r="G1133" s="1" t="n">
        <v>28</v>
      </c>
      <c r="H1133" s="2" t="n">
        <f aca="false">G1133*100/F1133</f>
        <v>8.64197530864198</v>
      </c>
    </row>
    <row r="1134" customFormat="false" ht="13" hidden="false" customHeight="false" outlineLevel="0" collapsed="false">
      <c r="A1134" s="0" t="s">
        <v>23</v>
      </c>
      <c r="B1134" s="0" t="s">
        <v>845</v>
      </c>
      <c r="C1134" s="0" t="s">
        <v>1025</v>
      </c>
      <c r="D1134" s="1" t="s">
        <v>1026</v>
      </c>
      <c r="E1134" s="1" t="n">
        <v>276</v>
      </c>
      <c r="F1134" s="1" t="n">
        <f aca="false">E1134-D1134+1</f>
        <v>276</v>
      </c>
      <c r="G1134" s="1" t="n">
        <v>28</v>
      </c>
      <c r="H1134" s="2" t="n">
        <f aca="false">G1134*100/F1134</f>
        <v>10.1449275362319</v>
      </c>
    </row>
    <row r="1135" customFormat="false" ht="13" hidden="false" customHeight="false" outlineLevel="0" collapsed="false">
      <c r="A1135" s="0" t="s">
        <v>23</v>
      </c>
      <c r="B1135" s="0" t="s">
        <v>540</v>
      </c>
      <c r="C1135" s="0" t="s">
        <v>1025</v>
      </c>
      <c r="D1135" s="1" t="s">
        <v>253</v>
      </c>
      <c r="E1135" s="1" t="n">
        <v>479</v>
      </c>
      <c r="F1135" s="1" t="n">
        <f aca="false">E1135-D1135+1</f>
        <v>255</v>
      </c>
      <c r="G1135" s="1" t="n">
        <v>28</v>
      </c>
      <c r="H1135" s="2" t="n">
        <f aca="false">G1135*100/F1135</f>
        <v>10.9803921568627</v>
      </c>
    </row>
    <row r="1136" customFormat="false" ht="13" hidden="false" customHeight="false" outlineLevel="0" collapsed="false">
      <c r="A1136" s="0" t="s">
        <v>8</v>
      </c>
      <c r="B1136" s="0" t="s">
        <v>960</v>
      </c>
      <c r="C1136" s="0" t="s">
        <v>1025</v>
      </c>
      <c r="D1136" s="1" t="s">
        <v>1026</v>
      </c>
      <c r="E1136" s="1" t="n">
        <v>226</v>
      </c>
      <c r="F1136" s="1" t="n">
        <f aca="false">E1136-D1136+1</f>
        <v>226</v>
      </c>
      <c r="G1136" s="1" t="n">
        <v>28</v>
      </c>
      <c r="H1136" s="2" t="n">
        <f aca="false">G1136*100/F1136</f>
        <v>12.3893805309735</v>
      </c>
    </row>
    <row r="1137" customFormat="false" ht="13" hidden="false" customHeight="false" outlineLevel="0" collapsed="false">
      <c r="A1137" s="0" t="s">
        <v>23</v>
      </c>
      <c r="B1137" s="0" t="s">
        <v>376</v>
      </c>
      <c r="C1137" s="0" t="s">
        <v>1025</v>
      </c>
      <c r="D1137" s="1" t="s">
        <v>1543</v>
      </c>
      <c r="E1137" s="1" t="n">
        <v>8600</v>
      </c>
      <c r="F1137" s="1" t="n">
        <f aca="false">E1137-D1137+1</f>
        <v>3598</v>
      </c>
      <c r="G1137" s="1" t="n">
        <v>29</v>
      </c>
      <c r="H1137" s="2" t="n">
        <f aca="false">G1137*100/F1137</f>
        <v>0.806003335186215</v>
      </c>
    </row>
    <row r="1138" customFormat="false" ht="13" hidden="false" customHeight="false" outlineLevel="0" collapsed="false">
      <c r="A1138" s="0" t="s">
        <v>8</v>
      </c>
      <c r="B1138" s="0" t="s">
        <v>260</v>
      </c>
      <c r="C1138" s="0" t="s">
        <v>1025</v>
      </c>
      <c r="D1138" s="1" t="s">
        <v>1544</v>
      </c>
      <c r="E1138" s="1" t="n">
        <v>2870</v>
      </c>
      <c r="F1138" s="1" t="n">
        <f aca="false">E1138-D1138+1</f>
        <v>805</v>
      </c>
      <c r="G1138" s="1" t="n">
        <v>29</v>
      </c>
      <c r="H1138" s="2" t="n">
        <f aca="false">G1138*100/F1138</f>
        <v>3.60248447204969</v>
      </c>
    </row>
    <row r="1139" customFormat="false" ht="13" hidden="false" customHeight="false" outlineLevel="0" collapsed="false">
      <c r="A1139" s="0" t="s">
        <v>8</v>
      </c>
      <c r="B1139" s="0" t="s">
        <v>649</v>
      </c>
      <c r="C1139" s="0" t="s">
        <v>1025</v>
      </c>
      <c r="D1139" s="1" t="s">
        <v>1545</v>
      </c>
      <c r="E1139" s="1" t="n">
        <v>2891</v>
      </c>
      <c r="F1139" s="1" t="n">
        <f aca="false">E1139-D1139+1</f>
        <v>768</v>
      </c>
      <c r="G1139" s="1" t="n">
        <v>29</v>
      </c>
      <c r="H1139" s="2" t="n">
        <f aca="false">G1139*100/F1139</f>
        <v>3.77604166666667</v>
      </c>
    </row>
    <row r="1140" customFormat="false" ht="13" hidden="false" customHeight="false" outlineLevel="0" collapsed="false">
      <c r="A1140" s="0" t="s">
        <v>23</v>
      </c>
      <c r="B1140" s="0" t="s">
        <v>1546</v>
      </c>
      <c r="C1140" s="0" t="s">
        <v>1025</v>
      </c>
      <c r="D1140" s="1" t="s">
        <v>1026</v>
      </c>
      <c r="E1140" s="1" t="n">
        <v>752</v>
      </c>
      <c r="F1140" s="1" t="n">
        <f aca="false">E1140-D1140+1</f>
        <v>752</v>
      </c>
      <c r="G1140" s="1" t="n">
        <v>29</v>
      </c>
      <c r="H1140" s="2" t="n">
        <f aca="false">G1140*100/F1140</f>
        <v>3.8563829787234</v>
      </c>
    </row>
    <row r="1141" customFormat="false" ht="13" hidden="false" customHeight="false" outlineLevel="0" collapsed="false">
      <c r="A1141" s="0" t="s">
        <v>8</v>
      </c>
      <c r="B1141" s="0" t="s">
        <v>1547</v>
      </c>
      <c r="C1141" s="0" t="s">
        <v>1025</v>
      </c>
      <c r="D1141" s="1" t="s">
        <v>1267</v>
      </c>
      <c r="E1141" s="1" t="n">
        <v>2744</v>
      </c>
      <c r="F1141" s="1" t="n">
        <f aca="false">E1141-D1141+1</f>
        <v>701</v>
      </c>
      <c r="G1141" s="1" t="n">
        <v>29</v>
      </c>
      <c r="H1141" s="2" t="n">
        <f aca="false">G1141*100/F1141</f>
        <v>4.13694721825963</v>
      </c>
    </row>
    <row r="1142" customFormat="false" ht="13" hidden="false" customHeight="false" outlineLevel="0" collapsed="false">
      <c r="A1142" s="0" t="s">
        <v>8</v>
      </c>
      <c r="B1142" s="0" t="s">
        <v>437</v>
      </c>
      <c r="C1142" s="0" t="s">
        <v>1025</v>
      </c>
      <c r="D1142" s="1" t="s">
        <v>1548</v>
      </c>
      <c r="E1142" s="1" t="n">
        <v>1127</v>
      </c>
      <c r="F1142" s="1" t="n">
        <f aca="false">E1142-D1142+1</f>
        <v>698</v>
      </c>
      <c r="G1142" s="1" t="n">
        <v>29</v>
      </c>
      <c r="H1142" s="2" t="n">
        <f aca="false">G1142*100/F1142</f>
        <v>4.15472779369628</v>
      </c>
    </row>
    <row r="1143" customFormat="false" ht="13" hidden="false" customHeight="false" outlineLevel="0" collapsed="false">
      <c r="A1143" s="0" t="s">
        <v>23</v>
      </c>
      <c r="B1143" s="0" t="s">
        <v>1549</v>
      </c>
      <c r="C1143" s="0" t="s">
        <v>1025</v>
      </c>
      <c r="D1143" s="1" t="s">
        <v>1550</v>
      </c>
      <c r="E1143" s="1" t="n">
        <v>2192</v>
      </c>
      <c r="F1143" s="1" t="n">
        <f aca="false">E1143-D1143+1</f>
        <v>366</v>
      </c>
      <c r="G1143" s="1" t="n">
        <v>29</v>
      </c>
      <c r="H1143" s="2" t="n">
        <f aca="false">G1143*100/F1143</f>
        <v>7.92349726775956</v>
      </c>
    </row>
    <row r="1144" customFormat="false" ht="13" hidden="false" customHeight="false" outlineLevel="0" collapsed="false">
      <c r="A1144" s="0" t="s">
        <v>8</v>
      </c>
      <c r="B1144" s="0" t="s">
        <v>679</v>
      </c>
      <c r="C1144" s="0" t="s">
        <v>1025</v>
      </c>
      <c r="D1144" s="1" t="s">
        <v>426</v>
      </c>
      <c r="E1144" s="1" t="n">
        <v>487</v>
      </c>
      <c r="F1144" s="1" t="n">
        <f aca="false">E1144-D1144+1</f>
        <v>192</v>
      </c>
      <c r="G1144" s="1" t="n">
        <v>29</v>
      </c>
      <c r="H1144" s="2" t="n">
        <f aca="false">G1144*100/F1144</f>
        <v>15.1041666666667</v>
      </c>
    </row>
    <row r="1145" customFormat="false" ht="13" hidden="false" customHeight="false" outlineLevel="0" collapsed="false">
      <c r="A1145" s="0" t="s">
        <v>23</v>
      </c>
      <c r="B1145" s="0" t="s">
        <v>818</v>
      </c>
      <c r="C1145" s="0" t="s">
        <v>1025</v>
      </c>
      <c r="D1145" s="1" t="s">
        <v>1366</v>
      </c>
      <c r="E1145" s="1" t="n">
        <v>3202</v>
      </c>
      <c r="F1145" s="1" t="n">
        <f aca="false">E1145-D1145+1</f>
        <v>1942</v>
      </c>
      <c r="G1145" s="1" t="n">
        <v>30</v>
      </c>
      <c r="H1145" s="2" t="n">
        <f aca="false">G1145*100/F1145</f>
        <v>1.54479917610711</v>
      </c>
    </row>
    <row r="1146" customFormat="false" ht="13" hidden="false" customHeight="false" outlineLevel="0" collapsed="false">
      <c r="A1146" s="0" t="s">
        <v>8</v>
      </c>
      <c r="B1146" s="0" t="s">
        <v>787</v>
      </c>
      <c r="C1146" s="0" t="s">
        <v>1025</v>
      </c>
      <c r="D1146" s="1" t="s">
        <v>1551</v>
      </c>
      <c r="E1146" s="1" t="n">
        <v>1464</v>
      </c>
      <c r="F1146" s="1" t="n">
        <f aca="false">E1146-D1146+1</f>
        <v>1043</v>
      </c>
      <c r="G1146" s="1" t="n">
        <v>30</v>
      </c>
      <c r="H1146" s="2" t="n">
        <f aca="false">G1146*100/F1146</f>
        <v>2.87631831255992</v>
      </c>
    </row>
    <row r="1147" customFormat="false" ht="13" hidden="false" customHeight="false" outlineLevel="0" collapsed="false">
      <c r="A1147" s="0" t="s">
        <v>23</v>
      </c>
      <c r="B1147" s="0" t="s">
        <v>716</v>
      </c>
      <c r="C1147" s="0" t="s">
        <v>1025</v>
      </c>
      <c r="D1147" s="1" t="s">
        <v>1552</v>
      </c>
      <c r="E1147" s="1" t="n">
        <v>1019</v>
      </c>
      <c r="F1147" s="1" t="n">
        <f aca="false">E1147-D1147+1</f>
        <v>719</v>
      </c>
      <c r="G1147" s="1" t="n">
        <v>30</v>
      </c>
      <c r="H1147" s="2" t="n">
        <f aca="false">G1147*100/F1147</f>
        <v>4.17246175243394</v>
      </c>
    </row>
    <row r="1148" customFormat="false" ht="13" hidden="false" customHeight="false" outlineLevel="0" collapsed="false">
      <c r="A1148" s="0" t="s">
        <v>8</v>
      </c>
      <c r="B1148" s="0" t="s">
        <v>463</v>
      </c>
      <c r="C1148" s="0" t="s">
        <v>1025</v>
      </c>
      <c r="D1148" s="1" t="s">
        <v>1553</v>
      </c>
      <c r="E1148" s="1" t="n">
        <v>395</v>
      </c>
      <c r="F1148" s="1" t="n">
        <f aca="false">E1148-D1148+1</f>
        <v>346</v>
      </c>
      <c r="G1148" s="1" t="n">
        <v>30</v>
      </c>
      <c r="H1148" s="2" t="n">
        <f aca="false">G1148*100/F1148</f>
        <v>8.67052023121387</v>
      </c>
    </row>
    <row r="1149" customFormat="false" ht="13" hidden="false" customHeight="false" outlineLevel="0" collapsed="false">
      <c r="A1149" s="0" t="s">
        <v>8</v>
      </c>
      <c r="B1149" s="0" t="s">
        <v>945</v>
      </c>
      <c r="C1149" s="0" t="s">
        <v>1025</v>
      </c>
      <c r="D1149" s="1" t="s">
        <v>1554</v>
      </c>
      <c r="E1149" s="1" t="n">
        <v>826</v>
      </c>
      <c r="F1149" s="1" t="n">
        <f aca="false">E1149-D1149+1</f>
        <v>273</v>
      </c>
      <c r="G1149" s="1" t="n">
        <v>30</v>
      </c>
      <c r="H1149" s="2" t="n">
        <f aca="false">G1149*100/F1149</f>
        <v>10.989010989011</v>
      </c>
    </row>
    <row r="1150" customFormat="false" ht="13" hidden="false" customHeight="false" outlineLevel="0" collapsed="false">
      <c r="A1150" s="0" t="s">
        <v>8</v>
      </c>
      <c r="B1150" s="0" t="s">
        <v>720</v>
      </c>
      <c r="C1150" s="0" t="s">
        <v>1025</v>
      </c>
      <c r="D1150" s="1" t="s">
        <v>1026</v>
      </c>
      <c r="E1150" s="1" t="n">
        <v>240</v>
      </c>
      <c r="F1150" s="1" t="n">
        <f aca="false">E1150-D1150+1</f>
        <v>240</v>
      </c>
      <c r="G1150" s="1" t="n">
        <v>30</v>
      </c>
      <c r="H1150" s="2" t="n">
        <f aca="false">G1150*100/F1150</f>
        <v>12.5</v>
      </c>
    </row>
    <row r="1151" customFormat="false" ht="13" hidden="false" customHeight="false" outlineLevel="0" collapsed="false">
      <c r="A1151" s="0" t="s">
        <v>8</v>
      </c>
      <c r="B1151" s="0" t="s">
        <v>617</v>
      </c>
      <c r="C1151" s="0" t="s">
        <v>1025</v>
      </c>
      <c r="D1151" s="1" t="s">
        <v>1264</v>
      </c>
      <c r="E1151" s="1" t="n">
        <v>513</v>
      </c>
      <c r="F1151" s="1" t="n">
        <f aca="false">E1151-D1151+1</f>
        <v>222</v>
      </c>
      <c r="G1151" s="1" t="n">
        <v>30</v>
      </c>
      <c r="H1151" s="2" t="n">
        <f aca="false">G1151*100/F1151</f>
        <v>13.5135135135135</v>
      </c>
    </row>
    <row r="1152" customFormat="false" ht="13" hidden="false" customHeight="false" outlineLevel="0" collapsed="false">
      <c r="A1152" s="0" t="s">
        <v>8</v>
      </c>
      <c r="B1152" s="0" t="s">
        <v>744</v>
      </c>
      <c r="C1152" s="0" t="s">
        <v>1025</v>
      </c>
      <c r="D1152" s="1" t="s">
        <v>1026</v>
      </c>
      <c r="E1152" s="1" t="n">
        <v>211</v>
      </c>
      <c r="F1152" s="1" t="n">
        <f aca="false">E1152-D1152+1</f>
        <v>211</v>
      </c>
      <c r="G1152" s="1" t="n">
        <v>30</v>
      </c>
      <c r="H1152" s="2" t="n">
        <f aca="false">G1152*100/F1152</f>
        <v>14.218009478673</v>
      </c>
    </row>
    <row r="1153" customFormat="false" ht="13" hidden="false" customHeight="false" outlineLevel="0" collapsed="false">
      <c r="A1153" s="0" t="s">
        <v>23</v>
      </c>
      <c r="B1153" s="0" t="s">
        <v>778</v>
      </c>
      <c r="C1153" s="0" t="s">
        <v>1025</v>
      </c>
      <c r="D1153" s="1" t="s">
        <v>1555</v>
      </c>
      <c r="E1153" s="1" t="n">
        <v>1090</v>
      </c>
      <c r="F1153" s="1" t="n">
        <f aca="false">E1153-D1153+1</f>
        <v>208</v>
      </c>
      <c r="G1153" s="1" t="n">
        <v>30</v>
      </c>
      <c r="H1153" s="2" t="n">
        <f aca="false">G1153*100/F1153</f>
        <v>14.4230769230769</v>
      </c>
    </row>
    <row r="1154" customFormat="false" ht="13" hidden="false" customHeight="false" outlineLevel="0" collapsed="false">
      <c r="A1154" s="0" t="s">
        <v>8</v>
      </c>
      <c r="B1154" s="0" t="s">
        <v>598</v>
      </c>
      <c r="C1154" s="0" t="s">
        <v>1025</v>
      </c>
      <c r="D1154" s="1" t="s">
        <v>1556</v>
      </c>
      <c r="E1154" s="1" t="n">
        <v>1784</v>
      </c>
      <c r="F1154" s="1" t="n">
        <f aca="false">E1154-D1154+1</f>
        <v>1087</v>
      </c>
      <c r="G1154" s="1" t="n">
        <v>31</v>
      </c>
      <c r="H1154" s="2" t="n">
        <f aca="false">G1154*100/F1154</f>
        <v>2.85188592456302</v>
      </c>
    </row>
    <row r="1155" customFormat="false" ht="13" hidden="false" customHeight="false" outlineLevel="0" collapsed="false">
      <c r="A1155" s="0" t="s">
        <v>23</v>
      </c>
      <c r="B1155" s="0" t="s">
        <v>523</v>
      </c>
      <c r="C1155" s="0" t="s">
        <v>1025</v>
      </c>
      <c r="D1155" s="1" t="s">
        <v>1557</v>
      </c>
      <c r="E1155" s="1" t="n">
        <v>945</v>
      </c>
      <c r="F1155" s="1" t="n">
        <f aca="false">E1155-D1155+1</f>
        <v>710</v>
      </c>
      <c r="G1155" s="1" t="n">
        <v>31</v>
      </c>
      <c r="H1155" s="2" t="n">
        <f aca="false">G1155*100/F1155</f>
        <v>4.36619718309859</v>
      </c>
    </row>
    <row r="1156" customFormat="false" ht="13" hidden="false" customHeight="false" outlineLevel="0" collapsed="false">
      <c r="A1156" s="0" t="s">
        <v>23</v>
      </c>
      <c r="B1156" s="0" t="s">
        <v>523</v>
      </c>
      <c r="C1156" s="0" t="s">
        <v>1025</v>
      </c>
      <c r="D1156" s="1" t="s">
        <v>1557</v>
      </c>
      <c r="E1156" s="1" t="n">
        <v>945</v>
      </c>
      <c r="F1156" s="1" t="n">
        <f aca="false">E1156-D1156+1</f>
        <v>710</v>
      </c>
      <c r="G1156" s="1" t="n">
        <v>31</v>
      </c>
      <c r="H1156" s="2" t="n">
        <f aca="false">G1156*100/F1156</f>
        <v>4.36619718309859</v>
      </c>
    </row>
    <row r="1157" customFormat="false" ht="13" hidden="false" customHeight="false" outlineLevel="0" collapsed="false">
      <c r="A1157" s="0" t="s">
        <v>23</v>
      </c>
      <c r="B1157" s="0" t="s">
        <v>318</v>
      </c>
      <c r="C1157" s="0" t="s">
        <v>1025</v>
      </c>
      <c r="D1157" s="1" t="s">
        <v>1558</v>
      </c>
      <c r="E1157" s="1" t="n">
        <v>516</v>
      </c>
      <c r="F1157" s="1" t="n">
        <f aca="false">E1157-D1157+1</f>
        <v>513</v>
      </c>
      <c r="G1157" s="1" t="n">
        <v>31</v>
      </c>
      <c r="H1157" s="2" t="n">
        <f aca="false">G1157*100/F1157</f>
        <v>6.04288499025341</v>
      </c>
    </row>
    <row r="1158" customFormat="false" ht="13" hidden="false" customHeight="false" outlineLevel="0" collapsed="false">
      <c r="A1158" s="0" t="s">
        <v>23</v>
      </c>
      <c r="B1158" s="0" t="s">
        <v>311</v>
      </c>
      <c r="C1158" s="0" t="s">
        <v>1025</v>
      </c>
      <c r="D1158" s="1" t="s">
        <v>1026</v>
      </c>
      <c r="E1158" s="1" t="n">
        <v>346</v>
      </c>
      <c r="F1158" s="1" t="n">
        <f aca="false">E1158-D1158+1</f>
        <v>346</v>
      </c>
      <c r="G1158" s="1" t="n">
        <v>31</v>
      </c>
      <c r="H1158" s="2" t="n">
        <f aca="false">G1158*100/F1158</f>
        <v>8.95953757225434</v>
      </c>
    </row>
    <row r="1159" customFormat="false" ht="13" hidden="false" customHeight="false" outlineLevel="0" collapsed="false">
      <c r="A1159" s="0" t="s">
        <v>8</v>
      </c>
      <c r="B1159" s="0" t="s">
        <v>460</v>
      </c>
      <c r="C1159" s="0" t="s">
        <v>1025</v>
      </c>
      <c r="D1159" s="1" t="s">
        <v>1026</v>
      </c>
      <c r="E1159" s="1" t="n">
        <v>417</v>
      </c>
      <c r="F1159" s="1" t="n">
        <f aca="false">E1159-D1159+1</f>
        <v>417</v>
      </c>
      <c r="G1159" s="1" t="n">
        <v>32</v>
      </c>
      <c r="H1159" s="2" t="n">
        <f aca="false">G1159*100/F1159</f>
        <v>7.67386091127098</v>
      </c>
    </row>
    <row r="1160" customFormat="false" ht="13" hidden="false" customHeight="false" outlineLevel="0" collapsed="false">
      <c r="A1160" s="0" t="s">
        <v>23</v>
      </c>
      <c r="B1160" s="0" t="s">
        <v>497</v>
      </c>
      <c r="C1160" s="0" t="s">
        <v>1025</v>
      </c>
      <c r="D1160" s="1" t="s">
        <v>1026</v>
      </c>
      <c r="E1160" s="1" t="n">
        <v>382</v>
      </c>
      <c r="F1160" s="1" t="n">
        <f aca="false">E1160-D1160+1</f>
        <v>382</v>
      </c>
      <c r="G1160" s="1" t="n">
        <v>32</v>
      </c>
      <c r="H1160" s="2" t="n">
        <f aca="false">G1160*100/F1160</f>
        <v>8.37696335078534</v>
      </c>
    </row>
    <row r="1161" customFormat="false" ht="13" hidden="false" customHeight="false" outlineLevel="0" collapsed="false">
      <c r="A1161" s="0" t="s">
        <v>23</v>
      </c>
      <c r="B1161" s="0" t="s">
        <v>606</v>
      </c>
      <c r="C1161" s="0" t="s">
        <v>1025</v>
      </c>
      <c r="D1161" s="1" t="s">
        <v>1346</v>
      </c>
      <c r="E1161" s="1" t="n">
        <v>338</v>
      </c>
      <c r="F1161" s="1" t="n">
        <f aca="false">E1161-D1161+1</f>
        <v>337</v>
      </c>
      <c r="G1161" s="1" t="n">
        <v>32</v>
      </c>
      <c r="H1161" s="2" t="n">
        <f aca="false">G1161*100/F1161</f>
        <v>9.49554896142433</v>
      </c>
    </row>
    <row r="1162" customFormat="false" ht="13" hidden="false" customHeight="false" outlineLevel="0" collapsed="false">
      <c r="A1162" s="0" t="s">
        <v>8</v>
      </c>
      <c r="B1162" s="0" t="s">
        <v>1559</v>
      </c>
      <c r="C1162" s="0" t="s">
        <v>1025</v>
      </c>
      <c r="D1162" s="1" t="s">
        <v>1560</v>
      </c>
      <c r="E1162" s="1" t="n">
        <v>2102</v>
      </c>
      <c r="F1162" s="1" t="n">
        <f aca="false">E1162-D1162+1</f>
        <v>227</v>
      </c>
      <c r="G1162" s="1" t="n">
        <v>32</v>
      </c>
      <c r="H1162" s="2" t="n">
        <f aca="false">G1162*100/F1162</f>
        <v>14.0969162995595</v>
      </c>
    </row>
    <row r="1163" customFormat="false" ht="13" hidden="false" customHeight="false" outlineLevel="0" collapsed="false">
      <c r="A1163" s="0" t="s">
        <v>8</v>
      </c>
      <c r="B1163" s="0" t="s">
        <v>246</v>
      </c>
      <c r="C1163" s="0" t="s">
        <v>1025</v>
      </c>
      <c r="D1163" s="1" t="s">
        <v>1561</v>
      </c>
      <c r="E1163" s="1" t="n">
        <v>2261</v>
      </c>
      <c r="F1163" s="1" t="n">
        <f aca="false">E1163-D1163+1</f>
        <v>852</v>
      </c>
      <c r="G1163" s="1" t="n">
        <v>33</v>
      </c>
      <c r="H1163" s="2" t="n">
        <f aca="false">G1163*100/F1163</f>
        <v>3.87323943661972</v>
      </c>
    </row>
    <row r="1164" customFormat="false" ht="13" hidden="false" customHeight="false" outlineLevel="0" collapsed="false">
      <c r="A1164" s="0" t="s">
        <v>8</v>
      </c>
      <c r="B1164" s="0" t="s">
        <v>914</v>
      </c>
      <c r="C1164" s="0" t="s">
        <v>1025</v>
      </c>
      <c r="D1164" s="1" t="s">
        <v>167</v>
      </c>
      <c r="E1164" s="1" t="n">
        <v>756</v>
      </c>
      <c r="F1164" s="1" t="n">
        <f aca="false">E1164-D1164+1</f>
        <v>489</v>
      </c>
      <c r="G1164" s="1" t="n">
        <v>33</v>
      </c>
      <c r="H1164" s="2" t="n">
        <f aca="false">G1164*100/F1164</f>
        <v>6.74846625766871</v>
      </c>
    </row>
    <row r="1165" customFormat="false" ht="13" hidden="false" customHeight="false" outlineLevel="0" collapsed="false">
      <c r="A1165" s="0" t="s">
        <v>8</v>
      </c>
      <c r="B1165" s="0" t="s">
        <v>395</v>
      </c>
      <c r="C1165" s="0" t="s">
        <v>1025</v>
      </c>
      <c r="D1165" s="1" t="s">
        <v>1026</v>
      </c>
      <c r="E1165" s="1" t="n">
        <v>311</v>
      </c>
      <c r="F1165" s="1" t="n">
        <f aca="false">E1165-D1165+1</f>
        <v>311</v>
      </c>
      <c r="G1165" s="1" t="n">
        <v>33</v>
      </c>
      <c r="H1165" s="2" t="n">
        <f aca="false">G1165*100/F1165</f>
        <v>10.6109324758842</v>
      </c>
    </row>
    <row r="1166" customFormat="false" ht="13" hidden="false" customHeight="false" outlineLevel="0" collapsed="false">
      <c r="A1166" s="0" t="s">
        <v>8</v>
      </c>
      <c r="B1166" s="0" t="s">
        <v>768</v>
      </c>
      <c r="C1166" s="0" t="s">
        <v>1025</v>
      </c>
      <c r="D1166" s="1" t="s">
        <v>1476</v>
      </c>
      <c r="E1166" s="1" t="n">
        <v>269</v>
      </c>
      <c r="F1166" s="1" t="n">
        <f aca="false">E1166-D1166+1</f>
        <v>261</v>
      </c>
      <c r="G1166" s="1" t="n">
        <v>33</v>
      </c>
      <c r="H1166" s="2" t="n">
        <f aca="false">G1166*100/F1166</f>
        <v>12.6436781609195</v>
      </c>
    </row>
    <row r="1167" customFormat="false" ht="13" hidden="false" customHeight="false" outlineLevel="0" collapsed="false">
      <c r="A1167" s="0" t="s">
        <v>8</v>
      </c>
      <c r="B1167" s="0" t="s">
        <v>517</v>
      </c>
      <c r="C1167" s="0" t="s">
        <v>1025</v>
      </c>
      <c r="D1167" s="1" t="s">
        <v>1562</v>
      </c>
      <c r="E1167" s="1" t="n">
        <v>1051</v>
      </c>
      <c r="F1167" s="1" t="n">
        <f aca="false">E1167-D1167+1</f>
        <v>625</v>
      </c>
      <c r="G1167" s="1" t="n">
        <v>34</v>
      </c>
      <c r="H1167" s="2" t="n">
        <f aca="false">G1167*100/F1167</f>
        <v>5.44</v>
      </c>
    </row>
    <row r="1168" customFormat="false" ht="13" hidden="false" customHeight="false" outlineLevel="0" collapsed="false">
      <c r="A1168" s="0" t="s">
        <v>8</v>
      </c>
      <c r="B1168" s="0" t="s">
        <v>299</v>
      </c>
      <c r="C1168" s="0" t="s">
        <v>1025</v>
      </c>
      <c r="D1168" s="1" t="s">
        <v>1563</v>
      </c>
      <c r="E1168" s="1" t="n">
        <v>548</v>
      </c>
      <c r="F1168" s="1" t="n">
        <f aca="false">E1168-D1168+1</f>
        <v>506</v>
      </c>
      <c r="G1168" s="1" t="n">
        <v>34</v>
      </c>
      <c r="H1168" s="2" t="n">
        <f aca="false">G1168*100/F1168</f>
        <v>6.71936758893281</v>
      </c>
    </row>
    <row r="1169" customFormat="false" ht="13" hidden="false" customHeight="false" outlineLevel="0" collapsed="false">
      <c r="A1169" s="0" t="s">
        <v>8</v>
      </c>
      <c r="B1169" s="0" t="s">
        <v>906</v>
      </c>
      <c r="C1169" s="0" t="s">
        <v>1025</v>
      </c>
      <c r="D1169" s="1" t="s">
        <v>1026</v>
      </c>
      <c r="E1169" s="1" t="n">
        <v>450</v>
      </c>
      <c r="F1169" s="1" t="n">
        <f aca="false">E1169-D1169+1</f>
        <v>450</v>
      </c>
      <c r="G1169" s="1" t="n">
        <v>34</v>
      </c>
      <c r="H1169" s="2" t="n">
        <f aca="false">G1169*100/F1169</f>
        <v>7.55555555555556</v>
      </c>
    </row>
    <row r="1170" customFormat="false" ht="13" hidden="false" customHeight="false" outlineLevel="0" collapsed="false">
      <c r="A1170" s="0" t="s">
        <v>8</v>
      </c>
      <c r="B1170" s="0" t="s">
        <v>675</v>
      </c>
      <c r="C1170" s="0" t="s">
        <v>1025</v>
      </c>
      <c r="D1170" s="1" t="s">
        <v>1282</v>
      </c>
      <c r="E1170" s="1" t="n">
        <v>1164</v>
      </c>
      <c r="F1170" s="1" t="n">
        <f aca="false">E1170-D1170+1</f>
        <v>390</v>
      </c>
      <c r="G1170" s="1" t="n">
        <v>34</v>
      </c>
      <c r="H1170" s="2" t="n">
        <f aca="false">G1170*100/F1170</f>
        <v>8.71794871794872</v>
      </c>
    </row>
    <row r="1171" customFormat="false" ht="13" hidden="false" customHeight="false" outlineLevel="0" collapsed="false">
      <c r="A1171" s="0" t="s">
        <v>8</v>
      </c>
      <c r="B1171" s="0" t="s">
        <v>811</v>
      </c>
      <c r="C1171" s="0" t="s">
        <v>1025</v>
      </c>
      <c r="D1171" s="1" t="s">
        <v>1026</v>
      </c>
      <c r="E1171" s="1" t="n">
        <v>338</v>
      </c>
      <c r="F1171" s="1" t="n">
        <f aca="false">E1171-D1171+1</f>
        <v>338</v>
      </c>
      <c r="G1171" s="1" t="n">
        <v>34</v>
      </c>
      <c r="H1171" s="2" t="n">
        <f aca="false">G1171*100/F1171</f>
        <v>10.0591715976331</v>
      </c>
    </row>
    <row r="1172" customFormat="false" ht="13" hidden="false" customHeight="false" outlineLevel="0" collapsed="false">
      <c r="A1172" s="0" t="s">
        <v>8</v>
      </c>
      <c r="B1172" s="0" t="s">
        <v>531</v>
      </c>
      <c r="C1172" s="0" t="s">
        <v>1025</v>
      </c>
      <c r="D1172" s="1" t="s">
        <v>1564</v>
      </c>
      <c r="E1172" s="1" t="n">
        <v>2727</v>
      </c>
      <c r="F1172" s="1" t="n">
        <f aca="false">E1172-D1172+1</f>
        <v>1272</v>
      </c>
      <c r="G1172" s="1" t="n">
        <v>35</v>
      </c>
      <c r="H1172" s="2" t="n">
        <f aca="false">G1172*100/F1172</f>
        <v>2.75157232704403</v>
      </c>
    </row>
    <row r="1173" customFormat="false" ht="13" hidden="false" customHeight="false" outlineLevel="0" collapsed="false">
      <c r="A1173" s="0" t="s">
        <v>8</v>
      </c>
      <c r="B1173" s="0" t="s">
        <v>1565</v>
      </c>
      <c r="C1173" s="0" t="s">
        <v>1025</v>
      </c>
      <c r="D1173" s="1" t="s">
        <v>464</v>
      </c>
      <c r="E1173" s="1" t="n">
        <v>839</v>
      </c>
      <c r="F1173" s="1" t="n">
        <f aca="false">E1173-D1173+1</f>
        <v>444</v>
      </c>
      <c r="G1173" s="1" t="n">
        <v>35</v>
      </c>
      <c r="H1173" s="2" t="n">
        <f aca="false">G1173*100/F1173</f>
        <v>7.88288288288288</v>
      </c>
    </row>
    <row r="1174" customFormat="false" ht="13" hidden="false" customHeight="false" outlineLevel="0" collapsed="false">
      <c r="A1174" s="0" t="s">
        <v>23</v>
      </c>
      <c r="B1174" s="0" t="s">
        <v>309</v>
      </c>
      <c r="C1174" s="0" t="s">
        <v>1025</v>
      </c>
      <c r="D1174" s="1" t="s">
        <v>1566</v>
      </c>
      <c r="E1174" s="1" t="n">
        <v>831</v>
      </c>
      <c r="F1174" s="1" t="n">
        <f aca="false">E1174-D1174+1</f>
        <v>345</v>
      </c>
      <c r="G1174" s="1" t="n">
        <v>35</v>
      </c>
      <c r="H1174" s="2" t="n">
        <f aca="false">G1174*100/F1174</f>
        <v>10.1449275362319</v>
      </c>
    </row>
    <row r="1175" customFormat="false" ht="13" hidden="false" customHeight="false" outlineLevel="0" collapsed="false">
      <c r="A1175" s="0" t="s">
        <v>8</v>
      </c>
      <c r="B1175" s="0" t="s">
        <v>867</v>
      </c>
      <c r="C1175" s="0" t="s">
        <v>1025</v>
      </c>
      <c r="D1175" s="1" t="s">
        <v>1026</v>
      </c>
      <c r="E1175" s="1" t="n">
        <v>343</v>
      </c>
      <c r="F1175" s="1" t="n">
        <f aca="false">E1175-D1175+1</f>
        <v>343</v>
      </c>
      <c r="G1175" s="1" t="n">
        <v>35</v>
      </c>
      <c r="H1175" s="2" t="n">
        <f aca="false">G1175*100/F1175</f>
        <v>10.2040816326531</v>
      </c>
    </row>
    <row r="1176" customFormat="false" ht="13" hidden="false" customHeight="false" outlineLevel="0" collapsed="false">
      <c r="A1176" s="0" t="s">
        <v>23</v>
      </c>
      <c r="B1176" s="0" t="s">
        <v>704</v>
      </c>
      <c r="C1176" s="0" t="s">
        <v>1025</v>
      </c>
      <c r="D1176" s="1" t="s">
        <v>1494</v>
      </c>
      <c r="E1176" s="1" t="n">
        <v>379</v>
      </c>
      <c r="F1176" s="1" t="n">
        <f aca="false">E1176-D1176+1</f>
        <v>335</v>
      </c>
      <c r="G1176" s="1" t="n">
        <v>35</v>
      </c>
      <c r="H1176" s="2" t="n">
        <f aca="false">G1176*100/F1176</f>
        <v>10.4477611940299</v>
      </c>
    </row>
    <row r="1177" customFormat="false" ht="13" hidden="false" customHeight="false" outlineLevel="0" collapsed="false">
      <c r="A1177" s="0" t="s">
        <v>23</v>
      </c>
      <c r="B1177" s="0" t="s">
        <v>919</v>
      </c>
      <c r="C1177" s="0" t="s">
        <v>1025</v>
      </c>
      <c r="D1177" s="1" t="s">
        <v>1231</v>
      </c>
      <c r="E1177" s="1" t="n">
        <v>369</v>
      </c>
      <c r="F1177" s="1" t="n">
        <f aca="false">E1177-D1177+1</f>
        <v>321</v>
      </c>
      <c r="G1177" s="1" t="n">
        <v>35</v>
      </c>
      <c r="H1177" s="2" t="n">
        <f aca="false">G1177*100/F1177</f>
        <v>10.9034267912773</v>
      </c>
    </row>
    <row r="1178" customFormat="false" ht="13" hidden="false" customHeight="false" outlineLevel="0" collapsed="false">
      <c r="A1178" s="0" t="s">
        <v>23</v>
      </c>
      <c r="B1178" s="0" t="s">
        <v>450</v>
      </c>
      <c r="C1178" s="0" t="s">
        <v>1025</v>
      </c>
      <c r="D1178" s="1" t="s">
        <v>1567</v>
      </c>
      <c r="E1178" s="1" t="n">
        <v>2112</v>
      </c>
      <c r="F1178" s="1" t="n">
        <f aca="false">E1178-D1178+1</f>
        <v>528</v>
      </c>
      <c r="G1178" s="1" t="n">
        <v>36</v>
      </c>
      <c r="H1178" s="2" t="n">
        <f aca="false">G1178*100/F1178</f>
        <v>6.81818181818182</v>
      </c>
    </row>
    <row r="1179" customFormat="false" ht="13" hidden="false" customHeight="false" outlineLevel="0" collapsed="false">
      <c r="A1179" s="0" t="s">
        <v>8</v>
      </c>
      <c r="B1179" s="0" t="s">
        <v>499</v>
      </c>
      <c r="C1179" s="0" t="s">
        <v>1025</v>
      </c>
      <c r="D1179" s="1" t="s">
        <v>179</v>
      </c>
      <c r="E1179" s="1" t="n">
        <v>558</v>
      </c>
      <c r="F1179" s="1" t="n">
        <f aca="false">E1179-D1179+1</f>
        <v>382</v>
      </c>
      <c r="G1179" s="1" t="n">
        <v>36</v>
      </c>
      <c r="H1179" s="2" t="n">
        <f aca="false">G1179*100/F1179</f>
        <v>9.42408376963351</v>
      </c>
    </row>
    <row r="1180" customFormat="false" ht="13" hidden="false" customHeight="false" outlineLevel="0" collapsed="false">
      <c r="A1180" s="0" t="s">
        <v>8</v>
      </c>
      <c r="B1180" s="0" t="s">
        <v>868</v>
      </c>
      <c r="C1180" s="0" t="s">
        <v>1025</v>
      </c>
      <c r="D1180" s="1" t="s">
        <v>1026</v>
      </c>
      <c r="E1180" s="1" t="n">
        <v>346</v>
      </c>
      <c r="F1180" s="1" t="n">
        <f aca="false">E1180-D1180+1</f>
        <v>346</v>
      </c>
      <c r="G1180" s="1" t="n">
        <v>36</v>
      </c>
      <c r="H1180" s="2" t="n">
        <f aca="false">G1180*100/F1180</f>
        <v>10.4046242774566</v>
      </c>
    </row>
    <row r="1181" customFormat="false" ht="13" hidden="false" customHeight="false" outlineLevel="0" collapsed="false">
      <c r="A1181" s="0" t="s">
        <v>23</v>
      </c>
      <c r="B1181" s="0" t="s">
        <v>833</v>
      </c>
      <c r="C1181" s="0" t="s">
        <v>1025</v>
      </c>
      <c r="D1181" s="1" t="s">
        <v>1333</v>
      </c>
      <c r="E1181" s="1" t="n">
        <v>322</v>
      </c>
      <c r="F1181" s="1" t="n">
        <f aca="false">E1181-D1181+1</f>
        <v>317</v>
      </c>
      <c r="G1181" s="1" t="n">
        <v>36</v>
      </c>
      <c r="H1181" s="2" t="n">
        <f aca="false">G1181*100/F1181</f>
        <v>11.3564668769716</v>
      </c>
    </row>
    <row r="1182" customFormat="false" ht="13" hidden="false" customHeight="false" outlineLevel="0" collapsed="false">
      <c r="A1182" s="0" t="s">
        <v>23</v>
      </c>
      <c r="B1182" s="0" t="s">
        <v>546</v>
      </c>
      <c r="C1182" s="0" t="s">
        <v>1025</v>
      </c>
      <c r="D1182" s="1" t="s">
        <v>1568</v>
      </c>
      <c r="E1182" s="1" t="n">
        <v>3318</v>
      </c>
      <c r="F1182" s="1" t="n">
        <f aca="false">E1182-D1182+1</f>
        <v>3068</v>
      </c>
      <c r="G1182" s="1" t="n">
        <v>37</v>
      </c>
      <c r="H1182" s="2" t="n">
        <f aca="false">G1182*100/F1182</f>
        <v>1.20599739243807</v>
      </c>
    </row>
    <row r="1183" customFormat="false" ht="13" hidden="false" customHeight="false" outlineLevel="0" collapsed="false">
      <c r="A1183" s="0" t="s">
        <v>8</v>
      </c>
      <c r="B1183" s="0" t="s">
        <v>1569</v>
      </c>
      <c r="C1183" s="0" t="s">
        <v>1025</v>
      </c>
      <c r="D1183" s="1" t="s">
        <v>1026</v>
      </c>
      <c r="E1183" s="1" t="n">
        <v>785</v>
      </c>
      <c r="F1183" s="1" t="n">
        <f aca="false">E1183-D1183+1</f>
        <v>785</v>
      </c>
      <c r="G1183" s="1" t="n">
        <v>37</v>
      </c>
      <c r="H1183" s="2" t="n">
        <f aca="false">G1183*100/F1183</f>
        <v>4.71337579617834</v>
      </c>
    </row>
    <row r="1184" customFormat="false" ht="13" hidden="false" customHeight="false" outlineLevel="0" collapsed="false">
      <c r="A1184" s="0" t="s">
        <v>23</v>
      </c>
      <c r="B1184" s="0" t="s">
        <v>1570</v>
      </c>
      <c r="C1184" s="0" t="s">
        <v>1025</v>
      </c>
      <c r="D1184" s="1" t="s">
        <v>404</v>
      </c>
      <c r="E1184" s="1" t="n">
        <v>1349</v>
      </c>
      <c r="F1184" s="1" t="n">
        <f aca="false">E1184-D1184+1</f>
        <v>770</v>
      </c>
      <c r="G1184" s="1" t="n">
        <v>37</v>
      </c>
      <c r="H1184" s="2" t="n">
        <f aca="false">G1184*100/F1184</f>
        <v>4.80519480519481</v>
      </c>
    </row>
    <row r="1185" customFormat="false" ht="13" hidden="false" customHeight="false" outlineLevel="0" collapsed="false">
      <c r="A1185" s="0" t="s">
        <v>8</v>
      </c>
      <c r="B1185" s="0" t="s">
        <v>1571</v>
      </c>
      <c r="C1185" s="0" t="s">
        <v>1025</v>
      </c>
      <c r="D1185" s="1" t="s">
        <v>438</v>
      </c>
      <c r="E1185" s="1" t="n">
        <v>1345</v>
      </c>
      <c r="F1185" s="1" t="n">
        <f aca="false">E1185-D1185+1</f>
        <v>218</v>
      </c>
      <c r="G1185" s="1" t="n">
        <v>37</v>
      </c>
      <c r="H1185" s="2" t="n">
        <f aca="false">G1185*100/F1185</f>
        <v>16.9724770642202</v>
      </c>
    </row>
    <row r="1186" customFormat="false" ht="13" hidden="false" customHeight="false" outlineLevel="0" collapsed="false">
      <c r="A1186" s="0" t="s">
        <v>23</v>
      </c>
      <c r="B1186" s="0" t="s">
        <v>144</v>
      </c>
      <c r="C1186" s="0" t="s">
        <v>1025</v>
      </c>
      <c r="D1186" s="1" t="s">
        <v>1572</v>
      </c>
      <c r="E1186" s="1" t="n">
        <v>3838</v>
      </c>
      <c r="F1186" s="1" t="n">
        <f aca="false">E1186-D1186+1</f>
        <v>812</v>
      </c>
      <c r="G1186" s="1" t="n">
        <v>38</v>
      </c>
      <c r="H1186" s="2" t="n">
        <f aca="false">G1186*100/F1186</f>
        <v>4.67980295566503</v>
      </c>
    </row>
    <row r="1187" customFormat="false" ht="13" hidden="false" customHeight="false" outlineLevel="0" collapsed="false">
      <c r="A1187" s="0" t="s">
        <v>8</v>
      </c>
      <c r="B1187" s="0" t="s">
        <v>471</v>
      </c>
      <c r="C1187" s="0" t="s">
        <v>1025</v>
      </c>
      <c r="D1187" s="1" t="s">
        <v>1573</v>
      </c>
      <c r="E1187" s="1" t="n">
        <v>1727</v>
      </c>
      <c r="F1187" s="1" t="n">
        <f aca="false">E1187-D1187+1</f>
        <v>342</v>
      </c>
      <c r="G1187" s="1" t="n">
        <v>38</v>
      </c>
      <c r="H1187" s="2" t="n">
        <f aca="false">G1187*100/F1187</f>
        <v>11.1111111111111</v>
      </c>
    </row>
    <row r="1188" customFormat="false" ht="13" hidden="false" customHeight="false" outlineLevel="0" collapsed="false">
      <c r="A1188" s="0" t="s">
        <v>8</v>
      </c>
      <c r="B1188" s="0" t="s">
        <v>865</v>
      </c>
      <c r="C1188" s="0" t="s">
        <v>1025</v>
      </c>
      <c r="D1188" s="1" t="s">
        <v>1026</v>
      </c>
      <c r="E1188" s="1" t="n">
        <v>297</v>
      </c>
      <c r="F1188" s="1" t="n">
        <f aca="false">E1188-D1188+1</f>
        <v>297</v>
      </c>
      <c r="G1188" s="1" t="n">
        <v>38</v>
      </c>
      <c r="H1188" s="2" t="n">
        <f aca="false">G1188*100/F1188</f>
        <v>12.7946127946128</v>
      </c>
    </row>
    <row r="1189" customFormat="false" ht="13" hidden="false" customHeight="false" outlineLevel="0" collapsed="false">
      <c r="A1189" s="0" t="s">
        <v>8</v>
      </c>
      <c r="B1189" s="0" t="s">
        <v>843</v>
      </c>
      <c r="C1189" s="0" t="s">
        <v>1025</v>
      </c>
      <c r="D1189" s="1" t="s">
        <v>1026</v>
      </c>
      <c r="E1189" s="1" t="n">
        <v>278</v>
      </c>
      <c r="F1189" s="1" t="n">
        <f aca="false">E1189-D1189+1</f>
        <v>278</v>
      </c>
      <c r="G1189" s="1" t="n">
        <v>38</v>
      </c>
      <c r="H1189" s="2" t="n">
        <f aca="false">G1189*100/F1189</f>
        <v>13.6690647482014</v>
      </c>
    </row>
    <row r="1190" customFormat="false" ht="13" hidden="false" customHeight="false" outlineLevel="0" collapsed="false">
      <c r="A1190" s="0" t="s">
        <v>23</v>
      </c>
      <c r="B1190" s="0" t="s">
        <v>275</v>
      </c>
      <c r="C1190" s="0" t="s">
        <v>1025</v>
      </c>
      <c r="D1190" s="1" t="s">
        <v>1574</v>
      </c>
      <c r="E1190" s="1" t="n">
        <v>5323</v>
      </c>
      <c r="F1190" s="1" t="n">
        <f aca="false">E1190-D1190+1</f>
        <v>3980</v>
      </c>
      <c r="G1190" s="1" t="n">
        <v>39</v>
      </c>
      <c r="H1190" s="2" t="n">
        <f aca="false">G1190*100/F1190</f>
        <v>0.979899497487437</v>
      </c>
    </row>
    <row r="1191" customFormat="false" ht="13" hidden="false" customHeight="false" outlineLevel="0" collapsed="false">
      <c r="A1191" s="0" t="s">
        <v>8</v>
      </c>
      <c r="B1191" s="0" t="s">
        <v>360</v>
      </c>
      <c r="C1191" s="0" t="s">
        <v>1025</v>
      </c>
      <c r="D1191" s="1" t="s">
        <v>861</v>
      </c>
      <c r="E1191" s="1" t="n">
        <v>1856</v>
      </c>
      <c r="F1191" s="1" t="n">
        <f aca="false">E1191-D1191+1</f>
        <v>1552</v>
      </c>
      <c r="G1191" s="1" t="n">
        <v>39</v>
      </c>
      <c r="H1191" s="2" t="n">
        <f aca="false">G1191*100/F1191</f>
        <v>2.51288659793814</v>
      </c>
    </row>
    <row r="1192" customFormat="false" ht="13" hidden="false" customHeight="false" outlineLevel="0" collapsed="false">
      <c r="A1192" s="0" t="s">
        <v>23</v>
      </c>
      <c r="B1192" s="0" t="s">
        <v>1018</v>
      </c>
      <c r="C1192" s="0" t="s">
        <v>1025</v>
      </c>
      <c r="D1192" s="1" t="s">
        <v>1575</v>
      </c>
      <c r="E1192" s="1" t="n">
        <v>2406</v>
      </c>
      <c r="F1192" s="1" t="n">
        <f aca="false">E1192-D1192+1</f>
        <v>1017</v>
      </c>
      <c r="G1192" s="1" t="n">
        <v>39</v>
      </c>
      <c r="H1192" s="2" t="n">
        <f aca="false">G1192*100/F1192</f>
        <v>3.83480825958702</v>
      </c>
    </row>
    <row r="1193" customFormat="false" ht="13" hidden="false" customHeight="false" outlineLevel="0" collapsed="false">
      <c r="A1193" s="0" t="s">
        <v>23</v>
      </c>
      <c r="B1193" s="0" t="s">
        <v>1018</v>
      </c>
      <c r="C1193" s="0" t="s">
        <v>1025</v>
      </c>
      <c r="D1193" s="1" t="s">
        <v>1575</v>
      </c>
      <c r="E1193" s="1" t="n">
        <v>2406</v>
      </c>
      <c r="F1193" s="1" t="n">
        <f aca="false">E1193-D1193+1</f>
        <v>1017</v>
      </c>
      <c r="G1193" s="1" t="n">
        <v>39</v>
      </c>
      <c r="H1193" s="2" t="n">
        <f aca="false">G1193*100/F1193</f>
        <v>3.83480825958702</v>
      </c>
    </row>
    <row r="1194" customFormat="false" ht="13" hidden="false" customHeight="false" outlineLevel="0" collapsed="false">
      <c r="A1194" s="0" t="s">
        <v>23</v>
      </c>
      <c r="B1194" s="0" t="s">
        <v>878</v>
      </c>
      <c r="C1194" s="0" t="s">
        <v>1025</v>
      </c>
      <c r="D1194" s="1" t="s">
        <v>1576</v>
      </c>
      <c r="E1194" s="1" t="n">
        <v>1019</v>
      </c>
      <c r="F1194" s="1" t="n">
        <f aca="false">E1194-D1194+1</f>
        <v>436</v>
      </c>
      <c r="G1194" s="1" t="n">
        <v>39</v>
      </c>
      <c r="H1194" s="2" t="n">
        <f aca="false">G1194*100/F1194</f>
        <v>8.94495412844037</v>
      </c>
    </row>
    <row r="1195" customFormat="false" ht="13" hidden="false" customHeight="false" outlineLevel="0" collapsed="false">
      <c r="A1195" s="0" t="s">
        <v>8</v>
      </c>
      <c r="B1195" s="0" t="s">
        <v>1577</v>
      </c>
      <c r="C1195" s="0" t="s">
        <v>1025</v>
      </c>
      <c r="D1195" s="1" t="s">
        <v>1026</v>
      </c>
      <c r="E1195" s="1" t="n">
        <v>607</v>
      </c>
      <c r="F1195" s="1" t="n">
        <f aca="false">E1195-D1195+1</f>
        <v>607</v>
      </c>
      <c r="G1195" s="1" t="n">
        <v>40</v>
      </c>
      <c r="H1195" s="2" t="n">
        <f aca="false">G1195*100/F1195</f>
        <v>6.58978583196046</v>
      </c>
    </row>
    <row r="1196" customFormat="false" ht="13" hidden="false" customHeight="false" outlineLevel="0" collapsed="false">
      <c r="A1196" s="0" t="s">
        <v>23</v>
      </c>
      <c r="B1196" s="0" t="s">
        <v>876</v>
      </c>
      <c r="C1196" s="0" t="s">
        <v>1025</v>
      </c>
      <c r="D1196" s="1" t="s">
        <v>1578</v>
      </c>
      <c r="E1196" s="1" t="n">
        <v>2521</v>
      </c>
      <c r="F1196" s="1" t="n">
        <f aca="false">E1196-D1196+1</f>
        <v>352</v>
      </c>
      <c r="G1196" s="1" t="n">
        <v>40</v>
      </c>
      <c r="H1196" s="2" t="n">
        <f aca="false">G1196*100/F1196</f>
        <v>11.3636363636364</v>
      </c>
    </row>
    <row r="1197" customFormat="false" ht="13" hidden="false" customHeight="false" outlineLevel="0" collapsed="false">
      <c r="A1197" s="0" t="s">
        <v>23</v>
      </c>
      <c r="B1197" s="0" t="s">
        <v>651</v>
      </c>
      <c r="C1197" s="0" t="s">
        <v>1025</v>
      </c>
      <c r="D1197" s="1" t="s">
        <v>1579</v>
      </c>
      <c r="E1197" s="1" t="n">
        <v>315</v>
      </c>
      <c r="F1197" s="1" t="n">
        <f aca="false">E1197-D1197+1</f>
        <v>290</v>
      </c>
      <c r="G1197" s="1" t="n">
        <v>40</v>
      </c>
      <c r="H1197" s="2" t="n">
        <f aca="false">G1197*100/F1197</f>
        <v>13.7931034482759</v>
      </c>
    </row>
    <row r="1198" customFormat="false" ht="13" hidden="false" customHeight="false" outlineLevel="0" collapsed="false">
      <c r="A1198" s="0" t="s">
        <v>8</v>
      </c>
      <c r="B1198" s="0" t="s">
        <v>168</v>
      </c>
      <c r="C1198" s="0" t="s">
        <v>1025</v>
      </c>
      <c r="D1198" s="1" t="s">
        <v>1109</v>
      </c>
      <c r="E1198" s="1" t="n">
        <v>2624</v>
      </c>
      <c r="F1198" s="1" t="n">
        <f aca="false">E1198-D1198+1</f>
        <v>2540</v>
      </c>
      <c r="G1198" s="1" t="n">
        <v>41</v>
      </c>
      <c r="H1198" s="2" t="n">
        <f aca="false">G1198*100/F1198</f>
        <v>1.61417322834646</v>
      </c>
    </row>
    <row r="1199" customFormat="false" ht="13" hidden="false" customHeight="false" outlineLevel="0" collapsed="false">
      <c r="A1199" s="0" t="s">
        <v>23</v>
      </c>
      <c r="B1199" s="0" t="s">
        <v>764</v>
      </c>
      <c r="C1199" s="0" t="s">
        <v>1025</v>
      </c>
      <c r="D1199" s="1" t="s">
        <v>1580</v>
      </c>
      <c r="E1199" s="1" t="n">
        <v>3063</v>
      </c>
      <c r="F1199" s="1" t="n">
        <f aca="false">E1199-D1199+1</f>
        <v>1510</v>
      </c>
      <c r="G1199" s="1" t="n">
        <v>41</v>
      </c>
      <c r="H1199" s="2" t="n">
        <f aca="false">G1199*100/F1199</f>
        <v>2.71523178807947</v>
      </c>
    </row>
    <row r="1200" customFormat="false" ht="13" hidden="false" customHeight="false" outlineLevel="0" collapsed="false">
      <c r="A1200" s="0" t="s">
        <v>23</v>
      </c>
      <c r="B1200" s="0" t="s">
        <v>769</v>
      </c>
      <c r="C1200" s="0" t="s">
        <v>1025</v>
      </c>
      <c r="D1200" s="1" t="s">
        <v>1581</v>
      </c>
      <c r="E1200" s="1" t="n">
        <v>2183</v>
      </c>
      <c r="F1200" s="1" t="n">
        <f aca="false">E1200-D1200+1</f>
        <v>1253</v>
      </c>
      <c r="G1200" s="1" t="n">
        <v>41</v>
      </c>
      <c r="H1200" s="2" t="n">
        <f aca="false">G1200*100/F1200</f>
        <v>3.27214684756584</v>
      </c>
    </row>
    <row r="1201" customFormat="false" ht="13" hidden="false" customHeight="false" outlineLevel="0" collapsed="false">
      <c r="A1201" s="0" t="s">
        <v>23</v>
      </c>
      <c r="B1201" s="0" t="s">
        <v>58</v>
      </c>
      <c r="C1201" s="0" t="s">
        <v>1025</v>
      </c>
      <c r="D1201" s="1" t="s">
        <v>1026</v>
      </c>
      <c r="E1201" s="1" t="n">
        <v>1012</v>
      </c>
      <c r="F1201" s="1" t="n">
        <f aca="false">E1201-D1201+1</f>
        <v>1012</v>
      </c>
      <c r="G1201" s="1" t="n">
        <v>41</v>
      </c>
      <c r="H1201" s="2" t="n">
        <f aca="false">G1201*100/F1201</f>
        <v>4.05138339920949</v>
      </c>
    </row>
    <row r="1202" customFormat="false" ht="13" hidden="false" customHeight="false" outlineLevel="0" collapsed="false">
      <c r="A1202" s="0" t="s">
        <v>23</v>
      </c>
      <c r="B1202" s="0" t="s">
        <v>92</v>
      </c>
      <c r="C1202" s="0" t="s">
        <v>1025</v>
      </c>
      <c r="D1202" s="1" t="s">
        <v>1582</v>
      </c>
      <c r="E1202" s="1" t="n">
        <v>1245</v>
      </c>
      <c r="F1202" s="1" t="n">
        <f aca="false">E1202-D1202+1</f>
        <v>916</v>
      </c>
      <c r="G1202" s="1" t="n">
        <v>41</v>
      </c>
      <c r="H1202" s="2" t="n">
        <f aca="false">G1202*100/F1202</f>
        <v>4.47598253275109</v>
      </c>
    </row>
    <row r="1203" customFormat="false" ht="13" hidden="false" customHeight="false" outlineLevel="0" collapsed="false">
      <c r="A1203" s="0" t="s">
        <v>8</v>
      </c>
      <c r="B1203" s="0" t="s">
        <v>26</v>
      </c>
      <c r="C1203" s="0" t="s">
        <v>1025</v>
      </c>
      <c r="D1203" s="1" t="s">
        <v>1583</v>
      </c>
      <c r="E1203" s="1" t="n">
        <v>1995</v>
      </c>
      <c r="F1203" s="1" t="n">
        <f aca="false">E1203-D1203+1</f>
        <v>801</v>
      </c>
      <c r="G1203" s="1" t="n">
        <v>42</v>
      </c>
      <c r="H1203" s="2" t="n">
        <f aca="false">G1203*100/F1203</f>
        <v>5.2434456928839</v>
      </c>
    </row>
    <row r="1204" customFormat="false" ht="13" hidden="false" customHeight="false" outlineLevel="0" collapsed="false">
      <c r="A1204" s="0" t="s">
        <v>23</v>
      </c>
      <c r="B1204" s="0" t="s">
        <v>350</v>
      </c>
      <c r="C1204" s="0" t="s">
        <v>1025</v>
      </c>
      <c r="D1204" s="1" t="s">
        <v>1026</v>
      </c>
      <c r="E1204" s="1" t="n">
        <v>595</v>
      </c>
      <c r="F1204" s="1" t="n">
        <f aca="false">E1204-D1204+1</f>
        <v>595</v>
      </c>
      <c r="G1204" s="1" t="n">
        <v>42</v>
      </c>
      <c r="H1204" s="2" t="n">
        <f aca="false">G1204*100/F1204</f>
        <v>7.05882352941176</v>
      </c>
    </row>
    <row r="1205" customFormat="false" ht="13" hidden="false" customHeight="false" outlineLevel="0" collapsed="false">
      <c r="A1205" s="0" t="s">
        <v>8</v>
      </c>
      <c r="B1205" s="0" t="s">
        <v>712</v>
      </c>
      <c r="C1205" s="0" t="s">
        <v>1025</v>
      </c>
      <c r="D1205" s="1" t="s">
        <v>1026</v>
      </c>
      <c r="E1205" s="1" t="n">
        <v>321</v>
      </c>
      <c r="F1205" s="1" t="n">
        <f aca="false">E1205-D1205+1</f>
        <v>321</v>
      </c>
      <c r="G1205" s="1" t="n">
        <v>42</v>
      </c>
      <c r="H1205" s="2" t="n">
        <f aca="false">G1205*100/F1205</f>
        <v>13.0841121495327</v>
      </c>
    </row>
    <row r="1206" customFormat="false" ht="13" hidden="false" customHeight="false" outlineLevel="0" collapsed="false">
      <c r="A1206" s="0" t="s">
        <v>23</v>
      </c>
      <c r="B1206" s="0" t="s">
        <v>134</v>
      </c>
      <c r="C1206" s="0" t="s">
        <v>1025</v>
      </c>
      <c r="D1206" s="1" t="s">
        <v>1393</v>
      </c>
      <c r="E1206" s="1" t="n">
        <v>1358</v>
      </c>
      <c r="F1206" s="1" t="n">
        <f aca="false">E1206-D1206+1</f>
        <v>1287</v>
      </c>
      <c r="G1206" s="1" t="n">
        <v>43</v>
      </c>
      <c r="H1206" s="2" t="n">
        <f aca="false">G1206*100/F1206</f>
        <v>3.34110334110334</v>
      </c>
    </row>
    <row r="1207" customFormat="false" ht="13" hidden="false" customHeight="false" outlineLevel="0" collapsed="false">
      <c r="A1207" s="0" t="s">
        <v>8</v>
      </c>
      <c r="B1207" s="0" t="s">
        <v>409</v>
      </c>
      <c r="C1207" s="0" t="s">
        <v>1025</v>
      </c>
      <c r="D1207" s="1" t="s">
        <v>1381</v>
      </c>
      <c r="E1207" s="1" t="n">
        <v>482</v>
      </c>
      <c r="F1207" s="1" t="n">
        <f aca="false">E1207-D1207+1</f>
        <v>335</v>
      </c>
      <c r="G1207" s="1" t="n">
        <v>43</v>
      </c>
      <c r="H1207" s="2" t="n">
        <f aca="false">G1207*100/F1207</f>
        <v>12.8358208955224</v>
      </c>
    </row>
    <row r="1208" customFormat="false" ht="13" hidden="false" customHeight="false" outlineLevel="0" collapsed="false">
      <c r="A1208" s="0" t="s">
        <v>8</v>
      </c>
      <c r="B1208" s="0" t="s">
        <v>961</v>
      </c>
      <c r="C1208" s="0" t="s">
        <v>1025</v>
      </c>
      <c r="D1208" s="1" t="s">
        <v>1326</v>
      </c>
      <c r="E1208" s="1" t="n">
        <v>609</v>
      </c>
      <c r="F1208" s="1" t="n">
        <f aca="false">E1208-D1208+1</f>
        <v>290</v>
      </c>
      <c r="G1208" s="1" t="n">
        <v>43</v>
      </c>
      <c r="H1208" s="2" t="n">
        <f aca="false">G1208*100/F1208</f>
        <v>14.8275862068966</v>
      </c>
    </row>
    <row r="1209" customFormat="false" ht="13" hidden="false" customHeight="false" outlineLevel="0" collapsed="false">
      <c r="A1209" s="0" t="s">
        <v>8</v>
      </c>
      <c r="B1209" s="0" t="s">
        <v>631</v>
      </c>
      <c r="C1209" s="0" t="s">
        <v>1025</v>
      </c>
      <c r="D1209" s="1" t="s">
        <v>1584</v>
      </c>
      <c r="E1209" s="1" t="n">
        <v>3143</v>
      </c>
      <c r="F1209" s="1" t="n">
        <f aca="false">E1209-D1209+1</f>
        <v>1091</v>
      </c>
      <c r="G1209" s="1" t="n">
        <v>44</v>
      </c>
      <c r="H1209" s="2" t="n">
        <f aca="false">G1209*100/F1209</f>
        <v>4.03299725022915</v>
      </c>
    </row>
    <row r="1210" customFormat="false" ht="13" hidden="false" customHeight="false" outlineLevel="0" collapsed="false">
      <c r="A1210" s="0" t="s">
        <v>23</v>
      </c>
      <c r="B1210" s="0" t="s">
        <v>928</v>
      </c>
      <c r="C1210" s="0" t="s">
        <v>1025</v>
      </c>
      <c r="D1210" s="1" t="s">
        <v>1585</v>
      </c>
      <c r="E1210" s="1" t="n">
        <v>790</v>
      </c>
      <c r="F1210" s="1" t="n">
        <f aca="false">E1210-D1210+1</f>
        <v>653</v>
      </c>
      <c r="G1210" s="1" t="n">
        <v>44</v>
      </c>
      <c r="H1210" s="2" t="n">
        <f aca="false">G1210*100/F1210</f>
        <v>6.73813169984686</v>
      </c>
    </row>
    <row r="1211" customFormat="false" ht="13" hidden="false" customHeight="false" outlineLevel="0" collapsed="false">
      <c r="A1211" s="0" t="s">
        <v>23</v>
      </c>
      <c r="B1211" s="0" t="s">
        <v>1586</v>
      </c>
      <c r="C1211" s="0" t="s">
        <v>1025</v>
      </c>
      <c r="D1211" s="1" t="s">
        <v>1587</v>
      </c>
      <c r="E1211" s="1" t="n">
        <v>1651</v>
      </c>
      <c r="F1211" s="1" t="n">
        <f aca="false">E1211-D1211+1</f>
        <v>651</v>
      </c>
      <c r="G1211" s="1" t="n">
        <v>44</v>
      </c>
      <c r="H1211" s="2" t="n">
        <f aca="false">G1211*100/F1211</f>
        <v>6.75883256528418</v>
      </c>
    </row>
    <row r="1212" customFormat="false" ht="13" hidden="false" customHeight="false" outlineLevel="0" collapsed="false">
      <c r="A1212" s="0" t="s">
        <v>8</v>
      </c>
      <c r="B1212" s="0" t="s">
        <v>856</v>
      </c>
      <c r="C1212" s="0" t="s">
        <v>1025</v>
      </c>
      <c r="D1212" s="1" t="s">
        <v>1588</v>
      </c>
      <c r="E1212" s="1" t="n">
        <v>599</v>
      </c>
      <c r="F1212" s="1" t="n">
        <f aca="false">E1212-D1212+1</f>
        <v>471</v>
      </c>
      <c r="G1212" s="1" t="n">
        <v>44</v>
      </c>
      <c r="H1212" s="2" t="n">
        <f aca="false">G1212*100/F1212</f>
        <v>9.34182590233546</v>
      </c>
    </row>
    <row r="1213" customFormat="false" ht="13" hidden="false" customHeight="false" outlineLevel="0" collapsed="false">
      <c r="A1213" s="0" t="s">
        <v>8</v>
      </c>
      <c r="B1213" s="0" t="s">
        <v>193</v>
      </c>
      <c r="C1213" s="0" t="s">
        <v>1025</v>
      </c>
      <c r="D1213" s="1" t="s">
        <v>1026</v>
      </c>
      <c r="E1213" s="1" t="n">
        <v>384</v>
      </c>
      <c r="F1213" s="1" t="n">
        <f aca="false">E1213-D1213+1</f>
        <v>384</v>
      </c>
      <c r="G1213" s="1" t="n">
        <v>44</v>
      </c>
      <c r="H1213" s="2" t="n">
        <f aca="false">G1213*100/F1213</f>
        <v>11.4583333333333</v>
      </c>
    </row>
    <row r="1214" customFormat="false" ht="13" hidden="false" customHeight="false" outlineLevel="0" collapsed="false">
      <c r="A1214" s="0" t="s">
        <v>23</v>
      </c>
      <c r="B1214" s="0" t="s">
        <v>270</v>
      </c>
      <c r="C1214" s="0" t="s">
        <v>1025</v>
      </c>
      <c r="D1214" s="1" t="s">
        <v>1206</v>
      </c>
      <c r="E1214" s="1" t="n">
        <v>384</v>
      </c>
      <c r="F1214" s="1" t="n">
        <f aca="false">E1214-D1214+1</f>
        <v>360</v>
      </c>
      <c r="G1214" s="1" t="n">
        <v>44</v>
      </c>
      <c r="H1214" s="2" t="n">
        <f aca="false">G1214*100/F1214</f>
        <v>12.2222222222222</v>
      </c>
    </row>
    <row r="1215" customFormat="false" ht="13" hidden="false" customHeight="false" outlineLevel="0" collapsed="false">
      <c r="A1215" s="0" t="s">
        <v>23</v>
      </c>
      <c r="B1215" s="0" t="s">
        <v>40</v>
      </c>
      <c r="C1215" s="0" t="s">
        <v>1025</v>
      </c>
      <c r="D1215" s="1" t="s">
        <v>1026</v>
      </c>
      <c r="E1215" s="1" t="n">
        <v>411</v>
      </c>
      <c r="F1215" s="1" t="n">
        <f aca="false">E1215-D1215+1</f>
        <v>411</v>
      </c>
      <c r="G1215" s="1" t="n">
        <v>45</v>
      </c>
      <c r="H1215" s="2" t="n">
        <f aca="false">G1215*100/F1215</f>
        <v>10.9489051094891</v>
      </c>
    </row>
    <row r="1216" customFormat="false" ht="13" hidden="false" customHeight="false" outlineLevel="0" collapsed="false">
      <c r="A1216" s="0" t="s">
        <v>8</v>
      </c>
      <c r="B1216" s="0" t="s">
        <v>1589</v>
      </c>
      <c r="C1216" s="0" t="s">
        <v>1025</v>
      </c>
      <c r="D1216" s="1" t="s">
        <v>1590</v>
      </c>
      <c r="E1216" s="1" t="n">
        <v>4213</v>
      </c>
      <c r="F1216" s="1" t="n">
        <f aca="false">E1216-D1216+1</f>
        <v>366</v>
      </c>
      <c r="G1216" s="1" t="n">
        <v>45</v>
      </c>
      <c r="H1216" s="2" t="n">
        <f aca="false">G1216*100/F1216</f>
        <v>12.2950819672131</v>
      </c>
    </row>
    <row r="1217" customFormat="false" ht="13" hidden="false" customHeight="false" outlineLevel="0" collapsed="false">
      <c r="A1217" s="0" t="s">
        <v>23</v>
      </c>
      <c r="B1217" s="0" t="s">
        <v>439</v>
      </c>
      <c r="C1217" s="0" t="s">
        <v>1025</v>
      </c>
      <c r="D1217" s="1" t="s">
        <v>1109</v>
      </c>
      <c r="E1217" s="1" t="n">
        <v>416</v>
      </c>
      <c r="F1217" s="1" t="n">
        <f aca="false">E1217-D1217+1</f>
        <v>332</v>
      </c>
      <c r="G1217" s="1" t="n">
        <v>45</v>
      </c>
      <c r="H1217" s="2" t="n">
        <f aca="false">G1217*100/F1217</f>
        <v>13.5542168674699</v>
      </c>
    </row>
    <row r="1218" customFormat="false" ht="13" hidden="false" customHeight="false" outlineLevel="0" collapsed="false">
      <c r="A1218" s="0" t="s">
        <v>8</v>
      </c>
      <c r="B1218" s="0" t="s">
        <v>775</v>
      </c>
      <c r="C1218" s="0" t="s">
        <v>1025</v>
      </c>
      <c r="D1218" s="1" t="s">
        <v>1591</v>
      </c>
      <c r="E1218" s="1" t="n">
        <v>1203</v>
      </c>
      <c r="F1218" s="1" t="n">
        <f aca="false">E1218-D1218+1</f>
        <v>243</v>
      </c>
      <c r="G1218" s="1" t="n">
        <v>45</v>
      </c>
      <c r="H1218" s="2" t="n">
        <f aca="false">G1218*100/F1218</f>
        <v>18.5185185185185</v>
      </c>
    </row>
    <row r="1219" customFormat="false" ht="13" hidden="false" customHeight="false" outlineLevel="0" collapsed="false">
      <c r="A1219" s="0" t="s">
        <v>23</v>
      </c>
      <c r="B1219" s="0" t="s">
        <v>477</v>
      </c>
      <c r="C1219" s="0" t="s">
        <v>1025</v>
      </c>
      <c r="D1219" s="1" t="s">
        <v>1592</v>
      </c>
      <c r="E1219" s="1" t="n">
        <v>2208</v>
      </c>
      <c r="F1219" s="1" t="n">
        <f aca="false">E1219-D1219+1</f>
        <v>1673</v>
      </c>
      <c r="G1219" s="1" t="n">
        <v>46</v>
      </c>
      <c r="H1219" s="2" t="n">
        <f aca="false">G1219*100/F1219</f>
        <v>2.7495517035266</v>
      </c>
    </row>
    <row r="1220" customFormat="false" ht="13" hidden="false" customHeight="false" outlineLevel="0" collapsed="false">
      <c r="A1220" s="0" t="s">
        <v>23</v>
      </c>
      <c r="B1220" s="0" t="s">
        <v>509</v>
      </c>
      <c r="C1220" s="0" t="s">
        <v>1025</v>
      </c>
      <c r="D1220" s="1" t="s">
        <v>603</v>
      </c>
      <c r="E1220" s="1" t="n">
        <v>718</v>
      </c>
      <c r="F1220" s="1" t="n">
        <f aca="false">E1220-D1220+1</f>
        <v>673</v>
      </c>
      <c r="G1220" s="1" t="n">
        <v>46</v>
      </c>
      <c r="H1220" s="2" t="n">
        <f aca="false">G1220*100/F1220</f>
        <v>6.83506686478455</v>
      </c>
    </row>
    <row r="1221" customFormat="false" ht="13" hidden="false" customHeight="false" outlineLevel="0" collapsed="false">
      <c r="A1221" s="0" t="s">
        <v>8</v>
      </c>
      <c r="B1221" s="0" t="s">
        <v>295</v>
      </c>
      <c r="C1221" s="0" t="s">
        <v>1025</v>
      </c>
      <c r="D1221" s="1" t="s">
        <v>1593</v>
      </c>
      <c r="E1221" s="1" t="n">
        <v>2669</v>
      </c>
      <c r="F1221" s="1" t="n">
        <f aca="false">E1221-D1221+1</f>
        <v>898</v>
      </c>
      <c r="G1221" s="1" t="n">
        <v>47</v>
      </c>
      <c r="H1221" s="2" t="n">
        <f aca="false">G1221*100/F1221</f>
        <v>5.23385300668152</v>
      </c>
    </row>
    <row r="1222" customFormat="false" ht="13" hidden="false" customHeight="false" outlineLevel="0" collapsed="false">
      <c r="A1222" s="0" t="s">
        <v>23</v>
      </c>
      <c r="B1222" s="0" t="s">
        <v>219</v>
      </c>
      <c r="C1222" s="0" t="s">
        <v>1025</v>
      </c>
      <c r="D1222" s="1" t="s">
        <v>1594</v>
      </c>
      <c r="E1222" s="1" t="n">
        <v>1058</v>
      </c>
      <c r="F1222" s="1" t="n">
        <f aca="false">E1222-D1222+1</f>
        <v>787</v>
      </c>
      <c r="G1222" s="1" t="n">
        <v>47</v>
      </c>
      <c r="H1222" s="2" t="n">
        <f aca="false">G1222*100/F1222</f>
        <v>5.9720457433291</v>
      </c>
    </row>
    <row r="1223" customFormat="false" ht="13" hidden="false" customHeight="false" outlineLevel="0" collapsed="false">
      <c r="A1223" s="0" t="s">
        <v>23</v>
      </c>
      <c r="B1223" s="0" t="s">
        <v>972</v>
      </c>
      <c r="C1223" s="0" t="s">
        <v>1025</v>
      </c>
      <c r="D1223" s="1" t="s">
        <v>1026</v>
      </c>
      <c r="E1223" s="1" t="n">
        <v>601</v>
      </c>
      <c r="F1223" s="1" t="n">
        <f aca="false">E1223-D1223+1</f>
        <v>601</v>
      </c>
      <c r="G1223" s="1" t="n">
        <v>47</v>
      </c>
      <c r="H1223" s="2" t="n">
        <f aca="false">G1223*100/F1223</f>
        <v>7.82029950083195</v>
      </c>
    </row>
    <row r="1224" customFormat="false" ht="13" hidden="false" customHeight="false" outlineLevel="0" collapsed="false">
      <c r="A1224" s="0" t="s">
        <v>8</v>
      </c>
      <c r="B1224" s="0" t="s">
        <v>785</v>
      </c>
      <c r="C1224" s="0" t="s">
        <v>1025</v>
      </c>
      <c r="D1224" s="1" t="s">
        <v>1026</v>
      </c>
      <c r="E1224" s="1" t="n">
        <v>504</v>
      </c>
      <c r="F1224" s="1" t="n">
        <f aca="false">E1224-D1224+1</f>
        <v>504</v>
      </c>
      <c r="G1224" s="1" t="n">
        <v>47</v>
      </c>
      <c r="H1224" s="2" t="n">
        <f aca="false">G1224*100/F1224</f>
        <v>9.32539682539683</v>
      </c>
    </row>
    <row r="1225" customFormat="false" ht="13" hidden="false" customHeight="false" outlineLevel="0" collapsed="false">
      <c r="A1225" s="0" t="s">
        <v>8</v>
      </c>
      <c r="B1225" s="0" t="s">
        <v>82</v>
      </c>
      <c r="C1225" s="0" t="s">
        <v>1025</v>
      </c>
      <c r="D1225" s="1" t="s">
        <v>1595</v>
      </c>
      <c r="E1225" s="1" t="n">
        <v>2279</v>
      </c>
      <c r="F1225" s="1" t="n">
        <f aca="false">E1225-D1225+1</f>
        <v>950</v>
      </c>
      <c r="G1225" s="1" t="n">
        <v>48</v>
      </c>
      <c r="H1225" s="2" t="n">
        <f aca="false">G1225*100/F1225</f>
        <v>5.05263157894737</v>
      </c>
    </row>
    <row r="1226" customFormat="false" ht="13" hidden="false" customHeight="false" outlineLevel="0" collapsed="false">
      <c r="A1226" s="0" t="s">
        <v>8</v>
      </c>
      <c r="B1226" s="0" t="s">
        <v>82</v>
      </c>
      <c r="C1226" s="0" t="s">
        <v>1025</v>
      </c>
      <c r="D1226" s="1" t="s">
        <v>1595</v>
      </c>
      <c r="E1226" s="1" t="n">
        <v>2279</v>
      </c>
      <c r="F1226" s="1" t="n">
        <f aca="false">E1226-D1226+1</f>
        <v>950</v>
      </c>
      <c r="G1226" s="1" t="n">
        <v>48</v>
      </c>
      <c r="H1226" s="2" t="n">
        <f aca="false">G1226*100/F1226</f>
        <v>5.05263157894737</v>
      </c>
    </row>
    <row r="1227" customFormat="false" ht="13" hidden="false" customHeight="false" outlineLevel="0" collapsed="false">
      <c r="A1227" s="0" t="s">
        <v>8</v>
      </c>
      <c r="B1227" s="0" t="s">
        <v>1596</v>
      </c>
      <c r="C1227" s="0" t="s">
        <v>1025</v>
      </c>
      <c r="D1227" s="1" t="s">
        <v>1597</v>
      </c>
      <c r="E1227" s="1" t="n">
        <v>2622</v>
      </c>
      <c r="F1227" s="1" t="n">
        <f aca="false">E1227-D1227+1</f>
        <v>803</v>
      </c>
      <c r="G1227" s="1" t="n">
        <v>48</v>
      </c>
      <c r="H1227" s="2" t="n">
        <f aca="false">G1227*100/F1227</f>
        <v>5.97758405977584</v>
      </c>
    </row>
    <row r="1228" customFormat="false" ht="13" hidden="false" customHeight="false" outlineLevel="0" collapsed="false">
      <c r="A1228" s="0" t="s">
        <v>8</v>
      </c>
      <c r="B1228" s="0" t="s">
        <v>1598</v>
      </c>
      <c r="C1228" s="0" t="s">
        <v>1025</v>
      </c>
      <c r="D1228" s="1" t="s">
        <v>402</v>
      </c>
      <c r="E1228" s="1" t="n">
        <v>509</v>
      </c>
      <c r="F1228" s="1" t="n">
        <f aca="false">E1228-D1228+1</f>
        <v>365</v>
      </c>
      <c r="G1228" s="1" t="n">
        <v>48</v>
      </c>
      <c r="H1228" s="2" t="n">
        <f aca="false">G1228*100/F1228</f>
        <v>13.1506849315068</v>
      </c>
    </row>
    <row r="1229" customFormat="false" ht="13" hidden="false" customHeight="false" outlineLevel="0" collapsed="false">
      <c r="A1229" s="0" t="s">
        <v>8</v>
      </c>
      <c r="B1229" s="0" t="s">
        <v>1024</v>
      </c>
      <c r="C1229" s="0" t="s">
        <v>1025</v>
      </c>
      <c r="D1229" s="1" t="s">
        <v>1026</v>
      </c>
      <c r="E1229" s="1" t="n">
        <v>331</v>
      </c>
      <c r="F1229" s="1" t="n">
        <f aca="false">E1229-D1229+1</f>
        <v>331</v>
      </c>
      <c r="G1229" s="1" t="n">
        <v>48</v>
      </c>
      <c r="H1229" s="2" t="n">
        <f aca="false">G1229*100/F1229</f>
        <v>14.5015105740181</v>
      </c>
    </row>
    <row r="1230" customFormat="false" ht="13" hidden="false" customHeight="false" outlineLevel="0" collapsed="false">
      <c r="A1230" s="0" t="s">
        <v>8</v>
      </c>
      <c r="B1230" s="0" t="s">
        <v>1599</v>
      </c>
      <c r="C1230" s="0" t="s">
        <v>1025</v>
      </c>
      <c r="D1230" s="1" t="s">
        <v>1026</v>
      </c>
      <c r="E1230" s="1" t="n">
        <v>517</v>
      </c>
      <c r="F1230" s="1" t="n">
        <f aca="false">E1230-D1230+1</f>
        <v>517</v>
      </c>
      <c r="G1230" s="1" t="n">
        <v>49</v>
      </c>
      <c r="H1230" s="2" t="n">
        <f aca="false">G1230*100/F1230</f>
        <v>9.47775628626692</v>
      </c>
    </row>
    <row r="1231" customFormat="false" ht="13" hidden="false" customHeight="false" outlineLevel="0" collapsed="false">
      <c r="A1231" s="0" t="s">
        <v>23</v>
      </c>
      <c r="B1231" s="0" t="s">
        <v>701</v>
      </c>
      <c r="C1231" s="0" t="s">
        <v>1025</v>
      </c>
      <c r="D1231" s="1" t="s">
        <v>1558</v>
      </c>
      <c r="E1231" s="1" t="n">
        <v>473</v>
      </c>
      <c r="F1231" s="1" t="n">
        <f aca="false">E1231-D1231+1</f>
        <v>470</v>
      </c>
      <c r="G1231" s="1" t="n">
        <v>49</v>
      </c>
      <c r="H1231" s="2" t="n">
        <f aca="false">G1231*100/F1231</f>
        <v>10.4255319148936</v>
      </c>
    </row>
    <row r="1232" customFormat="false" ht="13" hidden="false" customHeight="false" outlineLevel="0" collapsed="false">
      <c r="A1232" s="0" t="s">
        <v>23</v>
      </c>
      <c r="B1232" s="0" t="s">
        <v>791</v>
      </c>
      <c r="C1232" s="0" t="s">
        <v>1025</v>
      </c>
      <c r="D1232" s="1" t="s">
        <v>1536</v>
      </c>
      <c r="E1232" s="1" t="n">
        <v>710</v>
      </c>
      <c r="F1232" s="1" t="n">
        <f aca="false">E1232-D1232+1</f>
        <v>503</v>
      </c>
      <c r="G1232" s="1" t="n">
        <v>50</v>
      </c>
      <c r="H1232" s="2" t="n">
        <f aca="false">G1232*100/F1232</f>
        <v>9.9403578528827</v>
      </c>
    </row>
    <row r="1233" customFormat="false" ht="13" hidden="false" customHeight="false" outlineLevel="0" collapsed="false">
      <c r="A1233" s="0" t="s">
        <v>23</v>
      </c>
      <c r="B1233" s="0" t="s">
        <v>566</v>
      </c>
      <c r="C1233" s="0" t="s">
        <v>1025</v>
      </c>
      <c r="D1233" s="1" t="s">
        <v>1026</v>
      </c>
      <c r="E1233" s="1" t="n">
        <v>455</v>
      </c>
      <c r="F1233" s="1" t="n">
        <f aca="false">E1233-D1233+1</f>
        <v>455</v>
      </c>
      <c r="G1233" s="1" t="n">
        <v>50</v>
      </c>
      <c r="H1233" s="2" t="n">
        <f aca="false">G1233*100/F1233</f>
        <v>10.989010989011</v>
      </c>
    </row>
    <row r="1234" customFormat="false" ht="13" hidden="false" customHeight="false" outlineLevel="0" collapsed="false">
      <c r="A1234" s="0" t="s">
        <v>23</v>
      </c>
      <c r="B1234" s="0" t="s">
        <v>902</v>
      </c>
      <c r="C1234" s="0" t="s">
        <v>1025</v>
      </c>
      <c r="D1234" s="1" t="s">
        <v>1600</v>
      </c>
      <c r="E1234" s="1" t="n">
        <v>1580</v>
      </c>
      <c r="F1234" s="1" t="n">
        <f aca="false">E1234-D1234+1</f>
        <v>775</v>
      </c>
      <c r="G1234" s="1" t="n">
        <v>51</v>
      </c>
      <c r="H1234" s="2" t="n">
        <f aca="false">G1234*100/F1234</f>
        <v>6.58064516129032</v>
      </c>
    </row>
    <row r="1235" customFormat="false" ht="13" hidden="false" customHeight="false" outlineLevel="0" collapsed="false">
      <c r="A1235" s="0" t="s">
        <v>8</v>
      </c>
      <c r="B1235" s="0" t="s">
        <v>1601</v>
      </c>
      <c r="C1235" s="0" t="s">
        <v>1025</v>
      </c>
      <c r="D1235" s="1" t="s">
        <v>364</v>
      </c>
      <c r="E1235" s="1" t="n">
        <v>526</v>
      </c>
      <c r="F1235" s="1" t="n">
        <f aca="false">E1235-D1235+1</f>
        <v>469</v>
      </c>
      <c r="G1235" s="1" t="n">
        <v>51</v>
      </c>
      <c r="H1235" s="2" t="n">
        <f aca="false">G1235*100/F1235</f>
        <v>10.8742004264392</v>
      </c>
    </row>
    <row r="1236" customFormat="false" ht="13" hidden="false" customHeight="false" outlineLevel="0" collapsed="false">
      <c r="A1236" s="0" t="s">
        <v>8</v>
      </c>
      <c r="B1236" s="0" t="s">
        <v>479</v>
      </c>
      <c r="C1236" s="0" t="s">
        <v>1025</v>
      </c>
      <c r="D1236" s="1" t="s">
        <v>1602</v>
      </c>
      <c r="E1236" s="1" t="n">
        <v>2381</v>
      </c>
      <c r="F1236" s="1" t="n">
        <f aca="false">E1236-D1236+1</f>
        <v>366</v>
      </c>
      <c r="G1236" s="1" t="n">
        <v>51</v>
      </c>
      <c r="H1236" s="2" t="n">
        <f aca="false">G1236*100/F1236</f>
        <v>13.9344262295082</v>
      </c>
    </row>
    <row r="1237" customFormat="false" ht="13" hidden="false" customHeight="false" outlineLevel="0" collapsed="false">
      <c r="A1237" s="0" t="s">
        <v>8</v>
      </c>
      <c r="B1237" s="0" t="s">
        <v>413</v>
      </c>
      <c r="C1237" s="0" t="s">
        <v>1025</v>
      </c>
      <c r="D1237" s="1" t="s">
        <v>1335</v>
      </c>
      <c r="E1237" s="1" t="n">
        <v>2027</v>
      </c>
      <c r="F1237" s="1" t="n">
        <f aca="false">E1237-D1237+1</f>
        <v>1001</v>
      </c>
      <c r="G1237" s="1" t="n">
        <v>52</v>
      </c>
      <c r="H1237" s="2" t="n">
        <f aca="false">G1237*100/F1237</f>
        <v>5.1948051948052</v>
      </c>
    </row>
    <row r="1238" customFormat="false" ht="13" hidden="false" customHeight="false" outlineLevel="0" collapsed="false">
      <c r="A1238" s="0" t="s">
        <v>8</v>
      </c>
      <c r="B1238" s="0" t="s">
        <v>241</v>
      </c>
      <c r="C1238" s="0" t="s">
        <v>1025</v>
      </c>
      <c r="D1238" s="1" t="s">
        <v>1558</v>
      </c>
      <c r="E1238" s="1" t="n">
        <v>808</v>
      </c>
      <c r="F1238" s="1" t="n">
        <f aca="false">E1238-D1238+1</f>
        <v>805</v>
      </c>
      <c r="G1238" s="1" t="n">
        <v>52</v>
      </c>
      <c r="H1238" s="2" t="n">
        <f aca="false">G1238*100/F1238</f>
        <v>6.45962732919255</v>
      </c>
    </row>
    <row r="1239" customFormat="false" ht="13" hidden="false" customHeight="false" outlineLevel="0" collapsed="false">
      <c r="A1239" s="0" t="s">
        <v>23</v>
      </c>
      <c r="B1239" s="0" t="s">
        <v>1603</v>
      </c>
      <c r="C1239" s="0" t="s">
        <v>1025</v>
      </c>
      <c r="D1239" s="1" t="s">
        <v>1026</v>
      </c>
      <c r="E1239" s="1" t="n">
        <v>779</v>
      </c>
      <c r="F1239" s="1" t="n">
        <f aca="false">E1239-D1239+1</f>
        <v>779</v>
      </c>
      <c r="G1239" s="1" t="n">
        <v>52</v>
      </c>
      <c r="H1239" s="2" t="n">
        <f aca="false">G1239*100/F1239</f>
        <v>6.67522464698331</v>
      </c>
    </row>
    <row r="1240" customFormat="false" ht="13" hidden="false" customHeight="false" outlineLevel="0" collapsed="false">
      <c r="A1240" s="0" t="s">
        <v>23</v>
      </c>
      <c r="B1240" s="0" t="s">
        <v>963</v>
      </c>
      <c r="C1240" s="0" t="s">
        <v>1025</v>
      </c>
      <c r="D1240" s="1" t="s">
        <v>1026</v>
      </c>
      <c r="E1240" s="1" t="n">
        <v>331</v>
      </c>
      <c r="F1240" s="1" t="n">
        <f aca="false">E1240-D1240+1</f>
        <v>331</v>
      </c>
      <c r="G1240" s="1" t="n">
        <v>52</v>
      </c>
      <c r="H1240" s="2" t="n">
        <f aca="false">G1240*100/F1240</f>
        <v>15.7099697885196</v>
      </c>
    </row>
    <row r="1241" customFormat="false" ht="13" hidden="false" customHeight="false" outlineLevel="0" collapsed="false">
      <c r="A1241" s="0" t="s">
        <v>8</v>
      </c>
      <c r="B1241" s="0" t="s">
        <v>239</v>
      </c>
      <c r="C1241" s="0" t="s">
        <v>1025</v>
      </c>
      <c r="D1241" s="1" t="s">
        <v>715</v>
      </c>
      <c r="E1241" s="1" t="n">
        <v>537</v>
      </c>
      <c r="F1241" s="1" t="n">
        <f aca="false">E1241-D1241+1</f>
        <v>329</v>
      </c>
      <c r="G1241" s="1" t="n">
        <v>52</v>
      </c>
      <c r="H1241" s="2" t="n">
        <f aca="false">G1241*100/F1241</f>
        <v>15.8054711246201</v>
      </c>
    </row>
    <row r="1242" customFormat="false" ht="13" hidden="false" customHeight="false" outlineLevel="0" collapsed="false">
      <c r="A1242" s="0" t="s">
        <v>23</v>
      </c>
      <c r="B1242" s="0" t="s">
        <v>665</v>
      </c>
      <c r="C1242" s="0" t="s">
        <v>1025</v>
      </c>
      <c r="D1242" s="1" t="s">
        <v>1556</v>
      </c>
      <c r="E1242" s="1" t="n">
        <v>1712</v>
      </c>
      <c r="F1242" s="1" t="n">
        <f aca="false">E1242-D1242+1</f>
        <v>1015</v>
      </c>
      <c r="G1242" s="1" t="n">
        <v>53</v>
      </c>
      <c r="H1242" s="2" t="n">
        <f aca="false">G1242*100/F1242</f>
        <v>5.22167487684729</v>
      </c>
    </row>
    <row r="1243" customFormat="false" ht="13" hidden="false" customHeight="false" outlineLevel="0" collapsed="false">
      <c r="A1243" s="0" t="s">
        <v>8</v>
      </c>
      <c r="B1243" s="0" t="s">
        <v>383</v>
      </c>
      <c r="C1243" s="0" t="s">
        <v>1025</v>
      </c>
      <c r="D1243" s="1" t="s">
        <v>1604</v>
      </c>
      <c r="E1243" s="1" t="n">
        <v>5304</v>
      </c>
      <c r="F1243" s="1" t="n">
        <f aca="false">E1243-D1243+1</f>
        <v>602</v>
      </c>
      <c r="G1243" s="1" t="n">
        <v>53</v>
      </c>
      <c r="H1243" s="2" t="n">
        <f aca="false">G1243*100/F1243</f>
        <v>8.80398671096346</v>
      </c>
    </row>
    <row r="1244" customFormat="false" ht="13" hidden="false" customHeight="false" outlineLevel="0" collapsed="false">
      <c r="A1244" s="0" t="s">
        <v>8</v>
      </c>
      <c r="B1244" s="0" t="s">
        <v>86</v>
      </c>
      <c r="C1244" s="0" t="s">
        <v>1025</v>
      </c>
      <c r="D1244" s="1" t="s">
        <v>319</v>
      </c>
      <c r="E1244" s="1" t="n">
        <v>1106</v>
      </c>
      <c r="F1244" s="1" t="n">
        <f aca="false">E1244-D1244+1</f>
        <v>590</v>
      </c>
      <c r="G1244" s="1" t="n">
        <v>53</v>
      </c>
      <c r="H1244" s="2" t="n">
        <f aca="false">G1244*100/F1244</f>
        <v>8.98305084745763</v>
      </c>
    </row>
    <row r="1245" customFormat="false" ht="13" hidden="false" customHeight="false" outlineLevel="0" collapsed="false">
      <c r="A1245" s="0" t="s">
        <v>8</v>
      </c>
      <c r="B1245" s="0" t="s">
        <v>475</v>
      </c>
      <c r="C1245" s="0" t="s">
        <v>1025</v>
      </c>
      <c r="D1245" s="1" t="s">
        <v>1605</v>
      </c>
      <c r="E1245" s="1" t="n">
        <v>571</v>
      </c>
      <c r="F1245" s="1" t="n">
        <f aca="false">E1245-D1245+1</f>
        <v>457</v>
      </c>
      <c r="G1245" s="1" t="n">
        <v>53</v>
      </c>
      <c r="H1245" s="2" t="n">
        <f aca="false">G1245*100/F1245</f>
        <v>11.5973741794311</v>
      </c>
    </row>
    <row r="1246" customFormat="false" ht="13" hidden="false" customHeight="false" outlineLevel="0" collapsed="false">
      <c r="A1246" s="0" t="s">
        <v>8</v>
      </c>
      <c r="B1246" s="0" t="s">
        <v>102</v>
      </c>
      <c r="C1246" s="0" t="s">
        <v>1025</v>
      </c>
      <c r="D1246" s="1" t="s">
        <v>1606</v>
      </c>
      <c r="E1246" s="1" t="n">
        <v>3121</v>
      </c>
      <c r="F1246" s="1" t="n">
        <f aca="false">E1246-D1246+1</f>
        <v>2091</v>
      </c>
      <c r="G1246" s="1" t="n">
        <v>54</v>
      </c>
      <c r="H1246" s="2" t="n">
        <f aca="false">G1246*100/F1246</f>
        <v>2.58249641319943</v>
      </c>
    </row>
    <row r="1247" customFormat="false" ht="13" hidden="false" customHeight="false" outlineLevel="0" collapsed="false">
      <c r="A1247" s="0" t="s">
        <v>23</v>
      </c>
      <c r="B1247" s="0" t="s">
        <v>225</v>
      </c>
      <c r="C1247" s="0" t="s">
        <v>1025</v>
      </c>
      <c r="D1247" s="1" t="s">
        <v>1607</v>
      </c>
      <c r="E1247" s="1" t="n">
        <v>4436</v>
      </c>
      <c r="F1247" s="1" t="n">
        <f aca="false">E1247-D1247+1</f>
        <v>1450</v>
      </c>
      <c r="G1247" s="1" t="n">
        <v>54</v>
      </c>
      <c r="H1247" s="2" t="n">
        <f aca="false">G1247*100/F1247</f>
        <v>3.72413793103448</v>
      </c>
    </row>
    <row r="1248" customFormat="false" ht="13" hidden="false" customHeight="false" outlineLevel="0" collapsed="false">
      <c r="A1248" s="0" t="s">
        <v>23</v>
      </c>
      <c r="B1248" s="0" t="s">
        <v>1608</v>
      </c>
      <c r="C1248" s="0" t="s">
        <v>1025</v>
      </c>
      <c r="D1248" s="1" t="s">
        <v>987</v>
      </c>
      <c r="E1248" s="1" t="n">
        <v>759</v>
      </c>
      <c r="F1248" s="1" t="n">
        <f aca="false">E1248-D1248+1</f>
        <v>644</v>
      </c>
      <c r="G1248" s="1" t="n">
        <v>54</v>
      </c>
      <c r="H1248" s="2" t="n">
        <f aca="false">G1248*100/F1248</f>
        <v>8.38509316770186</v>
      </c>
    </row>
    <row r="1249" customFormat="false" ht="13" hidden="false" customHeight="false" outlineLevel="0" collapsed="false">
      <c r="A1249" s="0" t="s">
        <v>8</v>
      </c>
      <c r="B1249" s="0" t="s">
        <v>154</v>
      </c>
      <c r="C1249" s="0" t="s">
        <v>1025</v>
      </c>
      <c r="D1249" s="1" t="s">
        <v>1026</v>
      </c>
      <c r="E1249" s="1" t="n">
        <v>528</v>
      </c>
      <c r="F1249" s="1" t="n">
        <f aca="false">E1249-D1249+1</f>
        <v>528</v>
      </c>
      <c r="G1249" s="1" t="n">
        <v>54</v>
      </c>
      <c r="H1249" s="2" t="n">
        <f aca="false">G1249*100/F1249</f>
        <v>10.2272727272727</v>
      </c>
    </row>
    <row r="1250" customFormat="false" ht="13" hidden="false" customHeight="false" outlineLevel="0" collapsed="false">
      <c r="A1250" s="0" t="s">
        <v>23</v>
      </c>
      <c r="B1250" s="0" t="s">
        <v>633</v>
      </c>
      <c r="C1250" s="0" t="s">
        <v>1025</v>
      </c>
      <c r="D1250" s="1" t="s">
        <v>1026</v>
      </c>
      <c r="E1250" s="1" t="n">
        <v>460</v>
      </c>
      <c r="F1250" s="1" t="n">
        <f aca="false">E1250-D1250+1</f>
        <v>460</v>
      </c>
      <c r="G1250" s="1" t="n">
        <v>54</v>
      </c>
      <c r="H1250" s="2" t="n">
        <f aca="false">G1250*100/F1250</f>
        <v>11.7391304347826</v>
      </c>
    </row>
    <row r="1251" customFormat="false" ht="13" hidden="false" customHeight="false" outlineLevel="0" collapsed="false">
      <c r="A1251" s="0" t="s">
        <v>8</v>
      </c>
      <c r="B1251" s="0" t="s">
        <v>663</v>
      </c>
      <c r="C1251" s="0" t="s">
        <v>1025</v>
      </c>
      <c r="D1251" s="1" t="s">
        <v>1609</v>
      </c>
      <c r="E1251" s="1" t="n">
        <v>786</v>
      </c>
      <c r="F1251" s="1" t="n">
        <f aca="false">E1251-D1251+1</f>
        <v>317</v>
      </c>
      <c r="G1251" s="1" t="n">
        <v>54</v>
      </c>
      <c r="H1251" s="2" t="n">
        <f aca="false">G1251*100/F1251</f>
        <v>17.0347003154574</v>
      </c>
    </row>
    <row r="1252" customFormat="false" ht="13" hidden="false" customHeight="false" outlineLevel="0" collapsed="false">
      <c r="A1252" s="0" t="s">
        <v>23</v>
      </c>
      <c r="B1252" s="0" t="s">
        <v>338</v>
      </c>
      <c r="C1252" s="0" t="s">
        <v>1025</v>
      </c>
      <c r="D1252" s="1" t="s">
        <v>1473</v>
      </c>
      <c r="E1252" s="1" t="n">
        <v>1974</v>
      </c>
      <c r="F1252" s="1" t="n">
        <f aca="false">E1252-D1252+1</f>
        <v>1955</v>
      </c>
      <c r="G1252" s="1" t="n">
        <v>55</v>
      </c>
      <c r="H1252" s="2" t="n">
        <f aca="false">G1252*100/F1252</f>
        <v>2.81329923273657</v>
      </c>
    </row>
    <row r="1253" customFormat="false" ht="13" hidden="false" customHeight="false" outlineLevel="0" collapsed="false">
      <c r="A1253" s="0" t="s">
        <v>23</v>
      </c>
      <c r="B1253" s="0" t="s">
        <v>1610</v>
      </c>
      <c r="C1253" s="0" t="s">
        <v>1025</v>
      </c>
      <c r="D1253" s="1" t="s">
        <v>1510</v>
      </c>
      <c r="E1253" s="1" t="n">
        <v>1195</v>
      </c>
      <c r="F1253" s="1" t="n">
        <f aca="false">E1253-D1253+1</f>
        <v>608</v>
      </c>
      <c r="G1253" s="1" t="n">
        <v>55</v>
      </c>
      <c r="H1253" s="2" t="n">
        <f aca="false">G1253*100/F1253</f>
        <v>9.04605263157895</v>
      </c>
    </row>
    <row r="1254" customFormat="false" ht="13" hidden="false" customHeight="false" outlineLevel="0" collapsed="false">
      <c r="A1254" s="0" t="s">
        <v>23</v>
      </c>
      <c r="B1254" s="0" t="s">
        <v>967</v>
      </c>
      <c r="C1254" s="0" t="s">
        <v>1025</v>
      </c>
      <c r="D1254" s="1" t="s">
        <v>1026</v>
      </c>
      <c r="E1254" s="1" t="n">
        <v>2012</v>
      </c>
      <c r="F1254" s="1" t="n">
        <f aca="false">E1254-D1254+1</f>
        <v>2012</v>
      </c>
      <c r="G1254" s="1" t="n">
        <v>57</v>
      </c>
      <c r="H1254" s="2" t="n">
        <f aca="false">G1254*100/F1254</f>
        <v>2.83300198807157</v>
      </c>
    </row>
    <row r="1255" customFormat="false" ht="13" hidden="false" customHeight="false" outlineLevel="0" collapsed="false">
      <c r="A1255" s="0" t="s">
        <v>23</v>
      </c>
      <c r="B1255" s="0" t="s">
        <v>862</v>
      </c>
      <c r="C1255" s="0" t="s">
        <v>1025</v>
      </c>
      <c r="D1255" s="1" t="s">
        <v>1026</v>
      </c>
      <c r="E1255" s="1" t="n">
        <v>380</v>
      </c>
      <c r="F1255" s="1" t="n">
        <f aca="false">E1255-D1255+1</f>
        <v>380</v>
      </c>
      <c r="G1255" s="1" t="n">
        <v>57</v>
      </c>
      <c r="H1255" s="2" t="n">
        <f aca="false">G1255*100/F1255</f>
        <v>15</v>
      </c>
    </row>
    <row r="1256" customFormat="false" ht="13" hidden="false" customHeight="false" outlineLevel="0" collapsed="false">
      <c r="A1256" s="0" t="s">
        <v>8</v>
      </c>
      <c r="B1256" s="0" t="s">
        <v>397</v>
      </c>
      <c r="C1256" s="0" t="s">
        <v>1025</v>
      </c>
      <c r="D1256" s="1" t="s">
        <v>1611</v>
      </c>
      <c r="E1256" s="1" t="n">
        <v>2596</v>
      </c>
      <c r="F1256" s="1" t="n">
        <f aca="false">E1256-D1256+1</f>
        <v>1554</v>
      </c>
      <c r="G1256" s="1" t="n">
        <v>58</v>
      </c>
      <c r="H1256" s="2" t="n">
        <f aca="false">G1256*100/F1256</f>
        <v>3.73230373230373</v>
      </c>
    </row>
    <row r="1257" customFormat="false" ht="13" hidden="false" customHeight="false" outlineLevel="0" collapsed="false">
      <c r="A1257" s="0" t="s">
        <v>8</v>
      </c>
      <c r="B1257" s="0" t="s">
        <v>850</v>
      </c>
      <c r="C1257" s="0" t="s">
        <v>1025</v>
      </c>
      <c r="D1257" s="1" t="s">
        <v>370</v>
      </c>
      <c r="E1257" s="1" t="n">
        <v>1774</v>
      </c>
      <c r="F1257" s="1" t="n">
        <f aca="false">E1257-D1257+1</f>
        <v>750</v>
      </c>
      <c r="G1257" s="1" t="n">
        <v>58</v>
      </c>
      <c r="H1257" s="2" t="n">
        <f aca="false">G1257*100/F1257</f>
        <v>7.73333333333333</v>
      </c>
    </row>
    <row r="1258" customFormat="false" ht="13" hidden="false" customHeight="false" outlineLevel="0" collapsed="false">
      <c r="A1258" s="0" t="s">
        <v>8</v>
      </c>
      <c r="B1258" s="0" t="s">
        <v>677</v>
      </c>
      <c r="C1258" s="0" t="s">
        <v>1025</v>
      </c>
      <c r="D1258" s="1" t="s">
        <v>684</v>
      </c>
      <c r="E1258" s="1" t="n">
        <v>824</v>
      </c>
      <c r="F1258" s="1" t="n">
        <f aca="false">E1258-D1258+1</f>
        <v>634</v>
      </c>
      <c r="G1258" s="1" t="n">
        <v>58</v>
      </c>
      <c r="H1258" s="2" t="n">
        <f aca="false">G1258*100/F1258</f>
        <v>9.14826498422713</v>
      </c>
    </row>
    <row r="1259" customFormat="false" ht="13" hidden="false" customHeight="false" outlineLevel="0" collapsed="false">
      <c r="A1259" s="0" t="s">
        <v>23</v>
      </c>
      <c r="B1259" s="0" t="s">
        <v>1612</v>
      </c>
      <c r="C1259" s="0" t="s">
        <v>1025</v>
      </c>
      <c r="D1259" s="1" t="s">
        <v>1026</v>
      </c>
      <c r="E1259" s="1" t="n">
        <v>828</v>
      </c>
      <c r="F1259" s="1" t="n">
        <f aca="false">E1259-D1259+1</f>
        <v>828</v>
      </c>
      <c r="G1259" s="1" t="n">
        <v>59</v>
      </c>
      <c r="H1259" s="2" t="n">
        <f aca="false">G1259*100/F1259</f>
        <v>7.1256038647343</v>
      </c>
    </row>
    <row r="1260" customFormat="false" ht="13" hidden="false" customHeight="false" outlineLevel="0" collapsed="false">
      <c r="A1260" s="0" t="s">
        <v>8</v>
      </c>
      <c r="B1260" s="0" t="s">
        <v>685</v>
      </c>
      <c r="C1260" s="0" t="s">
        <v>1025</v>
      </c>
      <c r="D1260" s="1" t="s">
        <v>1026</v>
      </c>
      <c r="E1260" s="1" t="n">
        <v>468</v>
      </c>
      <c r="F1260" s="1" t="n">
        <f aca="false">E1260-D1260+1</f>
        <v>468</v>
      </c>
      <c r="G1260" s="1" t="n">
        <v>59</v>
      </c>
      <c r="H1260" s="2" t="n">
        <f aca="false">G1260*100/F1260</f>
        <v>12.6068376068376</v>
      </c>
    </row>
    <row r="1261" customFormat="false" ht="13" hidden="false" customHeight="false" outlineLevel="0" collapsed="false">
      <c r="A1261" s="0" t="s">
        <v>23</v>
      </c>
      <c r="B1261" s="0" t="s">
        <v>1613</v>
      </c>
      <c r="C1261" s="0" t="s">
        <v>1025</v>
      </c>
      <c r="D1261" s="1" t="s">
        <v>1614</v>
      </c>
      <c r="E1261" s="1" t="n">
        <v>6416</v>
      </c>
      <c r="F1261" s="1" t="n">
        <f aca="false">E1261-D1261+1</f>
        <v>2744</v>
      </c>
      <c r="G1261" s="1" t="n">
        <v>61</v>
      </c>
      <c r="H1261" s="2" t="n">
        <f aca="false">G1261*100/F1261</f>
        <v>2.22303206997085</v>
      </c>
    </row>
    <row r="1262" customFormat="false" ht="13" hidden="false" customHeight="false" outlineLevel="0" collapsed="false">
      <c r="A1262" s="0" t="s">
        <v>23</v>
      </c>
      <c r="B1262" s="0" t="s">
        <v>588</v>
      </c>
      <c r="C1262" s="0" t="s">
        <v>1025</v>
      </c>
      <c r="D1262" s="1" t="s">
        <v>1615</v>
      </c>
      <c r="E1262" s="1" t="n">
        <v>3702</v>
      </c>
      <c r="F1262" s="1" t="n">
        <f aca="false">E1262-D1262+1</f>
        <v>2718</v>
      </c>
      <c r="G1262" s="1" t="n">
        <v>62</v>
      </c>
      <c r="H1262" s="2" t="n">
        <f aca="false">G1262*100/F1262</f>
        <v>2.28108903605592</v>
      </c>
    </row>
    <row r="1263" customFormat="false" ht="13" hidden="false" customHeight="false" outlineLevel="0" collapsed="false">
      <c r="A1263" s="0" t="s">
        <v>8</v>
      </c>
      <c r="B1263" s="0" t="s">
        <v>852</v>
      </c>
      <c r="C1263" s="0" t="s">
        <v>1025</v>
      </c>
      <c r="D1263" s="1" t="s">
        <v>1616</v>
      </c>
      <c r="E1263" s="1" t="n">
        <v>3013</v>
      </c>
      <c r="F1263" s="1" t="n">
        <f aca="false">E1263-D1263+1</f>
        <v>476</v>
      </c>
      <c r="G1263" s="1" t="n">
        <v>62</v>
      </c>
      <c r="H1263" s="2" t="n">
        <f aca="false">G1263*100/F1263</f>
        <v>13.0252100840336</v>
      </c>
    </row>
    <row r="1264" customFormat="false" ht="13" hidden="false" customHeight="false" outlineLevel="0" collapsed="false">
      <c r="A1264" s="0" t="s">
        <v>8</v>
      </c>
      <c r="B1264" s="0" t="s">
        <v>60</v>
      </c>
      <c r="C1264" s="0" t="s">
        <v>1025</v>
      </c>
      <c r="D1264" s="1" t="s">
        <v>1617</v>
      </c>
      <c r="E1264" s="1" t="n">
        <v>4803</v>
      </c>
      <c r="F1264" s="1" t="n">
        <f aca="false">E1264-D1264+1</f>
        <v>1510</v>
      </c>
      <c r="G1264" s="1" t="n">
        <v>63</v>
      </c>
      <c r="H1264" s="2" t="n">
        <f aca="false">G1264*100/F1264</f>
        <v>4.17218543046358</v>
      </c>
    </row>
    <row r="1265" customFormat="false" ht="13" hidden="false" customHeight="false" outlineLevel="0" collapsed="false">
      <c r="A1265" s="0" t="s">
        <v>23</v>
      </c>
      <c r="B1265" s="0" t="s">
        <v>1618</v>
      </c>
      <c r="C1265" s="0" t="s">
        <v>1025</v>
      </c>
      <c r="D1265" s="1" t="s">
        <v>1619</v>
      </c>
      <c r="E1265" s="1" t="n">
        <v>5984</v>
      </c>
      <c r="F1265" s="1" t="n">
        <f aca="false">E1265-D1265+1</f>
        <v>1261</v>
      </c>
      <c r="G1265" s="1" t="n">
        <v>63</v>
      </c>
      <c r="H1265" s="2" t="n">
        <f aca="false">G1265*100/F1265</f>
        <v>4.99603489294211</v>
      </c>
    </row>
    <row r="1266" customFormat="false" ht="13" hidden="false" customHeight="false" outlineLevel="0" collapsed="false">
      <c r="A1266" s="0" t="s">
        <v>23</v>
      </c>
      <c r="B1266" s="0" t="s">
        <v>279</v>
      </c>
      <c r="C1266" s="0" t="s">
        <v>1025</v>
      </c>
      <c r="D1266" s="1" t="s">
        <v>1620</v>
      </c>
      <c r="E1266" s="1" t="n">
        <v>1520</v>
      </c>
      <c r="F1266" s="1" t="n">
        <f aca="false">E1266-D1266+1</f>
        <v>1181</v>
      </c>
      <c r="G1266" s="1" t="n">
        <v>63</v>
      </c>
      <c r="H1266" s="2" t="n">
        <f aca="false">G1266*100/F1266</f>
        <v>5.33446232006774</v>
      </c>
    </row>
    <row r="1267" customFormat="false" ht="13" hidden="false" customHeight="false" outlineLevel="0" collapsed="false">
      <c r="A1267" s="0" t="s">
        <v>23</v>
      </c>
      <c r="B1267" s="0" t="s">
        <v>1621</v>
      </c>
      <c r="C1267" s="0" t="s">
        <v>1025</v>
      </c>
      <c r="D1267" s="1" t="s">
        <v>1622</v>
      </c>
      <c r="E1267" s="1" t="n">
        <v>1350</v>
      </c>
      <c r="F1267" s="1" t="n">
        <f aca="false">E1267-D1267+1</f>
        <v>517</v>
      </c>
      <c r="G1267" s="1" t="n">
        <v>63</v>
      </c>
      <c r="H1267" s="2" t="n">
        <f aca="false">G1267*100/F1267</f>
        <v>12.1856866537718</v>
      </c>
    </row>
    <row r="1268" customFormat="false" ht="13" hidden="false" customHeight="false" outlineLevel="0" collapsed="false">
      <c r="A1268" s="0" t="s">
        <v>8</v>
      </c>
      <c r="B1268" s="0" t="s">
        <v>48</v>
      </c>
      <c r="C1268" s="0" t="s">
        <v>1025</v>
      </c>
      <c r="D1268" s="1" t="s">
        <v>1623</v>
      </c>
      <c r="E1268" s="1" t="n">
        <v>1175</v>
      </c>
      <c r="F1268" s="1" t="n">
        <f aca="false">E1268-D1268+1</f>
        <v>463</v>
      </c>
      <c r="G1268" s="1" t="n">
        <v>63</v>
      </c>
      <c r="H1268" s="2" t="n">
        <f aca="false">G1268*100/F1268</f>
        <v>13.6069114470842</v>
      </c>
    </row>
    <row r="1269" customFormat="false" ht="13" hidden="false" customHeight="false" outlineLevel="0" collapsed="false">
      <c r="A1269" s="0" t="s">
        <v>8</v>
      </c>
      <c r="B1269" s="0" t="s">
        <v>369</v>
      </c>
      <c r="C1269" s="0" t="s">
        <v>1025</v>
      </c>
      <c r="D1269" s="1" t="s">
        <v>916</v>
      </c>
      <c r="E1269" s="1" t="n">
        <v>1024</v>
      </c>
      <c r="F1269" s="1" t="n">
        <f aca="false">E1269-D1269+1</f>
        <v>651</v>
      </c>
      <c r="G1269" s="1" t="n">
        <v>65</v>
      </c>
      <c r="H1269" s="2" t="n">
        <f aca="false">G1269*100/F1269</f>
        <v>9.98463901689708</v>
      </c>
    </row>
    <row r="1270" customFormat="false" ht="13" hidden="false" customHeight="false" outlineLevel="0" collapsed="false">
      <c r="A1270" s="0" t="s">
        <v>23</v>
      </c>
      <c r="B1270" s="0" t="s">
        <v>1624</v>
      </c>
      <c r="C1270" s="0" t="s">
        <v>1025</v>
      </c>
      <c r="D1270" s="1" t="s">
        <v>1625</v>
      </c>
      <c r="E1270" s="1" t="n">
        <v>609</v>
      </c>
      <c r="F1270" s="1" t="n">
        <f aca="false">E1270-D1270+1</f>
        <v>550</v>
      </c>
      <c r="G1270" s="1" t="n">
        <v>66</v>
      </c>
      <c r="H1270" s="2" t="n">
        <f aca="false">G1270*100/F1270</f>
        <v>12</v>
      </c>
    </row>
    <row r="1271" customFormat="false" ht="13" hidden="false" customHeight="false" outlineLevel="0" collapsed="false">
      <c r="A1271" s="0" t="s">
        <v>8</v>
      </c>
      <c r="B1271" s="0" t="s">
        <v>505</v>
      </c>
      <c r="C1271" s="0" t="s">
        <v>1025</v>
      </c>
      <c r="D1271" s="1" t="s">
        <v>1626</v>
      </c>
      <c r="E1271" s="1" t="n">
        <v>1691</v>
      </c>
      <c r="F1271" s="1" t="n">
        <f aca="false">E1271-D1271+1</f>
        <v>1253</v>
      </c>
      <c r="G1271" s="1" t="n">
        <v>67</v>
      </c>
      <c r="H1271" s="2" t="n">
        <f aca="false">G1271*100/F1271</f>
        <v>5.34716679968077</v>
      </c>
    </row>
    <row r="1272" customFormat="false" ht="13" hidden="false" customHeight="false" outlineLevel="0" collapsed="false">
      <c r="A1272" s="0" t="s">
        <v>23</v>
      </c>
      <c r="B1272" s="0" t="s">
        <v>1627</v>
      </c>
      <c r="C1272" s="0" t="s">
        <v>1025</v>
      </c>
      <c r="D1272" s="1" t="s">
        <v>1363</v>
      </c>
      <c r="E1272" s="1" t="n">
        <v>2168</v>
      </c>
      <c r="F1272" s="1" t="n">
        <f aca="false">E1272-D1272+1</f>
        <v>684</v>
      </c>
      <c r="G1272" s="1" t="n">
        <v>67</v>
      </c>
      <c r="H1272" s="2" t="n">
        <f aca="false">G1272*100/F1272</f>
        <v>9.7953216374269</v>
      </c>
    </row>
    <row r="1273" customFormat="false" ht="13" hidden="false" customHeight="false" outlineLevel="0" collapsed="false">
      <c r="A1273" s="0" t="s">
        <v>23</v>
      </c>
      <c r="B1273" s="0" t="s">
        <v>514</v>
      </c>
      <c r="C1273" s="0" t="s">
        <v>1025</v>
      </c>
      <c r="D1273" s="1" t="s">
        <v>1026</v>
      </c>
      <c r="E1273" s="1" t="n">
        <v>586</v>
      </c>
      <c r="F1273" s="1" t="n">
        <f aca="false">E1273-D1273+1</f>
        <v>586</v>
      </c>
      <c r="G1273" s="1" t="n">
        <v>68</v>
      </c>
      <c r="H1273" s="2" t="n">
        <f aca="false">G1273*100/F1273</f>
        <v>11.6040955631399</v>
      </c>
    </row>
    <row r="1274" customFormat="false" ht="13" hidden="false" customHeight="false" outlineLevel="0" collapsed="false">
      <c r="A1274" s="0" t="s">
        <v>23</v>
      </c>
      <c r="B1274" s="0" t="s">
        <v>211</v>
      </c>
      <c r="C1274" s="0" t="s">
        <v>1025</v>
      </c>
      <c r="D1274" s="1" t="s">
        <v>1628</v>
      </c>
      <c r="E1274" s="1" t="n">
        <v>4145</v>
      </c>
      <c r="F1274" s="1" t="n">
        <f aca="false">E1274-D1274+1</f>
        <v>1014</v>
      </c>
      <c r="G1274" s="1" t="n">
        <v>70</v>
      </c>
      <c r="H1274" s="2" t="n">
        <f aca="false">G1274*100/F1274</f>
        <v>6.90335305719921</v>
      </c>
    </row>
    <row r="1275" customFormat="false" ht="13" hidden="false" customHeight="false" outlineLevel="0" collapsed="false">
      <c r="A1275" s="0" t="s">
        <v>8</v>
      </c>
      <c r="B1275" s="0" t="s">
        <v>136</v>
      </c>
      <c r="C1275" s="0" t="s">
        <v>1025</v>
      </c>
      <c r="D1275" s="1" t="s">
        <v>1629</v>
      </c>
      <c r="E1275" s="1" t="n">
        <v>2196</v>
      </c>
      <c r="F1275" s="1" t="n">
        <f aca="false">E1275-D1275+1</f>
        <v>775</v>
      </c>
      <c r="G1275" s="1" t="n">
        <v>70</v>
      </c>
      <c r="H1275" s="2" t="n">
        <f aca="false">G1275*100/F1275</f>
        <v>9.03225806451613</v>
      </c>
    </row>
    <row r="1276" customFormat="false" ht="13" hidden="false" customHeight="false" outlineLevel="0" collapsed="false">
      <c r="A1276" s="0" t="s">
        <v>8</v>
      </c>
      <c r="B1276" s="0" t="s">
        <v>801</v>
      </c>
      <c r="C1276" s="0" t="s">
        <v>1025</v>
      </c>
      <c r="D1276" s="1" t="s">
        <v>1630</v>
      </c>
      <c r="E1276" s="1" t="n">
        <v>900</v>
      </c>
      <c r="F1276" s="1" t="n">
        <f aca="false">E1276-D1276+1</f>
        <v>738</v>
      </c>
      <c r="G1276" s="1" t="n">
        <v>70</v>
      </c>
      <c r="H1276" s="2" t="n">
        <f aca="false">G1276*100/F1276</f>
        <v>9.48509485094851</v>
      </c>
    </row>
    <row r="1277" customFormat="false" ht="13" hidden="false" customHeight="false" outlineLevel="0" collapsed="false">
      <c r="A1277" s="0" t="s">
        <v>8</v>
      </c>
      <c r="B1277" s="0" t="s">
        <v>619</v>
      </c>
      <c r="C1277" s="0" t="s">
        <v>1025</v>
      </c>
      <c r="D1277" s="1" t="s">
        <v>1631</v>
      </c>
      <c r="E1277" s="1" t="n">
        <v>849</v>
      </c>
      <c r="F1277" s="1" t="n">
        <f aca="false">E1277-D1277+1</f>
        <v>601</v>
      </c>
      <c r="G1277" s="1" t="n">
        <v>70</v>
      </c>
      <c r="H1277" s="2" t="n">
        <f aca="false">G1277*100/F1277</f>
        <v>11.6472545757072</v>
      </c>
    </row>
    <row r="1278" customFormat="false" ht="13" hidden="false" customHeight="false" outlineLevel="0" collapsed="false">
      <c r="A1278" s="0" t="s">
        <v>8</v>
      </c>
      <c r="B1278" s="0" t="s">
        <v>534</v>
      </c>
      <c r="C1278" s="0" t="s">
        <v>1025</v>
      </c>
      <c r="D1278" s="1" t="s">
        <v>1346</v>
      </c>
      <c r="E1278" s="1" t="n">
        <v>555</v>
      </c>
      <c r="F1278" s="1" t="n">
        <f aca="false">E1278-D1278+1</f>
        <v>554</v>
      </c>
      <c r="G1278" s="1" t="n">
        <v>72</v>
      </c>
      <c r="H1278" s="2" t="n">
        <f aca="false">G1278*100/F1278</f>
        <v>12.9963898916968</v>
      </c>
    </row>
    <row r="1279" customFormat="false" ht="13" hidden="false" customHeight="false" outlineLevel="0" collapsed="false">
      <c r="A1279" s="0" t="s">
        <v>8</v>
      </c>
      <c r="B1279" s="0" t="s">
        <v>534</v>
      </c>
      <c r="C1279" s="0" t="s">
        <v>1025</v>
      </c>
      <c r="D1279" s="1" t="s">
        <v>1346</v>
      </c>
      <c r="E1279" s="1" t="n">
        <v>555</v>
      </c>
      <c r="F1279" s="1" t="n">
        <f aca="false">E1279-D1279+1</f>
        <v>554</v>
      </c>
      <c r="G1279" s="1" t="n">
        <v>72</v>
      </c>
      <c r="H1279" s="2" t="n">
        <f aca="false">G1279*100/F1279</f>
        <v>12.9963898916968</v>
      </c>
    </row>
    <row r="1280" customFormat="false" ht="13" hidden="false" customHeight="false" outlineLevel="0" collapsed="false">
      <c r="A1280" s="0" t="s">
        <v>23</v>
      </c>
      <c r="B1280" s="0" t="s">
        <v>562</v>
      </c>
      <c r="C1280" s="0" t="s">
        <v>1025</v>
      </c>
      <c r="D1280" s="1" t="s">
        <v>1632</v>
      </c>
      <c r="E1280" s="1" t="n">
        <v>1527</v>
      </c>
      <c r="F1280" s="1" t="n">
        <f aca="false">E1280-D1280+1</f>
        <v>896</v>
      </c>
      <c r="G1280" s="1" t="n">
        <v>73</v>
      </c>
      <c r="H1280" s="2" t="n">
        <f aca="false">G1280*100/F1280</f>
        <v>8.14732142857143</v>
      </c>
    </row>
    <row r="1281" customFormat="false" ht="13" hidden="false" customHeight="false" outlineLevel="0" collapsed="false">
      <c r="A1281" s="0" t="s">
        <v>8</v>
      </c>
      <c r="B1281" s="0" t="s">
        <v>934</v>
      </c>
      <c r="C1281" s="0" t="s">
        <v>1025</v>
      </c>
      <c r="D1281" s="1" t="s">
        <v>1026</v>
      </c>
      <c r="E1281" s="1" t="n">
        <v>586</v>
      </c>
      <c r="F1281" s="1" t="n">
        <f aca="false">E1281-D1281+1</f>
        <v>586</v>
      </c>
      <c r="G1281" s="1" t="n">
        <v>73</v>
      </c>
      <c r="H1281" s="2" t="n">
        <f aca="false">G1281*100/F1281</f>
        <v>12.457337883959</v>
      </c>
    </row>
    <row r="1282" customFormat="false" ht="13" hidden="false" customHeight="false" outlineLevel="0" collapsed="false">
      <c r="A1282" s="0" t="s">
        <v>8</v>
      </c>
      <c r="B1282" s="0" t="s">
        <v>18</v>
      </c>
      <c r="C1282" s="0" t="s">
        <v>1025</v>
      </c>
      <c r="D1282" s="1" t="s">
        <v>1633</v>
      </c>
      <c r="E1282" s="1" t="n">
        <v>6253</v>
      </c>
      <c r="F1282" s="1" t="n">
        <f aca="false">E1282-D1282+1</f>
        <v>4954</v>
      </c>
      <c r="G1282" s="1" t="n">
        <v>74</v>
      </c>
      <c r="H1282" s="2" t="n">
        <f aca="false">G1282*100/F1282</f>
        <v>1.49374243035931</v>
      </c>
    </row>
    <row r="1283" customFormat="false" ht="13" hidden="false" customHeight="false" outlineLevel="0" collapsed="false">
      <c r="A1283" s="0" t="s">
        <v>23</v>
      </c>
      <c r="B1283" s="0" t="s">
        <v>724</v>
      </c>
      <c r="C1283" s="0" t="s">
        <v>1025</v>
      </c>
      <c r="D1283" s="1" t="s">
        <v>1634</v>
      </c>
      <c r="E1283" s="1" t="n">
        <v>3704</v>
      </c>
      <c r="F1283" s="1" t="n">
        <f aca="false">E1283-D1283+1</f>
        <v>1146</v>
      </c>
      <c r="G1283" s="1" t="n">
        <v>74</v>
      </c>
      <c r="H1283" s="2" t="n">
        <f aca="false">G1283*100/F1283</f>
        <v>6.45724258289703</v>
      </c>
    </row>
    <row r="1284" customFormat="false" ht="13" hidden="false" customHeight="false" outlineLevel="0" collapsed="false">
      <c r="A1284" s="0" t="s">
        <v>23</v>
      </c>
      <c r="B1284" s="0" t="s">
        <v>600</v>
      </c>
      <c r="C1284" s="0" t="s">
        <v>1025</v>
      </c>
      <c r="D1284" s="1" t="s">
        <v>1625</v>
      </c>
      <c r="E1284" s="1" t="n">
        <v>840</v>
      </c>
      <c r="F1284" s="1" t="n">
        <f aca="false">E1284-D1284+1</f>
        <v>781</v>
      </c>
      <c r="G1284" s="1" t="n">
        <v>74</v>
      </c>
      <c r="H1284" s="2" t="n">
        <f aca="false">G1284*100/F1284</f>
        <v>9.47503201024328</v>
      </c>
    </row>
    <row r="1285" customFormat="false" ht="13" hidden="false" customHeight="false" outlineLevel="0" collapsed="false">
      <c r="A1285" s="0" t="s">
        <v>8</v>
      </c>
      <c r="B1285" s="0" t="s">
        <v>1635</v>
      </c>
      <c r="C1285" s="0" t="s">
        <v>1025</v>
      </c>
      <c r="D1285" s="1" t="s">
        <v>1636</v>
      </c>
      <c r="E1285" s="1" t="n">
        <v>2787</v>
      </c>
      <c r="F1285" s="1" t="n">
        <f aca="false">E1285-D1285+1</f>
        <v>812</v>
      </c>
      <c r="G1285" s="1" t="n">
        <v>75</v>
      </c>
      <c r="H1285" s="2" t="n">
        <f aca="false">G1285*100/F1285</f>
        <v>9.23645320197044</v>
      </c>
    </row>
    <row r="1286" customFormat="false" ht="13" hidden="false" customHeight="false" outlineLevel="0" collapsed="false">
      <c r="A1286" s="0" t="s">
        <v>8</v>
      </c>
      <c r="B1286" s="0" t="s">
        <v>743</v>
      </c>
      <c r="C1286" s="0" t="s">
        <v>1025</v>
      </c>
      <c r="D1286" s="1" t="s">
        <v>1637</v>
      </c>
      <c r="E1286" s="1" t="n">
        <v>1606</v>
      </c>
      <c r="F1286" s="1" t="n">
        <f aca="false">E1286-D1286+1</f>
        <v>916</v>
      </c>
      <c r="G1286" s="1" t="n">
        <v>76</v>
      </c>
      <c r="H1286" s="2" t="n">
        <f aca="false">G1286*100/F1286</f>
        <v>8.29694323144105</v>
      </c>
    </row>
    <row r="1287" customFormat="false" ht="13" hidden="false" customHeight="false" outlineLevel="0" collapsed="false">
      <c r="A1287" s="0" t="s">
        <v>8</v>
      </c>
      <c r="B1287" s="0" t="s">
        <v>816</v>
      </c>
      <c r="C1287" s="0" t="s">
        <v>1025</v>
      </c>
      <c r="D1287" s="1" t="s">
        <v>1026</v>
      </c>
      <c r="E1287" s="1" t="n">
        <v>643</v>
      </c>
      <c r="F1287" s="1" t="n">
        <f aca="false">E1287-D1287+1</f>
        <v>643</v>
      </c>
      <c r="G1287" s="1" t="n">
        <v>76</v>
      </c>
      <c r="H1287" s="2" t="n">
        <f aca="false">G1287*100/F1287</f>
        <v>11.8195956454121</v>
      </c>
    </row>
    <row r="1288" customFormat="false" ht="13" hidden="false" customHeight="false" outlineLevel="0" collapsed="false">
      <c r="A1288" s="0" t="s">
        <v>23</v>
      </c>
      <c r="B1288" s="0" t="s">
        <v>992</v>
      </c>
      <c r="C1288" s="0" t="s">
        <v>1025</v>
      </c>
      <c r="D1288" s="1" t="s">
        <v>1277</v>
      </c>
      <c r="E1288" s="1" t="n">
        <v>556</v>
      </c>
      <c r="F1288" s="1" t="n">
        <f aca="false">E1288-D1288+1</f>
        <v>554</v>
      </c>
      <c r="G1288" s="1" t="n">
        <v>76</v>
      </c>
      <c r="H1288" s="2" t="n">
        <f aca="false">G1288*100/F1288</f>
        <v>13.7184115523466</v>
      </c>
    </row>
    <row r="1289" customFormat="false" ht="13" hidden="false" customHeight="false" outlineLevel="0" collapsed="false">
      <c r="A1289" s="0" t="s">
        <v>23</v>
      </c>
      <c r="B1289" s="0" t="s">
        <v>992</v>
      </c>
      <c r="C1289" s="0" t="s">
        <v>1025</v>
      </c>
      <c r="D1289" s="1" t="s">
        <v>1277</v>
      </c>
      <c r="E1289" s="1" t="n">
        <v>556</v>
      </c>
      <c r="F1289" s="1" t="n">
        <f aca="false">E1289-D1289+1</f>
        <v>554</v>
      </c>
      <c r="G1289" s="1" t="n">
        <v>76</v>
      </c>
      <c r="H1289" s="2" t="n">
        <f aca="false">G1289*100/F1289</f>
        <v>13.7184115523466</v>
      </c>
    </row>
    <row r="1290" customFormat="false" ht="13" hidden="false" customHeight="false" outlineLevel="0" collapsed="false">
      <c r="A1290" s="0" t="s">
        <v>8</v>
      </c>
      <c r="B1290" s="0" t="s">
        <v>741</v>
      </c>
      <c r="C1290" s="0" t="s">
        <v>1025</v>
      </c>
      <c r="D1290" s="1" t="s">
        <v>1638</v>
      </c>
      <c r="E1290" s="1" t="n">
        <v>554</v>
      </c>
      <c r="F1290" s="1" t="n">
        <f aca="false">E1290-D1290+1</f>
        <v>548</v>
      </c>
      <c r="G1290" s="1" t="n">
        <v>76</v>
      </c>
      <c r="H1290" s="2" t="n">
        <f aca="false">G1290*100/F1290</f>
        <v>13.8686131386861</v>
      </c>
    </row>
    <row r="1291" customFormat="false" ht="13" hidden="false" customHeight="false" outlineLevel="0" collapsed="false">
      <c r="A1291" s="0" t="s">
        <v>8</v>
      </c>
      <c r="B1291" s="0" t="s">
        <v>493</v>
      </c>
      <c r="C1291" s="0" t="s">
        <v>1025</v>
      </c>
      <c r="D1291" s="1" t="s">
        <v>1026</v>
      </c>
      <c r="E1291" s="1" t="n">
        <v>510</v>
      </c>
      <c r="F1291" s="1" t="n">
        <f aca="false">E1291-D1291+1</f>
        <v>510</v>
      </c>
      <c r="G1291" s="1" t="n">
        <v>78</v>
      </c>
      <c r="H1291" s="2" t="n">
        <f aca="false">G1291*100/F1291</f>
        <v>15.2941176470588</v>
      </c>
    </row>
    <row r="1292" customFormat="false" ht="13" hidden="false" customHeight="false" outlineLevel="0" collapsed="false">
      <c r="A1292" s="0" t="s">
        <v>8</v>
      </c>
      <c r="B1292" s="0" t="s">
        <v>694</v>
      </c>
      <c r="C1292" s="0" t="s">
        <v>1025</v>
      </c>
      <c r="D1292" s="1" t="s">
        <v>1639</v>
      </c>
      <c r="E1292" s="1" t="n">
        <v>929</v>
      </c>
      <c r="F1292" s="1" t="n">
        <f aca="false">E1292-D1292+1</f>
        <v>511</v>
      </c>
      <c r="G1292" s="1" t="n">
        <v>79</v>
      </c>
      <c r="H1292" s="2" t="n">
        <f aca="false">G1292*100/F1292</f>
        <v>15.4598825831703</v>
      </c>
    </row>
    <row r="1293" customFormat="false" ht="13" hidden="false" customHeight="false" outlineLevel="0" collapsed="false">
      <c r="A1293" s="0" t="s">
        <v>8</v>
      </c>
      <c r="B1293" s="0" t="s">
        <v>519</v>
      </c>
      <c r="C1293" s="0" t="s">
        <v>1025</v>
      </c>
      <c r="D1293" s="1" t="s">
        <v>1640</v>
      </c>
      <c r="E1293" s="1" t="n">
        <v>5266</v>
      </c>
      <c r="F1293" s="1" t="n">
        <f aca="false">E1293-D1293+1</f>
        <v>1257</v>
      </c>
      <c r="G1293" s="1" t="n">
        <v>82</v>
      </c>
      <c r="H1293" s="2" t="n">
        <f aca="false">G1293*100/F1293</f>
        <v>6.52346857597454</v>
      </c>
    </row>
    <row r="1294" customFormat="false" ht="13" hidden="false" customHeight="false" outlineLevel="0" collapsed="false">
      <c r="A1294" s="0" t="s">
        <v>23</v>
      </c>
      <c r="B1294" s="0" t="s">
        <v>1641</v>
      </c>
      <c r="C1294" s="0" t="s">
        <v>1025</v>
      </c>
      <c r="D1294" s="1" t="s">
        <v>1026</v>
      </c>
      <c r="E1294" s="1" t="n">
        <v>600</v>
      </c>
      <c r="F1294" s="1" t="n">
        <f aca="false">E1294-D1294+1</f>
        <v>600</v>
      </c>
      <c r="G1294" s="1" t="n">
        <v>82</v>
      </c>
      <c r="H1294" s="2" t="n">
        <f aca="false">G1294*100/F1294</f>
        <v>13.6666666666667</v>
      </c>
    </row>
    <row r="1295" customFormat="false" ht="13" hidden="false" customHeight="false" outlineLevel="0" collapsed="false">
      <c r="A1295" s="0" t="s">
        <v>8</v>
      </c>
      <c r="B1295" s="0" t="s">
        <v>1642</v>
      </c>
      <c r="C1295" s="0" t="s">
        <v>1025</v>
      </c>
      <c r="D1295" s="1" t="s">
        <v>1643</v>
      </c>
      <c r="E1295" s="1" t="n">
        <v>4273</v>
      </c>
      <c r="F1295" s="1" t="n">
        <f aca="false">E1295-D1295+1</f>
        <v>667</v>
      </c>
      <c r="G1295" s="1" t="n">
        <v>84</v>
      </c>
      <c r="H1295" s="2" t="n">
        <f aca="false">G1295*100/F1295</f>
        <v>12.5937031484258</v>
      </c>
    </row>
    <row r="1296" customFormat="false" ht="13" hidden="false" customHeight="false" outlineLevel="0" collapsed="false">
      <c r="A1296" s="0" t="s">
        <v>8</v>
      </c>
      <c r="B1296" s="0" t="s">
        <v>1642</v>
      </c>
      <c r="C1296" s="0" t="s">
        <v>1025</v>
      </c>
      <c r="D1296" s="1" t="s">
        <v>1643</v>
      </c>
      <c r="E1296" s="1" t="n">
        <v>4273</v>
      </c>
      <c r="F1296" s="1" t="n">
        <f aca="false">E1296-D1296+1</f>
        <v>667</v>
      </c>
      <c r="G1296" s="1" t="n">
        <v>84</v>
      </c>
      <c r="H1296" s="2" t="n">
        <f aca="false">G1296*100/F1296</f>
        <v>12.5937031484258</v>
      </c>
    </row>
    <row r="1297" customFormat="false" ht="13" hidden="false" customHeight="false" outlineLevel="0" collapsed="false">
      <c r="A1297" s="0" t="s">
        <v>8</v>
      </c>
      <c r="B1297" s="0" t="s">
        <v>419</v>
      </c>
      <c r="C1297" s="0" t="s">
        <v>1025</v>
      </c>
      <c r="D1297" s="1" t="s">
        <v>1644</v>
      </c>
      <c r="E1297" s="1" t="n">
        <v>4024</v>
      </c>
      <c r="F1297" s="1" t="n">
        <f aca="false">E1297-D1297+1</f>
        <v>749</v>
      </c>
      <c r="G1297" s="1" t="n">
        <v>85</v>
      </c>
      <c r="H1297" s="2" t="n">
        <f aca="false">G1297*100/F1297</f>
        <v>11.3484646194927</v>
      </c>
    </row>
    <row r="1298" customFormat="false" ht="13" hidden="false" customHeight="false" outlineLevel="0" collapsed="false">
      <c r="A1298" s="0" t="s">
        <v>8</v>
      </c>
      <c r="B1298" s="0" t="s">
        <v>1645</v>
      </c>
      <c r="C1298" s="0" t="s">
        <v>1025</v>
      </c>
      <c r="D1298" s="1" t="s">
        <v>1646</v>
      </c>
      <c r="E1298" s="1" t="n">
        <v>2727</v>
      </c>
      <c r="F1298" s="1" t="n">
        <f aca="false">E1298-D1298+1</f>
        <v>948</v>
      </c>
      <c r="G1298" s="1" t="n">
        <v>86</v>
      </c>
      <c r="H1298" s="2" t="n">
        <f aca="false">G1298*100/F1298</f>
        <v>9.07172995780591</v>
      </c>
    </row>
    <row r="1299" customFormat="false" ht="13" hidden="false" customHeight="false" outlineLevel="0" collapsed="false">
      <c r="A1299" s="0" t="s">
        <v>23</v>
      </c>
      <c r="B1299" s="0" t="s">
        <v>783</v>
      </c>
      <c r="C1299" s="0" t="s">
        <v>1025</v>
      </c>
      <c r="D1299" s="1" t="s">
        <v>1647</v>
      </c>
      <c r="E1299" s="1" t="n">
        <v>2046</v>
      </c>
      <c r="F1299" s="1" t="n">
        <f aca="false">E1299-D1299+1</f>
        <v>1529</v>
      </c>
      <c r="G1299" s="1" t="n">
        <v>87</v>
      </c>
      <c r="H1299" s="2" t="n">
        <f aca="false">G1299*100/F1299</f>
        <v>5.68999345977763</v>
      </c>
    </row>
    <row r="1300" customFormat="false" ht="13" hidden="false" customHeight="false" outlineLevel="0" collapsed="false">
      <c r="A1300" s="0" t="s">
        <v>23</v>
      </c>
      <c r="B1300" s="0" t="s">
        <v>1648</v>
      </c>
      <c r="C1300" s="0" t="s">
        <v>1025</v>
      </c>
      <c r="D1300" s="1" t="s">
        <v>1026</v>
      </c>
      <c r="E1300" s="1" t="n">
        <v>1282</v>
      </c>
      <c r="F1300" s="1" t="n">
        <f aca="false">E1300-D1300+1</f>
        <v>1282</v>
      </c>
      <c r="G1300" s="1" t="n">
        <v>89</v>
      </c>
      <c r="H1300" s="2" t="n">
        <f aca="false">G1300*100/F1300</f>
        <v>6.94227769110765</v>
      </c>
    </row>
    <row r="1301" customFormat="false" ht="13" hidden="false" customHeight="false" outlineLevel="0" collapsed="false">
      <c r="A1301" s="0" t="s">
        <v>8</v>
      </c>
      <c r="B1301" s="0" t="s">
        <v>96</v>
      </c>
      <c r="C1301" s="0" t="s">
        <v>1025</v>
      </c>
      <c r="D1301" s="1" t="s">
        <v>1649</v>
      </c>
      <c r="E1301" s="1" t="n">
        <v>1836</v>
      </c>
      <c r="F1301" s="1" t="n">
        <f aca="false">E1301-D1301+1</f>
        <v>819</v>
      </c>
      <c r="G1301" s="1" t="n">
        <v>91</v>
      </c>
      <c r="H1301" s="2" t="n">
        <f aca="false">G1301*100/F1301</f>
        <v>11.1111111111111</v>
      </c>
    </row>
    <row r="1302" customFormat="false" ht="13" hidden="false" customHeight="false" outlineLevel="0" collapsed="false">
      <c r="A1302" s="0" t="s">
        <v>8</v>
      </c>
      <c r="B1302" s="0" t="s">
        <v>781</v>
      </c>
      <c r="C1302" s="0" t="s">
        <v>1025</v>
      </c>
      <c r="D1302" s="1" t="s">
        <v>1650</v>
      </c>
      <c r="E1302" s="1" t="n">
        <v>2049</v>
      </c>
      <c r="F1302" s="1" t="n">
        <f aca="false">E1302-D1302+1</f>
        <v>600</v>
      </c>
      <c r="G1302" s="1" t="n">
        <v>91</v>
      </c>
      <c r="H1302" s="2" t="n">
        <f aca="false">G1302*100/F1302</f>
        <v>15.1666666666667</v>
      </c>
    </row>
    <row r="1303" customFormat="false" ht="13" hidden="false" customHeight="false" outlineLevel="0" collapsed="false">
      <c r="A1303" s="0" t="s">
        <v>8</v>
      </c>
      <c r="B1303" s="0" t="s">
        <v>1651</v>
      </c>
      <c r="C1303" s="0" t="s">
        <v>1025</v>
      </c>
      <c r="D1303" s="1" t="s">
        <v>77</v>
      </c>
      <c r="E1303" s="1" t="n">
        <v>2201</v>
      </c>
      <c r="F1303" s="1" t="n">
        <f aca="false">E1303-D1303+1</f>
        <v>795</v>
      </c>
      <c r="G1303" s="1" t="n">
        <v>92</v>
      </c>
      <c r="H1303" s="2" t="n">
        <f aca="false">G1303*100/F1303</f>
        <v>11.5723270440252</v>
      </c>
    </row>
    <row r="1304" customFormat="false" ht="13" hidden="false" customHeight="false" outlineLevel="0" collapsed="false">
      <c r="A1304" s="0" t="s">
        <v>8</v>
      </c>
      <c r="B1304" s="0" t="s">
        <v>976</v>
      </c>
      <c r="C1304" s="0" t="s">
        <v>1025</v>
      </c>
      <c r="D1304" s="1" t="s">
        <v>1231</v>
      </c>
      <c r="E1304" s="1" t="n">
        <v>1249</v>
      </c>
      <c r="F1304" s="1" t="n">
        <f aca="false">E1304-D1304+1</f>
        <v>1201</v>
      </c>
      <c r="G1304" s="1" t="n">
        <v>93</v>
      </c>
      <c r="H1304" s="2" t="n">
        <f aca="false">G1304*100/F1304</f>
        <v>7.74354704412989</v>
      </c>
    </row>
    <row r="1305" customFormat="false" ht="13" hidden="false" customHeight="false" outlineLevel="0" collapsed="false">
      <c r="A1305" s="0" t="s">
        <v>23</v>
      </c>
      <c r="B1305" s="0" t="s">
        <v>197</v>
      </c>
      <c r="C1305" s="0" t="s">
        <v>1025</v>
      </c>
      <c r="D1305" s="1" t="s">
        <v>1652</v>
      </c>
      <c r="E1305" s="1" t="n">
        <v>3518</v>
      </c>
      <c r="F1305" s="1" t="n">
        <f aca="false">E1305-D1305+1</f>
        <v>2817</v>
      </c>
      <c r="G1305" s="1" t="n">
        <v>95</v>
      </c>
      <c r="H1305" s="2" t="n">
        <f aca="false">G1305*100/F1305</f>
        <v>3.37238196663117</v>
      </c>
    </row>
    <row r="1306" customFormat="false" ht="13" hidden="false" customHeight="false" outlineLevel="0" collapsed="false">
      <c r="A1306" s="0" t="s">
        <v>23</v>
      </c>
      <c r="B1306" s="0" t="s">
        <v>197</v>
      </c>
      <c r="C1306" s="0" t="s">
        <v>1025</v>
      </c>
      <c r="D1306" s="1" t="s">
        <v>1652</v>
      </c>
      <c r="E1306" s="1" t="n">
        <v>3518</v>
      </c>
      <c r="F1306" s="1" t="n">
        <f aca="false">E1306-D1306+1</f>
        <v>2817</v>
      </c>
      <c r="G1306" s="1" t="n">
        <v>95</v>
      </c>
      <c r="H1306" s="2" t="n">
        <f aca="false">G1306*100/F1306</f>
        <v>3.37238196663117</v>
      </c>
    </row>
    <row r="1307" customFormat="false" ht="13" hidden="false" customHeight="false" outlineLevel="0" collapsed="false">
      <c r="A1307" s="0" t="s">
        <v>8</v>
      </c>
      <c r="B1307" s="0" t="s">
        <v>307</v>
      </c>
      <c r="C1307" s="0" t="s">
        <v>1025</v>
      </c>
      <c r="D1307" s="1" t="s">
        <v>1653</v>
      </c>
      <c r="E1307" s="1" t="n">
        <v>2506</v>
      </c>
      <c r="F1307" s="1" t="n">
        <f aca="false">E1307-D1307+1</f>
        <v>1181</v>
      </c>
      <c r="G1307" s="1" t="n">
        <v>95</v>
      </c>
      <c r="H1307" s="2" t="n">
        <f aca="false">G1307*100/F1307</f>
        <v>8.04403048264183</v>
      </c>
    </row>
    <row r="1308" customFormat="false" ht="13" hidden="false" customHeight="false" outlineLevel="0" collapsed="false">
      <c r="A1308" s="0" t="s">
        <v>8</v>
      </c>
      <c r="B1308" s="0" t="s">
        <v>1654</v>
      </c>
      <c r="C1308" s="0" t="s">
        <v>1025</v>
      </c>
      <c r="D1308" s="1" t="s">
        <v>1655</v>
      </c>
      <c r="E1308" s="1" t="n">
        <v>854</v>
      </c>
      <c r="F1308" s="1" t="n">
        <f aca="false">E1308-D1308+1</f>
        <v>683</v>
      </c>
      <c r="G1308" s="1" t="n">
        <v>95</v>
      </c>
      <c r="H1308" s="2" t="n">
        <f aca="false">G1308*100/F1308</f>
        <v>13.909224011713</v>
      </c>
    </row>
    <row r="1309" customFormat="false" ht="13" hidden="false" customHeight="false" outlineLevel="0" collapsed="false">
      <c r="A1309" s="0" t="s">
        <v>23</v>
      </c>
      <c r="B1309" s="0" t="s">
        <v>281</v>
      </c>
      <c r="C1309" s="0" t="s">
        <v>1025</v>
      </c>
      <c r="D1309" s="1" t="s">
        <v>1656</v>
      </c>
      <c r="E1309" s="1" t="n">
        <v>3995</v>
      </c>
      <c r="F1309" s="1" t="n">
        <f aca="false">E1309-D1309+1</f>
        <v>3288</v>
      </c>
      <c r="G1309" s="1" t="n">
        <v>97</v>
      </c>
      <c r="H1309" s="2" t="n">
        <f aca="false">G1309*100/F1309</f>
        <v>2.95012165450122</v>
      </c>
    </row>
    <row r="1310" customFormat="false" ht="13" hidden="false" customHeight="false" outlineLevel="0" collapsed="false">
      <c r="A1310" s="0" t="s">
        <v>8</v>
      </c>
      <c r="B1310" s="0" t="s">
        <v>604</v>
      </c>
      <c r="C1310" s="0" t="s">
        <v>1025</v>
      </c>
      <c r="D1310" s="1" t="s">
        <v>1657</v>
      </c>
      <c r="E1310" s="1" t="n">
        <v>3302</v>
      </c>
      <c r="F1310" s="1" t="n">
        <f aca="false">E1310-D1310+1</f>
        <v>2291</v>
      </c>
      <c r="G1310" s="1" t="n">
        <v>98</v>
      </c>
      <c r="H1310" s="2" t="n">
        <f aca="false">G1310*100/F1310</f>
        <v>4.27760803142733</v>
      </c>
    </row>
    <row r="1311" customFormat="false" ht="13" hidden="false" customHeight="false" outlineLevel="0" collapsed="false">
      <c r="A1311" s="0" t="s">
        <v>23</v>
      </c>
      <c r="B1311" s="0" t="s">
        <v>1658</v>
      </c>
      <c r="C1311" s="0" t="s">
        <v>1025</v>
      </c>
      <c r="D1311" s="1" t="s">
        <v>1659</v>
      </c>
      <c r="E1311" s="1" t="n">
        <v>3826</v>
      </c>
      <c r="F1311" s="1" t="n">
        <f aca="false">E1311-D1311+1</f>
        <v>1806</v>
      </c>
      <c r="G1311" s="1" t="n">
        <v>98</v>
      </c>
      <c r="H1311" s="2" t="n">
        <f aca="false">G1311*100/F1311</f>
        <v>5.42635658914729</v>
      </c>
    </row>
    <row r="1312" customFormat="false" ht="13" hidden="false" customHeight="false" outlineLevel="0" collapsed="false">
      <c r="A1312" s="0" t="s">
        <v>8</v>
      </c>
      <c r="B1312" s="0" t="s">
        <v>66</v>
      </c>
      <c r="C1312" s="0" t="s">
        <v>1025</v>
      </c>
      <c r="D1312" s="1" t="s">
        <v>1660</v>
      </c>
      <c r="E1312" s="1" t="n">
        <v>1144</v>
      </c>
      <c r="F1312" s="1" t="n">
        <f aca="false">E1312-D1312+1</f>
        <v>1038</v>
      </c>
      <c r="G1312" s="1" t="n">
        <v>105</v>
      </c>
      <c r="H1312" s="2" t="n">
        <f aca="false">G1312*100/F1312</f>
        <v>10.1156069364162</v>
      </c>
    </row>
    <row r="1313" customFormat="false" ht="13" hidden="false" customHeight="false" outlineLevel="0" collapsed="false">
      <c r="A1313" s="0" t="s">
        <v>23</v>
      </c>
      <c r="B1313" s="0" t="s">
        <v>209</v>
      </c>
      <c r="C1313" s="0" t="s">
        <v>1025</v>
      </c>
      <c r="D1313" s="1" t="s">
        <v>1661</v>
      </c>
      <c r="E1313" s="1" t="n">
        <v>5281</v>
      </c>
      <c r="F1313" s="1" t="n">
        <f aca="false">E1313-D1313+1</f>
        <v>1317</v>
      </c>
      <c r="G1313" s="1" t="n">
        <v>107</v>
      </c>
      <c r="H1313" s="2" t="n">
        <f aca="false">G1313*100/F1313</f>
        <v>8.12452543659833</v>
      </c>
    </row>
    <row r="1314" customFormat="false" ht="13" hidden="false" customHeight="false" outlineLevel="0" collapsed="false">
      <c r="A1314" s="0" t="s">
        <v>23</v>
      </c>
      <c r="B1314" s="0" t="s">
        <v>209</v>
      </c>
      <c r="C1314" s="0" t="s">
        <v>1025</v>
      </c>
      <c r="D1314" s="1" t="s">
        <v>1661</v>
      </c>
      <c r="E1314" s="1" t="n">
        <v>5281</v>
      </c>
      <c r="F1314" s="1" t="n">
        <f aca="false">E1314-D1314+1</f>
        <v>1317</v>
      </c>
      <c r="G1314" s="1" t="n">
        <v>107</v>
      </c>
      <c r="H1314" s="2" t="n">
        <f aca="false">G1314*100/F1314</f>
        <v>8.12452543659833</v>
      </c>
    </row>
    <row r="1315" customFormat="false" ht="13" hidden="false" customHeight="false" outlineLevel="0" collapsed="false">
      <c r="A1315" s="0" t="s">
        <v>23</v>
      </c>
      <c r="B1315" s="0" t="s">
        <v>467</v>
      </c>
      <c r="C1315" s="0" t="s">
        <v>1025</v>
      </c>
      <c r="D1315" s="1" t="s">
        <v>1662</v>
      </c>
      <c r="E1315" s="1" t="n">
        <v>3618</v>
      </c>
      <c r="F1315" s="1" t="n">
        <f aca="false">E1315-D1315+1</f>
        <v>1820</v>
      </c>
      <c r="G1315" s="1" t="n">
        <v>108</v>
      </c>
      <c r="H1315" s="2" t="n">
        <f aca="false">G1315*100/F1315</f>
        <v>5.93406593406593</v>
      </c>
    </row>
    <row r="1316" customFormat="false" ht="13" hidden="false" customHeight="false" outlineLevel="0" collapsed="false">
      <c r="A1316" s="0" t="s">
        <v>23</v>
      </c>
      <c r="B1316" s="0" t="s">
        <v>467</v>
      </c>
      <c r="C1316" s="0" t="s">
        <v>1025</v>
      </c>
      <c r="D1316" s="1" t="s">
        <v>1662</v>
      </c>
      <c r="E1316" s="1" t="n">
        <v>3618</v>
      </c>
      <c r="F1316" s="1" t="n">
        <f aca="false">E1316-D1316+1</f>
        <v>1820</v>
      </c>
      <c r="G1316" s="1" t="n">
        <v>108</v>
      </c>
      <c r="H1316" s="2" t="n">
        <f aca="false">G1316*100/F1316</f>
        <v>5.93406593406593</v>
      </c>
    </row>
    <row r="1317" customFormat="false" ht="13" hidden="false" customHeight="false" outlineLevel="0" collapsed="false">
      <c r="A1317" s="0" t="s">
        <v>8</v>
      </c>
      <c r="B1317" s="0" t="s">
        <v>690</v>
      </c>
      <c r="C1317" s="0" t="s">
        <v>1025</v>
      </c>
      <c r="D1317" s="1" t="s">
        <v>1663</v>
      </c>
      <c r="E1317" s="1" t="n">
        <v>876</v>
      </c>
      <c r="F1317" s="1" t="n">
        <f aca="false">E1317-D1317+1</f>
        <v>839</v>
      </c>
      <c r="G1317" s="1" t="n">
        <v>108</v>
      </c>
      <c r="H1317" s="2" t="n">
        <f aca="false">G1317*100/F1317</f>
        <v>12.8724672228844</v>
      </c>
    </row>
    <row r="1318" customFormat="false" ht="13" hidden="false" customHeight="false" outlineLevel="0" collapsed="false">
      <c r="A1318" s="0" t="s">
        <v>8</v>
      </c>
      <c r="B1318" s="0" t="s">
        <v>1664</v>
      </c>
      <c r="C1318" s="0" t="s">
        <v>1025</v>
      </c>
      <c r="D1318" s="1" t="s">
        <v>1665</v>
      </c>
      <c r="E1318" s="1" t="n">
        <v>2339</v>
      </c>
      <c r="F1318" s="1" t="n">
        <f aca="false">E1318-D1318+1</f>
        <v>820</v>
      </c>
      <c r="G1318" s="1" t="n">
        <v>113</v>
      </c>
      <c r="H1318" s="2" t="n">
        <f aca="false">G1318*100/F1318</f>
        <v>13.7804878048781</v>
      </c>
    </row>
    <row r="1319" customFormat="false" ht="13" hidden="false" customHeight="false" outlineLevel="0" collapsed="false">
      <c r="A1319" s="0" t="s">
        <v>8</v>
      </c>
      <c r="B1319" s="0" t="s">
        <v>503</v>
      </c>
      <c r="C1319" s="0" t="s">
        <v>1025</v>
      </c>
      <c r="D1319" s="1" t="s">
        <v>292</v>
      </c>
      <c r="E1319" s="1" t="n">
        <v>3276</v>
      </c>
      <c r="F1319" s="1" t="n">
        <f aca="false">E1319-D1319+1</f>
        <v>1767</v>
      </c>
      <c r="G1319" s="1" t="n">
        <v>116</v>
      </c>
      <c r="H1319" s="2" t="n">
        <f aca="false">G1319*100/F1319</f>
        <v>6.56479909451047</v>
      </c>
    </row>
    <row r="1320" customFormat="false" ht="13" hidden="false" customHeight="false" outlineLevel="0" collapsed="false">
      <c r="A1320" s="0" t="s">
        <v>8</v>
      </c>
      <c r="B1320" s="0" t="s">
        <v>503</v>
      </c>
      <c r="C1320" s="0" t="s">
        <v>1025</v>
      </c>
      <c r="D1320" s="1" t="s">
        <v>292</v>
      </c>
      <c r="E1320" s="1" t="n">
        <v>3276</v>
      </c>
      <c r="F1320" s="1" t="n">
        <f aca="false">E1320-D1320+1</f>
        <v>1767</v>
      </c>
      <c r="G1320" s="1" t="n">
        <v>116</v>
      </c>
      <c r="H1320" s="2" t="n">
        <f aca="false">G1320*100/F1320</f>
        <v>6.56479909451047</v>
      </c>
    </row>
    <row r="1321" customFormat="false" ht="13" hidden="false" customHeight="false" outlineLevel="0" collapsed="false">
      <c r="A1321" s="0" t="s">
        <v>8</v>
      </c>
      <c r="B1321" s="0" t="s">
        <v>1666</v>
      </c>
      <c r="C1321" s="0" t="s">
        <v>1025</v>
      </c>
      <c r="D1321" s="1" t="s">
        <v>1667</v>
      </c>
      <c r="E1321" s="1" t="n">
        <v>6033</v>
      </c>
      <c r="F1321" s="1" t="n">
        <f aca="false">E1321-D1321+1</f>
        <v>3930</v>
      </c>
      <c r="G1321" s="1" t="n">
        <v>117</v>
      </c>
      <c r="H1321" s="2" t="n">
        <f aca="false">G1321*100/F1321</f>
        <v>2.97709923664122</v>
      </c>
    </row>
    <row r="1322" customFormat="false" ht="13" hidden="false" customHeight="false" outlineLevel="0" collapsed="false">
      <c r="A1322" s="0" t="s">
        <v>23</v>
      </c>
      <c r="B1322" s="0" t="s">
        <v>421</v>
      </c>
      <c r="C1322" s="0" t="s">
        <v>1025</v>
      </c>
      <c r="D1322" s="1" t="s">
        <v>1026</v>
      </c>
      <c r="E1322" s="1" t="n">
        <v>1038</v>
      </c>
      <c r="F1322" s="1" t="n">
        <f aca="false">E1322-D1322+1</f>
        <v>1038</v>
      </c>
      <c r="G1322" s="1" t="n">
        <v>117</v>
      </c>
      <c r="H1322" s="2" t="n">
        <f aca="false">G1322*100/F1322</f>
        <v>11.271676300578</v>
      </c>
    </row>
    <row r="1323" customFormat="false" ht="13" hidden="false" customHeight="false" outlineLevel="0" collapsed="false">
      <c r="A1323" s="0" t="s">
        <v>23</v>
      </c>
      <c r="B1323" s="0" t="s">
        <v>324</v>
      </c>
      <c r="C1323" s="0" t="s">
        <v>1025</v>
      </c>
      <c r="D1323" s="1" t="s">
        <v>1026</v>
      </c>
      <c r="E1323" s="1" t="n">
        <v>3058</v>
      </c>
      <c r="F1323" s="1" t="n">
        <f aca="false">E1323-D1323+1</f>
        <v>3058</v>
      </c>
      <c r="G1323" s="1" t="n">
        <v>118</v>
      </c>
      <c r="H1323" s="2" t="n">
        <f aca="false">G1323*100/F1323</f>
        <v>3.85873119686069</v>
      </c>
    </row>
    <row r="1324" customFormat="false" ht="13" hidden="false" customHeight="false" outlineLevel="0" collapsed="false">
      <c r="A1324" s="0" t="s">
        <v>23</v>
      </c>
      <c r="B1324" s="0" t="s">
        <v>389</v>
      </c>
      <c r="C1324" s="0" t="s">
        <v>1025</v>
      </c>
      <c r="D1324" s="1" t="s">
        <v>1668</v>
      </c>
      <c r="E1324" s="1" t="n">
        <v>3834</v>
      </c>
      <c r="F1324" s="1" t="n">
        <f aca="false">E1324-D1324+1</f>
        <v>2629</v>
      </c>
      <c r="G1324" s="1" t="n">
        <v>118</v>
      </c>
      <c r="H1324" s="2" t="n">
        <f aca="false">G1324*100/F1324</f>
        <v>4.48839863065805</v>
      </c>
    </row>
    <row r="1325" customFormat="false" ht="13" hidden="false" customHeight="false" outlineLevel="0" collapsed="false">
      <c r="A1325" s="0" t="s">
        <v>23</v>
      </c>
      <c r="B1325" s="0" t="s">
        <v>580</v>
      </c>
      <c r="C1325" s="0" t="s">
        <v>1025</v>
      </c>
      <c r="D1325" s="1" t="s">
        <v>1669</v>
      </c>
      <c r="E1325" s="1" t="n">
        <v>2321</v>
      </c>
      <c r="F1325" s="1" t="n">
        <f aca="false">E1325-D1325+1</f>
        <v>1594</v>
      </c>
      <c r="G1325" s="1" t="n">
        <v>119</v>
      </c>
      <c r="H1325" s="2" t="n">
        <f aca="false">G1325*100/F1325</f>
        <v>7.465495608532</v>
      </c>
    </row>
    <row r="1326" customFormat="false" ht="13" hidden="false" customHeight="false" outlineLevel="0" collapsed="false">
      <c r="A1326" s="0" t="s">
        <v>8</v>
      </c>
      <c r="B1326" s="0" t="s">
        <v>1670</v>
      </c>
      <c r="C1326" s="0" t="s">
        <v>1025</v>
      </c>
      <c r="D1326" s="1" t="s">
        <v>1026</v>
      </c>
      <c r="E1326" s="1" t="n">
        <v>1176</v>
      </c>
      <c r="F1326" s="1" t="n">
        <f aca="false">E1326-D1326+1</f>
        <v>1176</v>
      </c>
      <c r="G1326" s="1" t="n">
        <v>122</v>
      </c>
      <c r="H1326" s="2" t="n">
        <f aca="false">G1326*100/F1326</f>
        <v>10.3741496598639</v>
      </c>
    </row>
    <row r="1327" customFormat="false" ht="13" hidden="false" customHeight="false" outlineLevel="0" collapsed="false">
      <c r="A1327" s="0" t="s">
        <v>23</v>
      </c>
      <c r="B1327" s="0" t="s">
        <v>181</v>
      </c>
      <c r="C1327" s="0" t="s">
        <v>1025</v>
      </c>
      <c r="D1327" s="1" t="s">
        <v>1026</v>
      </c>
      <c r="E1327" s="1" t="n">
        <v>1354</v>
      </c>
      <c r="F1327" s="1" t="n">
        <f aca="false">E1327-D1327+1</f>
        <v>1354</v>
      </c>
      <c r="G1327" s="1" t="n">
        <v>127</v>
      </c>
      <c r="H1327" s="2" t="n">
        <f aca="false">G1327*100/F1327</f>
        <v>9.37961595273264</v>
      </c>
    </row>
    <row r="1328" customFormat="false" ht="13" hidden="false" customHeight="false" outlineLevel="0" collapsed="false">
      <c r="A1328" s="0" t="s">
        <v>8</v>
      </c>
      <c r="B1328" s="0" t="s">
        <v>132</v>
      </c>
      <c r="C1328" s="0" t="s">
        <v>1025</v>
      </c>
      <c r="D1328" s="1" t="s">
        <v>1671</v>
      </c>
      <c r="E1328" s="1" t="n">
        <v>1314</v>
      </c>
      <c r="F1328" s="1" t="n">
        <f aca="false">E1328-D1328+1</f>
        <v>1067</v>
      </c>
      <c r="G1328" s="1" t="n">
        <v>130</v>
      </c>
      <c r="H1328" s="2" t="n">
        <f aca="false">G1328*100/F1328</f>
        <v>12.1836925960637</v>
      </c>
    </row>
    <row r="1329" customFormat="false" ht="13" hidden="false" customHeight="false" outlineLevel="0" collapsed="false">
      <c r="A1329" s="0" t="s">
        <v>8</v>
      </c>
      <c r="B1329" s="0" t="s">
        <v>1672</v>
      </c>
      <c r="C1329" s="0" t="s">
        <v>1025</v>
      </c>
      <c r="D1329" s="1" t="s">
        <v>1673</v>
      </c>
      <c r="E1329" s="1" t="n">
        <v>2329</v>
      </c>
      <c r="F1329" s="1" t="n">
        <f aca="false">E1329-D1329+1</f>
        <v>805</v>
      </c>
      <c r="G1329" s="1" t="n">
        <v>130</v>
      </c>
      <c r="H1329" s="2" t="n">
        <f aca="false">G1329*100/F1329</f>
        <v>16.1490683229814</v>
      </c>
    </row>
    <row r="1330" customFormat="false" ht="13" hidden="false" customHeight="false" outlineLevel="0" collapsed="false">
      <c r="A1330" s="0" t="s">
        <v>8</v>
      </c>
      <c r="B1330" s="0" t="s">
        <v>441</v>
      </c>
      <c r="C1330" s="0" t="s">
        <v>1025</v>
      </c>
      <c r="D1330" s="1" t="s">
        <v>1026</v>
      </c>
      <c r="E1330" s="1" t="n">
        <v>2629</v>
      </c>
      <c r="F1330" s="1" t="n">
        <f aca="false">E1330-D1330+1</f>
        <v>2629</v>
      </c>
      <c r="G1330" s="1" t="n">
        <v>134</v>
      </c>
      <c r="H1330" s="2" t="n">
        <f aca="false">G1330*100/F1330</f>
        <v>5.09699505515405</v>
      </c>
    </row>
    <row r="1331" customFormat="false" ht="13" hidden="false" customHeight="false" outlineLevel="0" collapsed="false">
      <c r="A1331" s="0" t="s">
        <v>23</v>
      </c>
      <c r="B1331" s="0" t="s">
        <v>1674</v>
      </c>
      <c r="C1331" s="0" t="s">
        <v>1025</v>
      </c>
      <c r="D1331" s="1" t="s">
        <v>798</v>
      </c>
      <c r="E1331" s="1" t="n">
        <v>1568</v>
      </c>
      <c r="F1331" s="1" t="n">
        <f aca="false">E1331-D1331+1</f>
        <v>1400</v>
      </c>
      <c r="G1331" s="1" t="n">
        <v>136</v>
      </c>
      <c r="H1331" s="2" t="n">
        <f aca="false">G1331*100/F1331</f>
        <v>9.71428571428571</v>
      </c>
    </row>
    <row r="1332" customFormat="false" ht="13" hidden="false" customHeight="false" outlineLevel="0" collapsed="false">
      <c r="A1332" s="0" t="s">
        <v>8</v>
      </c>
      <c r="B1332" s="0" t="s">
        <v>777</v>
      </c>
      <c r="C1332" s="0" t="s">
        <v>1025</v>
      </c>
      <c r="D1332" s="1" t="s">
        <v>1026</v>
      </c>
      <c r="E1332" s="1" t="n">
        <v>1354</v>
      </c>
      <c r="F1332" s="1" t="n">
        <f aca="false">E1332-D1332+1</f>
        <v>1354</v>
      </c>
      <c r="G1332" s="1" t="n">
        <v>139</v>
      </c>
      <c r="H1332" s="2" t="n">
        <f aca="false">G1332*100/F1332</f>
        <v>10.2658788774003</v>
      </c>
    </row>
    <row r="1333" customFormat="false" ht="13" hidden="false" customHeight="false" outlineLevel="0" collapsed="false">
      <c r="A1333" s="0" t="s">
        <v>8</v>
      </c>
      <c r="B1333" s="0" t="s">
        <v>116</v>
      </c>
      <c r="C1333" s="0" t="s">
        <v>1025</v>
      </c>
      <c r="D1333" s="1" t="s">
        <v>85</v>
      </c>
      <c r="E1333" s="1" t="n">
        <v>4432</v>
      </c>
      <c r="F1333" s="1" t="n">
        <f aca="false">E1333-D1333+1</f>
        <v>1929</v>
      </c>
      <c r="G1333" s="1" t="n">
        <v>141</v>
      </c>
      <c r="H1333" s="2" t="n">
        <f aca="false">G1333*100/F1333</f>
        <v>7.3094867807154</v>
      </c>
    </row>
    <row r="1334" customFormat="false" ht="13" hidden="false" customHeight="false" outlineLevel="0" collapsed="false">
      <c r="A1334" s="0" t="s">
        <v>8</v>
      </c>
      <c r="B1334" s="0" t="s">
        <v>116</v>
      </c>
      <c r="C1334" s="0" t="s">
        <v>1025</v>
      </c>
      <c r="D1334" s="1" t="s">
        <v>85</v>
      </c>
      <c r="E1334" s="1" t="n">
        <v>4432</v>
      </c>
      <c r="F1334" s="1" t="n">
        <f aca="false">E1334-D1334+1</f>
        <v>1929</v>
      </c>
      <c r="G1334" s="1" t="n">
        <v>141</v>
      </c>
      <c r="H1334" s="2" t="n">
        <f aca="false">G1334*100/F1334</f>
        <v>7.3094867807154</v>
      </c>
    </row>
    <row r="1335" customFormat="false" ht="13" hidden="false" customHeight="false" outlineLevel="0" collapsed="false">
      <c r="A1335" s="0" t="s">
        <v>8</v>
      </c>
      <c r="B1335" s="0" t="s">
        <v>726</v>
      </c>
      <c r="C1335" s="0" t="s">
        <v>1025</v>
      </c>
      <c r="D1335" s="1" t="s">
        <v>1675</v>
      </c>
      <c r="E1335" s="1" t="n">
        <v>5770</v>
      </c>
      <c r="F1335" s="1" t="n">
        <f aca="false">E1335-D1335+1</f>
        <v>1873</v>
      </c>
      <c r="G1335" s="1" t="n">
        <v>141</v>
      </c>
      <c r="H1335" s="2" t="n">
        <f aca="false">G1335*100/F1335</f>
        <v>7.52802989855846</v>
      </c>
    </row>
    <row r="1336" customFormat="false" ht="13" hidden="false" customHeight="false" outlineLevel="0" collapsed="false">
      <c r="A1336" s="0" t="s">
        <v>8</v>
      </c>
      <c r="B1336" s="0" t="s">
        <v>1676</v>
      </c>
      <c r="C1336" s="0" t="s">
        <v>1025</v>
      </c>
      <c r="D1336" s="1" t="s">
        <v>1501</v>
      </c>
      <c r="E1336" s="1" t="n">
        <v>1573</v>
      </c>
      <c r="F1336" s="1" t="n">
        <f aca="false">E1336-D1336+1</f>
        <v>1563</v>
      </c>
      <c r="G1336" s="1" t="n">
        <v>146</v>
      </c>
      <c r="H1336" s="2" t="n">
        <f aca="false">G1336*100/F1336</f>
        <v>9.34101087651951</v>
      </c>
    </row>
    <row r="1337" customFormat="false" ht="13" hidden="false" customHeight="false" outlineLevel="0" collapsed="false">
      <c r="A1337" s="0" t="s">
        <v>23</v>
      </c>
      <c r="B1337" s="0" t="s">
        <v>1677</v>
      </c>
      <c r="C1337" s="0" t="s">
        <v>1025</v>
      </c>
      <c r="D1337" s="1" t="s">
        <v>121</v>
      </c>
      <c r="E1337" s="1" t="n">
        <v>2244</v>
      </c>
      <c r="F1337" s="1" t="n">
        <f aca="false">E1337-D1337+1</f>
        <v>1194</v>
      </c>
      <c r="G1337" s="1" t="n">
        <v>153</v>
      </c>
      <c r="H1337" s="2" t="n">
        <f aca="false">G1337*100/F1337</f>
        <v>12.8140703517588</v>
      </c>
    </row>
    <row r="1338" customFormat="false" ht="13" hidden="false" customHeight="false" outlineLevel="0" collapsed="false">
      <c r="A1338" s="0" t="s">
        <v>8</v>
      </c>
      <c r="B1338" s="0" t="s">
        <v>1678</v>
      </c>
      <c r="C1338" s="0" t="s">
        <v>1025</v>
      </c>
      <c r="D1338" s="1" t="s">
        <v>1472</v>
      </c>
      <c r="E1338" s="1" t="n">
        <v>1861</v>
      </c>
      <c r="F1338" s="1" t="n">
        <f aca="false">E1338-D1338+1</f>
        <v>1814</v>
      </c>
      <c r="G1338" s="1" t="n">
        <v>156</v>
      </c>
      <c r="H1338" s="2" t="n">
        <f aca="false">G1338*100/F1338</f>
        <v>8.59977949283352</v>
      </c>
    </row>
    <row r="1339" customFormat="false" ht="13" hidden="false" customHeight="false" outlineLevel="0" collapsed="false">
      <c r="A1339" s="0" t="s">
        <v>8</v>
      </c>
      <c r="B1339" s="0" t="s">
        <v>1678</v>
      </c>
      <c r="C1339" s="0" t="s">
        <v>1025</v>
      </c>
      <c r="D1339" s="1" t="s">
        <v>1472</v>
      </c>
      <c r="E1339" s="1" t="n">
        <v>1861</v>
      </c>
      <c r="F1339" s="1" t="n">
        <f aca="false">E1339-D1339+1</f>
        <v>1814</v>
      </c>
      <c r="G1339" s="1" t="n">
        <v>156</v>
      </c>
      <c r="H1339" s="2" t="n">
        <f aca="false">G1339*100/F1339</f>
        <v>8.59977949283352</v>
      </c>
    </row>
    <row r="1340" customFormat="false" ht="13" hidden="false" customHeight="false" outlineLevel="0" collapsed="false">
      <c r="A1340" s="0" t="s">
        <v>23</v>
      </c>
      <c r="B1340" s="0" t="s">
        <v>1679</v>
      </c>
      <c r="C1340" s="0" t="s">
        <v>1025</v>
      </c>
      <c r="D1340" s="1" t="s">
        <v>1412</v>
      </c>
      <c r="E1340" s="1" t="n">
        <v>1742</v>
      </c>
      <c r="F1340" s="1" t="n">
        <f aca="false">E1340-D1340+1</f>
        <v>1687</v>
      </c>
      <c r="G1340" s="1" t="n">
        <v>158</v>
      </c>
      <c r="H1340" s="2" t="n">
        <f aca="false">G1340*100/F1340</f>
        <v>9.36573799644339</v>
      </c>
    </row>
    <row r="1341" customFormat="false" ht="13" hidden="false" customHeight="false" outlineLevel="0" collapsed="false">
      <c r="A1341" s="0" t="s">
        <v>8</v>
      </c>
      <c r="B1341" s="0" t="s">
        <v>1009</v>
      </c>
      <c r="C1341" s="0" t="s">
        <v>1025</v>
      </c>
      <c r="D1341" s="1" t="s">
        <v>1680</v>
      </c>
      <c r="E1341" s="1" t="n">
        <v>3499</v>
      </c>
      <c r="F1341" s="1" t="n">
        <f aca="false">E1341-D1341+1</f>
        <v>1798</v>
      </c>
      <c r="G1341" s="1" t="n">
        <v>181</v>
      </c>
      <c r="H1341" s="2" t="n">
        <f aca="false">G1341*100/F1341</f>
        <v>10.0667408231368</v>
      </c>
    </row>
    <row r="1342" customFormat="false" ht="13" hidden="false" customHeight="false" outlineLevel="0" collapsed="false">
      <c r="A1342" s="0" t="s">
        <v>8</v>
      </c>
      <c r="B1342" s="0" t="s">
        <v>491</v>
      </c>
      <c r="C1342" s="0" t="s">
        <v>1025</v>
      </c>
      <c r="D1342" s="1" t="s">
        <v>1681</v>
      </c>
      <c r="E1342" s="1" t="n">
        <v>3875</v>
      </c>
      <c r="F1342" s="1" t="n">
        <f aca="false">E1342-D1342+1</f>
        <v>1867</v>
      </c>
      <c r="G1342" s="1" t="n">
        <v>189</v>
      </c>
      <c r="H1342" s="2" t="n">
        <f aca="false">G1342*100/F1342</f>
        <v>10.1231922870916</v>
      </c>
    </row>
    <row r="1343" customFormat="false" ht="13" hidden="false" customHeight="false" outlineLevel="0" collapsed="false">
      <c r="A1343" s="0" t="s">
        <v>8</v>
      </c>
      <c r="B1343" s="0" t="s">
        <v>746</v>
      </c>
      <c r="C1343" s="0" t="s">
        <v>1025</v>
      </c>
      <c r="D1343" s="1" t="s">
        <v>1026</v>
      </c>
      <c r="E1343" s="1" t="n">
        <v>1290</v>
      </c>
      <c r="F1343" s="1" t="n">
        <f aca="false">E1343-D1343+1</f>
        <v>1290</v>
      </c>
      <c r="G1343" s="1" t="n">
        <v>192</v>
      </c>
      <c r="H1343" s="2" t="n">
        <f aca="false">G1343*100/F1343</f>
        <v>14.8837209302326</v>
      </c>
    </row>
    <row r="1344" customFormat="false" ht="13" hidden="false" customHeight="false" outlineLevel="0" collapsed="false">
      <c r="A1344" s="0" t="s">
        <v>8</v>
      </c>
      <c r="B1344" s="0" t="s">
        <v>735</v>
      </c>
      <c r="C1344" s="0" t="s">
        <v>1025</v>
      </c>
      <c r="D1344" s="1" t="s">
        <v>1682</v>
      </c>
      <c r="E1344" s="1" t="n">
        <v>2245</v>
      </c>
      <c r="F1344" s="1" t="n">
        <f aca="false">E1344-D1344+1</f>
        <v>1594</v>
      </c>
      <c r="G1344" s="1" t="n">
        <v>202</v>
      </c>
      <c r="H1344" s="2" t="n">
        <f aca="false">G1344*100/F1344</f>
        <v>12.67252195734</v>
      </c>
    </row>
    <row r="1345" customFormat="false" ht="13" hidden="false" customHeight="false" outlineLevel="0" collapsed="false">
      <c r="A1345" s="0" t="s">
        <v>8</v>
      </c>
      <c r="B1345" s="0" t="s">
        <v>262</v>
      </c>
      <c r="C1345" s="0" t="s">
        <v>1025</v>
      </c>
      <c r="D1345" s="1" t="s">
        <v>1683</v>
      </c>
      <c r="E1345" s="1" t="n">
        <v>5187</v>
      </c>
      <c r="F1345" s="1" t="n">
        <f aca="false">E1345-D1345+1</f>
        <v>2645</v>
      </c>
      <c r="G1345" s="1" t="n">
        <v>238</v>
      </c>
      <c r="H1345" s="2" t="n">
        <f aca="false">G1345*100/F1345</f>
        <v>8.99810964083176</v>
      </c>
    </row>
    <row r="1346" customFormat="false" ht="13" hidden="false" customHeight="false" outlineLevel="0" collapsed="false">
      <c r="A1346" s="0" t="s">
        <v>23</v>
      </c>
      <c r="B1346" s="0" t="s">
        <v>651</v>
      </c>
      <c r="C1346" s="0" t="s">
        <v>1684</v>
      </c>
      <c r="D1346" s="1" t="s">
        <v>1026</v>
      </c>
      <c r="E1346" s="1" t="n">
        <v>25</v>
      </c>
      <c r="F1346" s="1" t="n">
        <f aca="false">E1346-D1346+1</f>
        <v>25</v>
      </c>
      <c r="G1346" s="1" t="n">
        <v>0</v>
      </c>
      <c r="H1346" s="2" t="n">
        <f aca="false">G1346*100/F1346</f>
        <v>0</v>
      </c>
    </row>
    <row r="1347" customFormat="false" ht="13" hidden="false" customHeight="false" outlineLevel="0" collapsed="false">
      <c r="A1347" s="0" t="s">
        <v>23</v>
      </c>
      <c r="B1347" s="0" t="s">
        <v>393</v>
      </c>
      <c r="C1347" s="0" t="s">
        <v>1684</v>
      </c>
      <c r="D1347" s="1" t="s">
        <v>1026</v>
      </c>
      <c r="E1347" s="1" t="n">
        <v>26</v>
      </c>
      <c r="F1347" s="1" t="n">
        <f aca="false">E1347-D1347+1</f>
        <v>26</v>
      </c>
      <c r="G1347" s="1" t="n">
        <v>0</v>
      </c>
      <c r="H1347" s="2" t="n">
        <f aca="false">G1347*100/F1347</f>
        <v>0</v>
      </c>
    </row>
    <row r="1348" customFormat="false" ht="13" hidden="false" customHeight="false" outlineLevel="0" collapsed="false">
      <c r="A1348" s="0" t="s">
        <v>8</v>
      </c>
      <c r="B1348" s="0" t="s">
        <v>401</v>
      </c>
      <c r="C1348" s="0" t="s">
        <v>1684</v>
      </c>
      <c r="D1348" s="1" t="s">
        <v>1026</v>
      </c>
      <c r="E1348" s="1" t="n">
        <v>28</v>
      </c>
      <c r="F1348" s="1" t="n">
        <f aca="false">E1348-D1348+1</f>
        <v>28</v>
      </c>
      <c r="G1348" s="1" t="n">
        <v>0</v>
      </c>
      <c r="H1348" s="2" t="n">
        <f aca="false">G1348*100/F1348</f>
        <v>0</v>
      </c>
    </row>
    <row r="1349" customFormat="false" ht="13" hidden="false" customHeight="false" outlineLevel="0" collapsed="false">
      <c r="A1349" s="0" t="s">
        <v>8</v>
      </c>
      <c r="B1349" s="0" t="s">
        <v>299</v>
      </c>
      <c r="C1349" s="0" t="s">
        <v>1684</v>
      </c>
      <c r="D1349" s="1" t="s">
        <v>1026</v>
      </c>
      <c r="E1349" s="1" t="n">
        <v>42</v>
      </c>
      <c r="F1349" s="1" t="n">
        <f aca="false">E1349-D1349+1</f>
        <v>42</v>
      </c>
      <c r="G1349" s="1" t="n">
        <v>0</v>
      </c>
      <c r="H1349" s="2" t="n">
        <f aca="false">G1349*100/F1349</f>
        <v>0</v>
      </c>
    </row>
    <row r="1350" customFormat="false" ht="13" hidden="false" customHeight="false" outlineLevel="0" collapsed="false">
      <c r="A1350" s="0" t="s">
        <v>23</v>
      </c>
      <c r="B1350" s="0" t="s">
        <v>1313</v>
      </c>
      <c r="C1350" s="0" t="s">
        <v>1684</v>
      </c>
      <c r="D1350" s="1" t="s">
        <v>1026</v>
      </c>
      <c r="E1350" s="1" t="n">
        <v>46</v>
      </c>
      <c r="F1350" s="1" t="n">
        <f aca="false">E1350-D1350+1</f>
        <v>46</v>
      </c>
      <c r="G1350" s="1" t="n">
        <v>0</v>
      </c>
      <c r="H1350" s="2" t="n">
        <f aca="false">G1350*100/F1350</f>
        <v>0</v>
      </c>
    </row>
    <row r="1351" customFormat="false" ht="13" hidden="false" customHeight="false" outlineLevel="0" collapsed="false">
      <c r="A1351" s="0" t="s">
        <v>8</v>
      </c>
      <c r="B1351" s="0" t="s">
        <v>1678</v>
      </c>
      <c r="C1351" s="0" t="s">
        <v>1684</v>
      </c>
      <c r="D1351" s="1" t="s">
        <v>1026</v>
      </c>
      <c r="E1351" s="1" t="n">
        <v>47</v>
      </c>
      <c r="F1351" s="1" t="n">
        <f aca="false">E1351-D1351+1</f>
        <v>47</v>
      </c>
      <c r="G1351" s="1" t="n">
        <v>0</v>
      </c>
      <c r="H1351" s="2" t="n">
        <f aca="false">G1351*100/F1351</f>
        <v>0</v>
      </c>
    </row>
    <row r="1352" customFormat="false" ht="13" hidden="false" customHeight="false" outlineLevel="0" collapsed="false">
      <c r="A1352" s="0" t="s">
        <v>8</v>
      </c>
      <c r="B1352" s="0" t="s">
        <v>1678</v>
      </c>
      <c r="C1352" s="0" t="s">
        <v>1684</v>
      </c>
      <c r="D1352" s="1" t="s">
        <v>1026</v>
      </c>
      <c r="E1352" s="1" t="n">
        <v>47</v>
      </c>
      <c r="F1352" s="1" t="n">
        <f aca="false">E1352-D1352+1</f>
        <v>47</v>
      </c>
      <c r="G1352" s="1" t="n">
        <v>0</v>
      </c>
      <c r="H1352" s="2" t="n">
        <f aca="false">G1352*100/F1352</f>
        <v>0</v>
      </c>
    </row>
    <row r="1353" customFormat="false" ht="13" hidden="false" customHeight="false" outlineLevel="0" collapsed="false">
      <c r="A1353" s="0" t="s">
        <v>8</v>
      </c>
      <c r="B1353" s="0" t="s">
        <v>235</v>
      </c>
      <c r="C1353" s="0" t="s">
        <v>1684</v>
      </c>
      <c r="D1353" s="1" t="s">
        <v>1026</v>
      </c>
      <c r="E1353" s="1" t="n">
        <v>120</v>
      </c>
      <c r="F1353" s="1" t="n">
        <f aca="false">E1353-D1353+1</f>
        <v>120</v>
      </c>
      <c r="G1353" s="1" t="n">
        <v>0</v>
      </c>
      <c r="H1353" s="2" t="n">
        <f aca="false">G1353*100/F1353</f>
        <v>0</v>
      </c>
    </row>
    <row r="1354" customFormat="false" ht="13" hidden="false" customHeight="false" outlineLevel="0" collapsed="false">
      <c r="A1354" s="0" t="s">
        <v>23</v>
      </c>
      <c r="B1354" s="0" t="s">
        <v>268</v>
      </c>
      <c r="C1354" s="0" t="s">
        <v>1684</v>
      </c>
      <c r="D1354" s="1" t="s">
        <v>1026</v>
      </c>
      <c r="E1354" s="1" t="n">
        <v>172</v>
      </c>
      <c r="F1354" s="1" t="n">
        <f aca="false">E1354-D1354+1</f>
        <v>172</v>
      </c>
      <c r="G1354" s="1" t="n">
        <v>1</v>
      </c>
      <c r="H1354" s="2" t="n">
        <f aca="false">G1354*100/F1354</f>
        <v>0.581395348837209</v>
      </c>
    </row>
    <row r="1355" customFormat="false" ht="13" hidden="false" customHeight="false" outlineLevel="0" collapsed="false">
      <c r="A1355" s="0" t="s">
        <v>23</v>
      </c>
      <c r="B1355" s="0" t="s">
        <v>704</v>
      </c>
      <c r="C1355" s="0" t="s">
        <v>1684</v>
      </c>
      <c r="D1355" s="1" t="s">
        <v>1026</v>
      </c>
      <c r="E1355" s="1" t="n">
        <v>44</v>
      </c>
      <c r="F1355" s="1" t="n">
        <f aca="false">E1355-D1355+1</f>
        <v>44</v>
      </c>
      <c r="G1355" s="1" t="n">
        <v>1</v>
      </c>
      <c r="H1355" s="2" t="n">
        <f aca="false">G1355*100/F1355</f>
        <v>2.27272727272727</v>
      </c>
    </row>
    <row r="1356" customFormat="false" ht="13" hidden="false" customHeight="false" outlineLevel="0" collapsed="false">
      <c r="A1356" s="0" t="s">
        <v>8</v>
      </c>
      <c r="B1356" s="0" t="s">
        <v>690</v>
      </c>
      <c r="C1356" s="0" t="s">
        <v>1684</v>
      </c>
      <c r="D1356" s="1" t="s">
        <v>1026</v>
      </c>
      <c r="E1356" s="1" t="n">
        <v>37</v>
      </c>
      <c r="F1356" s="1" t="n">
        <f aca="false">E1356-D1356+1</f>
        <v>37</v>
      </c>
      <c r="G1356" s="1" t="n">
        <v>1</v>
      </c>
      <c r="H1356" s="2" t="n">
        <f aca="false">G1356*100/F1356</f>
        <v>2.7027027027027</v>
      </c>
    </row>
    <row r="1357" customFormat="false" ht="13" hidden="false" customHeight="false" outlineLevel="0" collapsed="false">
      <c r="A1357" s="0" t="s">
        <v>8</v>
      </c>
      <c r="B1357" s="0" t="s">
        <v>559</v>
      </c>
      <c r="C1357" s="0" t="s">
        <v>1684</v>
      </c>
      <c r="D1357" s="1" t="s">
        <v>1026</v>
      </c>
      <c r="E1357" s="1" t="n">
        <v>28</v>
      </c>
      <c r="F1357" s="1" t="n">
        <f aca="false">E1357-D1357+1</f>
        <v>28</v>
      </c>
      <c r="G1357" s="1" t="n">
        <v>1</v>
      </c>
      <c r="H1357" s="2" t="n">
        <f aca="false">G1357*100/F1357</f>
        <v>3.57142857142857</v>
      </c>
    </row>
    <row r="1358" customFormat="false" ht="13" hidden="false" customHeight="false" outlineLevel="0" collapsed="false">
      <c r="A1358" s="0" t="s">
        <v>23</v>
      </c>
      <c r="B1358" s="0" t="s">
        <v>217</v>
      </c>
      <c r="C1358" s="0" t="s">
        <v>1684</v>
      </c>
      <c r="D1358" s="1" t="s">
        <v>1026</v>
      </c>
      <c r="E1358" s="1" t="n">
        <v>197</v>
      </c>
      <c r="F1358" s="1" t="n">
        <f aca="false">E1358-D1358+1</f>
        <v>197</v>
      </c>
      <c r="G1358" s="1" t="n">
        <v>2</v>
      </c>
      <c r="H1358" s="2" t="n">
        <f aca="false">G1358*100/F1358</f>
        <v>1.01522842639594</v>
      </c>
    </row>
    <row r="1359" customFormat="false" ht="13" hidden="false" customHeight="false" outlineLevel="0" collapsed="false">
      <c r="A1359" s="0" t="s">
        <v>8</v>
      </c>
      <c r="B1359" s="0" t="s">
        <v>988</v>
      </c>
      <c r="C1359" s="0" t="s">
        <v>1684</v>
      </c>
      <c r="D1359" s="1" t="s">
        <v>1026</v>
      </c>
      <c r="E1359" s="1" t="n">
        <v>78</v>
      </c>
      <c r="F1359" s="1" t="n">
        <f aca="false">E1359-D1359+1</f>
        <v>78</v>
      </c>
      <c r="G1359" s="1" t="n">
        <v>2</v>
      </c>
      <c r="H1359" s="2" t="n">
        <f aca="false">G1359*100/F1359</f>
        <v>2.56410256410256</v>
      </c>
    </row>
    <row r="1360" customFormat="false" ht="13" hidden="false" customHeight="false" outlineLevel="0" collapsed="false">
      <c r="A1360" s="0" t="s">
        <v>23</v>
      </c>
      <c r="B1360" s="0" t="s">
        <v>600</v>
      </c>
      <c r="C1360" s="0" t="s">
        <v>1684</v>
      </c>
      <c r="D1360" s="1" t="s">
        <v>1026</v>
      </c>
      <c r="E1360" s="1" t="n">
        <v>59</v>
      </c>
      <c r="F1360" s="1" t="n">
        <f aca="false">E1360-D1360+1</f>
        <v>59</v>
      </c>
      <c r="G1360" s="1" t="n">
        <v>2</v>
      </c>
      <c r="H1360" s="2" t="n">
        <f aca="false">G1360*100/F1360</f>
        <v>3.38983050847458</v>
      </c>
    </row>
    <row r="1361" customFormat="false" ht="13" hidden="false" customHeight="false" outlineLevel="0" collapsed="false">
      <c r="A1361" s="0" t="s">
        <v>23</v>
      </c>
      <c r="B1361" s="0" t="s">
        <v>1679</v>
      </c>
      <c r="C1361" s="0" t="s">
        <v>1684</v>
      </c>
      <c r="D1361" s="1" t="s">
        <v>1026</v>
      </c>
      <c r="E1361" s="1" t="n">
        <v>55</v>
      </c>
      <c r="F1361" s="1" t="n">
        <f aca="false">E1361-D1361+1</f>
        <v>55</v>
      </c>
      <c r="G1361" s="1" t="n">
        <v>2</v>
      </c>
      <c r="H1361" s="2" t="n">
        <f aca="false">G1361*100/F1361</f>
        <v>3.63636363636364</v>
      </c>
    </row>
    <row r="1362" customFormat="false" ht="13" hidden="false" customHeight="false" outlineLevel="0" collapsed="false">
      <c r="A1362" s="0" t="s">
        <v>8</v>
      </c>
      <c r="B1362" s="0" t="s">
        <v>560</v>
      </c>
      <c r="C1362" s="0" t="s">
        <v>1684</v>
      </c>
      <c r="D1362" s="1" t="s">
        <v>1026</v>
      </c>
      <c r="E1362" s="1" t="n">
        <v>55</v>
      </c>
      <c r="F1362" s="1" t="n">
        <f aca="false">E1362-D1362+1</f>
        <v>55</v>
      </c>
      <c r="G1362" s="1" t="n">
        <v>2</v>
      </c>
      <c r="H1362" s="2" t="n">
        <f aca="false">G1362*100/F1362</f>
        <v>3.63636363636364</v>
      </c>
    </row>
    <row r="1363" customFormat="false" ht="13" hidden="false" customHeight="false" outlineLevel="0" collapsed="false">
      <c r="A1363" s="0" t="s">
        <v>8</v>
      </c>
      <c r="B1363" s="0" t="s">
        <v>976</v>
      </c>
      <c r="C1363" s="0" t="s">
        <v>1684</v>
      </c>
      <c r="D1363" s="1" t="s">
        <v>1026</v>
      </c>
      <c r="E1363" s="1" t="n">
        <v>48</v>
      </c>
      <c r="F1363" s="1" t="n">
        <f aca="false">E1363-D1363+1</f>
        <v>48</v>
      </c>
      <c r="G1363" s="1" t="n">
        <v>2</v>
      </c>
      <c r="H1363" s="2" t="n">
        <f aca="false">G1363*100/F1363</f>
        <v>4.16666666666667</v>
      </c>
    </row>
    <row r="1364" customFormat="false" ht="13" hidden="false" customHeight="false" outlineLevel="0" collapsed="false">
      <c r="A1364" s="0" t="s">
        <v>23</v>
      </c>
      <c r="B1364" s="0" t="s">
        <v>521</v>
      </c>
      <c r="C1364" s="0" t="s">
        <v>1684</v>
      </c>
      <c r="D1364" s="1" t="s">
        <v>1026</v>
      </c>
      <c r="E1364" s="1" t="n">
        <v>145</v>
      </c>
      <c r="F1364" s="1" t="n">
        <f aca="false">E1364-D1364+1</f>
        <v>145</v>
      </c>
      <c r="G1364" s="1" t="n">
        <v>3</v>
      </c>
      <c r="H1364" s="2" t="n">
        <f aca="false">G1364*100/F1364</f>
        <v>2.06896551724138</v>
      </c>
    </row>
    <row r="1365" customFormat="false" ht="13" hidden="false" customHeight="false" outlineLevel="0" collapsed="false">
      <c r="A1365" s="0" t="s">
        <v>23</v>
      </c>
      <c r="B1365" s="0" t="s">
        <v>1608</v>
      </c>
      <c r="C1365" s="0" t="s">
        <v>1684</v>
      </c>
      <c r="D1365" s="1" t="s">
        <v>1026</v>
      </c>
      <c r="E1365" s="1" t="n">
        <v>115</v>
      </c>
      <c r="F1365" s="1" t="n">
        <f aca="false">E1365-D1365+1</f>
        <v>115</v>
      </c>
      <c r="G1365" s="1" t="n">
        <v>3</v>
      </c>
      <c r="H1365" s="2" t="n">
        <f aca="false">G1365*100/F1365</f>
        <v>2.60869565217391</v>
      </c>
    </row>
    <row r="1366" customFormat="false" ht="13" hidden="false" customHeight="false" outlineLevel="0" collapsed="false">
      <c r="A1366" s="0" t="s">
        <v>8</v>
      </c>
      <c r="B1366" s="0" t="s">
        <v>644</v>
      </c>
      <c r="C1366" s="0" t="s">
        <v>1684</v>
      </c>
      <c r="D1366" s="1" t="s">
        <v>1026</v>
      </c>
      <c r="E1366" s="1" t="n">
        <v>81</v>
      </c>
      <c r="F1366" s="1" t="n">
        <f aca="false">E1366-D1366+1</f>
        <v>81</v>
      </c>
      <c r="G1366" s="1" t="n">
        <v>3</v>
      </c>
      <c r="H1366" s="2" t="n">
        <f aca="false">G1366*100/F1366</f>
        <v>3.7037037037037</v>
      </c>
    </row>
    <row r="1367" customFormat="false" ht="13" hidden="false" customHeight="false" outlineLevel="0" collapsed="false">
      <c r="A1367" s="0" t="s">
        <v>23</v>
      </c>
      <c r="B1367" s="0" t="s">
        <v>403</v>
      </c>
      <c r="C1367" s="0" t="s">
        <v>1684</v>
      </c>
      <c r="D1367" s="1" t="s">
        <v>1026</v>
      </c>
      <c r="E1367" s="1" t="n">
        <v>62</v>
      </c>
      <c r="F1367" s="1" t="n">
        <f aca="false">E1367-D1367+1</f>
        <v>62</v>
      </c>
      <c r="G1367" s="1" t="n">
        <v>3</v>
      </c>
      <c r="H1367" s="2" t="n">
        <f aca="false">G1367*100/F1367</f>
        <v>4.83870967741936</v>
      </c>
    </row>
    <row r="1368" customFormat="false" ht="13" hidden="false" customHeight="false" outlineLevel="0" collapsed="false">
      <c r="A1368" s="0" t="s">
        <v>23</v>
      </c>
      <c r="B1368" s="0" t="s">
        <v>919</v>
      </c>
      <c r="C1368" s="0" t="s">
        <v>1684</v>
      </c>
      <c r="D1368" s="1" t="s">
        <v>1026</v>
      </c>
      <c r="E1368" s="1" t="n">
        <v>48</v>
      </c>
      <c r="F1368" s="1" t="n">
        <f aca="false">E1368-D1368+1</f>
        <v>48</v>
      </c>
      <c r="G1368" s="1" t="n">
        <v>3</v>
      </c>
      <c r="H1368" s="2" t="n">
        <f aca="false">G1368*100/F1368</f>
        <v>6.25</v>
      </c>
    </row>
    <row r="1369" customFormat="false" ht="13" hidden="false" customHeight="false" outlineLevel="0" collapsed="false">
      <c r="A1369" s="0" t="s">
        <v>8</v>
      </c>
      <c r="B1369" s="0" t="s">
        <v>347</v>
      </c>
      <c r="C1369" s="0" t="s">
        <v>1684</v>
      </c>
      <c r="D1369" s="1" t="s">
        <v>1026</v>
      </c>
      <c r="E1369" s="1" t="n">
        <v>44</v>
      </c>
      <c r="F1369" s="1" t="n">
        <f aca="false">E1369-D1369+1</f>
        <v>44</v>
      </c>
      <c r="G1369" s="1" t="n">
        <v>3</v>
      </c>
      <c r="H1369" s="2" t="n">
        <f aca="false">G1369*100/F1369</f>
        <v>6.81818181818182</v>
      </c>
    </row>
    <row r="1370" customFormat="false" ht="13" hidden="false" customHeight="false" outlineLevel="0" collapsed="false">
      <c r="A1370" s="0" t="s">
        <v>23</v>
      </c>
      <c r="B1370" s="0" t="s">
        <v>739</v>
      </c>
      <c r="C1370" s="0" t="s">
        <v>1684</v>
      </c>
      <c r="D1370" s="1" t="s">
        <v>1026</v>
      </c>
      <c r="E1370" s="1" t="n">
        <v>35</v>
      </c>
      <c r="F1370" s="1" t="n">
        <f aca="false">E1370-D1370+1</f>
        <v>35</v>
      </c>
      <c r="G1370" s="1" t="n">
        <v>3</v>
      </c>
      <c r="H1370" s="2" t="n">
        <f aca="false">G1370*100/F1370</f>
        <v>8.57142857142857</v>
      </c>
    </row>
    <row r="1371" customFormat="false" ht="13" hidden="false" customHeight="false" outlineLevel="0" collapsed="false">
      <c r="A1371" s="0" t="s">
        <v>8</v>
      </c>
      <c r="B1371" s="0" t="s">
        <v>449</v>
      </c>
      <c r="C1371" s="0" t="s">
        <v>1684</v>
      </c>
      <c r="D1371" s="1" t="s">
        <v>1026</v>
      </c>
      <c r="E1371" s="1" t="n">
        <v>27</v>
      </c>
      <c r="F1371" s="1" t="n">
        <f aca="false">E1371-D1371+1</f>
        <v>27</v>
      </c>
      <c r="G1371" s="1" t="n">
        <v>3</v>
      </c>
      <c r="H1371" s="2" t="n">
        <f aca="false">G1371*100/F1371</f>
        <v>11.1111111111111</v>
      </c>
    </row>
    <row r="1372" customFormat="false" ht="13" hidden="false" customHeight="false" outlineLevel="0" collapsed="false">
      <c r="A1372" s="0" t="s">
        <v>8</v>
      </c>
      <c r="B1372" s="0" t="s">
        <v>1046</v>
      </c>
      <c r="C1372" s="0" t="s">
        <v>1684</v>
      </c>
      <c r="D1372" s="1" t="s">
        <v>1026</v>
      </c>
      <c r="E1372" s="1" t="n">
        <v>215</v>
      </c>
      <c r="F1372" s="1" t="n">
        <f aca="false">E1372-D1372+1</f>
        <v>215</v>
      </c>
      <c r="G1372" s="1" t="n">
        <v>4</v>
      </c>
      <c r="H1372" s="2" t="n">
        <f aca="false">G1372*100/F1372</f>
        <v>1.86046511627907</v>
      </c>
    </row>
    <row r="1373" customFormat="false" ht="13" hidden="false" customHeight="false" outlineLevel="0" collapsed="false">
      <c r="A1373" s="0" t="s">
        <v>8</v>
      </c>
      <c r="B1373" s="0" t="s">
        <v>425</v>
      </c>
      <c r="C1373" s="0" t="s">
        <v>1684</v>
      </c>
      <c r="D1373" s="1" t="s">
        <v>1026</v>
      </c>
      <c r="E1373" s="1" t="n">
        <v>130</v>
      </c>
      <c r="F1373" s="1" t="n">
        <f aca="false">E1373-D1373+1</f>
        <v>130</v>
      </c>
      <c r="G1373" s="1" t="n">
        <v>4</v>
      </c>
      <c r="H1373" s="2" t="n">
        <f aca="false">G1373*100/F1373</f>
        <v>3.07692307692308</v>
      </c>
    </row>
    <row r="1374" customFormat="false" ht="13" hidden="false" customHeight="false" outlineLevel="0" collapsed="false">
      <c r="A1374" s="0" t="s">
        <v>23</v>
      </c>
      <c r="B1374" s="0" t="s">
        <v>191</v>
      </c>
      <c r="C1374" s="0" t="s">
        <v>1684</v>
      </c>
      <c r="D1374" s="1" t="s">
        <v>1026</v>
      </c>
      <c r="E1374" s="1" t="n">
        <v>116</v>
      </c>
      <c r="F1374" s="1" t="n">
        <f aca="false">E1374-D1374+1</f>
        <v>116</v>
      </c>
      <c r="G1374" s="1" t="n">
        <v>4</v>
      </c>
      <c r="H1374" s="2" t="n">
        <f aca="false">G1374*100/F1374</f>
        <v>3.44827586206897</v>
      </c>
    </row>
    <row r="1375" customFormat="false" ht="13" hidden="false" customHeight="false" outlineLevel="0" collapsed="false">
      <c r="A1375" s="0" t="s">
        <v>23</v>
      </c>
      <c r="B1375" s="0" t="s">
        <v>970</v>
      </c>
      <c r="C1375" s="0" t="s">
        <v>1684</v>
      </c>
      <c r="D1375" s="1" t="s">
        <v>1026</v>
      </c>
      <c r="E1375" s="1" t="n">
        <v>95</v>
      </c>
      <c r="F1375" s="1" t="n">
        <f aca="false">E1375-D1375+1</f>
        <v>95</v>
      </c>
      <c r="G1375" s="1" t="n">
        <v>4</v>
      </c>
      <c r="H1375" s="2" t="n">
        <f aca="false">G1375*100/F1375</f>
        <v>4.21052631578947</v>
      </c>
    </row>
    <row r="1376" customFormat="false" ht="13" hidden="false" customHeight="false" outlineLevel="0" collapsed="false">
      <c r="A1376" s="0" t="s">
        <v>23</v>
      </c>
      <c r="B1376" s="0" t="s">
        <v>256</v>
      </c>
      <c r="C1376" s="0" t="s">
        <v>1684</v>
      </c>
      <c r="D1376" s="1" t="s">
        <v>1026</v>
      </c>
      <c r="E1376" s="1" t="n">
        <v>57</v>
      </c>
      <c r="F1376" s="1" t="n">
        <f aca="false">E1376-D1376+1</f>
        <v>57</v>
      </c>
      <c r="G1376" s="1" t="n">
        <v>4</v>
      </c>
      <c r="H1376" s="2" t="n">
        <f aca="false">G1376*100/F1376</f>
        <v>7.01754385964912</v>
      </c>
    </row>
    <row r="1377" customFormat="false" ht="13" hidden="false" customHeight="false" outlineLevel="0" collapsed="false">
      <c r="A1377" s="0" t="s">
        <v>23</v>
      </c>
      <c r="B1377" s="0" t="s">
        <v>592</v>
      </c>
      <c r="C1377" s="0" t="s">
        <v>1684</v>
      </c>
      <c r="D1377" s="1" t="s">
        <v>1026</v>
      </c>
      <c r="E1377" s="1" t="n">
        <v>51</v>
      </c>
      <c r="F1377" s="1" t="n">
        <f aca="false">E1377-D1377+1</f>
        <v>51</v>
      </c>
      <c r="G1377" s="1" t="n">
        <v>4</v>
      </c>
      <c r="H1377" s="2" t="n">
        <f aca="false">G1377*100/F1377</f>
        <v>7.84313725490196</v>
      </c>
    </row>
    <row r="1378" customFormat="false" ht="13" hidden="false" customHeight="false" outlineLevel="0" collapsed="false">
      <c r="A1378" s="0" t="s">
        <v>23</v>
      </c>
      <c r="B1378" s="0" t="s">
        <v>771</v>
      </c>
      <c r="C1378" s="0" t="s">
        <v>1684</v>
      </c>
      <c r="D1378" s="1" t="s">
        <v>1026</v>
      </c>
      <c r="E1378" s="1" t="n">
        <v>48</v>
      </c>
      <c r="F1378" s="1" t="n">
        <f aca="false">E1378-D1378+1</f>
        <v>48</v>
      </c>
      <c r="G1378" s="1" t="n">
        <v>4</v>
      </c>
      <c r="H1378" s="2" t="n">
        <f aca="false">G1378*100/F1378</f>
        <v>8.33333333333333</v>
      </c>
    </row>
    <row r="1379" customFormat="false" ht="13" hidden="false" customHeight="false" outlineLevel="0" collapsed="false">
      <c r="A1379" s="0" t="s">
        <v>23</v>
      </c>
      <c r="B1379" s="0" t="s">
        <v>320</v>
      </c>
      <c r="C1379" s="0" t="s">
        <v>1684</v>
      </c>
      <c r="D1379" s="1" t="s">
        <v>1026</v>
      </c>
      <c r="E1379" s="1" t="n">
        <v>48</v>
      </c>
      <c r="F1379" s="1" t="n">
        <f aca="false">E1379-D1379+1</f>
        <v>48</v>
      </c>
      <c r="G1379" s="1" t="n">
        <v>4</v>
      </c>
      <c r="H1379" s="2" t="n">
        <f aca="false">G1379*100/F1379</f>
        <v>8.33333333333333</v>
      </c>
    </row>
    <row r="1380" customFormat="false" ht="13" hidden="false" customHeight="false" outlineLevel="0" collapsed="false">
      <c r="A1380" s="0" t="s">
        <v>23</v>
      </c>
      <c r="B1380" s="0" t="s">
        <v>613</v>
      </c>
      <c r="C1380" s="0" t="s">
        <v>1684</v>
      </c>
      <c r="D1380" s="1" t="s">
        <v>1026</v>
      </c>
      <c r="E1380" s="1" t="n">
        <v>228</v>
      </c>
      <c r="F1380" s="1" t="n">
        <f aca="false">E1380-D1380+1</f>
        <v>228</v>
      </c>
      <c r="G1380" s="1" t="n">
        <v>5</v>
      </c>
      <c r="H1380" s="2" t="n">
        <f aca="false">G1380*100/F1380</f>
        <v>2.19298245614035</v>
      </c>
    </row>
    <row r="1381" customFormat="false" ht="13" hidden="false" customHeight="false" outlineLevel="0" collapsed="false">
      <c r="A1381" s="0" t="s">
        <v>8</v>
      </c>
      <c r="B1381" s="0" t="s">
        <v>582</v>
      </c>
      <c r="C1381" s="0" t="s">
        <v>1684</v>
      </c>
      <c r="D1381" s="1" t="s">
        <v>1026</v>
      </c>
      <c r="E1381" s="1" t="n">
        <v>130</v>
      </c>
      <c r="F1381" s="1" t="n">
        <f aca="false">E1381-D1381+1</f>
        <v>130</v>
      </c>
      <c r="G1381" s="1" t="n">
        <v>5</v>
      </c>
      <c r="H1381" s="2" t="n">
        <f aca="false">G1381*100/F1381</f>
        <v>3.84615384615385</v>
      </c>
    </row>
    <row r="1382" customFormat="false" ht="13" hidden="false" customHeight="false" outlineLevel="0" collapsed="false">
      <c r="A1382" s="0" t="s">
        <v>8</v>
      </c>
      <c r="B1382" s="0" t="s">
        <v>1429</v>
      </c>
      <c r="C1382" s="0" t="s">
        <v>1684</v>
      </c>
      <c r="D1382" s="1" t="s">
        <v>1026</v>
      </c>
      <c r="E1382" s="1" t="n">
        <v>100</v>
      </c>
      <c r="F1382" s="1" t="n">
        <f aca="false">E1382-D1382+1</f>
        <v>100</v>
      </c>
      <c r="G1382" s="1" t="n">
        <v>5</v>
      </c>
      <c r="H1382" s="2" t="n">
        <f aca="false">G1382*100/F1382</f>
        <v>5</v>
      </c>
    </row>
    <row r="1383" customFormat="false" ht="13" hidden="false" customHeight="false" outlineLevel="0" collapsed="false">
      <c r="A1383" s="0" t="s">
        <v>8</v>
      </c>
      <c r="B1383" s="0" t="s">
        <v>941</v>
      </c>
      <c r="C1383" s="0" t="s">
        <v>1684</v>
      </c>
      <c r="D1383" s="1" t="s">
        <v>1026</v>
      </c>
      <c r="E1383" s="1" t="n">
        <v>97</v>
      </c>
      <c r="F1383" s="1" t="n">
        <f aca="false">E1383-D1383+1</f>
        <v>97</v>
      </c>
      <c r="G1383" s="1" t="n">
        <v>5</v>
      </c>
      <c r="H1383" s="2" t="n">
        <f aca="false">G1383*100/F1383</f>
        <v>5.15463917525773</v>
      </c>
    </row>
    <row r="1384" customFormat="false" ht="13" hidden="false" customHeight="false" outlineLevel="0" collapsed="false">
      <c r="A1384" s="0" t="s">
        <v>23</v>
      </c>
      <c r="B1384" s="0" t="s">
        <v>858</v>
      </c>
      <c r="C1384" s="0" t="s">
        <v>1684</v>
      </c>
      <c r="D1384" s="1" t="s">
        <v>1026</v>
      </c>
      <c r="E1384" s="1" t="n">
        <v>72</v>
      </c>
      <c r="F1384" s="1" t="n">
        <f aca="false">E1384-D1384+1</f>
        <v>72</v>
      </c>
      <c r="G1384" s="1" t="n">
        <v>5</v>
      </c>
      <c r="H1384" s="2" t="n">
        <f aca="false">G1384*100/F1384</f>
        <v>6.94444444444445</v>
      </c>
    </row>
    <row r="1385" customFormat="false" ht="13" hidden="false" customHeight="false" outlineLevel="0" collapsed="false">
      <c r="A1385" s="0" t="s">
        <v>23</v>
      </c>
      <c r="B1385" s="0" t="s">
        <v>1624</v>
      </c>
      <c r="C1385" s="0" t="s">
        <v>1684</v>
      </c>
      <c r="D1385" s="1" t="s">
        <v>1026</v>
      </c>
      <c r="E1385" s="1" t="n">
        <v>59</v>
      </c>
      <c r="F1385" s="1" t="n">
        <f aca="false">E1385-D1385+1</f>
        <v>59</v>
      </c>
      <c r="G1385" s="1" t="n">
        <v>5</v>
      </c>
      <c r="H1385" s="2" t="n">
        <f aca="false">G1385*100/F1385</f>
        <v>8.47457627118644</v>
      </c>
    </row>
    <row r="1386" customFormat="false" ht="13" hidden="false" customHeight="false" outlineLevel="0" collapsed="false">
      <c r="A1386" s="0" t="s">
        <v>23</v>
      </c>
      <c r="B1386" s="0" t="s">
        <v>748</v>
      </c>
      <c r="C1386" s="0" t="s">
        <v>1684</v>
      </c>
      <c r="D1386" s="1" t="s">
        <v>1026</v>
      </c>
      <c r="E1386" s="1" t="n">
        <v>47</v>
      </c>
      <c r="F1386" s="1" t="n">
        <f aca="false">E1386-D1386+1</f>
        <v>47</v>
      </c>
      <c r="G1386" s="1" t="n">
        <v>5</v>
      </c>
      <c r="H1386" s="2" t="n">
        <f aca="false">G1386*100/F1386</f>
        <v>10.6382978723404</v>
      </c>
    </row>
    <row r="1387" customFormat="false" ht="13" hidden="false" customHeight="false" outlineLevel="0" collapsed="false">
      <c r="A1387" s="0" t="s">
        <v>8</v>
      </c>
      <c r="B1387" s="0" t="s">
        <v>344</v>
      </c>
      <c r="C1387" s="0" t="s">
        <v>1684</v>
      </c>
      <c r="D1387" s="1" t="s">
        <v>1026</v>
      </c>
      <c r="E1387" s="1" t="n">
        <v>281</v>
      </c>
      <c r="F1387" s="1" t="n">
        <f aca="false">E1387-D1387+1</f>
        <v>281</v>
      </c>
      <c r="G1387" s="1" t="n">
        <v>6</v>
      </c>
      <c r="H1387" s="2" t="n">
        <f aca="false">G1387*100/F1387</f>
        <v>2.13523131672598</v>
      </c>
    </row>
    <row r="1388" customFormat="false" ht="13" hidden="false" customHeight="false" outlineLevel="0" collapsed="false">
      <c r="A1388" s="0" t="s">
        <v>8</v>
      </c>
      <c r="B1388" s="0" t="s">
        <v>754</v>
      </c>
      <c r="C1388" s="0" t="s">
        <v>1684</v>
      </c>
      <c r="D1388" s="1" t="s">
        <v>1026</v>
      </c>
      <c r="E1388" s="1" t="n">
        <v>150</v>
      </c>
      <c r="F1388" s="1" t="n">
        <f aca="false">E1388-D1388+1</f>
        <v>150</v>
      </c>
      <c r="G1388" s="1" t="n">
        <v>6</v>
      </c>
      <c r="H1388" s="2" t="n">
        <f aca="false">G1388*100/F1388</f>
        <v>4</v>
      </c>
    </row>
    <row r="1389" customFormat="false" ht="13" hidden="false" customHeight="false" outlineLevel="0" collapsed="false">
      <c r="A1389" s="0" t="s">
        <v>8</v>
      </c>
      <c r="B1389" s="0" t="s">
        <v>904</v>
      </c>
      <c r="C1389" s="0" t="s">
        <v>1684</v>
      </c>
      <c r="D1389" s="1" t="s">
        <v>1026</v>
      </c>
      <c r="E1389" s="1" t="n">
        <v>123</v>
      </c>
      <c r="F1389" s="1" t="n">
        <f aca="false">E1389-D1389+1</f>
        <v>123</v>
      </c>
      <c r="G1389" s="1" t="n">
        <v>6</v>
      </c>
      <c r="H1389" s="2" t="n">
        <f aca="false">G1389*100/F1389</f>
        <v>4.87804878048781</v>
      </c>
    </row>
    <row r="1390" customFormat="false" ht="13" hidden="false" customHeight="false" outlineLevel="0" collapsed="false">
      <c r="A1390" s="0" t="s">
        <v>23</v>
      </c>
      <c r="B1390" s="0" t="s">
        <v>271</v>
      </c>
      <c r="C1390" s="0" t="s">
        <v>1684</v>
      </c>
      <c r="D1390" s="1" t="s">
        <v>1026</v>
      </c>
      <c r="E1390" s="1" t="n">
        <v>86</v>
      </c>
      <c r="F1390" s="1" t="n">
        <f aca="false">E1390-D1390+1</f>
        <v>86</v>
      </c>
      <c r="G1390" s="1" t="n">
        <v>6</v>
      </c>
      <c r="H1390" s="2" t="n">
        <f aca="false">G1390*100/F1390</f>
        <v>6.97674418604651</v>
      </c>
    </row>
    <row r="1391" customFormat="false" ht="13" hidden="false" customHeight="false" outlineLevel="0" collapsed="false">
      <c r="A1391" s="0" t="s">
        <v>23</v>
      </c>
      <c r="B1391" s="0" t="s">
        <v>134</v>
      </c>
      <c r="C1391" s="0" t="s">
        <v>1684</v>
      </c>
      <c r="D1391" s="1" t="s">
        <v>1026</v>
      </c>
      <c r="E1391" s="1" t="n">
        <v>71</v>
      </c>
      <c r="F1391" s="1" t="n">
        <f aca="false">E1391-D1391+1</f>
        <v>71</v>
      </c>
      <c r="G1391" s="1" t="n">
        <v>6</v>
      </c>
      <c r="H1391" s="2" t="n">
        <f aca="false">G1391*100/F1391</f>
        <v>8.45070422535211</v>
      </c>
    </row>
    <row r="1392" customFormat="false" ht="13" hidden="false" customHeight="false" outlineLevel="0" collapsed="false">
      <c r="A1392" s="0" t="s">
        <v>23</v>
      </c>
      <c r="B1392" s="0" t="s">
        <v>728</v>
      </c>
      <c r="C1392" s="0" t="s">
        <v>1684</v>
      </c>
      <c r="D1392" s="1" t="s">
        <v>1026</v>
      </c>
      <c r="E1392" s="1" t="n">
        <v>71</v>
      </c>
      <c r="F1392" s="1" t="n">
        <f aca="false">E1392-D1392+1</f>
        <v>71</v>
      </c>
      <c r="G1392" s="1" t="n">
        <v>6</v>
      </c>
      <c r="H1392" s="2" t="n">
        <f aca="false">G1392*100/F1392</f>
        <v>8.45070422535211</v>
      </c>
    </row>
    <row r="1393" customFormat="false" ht="13" hidden="false" customHeight="false" outlineLevel="0" collapsed="false">
      <c r="A1393" s="0" t="s">
        <v>8</v>
      </c>
      <c r="B1393" s="0" t="s">
        <v>940</v>
      </c>
      <c r="C1393" s="0" t="s">
        <v>1684</v>
      </c>
      <c r="D1393" s="1" t="s">
        <v>1026</v>
      </c>
      <c r="E1393" s="1" t="n">
        <v>53</v>
      </c>
      <c r="F1393" s="1" t="n">
        <f aca="false">E1393-D1393+1</f>
        <v>53</v>
      </c>
      <c r="G1393" s="1" t="n">
        <v>6</v>
      </c>
      <c r="H1393" s="2" t="n">
        <f aca="false">G1393*100/F1393</f>
        <v>11.3207547169811</v>
      </c>
    </row>
    <row r="1394" customFormat="false" ht="13" hidden="false" customHeight="false" outlineLevel="0" collapsed="false">
      <c r="A1394" s="0" t="s">
        <v>8</v>
      </c>
      <c r="B1394" s="0" t="s">
        <v>371</v>
      </c>
      <c r="C1394" s="0" t="s">
        <v>1684</v>
      </c>
      <c r="D1394" s="1" t="s">
        <v>1026</v>
      </c>
      <c r="E1394" s="1" t="n">
        <v>53</v>
      </c>
      <c r="F1394" s="1" t="n">
        <f aca="false">E1394-D1394+1</f>
        <v>53</v>
      </c>
      <c r="G1394" s="1" t="n">
        <v>6</v>
      </c>
      <c r="H1394" s="2" t="n">
        <f aca="false">G1394*100/F1394</f>
        <v>11.3207547169811</v>
      </c>
    </row>
    <row r="1395" customFormat="false" ht="13" hidden="false" customHeight="false" outlineLevel="0" collapsed="false">
      <c r="A1395" s="0" t="s">
        <v>23</v>
      </c>
      <c r="B1395" s="0" t="s">
        <v>536</v>
      </c>
      <c r="C1395" s="0" t="s">
        <v>1684</v>
      </c>
      <c r="D1395" s="1" t="s">
        <v>1026</v>
      </c>
      <c r="E1395" s="1" t="n">
        <v>50</v>
      </c>
      <c r="F1395" s="1" t="n">
        <f aca="false">E1395-D1395+1</f>
        <v>50</v>
      </c>
      <c r="G1395" s="1" t="n">
        <v>6</v>
      </c>
      <c r="H1395" s="2" t="n">
        <f aca="false">G1395*100/F1395</f>
        <v>12</v>
      </c>
    </row>
    <row r="1396" customFormat="false" ht="13" hidden="false" customHeight="false" outlineLevel="0" collapsed="false">
      <c r="A1396" s="0" t="s">
        <v>8</v>
      </c>
      <c r="B1396" s="0" t="s">
        <v>463</v>
      </c>
      <c r="C1396" s="0" t="s">
        <v>1684</v>
      </c>
      <c r="D1396" s="1" t="s">
        <v>1026</v>
      </c>
      <c r="E1396" s="1" t="n">
        <v>49</v>
      </c>
      <c r="F1396" s="1" t="n">
        <f aca="false">E1396-D1396+1</f>
        <v>49</v>
      </c>
      <c r="G1396" s="1" t="n">
        <v>6</v>
      </c>
      <c r="H1396" s="2" t="n">
        <f aca="false">G1396*100/F1396</f>
        <v>12.2448979591837</v>
      </c>
    </row>
    <row r="1397" customFormat="false" ht="13" hidden="false" customHeight="false" outlineLevel="0" collapsed="false">
      <c r="A1397" s="0" t="s">
        <v>23</v>
      </c>
      <c r="B1397" s="0" t="s">
        <v>716</v>
      </c>
      <c r="C1397" s="0" t="s">
        <v>1684</v>
      </c>
      <c r="D1397" s="1" t="s">
        <v>1026</v>
      </c>
      <c r="E1397" s="1" t="n">
        <v>300</v>
      </c>
      <c r="F1397" s="1" t="n">
        <f aca="false">E1397-D1397+1</f>
        <v>300</v>
      </c>
      <c r="G1397" s="1" t="n">
        <v>7</v>
      </c>
      <c r="H1397" s="2" t="n">
        <f aca="false">G1397*100/F1397</f>
        <v>2.33333333333333</v>
      </c>
    </row>
    <row r="1398" customFormat="false" ht="13" hidden="false" customHeight="false" outlineLevel="0" collapsed="false">
      <c r="A1398" s="0" t="s">
        <v>8</v>
      </c>
      <c r="B1398" s="0" t="s">
        <v>223</v>
      </c>
      <c r="C1398" s="0" t="s">
        <v>1684</v>
      </c>
      <c r="D1398" s="1" t="s">
        <v>1026</v>
      </c>
      <c r="E1398" s="1" t="n">
        <v>298</v>
      </c>
      <c r="F1398" s="1" t="n">
        <f aca="false">E1398-D1398+1</f>
        <v>298</v>
      </c>
      <c r="G1398" s="1" t="n">
        <v>7</v>
      </c>
      <c r="H1398" s="2" t="n">
        <f aca="false">G1398*100/F1398</f>
        <v>2.3489932885906</v>
      </c>
    </row>
    <row r="1399" customFormat="false" ht="13" hidden="false" customHeight="false" outlineLevel="0" collapsed="false">
      <c r="A1399" s="0" t="s">
        <v>23</v>
      </c>
      <c r="B1399" s="0" t="s">
        <v>551</v>
      </c>
      <c r="C1399" s="0" t="s">
        <v>1684</v>
      </c>
      <c r="D1399" s="1" t="s">
        <v>1026</v>
      </c>
      <c r="E1399" s="1" t="n">
        <v>385</v>
      </c>
      <c r="F1399" s="1" t="n">
        <f aca="false">E1399-D1399+1</f>
        <v>385</v>
      </c>
      <c r="G1399" s="1" t="n">
        <v>8</v>
      </c>
      <c r="H1399" s="2" t="n">
        <f aca="false">G1399*100/F1399</f>
        <v>2.07792207792208</v>
      </c>
    </row>
    <row r="1400" customFormat="false" ht="13" hidden="false" customHeight="false" outlineLevel="0" collapsed="false">
      <c r="A1400" s="0" t="s">
        <v>8</v>
      </c>
      <c r="B1400" s="0" t="s">
        <v>72</v>
      </c>
      <c r="C1400" s="0" t="s">
        <v>1684</v>
      </c>
      <c r="D1400" s="1" t="s">
        <v>1026</v>
      </c>
      <c r="E1400" s="1" t="n">
        <v>217</v>
      </c>
      <c r="F1400" s="1" t="n">
        <f aca="false">E1400-D1400+1</f>
        <v>217</v>
      </c>
      <c r="G1400" s="1" t="n">
        <v>8</v>
      </c>
      <c r="H1400" s="2" t="n">
        <f aca="false">G1400*100/F1400</f>
        <v>3.68663594470046</v>
      </c>
    </row>
    <row r="1401" customFormat="false" ht="13" hidden="false" customHeight="false" outlineLevel="0" collapsed="false">
      <c r="A1401" s="0" t="s">
        <v>23</v>
      </c>
      <c r="B1401" s="0" t="s">
        <v>573</v>
      </c>
      <c r="C1401" s="0" t="s">
        <v>1684</v>
      </c>
      <c r="D1401" s="1" t="s">
        <v>1026</v>
      </c>
      <c r="E1401" s="1" t="n">
        <v>188</v>
      </c>
      <c r="F1401" s="1" t="n">
        <f aca="false">E1401-D1401+1</f>
        <v>188</v>
      </c>
      <c r="G1401" s="1" t="n">
        <v>8</v>
      </c>
      <c r="H1401" s="2" t="n">
        <f aca="false">G1401*100/F1401</f>
        <v>4.25531914893617</v>
      </c>
    </row>
    <row r="1402" customFormat="false" ht="13" hidden="false" customHeight="false" outlineLevel="0" collapsed="false">
      <c r="A1402" s="0" t="s">
        <v>23</v>
      </c>
      <c r="B1402" s="0" t="s">
        <v>313</v>
      </c>
      <c r="C1402" s="0" t="s">
        <v>1684</v>
      </c>
      <c r="D1402" s="1" t="s">
        <v>1026</v>
      </c>
      <c r="E1402" s="1" t="n">
        <v>123</v>
      </c>
      <c r="F1402" s="1" t="n">
        <f aca="false">E1402-D1402+1</f>
        <v>123</v>
      </c>
      <c r="G1402" s="1" t="n">
        <v>8</v>
      </c>
      <c r="H1402" s="2" t="n">
        <f aca="false">G1402*100/F1402</f>
        <v>6.50406504065041</v>
      </c>
    </row>
    <row r="1403" customFormat="false" ht="13" hidden="false" customHeight="false" outlineLevel="0" collapsed="false">
      <c r="A1403" s="0" t="s">
        <v>23</v>
      </c>
      <c r="B1403" s="0" t="s">
        <v>909</v>
      </c>
      <c r="C1403" s="0" t="s">
        <v>1684</v>
      </c>
      <c r="D1403" s="1" t="s">
        <v>1026</v>
      </c>
      <c r="E1403" s="1" t="n">
        <v>104</v>
      </c>
      <c r="F1403" s="1" t="n">
        <f aca="false">E1403-D1403+1</f>
        <v>104</v>
      </c>
      <c r="G1403" s="1" t="n">
        <v>8</v>
      </c>
      <c r="H1403" s="2" t="n">
        <f aca="false">G1403*100/F1403</f>
        <v>7.69230769230769</v>
      </c>
    </row>
    <row r="1404" customFormat="false" ht="13" hidden="false" customHeight="false" outlineLevel="0" collapsed="false">
      <c r="A1404" s="0" t="s">
        <v>23</v>
      </c>
      <c r="B1404" s="0" t="s">
        <v>933</v>
      </c>
      <c r="C1404" s="0" t="s">
        <v>1684</v>
      </c>
      <c r="D1404" s="1" t="s">
        <v>1026</v>
      </c>
      <c r="E1404" s="1" t="n">
        <v>84</v>
      </c>
      <c r="F1404" s="1" t="n">
        <f aca="false">E1404-D1404+1</f>
        <v>84</v>
      </c>
      <c r="G1404" s="1" t="n">
        <v>8</v>
      </c>
      <c r="H1404" s="2" t="n">
        <f aca="false">G1404*100/F1404</f>
        <v>9.52380952380952</v>
      </c>
    </row>
    <row r="1405" customFormat="false" ht="13" hidden="false" customHeight="false" outlineLevel="0" collapsed="false">
      <c r="A1405" s="0" t="s">
        <v>8</v>
      </c>
      <c r="B1405" s="0" t="s">
        <v>168</v>
      </c>
      <c r="C1405" s="0" t="s">
        <v>1684</v>
      </c>
      <c r="D1405" s="1" t="s">
        <v>1026</v>
      </c>
      <c r="E1405" s="1" t="n">
        <v>84</v>
      </c>
      <c r="F1405" s="1" t="n">
        <f aca="false">E1405-D1405+1</f>
        <v>84</v>
      </c>
      <c r="G1405" s="1" t="n">
        <v>8</v>
      </c>
      <c r="H1405" s="2" t="n">
        <f aca="false">G1405*100/F1405</f>
        <v>9.52380952380952</v>
      </c>
    </row>
    <row r="1406" customFormat="false" ht="13" hidden="false" customHeight="false" outlineLevel="0" collapsed="false">
      <c r="A1406" s="0" t="s">
        <v>23</v>
      </c>
      <c r="B1406" s="0" t="s">
        <v>995</v>
      </c>
      <c r="C1406" s="0" t="s">
        <v>1684</v>
      </c>
      <c r="D1406" s="1" t="s">
        <v>1026</v>
      </c>
      <c r="E1406" s="1" t="n">
        <v>75</v>
      </c>
      <c r="F1406" s="1" t="n">
        <f aca="false">E1406-D1406+1</f>
        <v>75</v>
      </c>
      <c r="G1406" s="1" t="n">
        <v>8</v>
      </c>
      <c r="H1406" s="2" t="n">
        <f aca="false">G1406*100/F1406</f>
        <v>10.6666666666667</v>
      </c>
    </row>
    <row r="1407" customFormat="false" ht="13" hidden="false" customHeight="false" outlineLevel="0" collapsed="false">
      <c r="A1407" s="0" t="s">
        <v>8</v>
      </c>
      <c r="B1407" s="0" t="s">
        <v>1601</v>
      </c>
      <c r="C1407" s="0" t="s">
        <v>1684</v>
      </c>
      <c r="D1407" s="1" t="s">
        <v>1026</v>
      </c>
      <c r="E1407" s="1" t="n">
        <v>57</v>
      </c>
      <c r="F1407" s="1" t="n">
        <f aca="false">E1407-D1407+1</f>
        <v>57</v>
      </c>
      <c r="G1407" s="1" t="n">
        <v>8</v>
      </c>
      <c r="H1407" s="2" t="n">
        <f aca="false">G1407*100/F1407</f>
        <v>14.0350877192982</v>
      </c>
    </row>
    <row r="1408" customFormat="false" ht="13" hidden="false" customHeight="false" outlineLevel="0" collapsed="false">
      <c r="A1408" s="0" t="s">
        <v>23</v>
      </c>
      <c r="B1408" s="0" t="s">
        <v>509</v>
      </c>
      <c r="C1408" s="0" t="s">
        <v>1684</v>
      </c>
      <c r="D1408" s="1" t="s">
        <v>1026</v>
      </c>
      <c r="E1408" s="1" t="n">
        <v>45</v>
      </c>
      <c r="F1408" s="1" t="n">
        <f aca="false">E1408-D1408+1</f>
        <v>45</v>
      </c>
      <c r="G1408" s="1" t="n">
        <v>8</v>
      </c>
      <c r="H1408" s="2" t="n">
        <f aca="false">G1408*100/F1408</f>
        <v>17.7777777777778</v>
      </c>
    </row>
    <row r="1409" customFormat="false" ht="13" hidden="false" customHeight="false" outlineLevel="0" collapsed="false">
      <c r="A1409" s="0" t="s">
        <v>8</v>
      </c>
      <c r="B1409" s="0" t="s">
        <v>411</v>
      </c>
      <c r="C1409" s="0" t="s">
        <v>1684</v>
      </c>
      <c r="D1409" s="1" t="s">
        <v>1026</v>
      </c>
      <c r="E1409" s="1" t="n">
        <v>269</v>
      </c>
      <c r="F1409" s="1" t="n">
        <f aca="false">E1409-D1409+1</f>
        <v>269</v>
      </c>
      <c r="G1409" s="1" t="n">
        <v>9</v>
      </c>
      <c r="H1409" s="2" t="n">
        <f aca="false">G1409*100/F1409</f>
        <v>3.3457249070632</v>
      </c>
    </row>
    <row r="1410" customFormat="false" ht="13" hidden="false" customHeight="false" outlineLevel="0" collapsed="false">
      <c r="A1410" s="0" t="s">
        <v>8</v>
      </c>
      <c r="B1410" s="0" t="s">
        <v>140</v>
      </c>
      <c r="C1410" s="0" t="s">
        <v>1684</v>
      </c>
      <c r="D1410" s="1" t="s">
        <v>1026</v>
      </c>
      <c r="E1410" s="1" t="n">
        <v>101</v>
      </c>
      <c r="F1410" s="1" t="n">
        <f aca="false">E1410-D1410+1</f>
        <v>101</v>
      </c>
      <c r="G1410" s="1" t="n">
        <v>9</v>
      </c>
      <c r="H1410" s="2" t="n">
        <f aca="false">G1410*100/F1410</f>
        <v>8.91089108910891</v>
      </c>
    </row>
    <row r="1411" customFormat="false" ht="13" hidden="false" customHeight="false" outlineLevel="0" collapsed="false">
      <c r="A1411" s="0" t="s">
        <v>23</v>
      </c>
      <c r="B1411" s="0" t="s">
        <v>773</v>
      </c>
      <c r="C1411" s="0" t="s">
        <v>1684</v>
      </c>
      <c r="D1411" s="1" t="s">
        <v>1026</v>
      </c>
      <c r="E1411" s="1" t="n">
        <v>90</v>
      </c>
      <c r="F1411" s="1" t="n">
        <f aca="false">E1411-D1411+1</f>
        <v>90</v>
      </c>
      <c r="G1411" s="1" t="n">
        <v>9</v>
      </c>
      <c r="H1411" s="2" t="n">
        <f aca="false">G1411*100/F1411</f>
        <v>10</v>
      </c>
    </row>
    <row r="1412" customFormat="false" ht="13" hidden="false" customHeight="false" outlineLevel="0" collapsed="false">
      <c r="A1412" s="0" t="s">
        <v>23</v>
      </c>
      <c r="B1412" s="0" t="s">
        <v>548</v>
      </c>
      <c r="C1412" s="0" t="s">
        <v>1684</v>
      </c>
      <c r="D1412" s="1" t="s">
        <v>1026</v>
      </c>
      <c r="E1412" s="1" t="n">
        <v>57</v>
      </c>
      <c r="F1412" s="1" t="n">
        <f aca="false">E1412-D1412+1</f>
        <v>57</v>
      </c>
      <c r="G1412" s="1" t="n">
        <v>9</v>
      </c>
      <c r="H1412" s="2" t="n">
        <f aca="false">G1412*100/F1412</f>
        <v>15.7894736842105</v>
      </c>
    </row>
    <row r="1413" customFormat="false" ht="13" hidden="false" customHeight="false" outlineLevel="0" collapsed="false">
      <c r="A1413" s="0" t="s">
        <v>23</v>
      </c>
      <c r="B1413" s="0" t="s">
        <v>120</v>
      </c>
      <c r="C1413" s="0" t="s">
        <v>1684</v>
      </c>
      <c r="D1413" s="1" t="s">
        <v>1026</v>
      </c>
      <c r="E1413" s="1" t="n">
        <v>439</v>
      </c>
      <c r="F1413" s="1" t="n">
        <f aca="false">E1413-D1413+1</f>
        <v>439</v>
      </c>
      <c r="G1413" s="1" t="n">
        <v>10</v>
      </c>
      <c r="H1413" s="2" t="n">
        <f aca="false">G1413*100/F1413</f>
        <v>2.27790432801822</v>
      </c>
    </row>
    <row r="1414" customFormat="false" ht="13" hidden="false" customHeight="false" outlineLevel="0" collapsed="false">
      <c r="A1414" s="0" t="s">
        <v>8</v>
      </c>
      <c r="B1414" s="0" t="s">
        <v>1350</v>
      </c>
      <c r="C1414" s="0" t="s">
        <v>1684</v>
      </c>
      <c r="D1414" s="1" t="s">
        <v>1026</v>
      </c>
      <c r="E1414" s="1" t="n">
        <v>292</v>
      </c>
      <c r="F1414" s="1" t="n">
        <f aca="false">E1414-D1414+1</f>
        <v>292</v>
      </c>
      <c r="G1414" s="1" t="n">
        <v>10</v>
      </c>
      <c r="H1414" s="2" t="n">
        <f aca="false">G1414*100/F1414</f>
        <v>3.42465753424658</v>
      </c>
    </row>
    <row r="1415" customFormat="false" ht="13" hidden="false" customHeight="false" outlineLevel="0" collapsed="false">
      <c r="A1415" s="0" t="s">
        <v>23</v>
      </c>
      <c r="B1415" s="0" t="s">
        <v>928</v>
      </c>
      <c r="C1415" s="0" t="s">
        <v>1684</v>
      </c>
      <c r="D1415" s="1" t="s">
        <v>1026</v>
      </c>
      <c r="E1415" s="1" t="n">
        <v>137</v>
      </c>
      <c r="F1415" s="1" t="n">
        <f aca="false">E1415-D1415+1</f>
        <v>137</v>
      </c>
      <c r="G1415" s="1" t="n">
        <v>10</v>
      </c>
      <c r="H1415" s="2" t="n">
        <f aca="false">G1415*100/F1415</f>
        <v>7.2992700729927</v>
      </c>
    </row>
    <row r="1416" customFormat="false" ht="13" hidden="false" customHeight="false" outlineLevel="0" collapsed="false">
      <c r="A1416" s="0" t="s">
        <v>23</v>
      </c>
      <c r="B1416" s="0" t="s">
        <v>439</v>
      </c>
      <c r="C1416" s="0" t="s">
        <v>1684</v>
      </c>
      <c r="D1416" s="1" t="s">
        <v>1026</v>
      </c>
      <c r="E1416" s="1" t="n">
        <v>84</v>
      </c>
      <c r="F1416" s="1" t="n">
        <f aca="false">E1416-D1416+1</f>
        <v>84</v>
      </c>
      <c r="G1416" s="1" t="n">
        <v>10</v>
      </c>
      <c r="H1416" s="2" t="n">
        <f aca="false">G1416*100/F1416</f>
        <v>11.9047619047619</v>
      </c>
    </row>
    <row r="1417" customFormat="false" ht="13" hidden="false" customHeight="false" outlineLevel="0" collapsed="false">
      <c r="A1417" s="0" t="s">
        <v>23</v>
      </c>
      <c r="B1417" s="0" t="s">
        <v>322</v>
      </c>
      <c r="C1417" s="0" t="s">
        <v>1684</v>
      </c>
      <c r="D1417" s="1" t="s">
        <v>1026</v>
      </c>
      <c r="E1417" s="1" t="n">
        <v>56</v>
      </c>
      <c r="F1417" s="1" t="n">
        <f aca="false">E1417-D1417+1</f>
        <v>56</v>
      </c>
      <c r="G1417" s="1" t="n">
        <v>10</v>
      </c>
      <c r="H1417" s="2" t="n">
        <f aca="false">G1417*100/F1417</f>
        <v>17.8571428571429</v>
      </c>
    </row>
    <row r="1418" customFormat="false" ht="13" hidden="false" customHeight="false" outlineLevel="0" collapsed="false">
      <c r="A1418" s="0" t="s">
        <v>8</v>
      </c>
      <c r="B1418" s="0" t="s">
        <v>820</v>
      </c>
      <c r="C1418" s="0" t="s">
        <v>1684</v>
      </c>
      <c r="D1418" s="1" t="s">
        <v>1026</v>
      </c>
      <c r="E1418" s="1" t="n">
        <v>706</v>
      </c>
      <c r="F1418" s="1" t="n">
        <f aca="false">E1418-D1418+1</f>
        <v>706</v>
      </c>
      <c r="G1418" s="1" t="n">
        <v>11</v>
      </c>
      <c r="H1418" s="2" t="n">
        <f aca="false">G1418*100/F1418</f>
        <v>1.55807365439093</v>
      </c>
    </row>
    <row r="1419" customFormat="false" ht="13" hidden="false" customHeight="false" outlineLevel="0" collapsed="false">
      <c r="A1419" s="0" t="s">
        <v>8</v>
      </c>
      <c r="B1419" s="0" t="s">
        <v>829</v>
      </c>
      <c r="C1419" s="0" t="s">
        <v>1684</v>
      </c>
      <c r="D1419" s="1" t="s">
        <v>1026</v>
      </c>
      <c r="E1419" s="1" t="n">
        <v>254</v>
      </c>
      <c r="F1419" s="1" t="n">
        <f aca="false">E1419-D1419+1</f>
        <v>254</v>
      </c>
      <c r="G1419" s="1" t="n">
        <v>11</v>
      </c>
      <c r="H1419" s="2" t="n">
        <f aca="false">G1419*100/F1419</f>
        <v>4.33070866141732</v>
      </c>
    </row>
    <row r="1420" customFormat="false" ht="13" hidden="false" customHeight="false" outlineLevel="0" collapsed="false">
      <c r="A1420" s="0" t="s">
        <v>8</v>
      </c>
      <c r="B1420" s="0" t="s">
        <v>677</v>
      </c>
      <c r="C1420" s="0" t="s">
        <v>1684</v>
      </c>
      <c r="D1420" s="1" t="s">
        <v>1026</v>
      </c>
      <c r="E1420" s="1" t="n">
        <v>190</v>
      </c>
      <c r="F1420" s="1" t="n">
        <f aca="false">E1420-D1420+1</f>
        <v>190</v>
      </c>
      <c r="G1420" s="1" t="n">
        <v>11</v>
      </c>
      <c r="H1420" s="2" t="n">
        <f aca="false">G1420*100/F1420</f>
        <v>5.78947368421053</v>
      </c>
    </row>
    <row r="1421" customFormat="false" ht="13" hidden="false" customHeight="false" outlineLevel="0" collapsed="false">
      <c r="A1421" s="0" t="s">
        <v>8</v>
      </c>
      <c r="B1421" s="0" t="s">
        <v>801</v>
      </c>
      <c r="C1421" s="0" t="s">
        <v>1684</v>
      </c>
      <c r="D1421" s="1" t="s">
        <v>1026</v>
      </c>
      <c r="E1421" s="1" t="n">
        <v>162</v>
      </c>
      <c r="F1421" s="1" t="n">
        <f aca="false">E1421-D1421+1</f>
        <v>162</v>
      </c>
      <c r="G1421" s="1" t="n">
        <v>11</v>
      </c>
      <c r="H1421" s="2" t="n">
        <f aca="false">G1421*100/F1421</f>
        <v>6.79012345679012</v>
      </c>
    </row>
    <row r="1422" customFormat="false" ht="13" hidden="false" customHeight="false" outlineLevel="0" collapsed="false">
      <c r="A1422" s="0" t="s">
        <v>8</v>
      </c>
      <c r="B1422" s="0" t="s">
        <v>66</v>
      </c>
      <c r="C1422" s="0" t="s">
        <v>1684</v>
      </c>
      <c r="D1422" s="1" t="s">
        <v>1026</v>
      </c>
      <c r="E1422" s="1" t="n">
        <v>106</v>
      </c>
      <c r="F1422" s="1" t="n">
        <f aca="false">E1422-D1422+1</f>
        <v>106</v>
      </c>
      <c r="G1422" s="1" t="n">
        <v>11</v>
      </c>
      <c r="H1422" s="2" t="n">
        <f aca="false">G1422*100/F1422</f>
        <v>10.377358490566</v>
      </c>
    </row>
    <row r="1423" customFormat="false" ht="13" hidden="false" customHeight="false" outlineLevel="0" collapsed="false">
      <c r="A1423" s="0" t="s">
        <v>8</v>
      </c>
      <c r="B1423" s="0" t="s">
        <v>894</v>
      </c>
      <c r="C1423" s="0" t="s">
        <v>1684</v>
      </c>
      <c r="D1423" s="1" t="s">
        <v>1026</v>
      </c>
      <c r="E1423" s="1" t="n">
        <v>75</v>
      </c>
      <c r="F1423" s="1" t="n">
        <f aca="false">E1423-D1423+1</f>
        <v>75</v>
      </c>
      <c r="G1423" s="1" t="n">
        <v>11</v>
      </c>
      <c r="H1423" s="2" t="n">
        <f aca="false">G1423*100/F1423</f>
        <v>14.6666666666667</v>
      </c>
    </row>
    <row r="1424" customFormat="false" ht="13" hidden="false" customHeight="false" outlineLevel="0" collapsed="false">
      <c r="A1424" s="0" t="s">
        <v>8</v>
      </c>
      <c r="B1424" s="0" t="s">
        <v>894</v>
      </c>
      <c r="C1424" s="0" t="s">
        <v>1684</v>
      </c>
      <c r="D1424" s="1" t="s">
        <v>1026</v>
      </c>
      <c r="E1424" s="1" t="n">
        <v>75</v>
      </c>
      <c r="F1424" s="1" t="n">
        <f aca="false">E1424-D1424+1</f>
        <v>75</v>
      </c>
      <c r="G1424" s="1" t="n">
        <v>11</v>
      </c>
      <c r="H1424" s="2" t="n">
        <f aca="false">G1424*100/F1424</f>
        <v>14.6666666666667</v>
      </c>
    </row>
    <row r="1425" customFormat="false" ht="13" hidden="false" customHeight="false" outlineLevel="0" collapsed="false">
      <c r="A1425" s="0" t="s">
        <v>8</v>
      </c>
      <c r="B1425" s="0" t="s">
        <v>557</v>
      </c>
      <c r="C1425" s="0" t="s">
        <v>1684</v>
      </c>
      <c r="D1425" s="1" t="s">
        <v>1026</v>
      </c>
      <c r="E1425" s="1" t="n">
        <v>686</v>
      </c>
      <c r="F1425" s="1" t="n">
        <f aca="false">E1425-D1425+1</f>
        <v>686</v>
      </c>
      <c r="G1425" s="1" t="n">
        <v>12</v>
      </c>
      <c r="H1425" s="2" t="n">
        <f aca="false">G1425*100/F1425</f>
        <v>1.74927113702624</v>
      </c>
    </row>
    <row r="1426" customFormat="false" ht="13" hidden="false" customHeight="false" outlineLevel="0" collapsed="false">
      <c r="A1426" s="0" t="s">
        <v>23</v>
      </c>
      <c r="B1426" s="0" t="s">
        <v>391</v>
      </c>
      <c r="C1426" s="0" t="s">
        <v>1684</v>
      </c>
      <c r="D1426" s="1" t="s">
        <v>1026</v>
      </c>
      <c r="E1426" s="1" t="n">
        <v>291</v>
      </c>
      <c r="F1426" s="1" t="n">
        <f aca="false">E1426-D1426+1</f>
        <v>291</v>
      </c>
      <c r="G1426" s="1" t="n">
        <v>12</v>
      </c>
      <c r="H1426" s="2" t="n">
        <f aca="false">G1426*100/F1426</f>
        <v>4.12371134020619</v>
      </c>
    </row>
    <row r="1427" customFormat="false" ht="13" hidden="false" customHeight="false" outlineLevel="0" collapsed="false">
      <c r="A1427" s="0" t="s">
        <v>8</v>
      </c>
      <c r="B1427" s="0" t="s">
        <v>185</v>
      </c>
      <c r="C1427" s="0" t="s">
        <v>1684</v>
      </c>
      <c r="D1427" s="1" t="s">
        <v>1026</v>
      </c>
      <c r="E1427" s="1" t="n">
        <v>258</v>
      </c>
      <c r="F1427" s="1" t="n">
        <f aca="false">E1427-D1427+1</f>
        <v>258</v>
      </c>
      <c r="G1427" s="1" t="n">
        <v>12</v>
      </c>
      <c r="H1427" s="2" t="n">
        <f aca="false">G1427*100/F1427</f>
        <v>4.65116279069768</v>
      </c>
    </row>
    <row r="1428" customFormat="false" ht="13" hidden="false" customHeight="false" outlineLevel="0" collapsed="false">
      <c r="A1428" s="0" t="s">
        <v>8</v>
      </c>
      <c r="B1428" s="0" t="s">
        <v>958</v>
      </c>
      <c r="C1428" s="0" t="s">
        <v>1684</v>
      </c>
      <c r="D1428" s="1" t="s">
        <v>1026</v>
      </c>
      <c r="E1428" s="1" t="n">
        <v>124</v>
      </c>
      <c r="F1428" s="1" t="n">
        <f aca="false">E1428-D1428+1</f>
        <v>124</v>
      </c>
      <c r="G1428" s="1" t="n">
        <v>12</v>
      </c>
      <c r="H1428" s="2" t="n">
        <f aca="false">G1428*100/F1428</f>
        <v>9.67741935483871</v>
      </c>
    </row>
    <row r="1429" customFormat="false" ht="13" hidden="false" customHeight="false" outlineLevel="0" collapsed="false">
      <c r="A1429" s="0" t="s">
        <v>8</v>
      </c>
      <c r="B1429" s="0" t="s">
        <v>743</v>
      </c>
      <c r="C1429" s="0" t="s">
        <v>1684</v>
      </c>
      <c r="D1429" s="1" t="s">
        <v>1026</v>
      </c>
      <c r="E1429" s="1" t="n">
        <v>690</v>
      </c>
      <c r="F1429" s="1" t="n">
        <f aca="false">E1429-D1429+1</f>
        <v>690</v>
      </c>
      <c r="G1429" s="1" t="n">
        <v>13</v>
      </c>
      <c r="H1429" s="2" t="n">
        <f aca="false">G1429*100/F1429</f>
        <v>1.88405797101449</v>
      </c>
    </row>
    <row r="1430" customFormat="false" ht="13" hidden="false" customHeight="false" outlineLevel="0" collapsed="false">
      <c r="A1430" s="0" t="s">
        <v>8</v>
      </c>
      <c r="B1430" s="0" t="s">
        <v>429</v>
      </c>
      <c r="C1430" s="0" t="s">
        <v>1684</v>
      </c>
      <c r="D1430" s="1" t="s">
        <v>1026</v>
      </c>
      <c r="E1430" s="1" t="n">
        <v>323</v>
      </c>
      <c r="F1430" s="1" t="n">
        <f aca="false">E1430-D1430+1</f>
        <v>323</v>
      </c>
      <c r="G1430" s="1" t="n">
        <v>13</v>
      </c>
      <c r="H1430" s="2" t="n">
        <f aca="false">G1430*100/F1430</f>
        <v>4.02476780185759</v>
      </c>
    </row>
    <row r="1431" customFormat="false" ht="13" hidden="false" customHeight="false" outlineLevel="0" collapsed="false">
      <c r="A1431" s="0" t="s">
        <v>8</v>
      </c>
      <c r="B1431" s="0" t="s">
        <v>617</v>
      </c>
      <c r="C1431" s="0" t="s">
        <v>1684</v>
      </c>
      <c r="D1431" s="1" t="s">
        <v>1026</v>
      </c>
      <c r="E1431" s="1" t="n">
        <v>291</v>
      </c>
      <c r="F1431" s="1" t="n">
        <f aca="false">E1431-D1431+1</f>
        <v>291</v>
      </c>
      <c r="G1431" s="1" t="n">
        <v>13</v>
      </c>
      <c r="H1431" s="2" t="n">
        <f aca="false">G1431*100/F1431</f>
        <v>4.46735395189003</v>
      </c>
    </row>
    <row r="1432" customFormat="false" ht="13" hidden="false" customHeight="false" outlineLevel="0" collapsed="false">
      <c r="A1432" s="0" t="s">
        <v>8</v>
      </c>
      <c r="B1432" s="0" t="s">
        <v>433</v>
      </c>
      <c r="C1432" s="0" t="s">
        <v>1684</v>
      </c>
      <c r="D1432" s="1" t="s">
        <v>1026</v>
      </c>
      <c r="E1432" s="1" t="n">
        <v>218</v>
      </c>
      <c r="F1432" s="1" t="n">
        <f aca="false">E1432-D1432+1</f>
        <v>218</v>
      </c>
      <c r="G1432" s="1" t="n">
        <v>13</v>
      </c>
      <c r="H1432" s="2" t="n">
        <f aca="false">G1432*100/F1432</f>
        <v>5.96330275229358</v>
      </c>
    </row>
    <row r="1433" customFormat="false" ht="13" hidden="false" customHeight="false" outlineLevel="0" collapsed="false">
      <c r="A1433" s="0" t="s">
        <v>8</v>
      </c>
      <c r="B1433" s="0" t="s">
        <v>433</v>
      </c>
      <c r="C1433" s="0" t="s">
        <v>1684</v>
      </c>
      <c r="D1433" s="1" t="s">
        <v>1026</v>
      </c>
      <c r="E1433" s="1" t="n">
        <v>218</v>
      </c>
      <c r="F1433" s="1" t="n">
        <f aca="false">E1433-D1433+1</f>
        <v>218</v>
      </c>
      <c r="G1433" s="1" t="n">
        <v>13</v>
      </c>
      <c r="H1433" s="2" t="n">
        <f aca="false">G1433*100/F1433</f>
        <v>5.96330275229358</v>
      </c>
    </row>
    <row r="1434" customFormat="false" ht="13" hidden="false" customHeight="false" outlineLevel="0" collapsed="false">
      <c r="A1434" s="0" t="s">
        <v>8</v>
      </c>
      <c r="B1434" s="0" t="s">
        <v>1389</v>
      </c>
      <c r="C1434" s="0" t="s">
        <v>1684</v>
      </c>
      <c r="D1434" s="1" t="s">
        <v>1026</v>
      </c>
      <c r="E1434" s="1" t="n">
        <v>213</v>
      </c>
      <c r="F1434" s="1" t="n">
        <f aca="false">E1434-D1434+1</f>
        <v>213</v>
      </c>
      <c r="G1434" s="1" t="n">
        <v>13</v>
      </c>
      <c r="H1434" s="2" t="n">
        <f aca="false">G1434*100/F1434</f>
        <v>6.10328638497653</v>
      </c>
    </row>
    <row r="1435" customFormat="false" ht="13" hidden="false" customHeight="false" outlineLevel="0" collapsed="false">
      <c r="A1435" s="0" t="s">
        <v>8</v>
      </c>
      <c r="B1435" s="0" t="s">
        <v>824</v>
      </c>
      <c r="C1435" s="0" t="s">
        <v>1684</v>
      </c>
      <c r="D1435" s="1" t="s">
        <v>1026</v>
      </c>
      <c r="E1435" s="1" t="n">
        <v>153</v>
      </c>
      <c r="F1435" s="1" t="n">
        <f aca="false">E1435-D1435+1</f>
        <v>153</v>
      </c>
      <c r="G1435" s="1" t="n">
        <v>13</v>
      </c>
      <c r="H1435" s="2" t="n">
        <f aca="false">G1435*100/F1435</f>
        <v>8.49673202614379</v>
      </c>
    </row>
    <row r="1436" customFormat="false" ht="13" hidden="false" customHeight="false" outlineLevel="0" collapsed="false">
      <c r="A1436" s="0" t="s">
        <v>23</v>
      </c>
      <c r="B1436" s="0" t="s">
        <v>399</v>
      </c>
      <c r="C1436" s="0" t="s">
        <v>1684</v>
      </c>
      <c r="D1436" s="1" t="s">
        <v>1026</v>
      </c>
      <c r="E1436" s="1" t="n">
        <v>338</v>
      </c>
      <c r="F1436" s="1" t="n">
        <f aca="false">E1436-D1436+1</f>
        <v>338</v>
      </c>
      <c r="G1436" s="1" t="n">
        <v>14</v>
      </c>
      <c r="H1436" s="2" t="n">
        <f aca="false">G1436*100/F1436</f>
        <v>4.14201183431953</v>
      </c>
    </row>
    <row r="1437" customFormat="false" ht="13" hidden="false" customHeight="false" outlineLevel="0" collapsed="false">
      <c r="A1437" s="0" t="s">
        <v>23</v>
      </c>
      <c r="B1437" s="0" t="s">
        <v>835</v>
      </c>
      <c r="C1437" s="0" t="s">
        <v>1684</v>
      </c>
      <c r="D1437" s="1" t="s">
        <v>1026</v>
      </c>
      <c r="E1437" s="1" t="n">
        <v>231</v>
      </c>
      <c r="F1437" s="1" t="n">
        <f aca="false">E1437-D1437+1</f>
        <v>231</v>
      </c>
      <c r="G1437" s="1" t="n">
        <v>15</v>
      </c>
      <c r="H1437" s="2" t="n">
        <f aca="false">G1437*100/F1437</f>
        <v>6.49350649350649</v>
      </c>
    </row>
    <row r="1438" customFormat="false" ht="13" hidden="false" customHeight="false" outlineLevel="0" collapsed="false">
      <c r="A1438" s="0" t="s">
        <v>23</v>
      </c>
      <c r="B1438" s="0" t="s">
        <v>50</v>
      </c>
      <c r="C1438" s="0" t="s">
        <v>1684</v>
      </c>
      <c r="D1438" s="1" t="s">
        <v>1026</v>
      </c>
      <c r="E1438" s="1" t="n">
        <v>147</v>
      </c>
      <c r="F1438" s="1" t="n">
        <f aca="false">E1438-D1438+1</f>
        <v>147</v>
      </c>
      <c r="G1438" s="1" t="n">
        <v>15</v>
      </c>
      <c r="H1438" s="2" t="n">
        <f aca="false">G1438*100/F1438</f>
        <v>10.2040816326531</v>
      </c>
    </row>
    <row r="1439" customFormat="false" ht="13" hidden="false" customHeight="false" outlineLevel="0" collapsed="false">
      <c r="A1439" s="0" t="s">
        <v>23</v>
      </c>
      <c r="B1439" s="0" t="s">
        <v>979</v>
      </c>
      <c r="C1439" s="0" t="s">
        <v>1684</v>
      </c>
      <c r="D1439" s="1" t="s">
        <v>1026</v>
      </c>
      <c r="E1439" s="1" t="n">
        <v>76</v>
      </c>
      <c r="F1439" s="1" t="n">
        <f aca="false">E1439-D1439+1</f>
        <v>76</v>
      </c>
      <c r="G1439" s="1" t="n">
        <v>15</v>
      </c>
      <c r="H1439" s="2" t="n">
        <f aca="false">G1439*100/F1439</f>
        <v>19.7368421052632</v>
      </c>
    </row>
    <row r="1440" customFormat="false" ht="13" hidden="false" customHeight="false" outlineLevel="0" collapsed="false">
      <c r="A1440" s="0" t="s">
        <v>23</v>
      </c>
      <c r="B1440" s="0" t="s">
        <v>612</v>
      </c>
      <c r="C1440" s="0" t="s">
        <v>1684</v>
      </c>
      <c r="D1440" s="1" t="s">
        <v>1026</v>
      </c>
      <c r="E1440" s="1" t="n">
        <v>178</v>
      </c>
      <c r="F1440" s="1" t="n">
        <f aca="false">E1440-D1440+1</f>
        <v>178</v>
      </c>
      <c r="G1440" s="1" t="n">
        <v>16</v>
      </c>
      <c r="H1440" s="2" t="n">
        <f aca="false">G1440*100/F1440</f>
        <v>8.98876404494382</v>
      </c>
    </row>
    <row r="1441" customFormat="false" ht="13" hidden="false" customHeight="false" outlineLevel="0" collapsed="false">
      <c r="A1441" s="0" t="s">
        <v>23</v>
      </c>
      <c r="B1441" s="0" t="s">
        <v>703</v>
      </c>
      <c r="C1441" s="0" t="s">
        <v>1684</v>
      </c>
      <c r="D1441" s="1" t="s">
        <v>1026</v>
      </c>
      <c r="E1441" s="1" t="n">
        <v>166</v>
      </c>
      <c r="F1441" s="1" t="n">
        <f aca="false">E1441-D1441+1</f>
        <v>166</v>
      </c>
      <c r="G1441" s="1" t="n">
        <v>16</v>
      </c>
      <c r="H1441" s="2" t="n">
        <f aca="false">G1441*100/F1441</f>
        <v>9.63855421686747</v>
      </c>
    </row>
    <row r="1442" customFormat="false" ht="13" hidden="false" customHeight="false" outlineLevel="0" collapsed="false">
      <c r="A1442" s="0" t="s">
        <v>8</v>
      </c>
      <c r="B1442" s="0" t="s">
        <v>1598</v>
      </c>
      <c r="C1442" s="0" t="s">
        <v>1684</v>
      </c>
      <c r="D1442" s="1" t="s">
        <v>1026</v>
      </c>
      <c r="E1442" s="1" t="n">
        <v>144</v>
      </c>
      <c r="F1442" s="1" t="n">
        <f aca="false">E1442-D1442+1</f>
        <v>144</v>
      </c>
      <c r="G1442" s="1" t="n">
        <v>16</v>
      </c>
      <c r="H1442" s="2" t="n">
        <f aca="false">G1442*100/F1442</f>
        <v>11.1111111111111</v>
      </c>
    </row>
    <row r="1443" customFormat="false" ht="13" hidden="false" customHeight="false" outlineLevel="0" collapsed="false">
      <c r="A1443" s="0" t="s">
        <v>8</v>
      </c>
      <c r="B1443" s="0" t="s">
        <v>856</v>
      </c>
      <c r="C1443" s="0" t="s">
        <v>1684</v>
      </c>
      <c r="D1443" s="1" t="s">
        <v>1026</v>
      </c>
      <c r="E1443" s="1" t="n">
        <v>128</v>
      </c>
      <c r="F1443" s="1" t="n">
        <f aca="false">E1443-D1443+1</f>
        <v>128</v>
      </c>
      <c r="G1443" s="1" t="n">
        <v>16</v>
      </c>
      <c r="H1443" s="2" t="n">
        <f aca="false">G1443*100/F1443</f>
        <v>12.5</v>
      </c>
    </row>
    <row r="1444" customFormat="false" ht="13" hidden="false" customHeight="false" outlineLevel="0" collapsed="false">
      <c r="A1444" s="0" t="s">
        <v>23</v>
      </c>
      <c r="B1444" s="0" t="s">
        <v>568</v>
      </c>
      <c r="C1444" s="0" t="s">
        <v>1684</v>
      </c>
      <c r="D1444" s="1" t="s">
        <v>1026</v>
      </c>
      <c r="E1444" s="1" t="n">
        <v>1087</v>
      </c>
      <c r="F1444" s="1" t="n">
        <f aca="false">E1444-D1444+1</f>
        <v>1087</v>
      </c>
      <c r="G1444" s="1" t="n">
        <v>17</v>
      </c>
      <c r="H1444" s="2" t="n">
        <f aca="false">G1444*100/F1444</f>
        <v>1.5639374425023</v>
      </c>
    </row>
    <row r="1445" customFormat="false" ht="13" hidden="false" customHeight="false" outlineLevel="0" collapsed="false">
      <c r="A1445" s="0" t="s">
        <v>8</v>
      </c>
      <c r="B1445" s="0" t="s">
        <v>590</v>
      </c>
      <c r="C1445" s="0" t="s">
        <v>1684</v>
      </c>
      <c r="D1445" s="1" t="s">
        <v>1026</v>
      </c>
      <c r="E1445" s="1" t="n">
        <v>318</v>
      </c>
      <c r="F1445" s="1" t="n">
        <f aca="false">E1445-D1445+1</f>
        <v>318</v>
      </c>
      <c r="G1445" s="1" t="n">
        <v>17</v>
      </c>
      <c r="H1445" s="2" t="n">
        <f aca="false">G1445*100/F1445</f>
        <v>5.34591194968554</v>
      </c>
    </row>
    <row r="1446" customFormat="false" ht="13" hidden="false" customHeight="false" outlineLevel="0" collapsed="false">
      <c r="A1446" s="0" t="s">
        <v>23</v>
      </c>
      <c r="B1446" s="0" t="s">
        <v>939</v>
      </c>
      <c r="C1446" s="0" t="s">
        <v>1684</v>
      </c>
      <c r="D1446" s="1" t="s">
        <v>1026</v>
      </c>
      <c r="E1446" s="1" t="n">
        <v>290</v>
      </c>
      <c r="F1446" s="1" t="n">
        <f aca="false">E1446-D1446+1</f>
        <v>290</v>
      </c>
      <c r="G1446" s="1" t="n">
        <v>17</v>
      </c>
      <c r="H1446" s="2" t="n">
        <f aca="false">G1446*100/F1446</f>
        <v>5.86206896551724</v>
      </c>
    </row>
    <row r="1447" customFormat="false" ht="13" hidden="false" customHeight="false" outlineLevel="0" collapsed="false">
      <c r="A1447" s="0" t="s">
        <v>23</v>
      </c>
      <c r="B1447" s="0" t="s">
        <v>219</v>
      </c>
      <c r="C1447" s="0" t="s">
        <v>1684</v>
      </c>
      <c r="D1447" s="1" t="s">
        <v>1026</v>
      </c>
      <c r="E1447" s="1" t="n">
        <v>271</v>
      </c>
      <c r="F1447" s="1" t="n">
        <f aca="false">E1447-D1447+1</f>
        <v>271</v>
      </c>
      <c r="G1447" s="1" t="n">
        <v>17</v>
      </c>
      <c r="H1447" s="2" t="n">
        <f aca="false">G1447*100/F1447</f>
        <v>6.27306273062731</v>
      </c>
    </row>
    <row r="1448" customFormat="false" ht="13" hidden="false" customHeight="false" outlineLevel="0" collapsed="false">
      <c r="A1448" s="0" t="s">
        <v>23</v>
      </c>
      <c r="B1448" s="0" t="s">
        <v>807</v>
      </c>
      <c r="C1448" s="0" t="s">
        <v>1684</v>
      </c>
      <c r="D1448" s="1" t="s">
        <v>1026</v>
      </c>
      <c r="E1448" s="1" t="n">
        <v>161</v>
      </c>
      <c r="F1448" s="1" t="n">
        <f aca="false">E1448-D1448+1</f>
        <v>161</v>
      </c>
      <c r="G1448" s="1" t="n">
        <v>17</v>
      </c>
      <c r="H1448" s="2" t="n">
        <f aca="false">G1448*100/F1448</f>
        <v>10.5590062111801</v>
      </c>
    </row>
    <row r="1449" customFormat="false" ht="13" hidden="false" customHeight="false" outlineLevel="0" collapsed="false">
      <c r="A1449" s="0" t="s">
        <v>8</v>
      </c>
      <c r="B1449" s="0" t="s">
        <v>635</v>
      </c>
      <c r="C1449" s="0" t="s">
        <v>1684</v>
      </c>
      <c r="D1449" s="1" t="s">
        <v>1026</v>
      </c>
      <c r="E1449" s="1" t="n">
        <v>148</v>
      </c>
      <c r="F1449" s="1" t="n">
        <f aca="false">E1449-D1449+1</f>
        <v>148</v>
      </c>
      <c r="G1449" s="1" t="n">
        <v>17</v>
      </c>
      <c r="H1449" s="2" t="n">
        <f aca="false">G1449*100/F1449</f>
        <v>11.4864864864865</v>
      </c>
    </row>
    <row r="1450" customFormat="false" ht="13" hidden="false" customHeight="false" outlineLevel="0" collapsed="false">
      <c r="A1450" s="0" t="s">
        <v>23</v>
      </c>
      <c r="B1450" s="0" t="s">
        <v>984</v>
      </c>
      <c r="C1450" s="0" t="s">
        <v>1684</v>
      </c>
      <c r="D1450" s="1" t="s">
        <v>1026</v>
      </c>
      <c r="E1450" s="1" t="n">
        <v>130</v>
      </c>
      <c r="F1450" s="1" t="n">
        <f aca="false">E1450-D1450+1</f>
        <v>130</v>
      </c>
      <c r="G1450" s="1" t="n">
        <v>17</v>
      </c>
      <c r="H1450" s="2" t="n">
        <f aca="false">G1450*100/F1450</f>
        <v>13.0769230769231</v>
      </c>
    </row>
    <row r="1451" customFormat="false" ht="13" hidden="false" customHeight="false" outlineLevel="0" collapsed="false">
      <c r="A1451" s="0" t="s">
        <v>8</v>
      </c>
      <c r="B1451" s="0" t="s">
        <v>1382</v>
      </c>
      <c r="C1451" s="0" t="s">
        <v>1684</v>
      </c>
      <c r="D1451" s="1" t="s">
        <v>1026</v>
      </c>
      <c r="E1451" s="1" t="n">
        <v>936</v>
      </c>
      <c r="F1451" s="1" t="n">
        <f aca="false">E1451-D1451+1</f>
        <v>936</v>
      </c>
      <c r="G1451" s="1" t="n">
        <v>18</v>
      </c>
      <c r="H1451" s="2" t="n">
        <f aca="false">G1451*100/F1451</f>
        <v>1.92307692307692</v>
      </c>
    </row>
    <row r="1452" customFormat="false" ht="13" hidden="false" customHeight="false" outlineLevel="0" collapsed="false">
      <c r="A1452" s="0" t="s">
        <v>23</v>
      </c>
      <c r="B1452" s="0" t="s">
        <v>378</v>
      </c>
      <c r="C1452" s="0" t="s">
        <v>1684</v>
      </c>
      <c r="D1452" s="1" t="s">
        <v>1026</v>
      </c>
      <c r="E1452" s="1" t="n">
        <v>582</v>
      </c>
      <c r="F1452" s="1" t="n">
        <f aca="false">E1452-D1452+1</f>
        <v>582</v>
      </c>
      <c r="G1452" s="1" t="n">
        <v>18</v>
      </c>
      <c r="H1452" s="2" t="n">
        <f aca="false">G1452*100/F1452</f>
        <v>3.09278350515464</v>
      </c>
    </row>
    <row r="1453" customFormat="false" ht="13" hidden="false" customHeight="false" outlineLevel="0" collapsed="false">
      <c r="A1453" s="0" t="s">
        <v>8</v>
      </c>
      <c r="B1453" s="0" t="s">
        <v>409</v>
      </c>
      <c r="C1453" s="0" t="s">
        <v>1684</v>
      </c>
      <c r="D1453" s="1" t="s">
        <v>1026</v>
      </c>
      <c r="E1453" s="1" t="n">
        <v>147</v>
      </c>
      <c r="F1453" s="1" t="n">
        <f aca="false">E1453-D1453+1</f>
        <v>147</v>
      </c>
      <c r="G1453" s="1" t="n">
        <v>18</v>
      </c>
      <c r="H1453" s="2" t="n">
        <f aca="false">G1453*100/F1453</f>
        <v>12.2448979591837</v>
      </c>
    </row>
    <row r="1454" customFormat="false" ht="13" hidden="false" customHeight="false" outlineLevel="0" collapsed="false">
      <c r="A1454" s="0" t="s">
        <v>23</v>
      </c>
      <c r="B1454" s="0" t="s">
        <v>1253</v>
      </c>
      <c r="C1454" s="0" t="s">
        <v>1684</v>
      </c>
      <c r="D1454" s="1" t="s">
        <v>1026</v>
      </c>
      <c r="E1454" s="1" t="n">
        <v>622</v>
      </c>
      <c r="F1454" s="1" t="n">
        <f aca="false">E1454-D1454+1</f>
        <v>622</v>
      </c>
      <c r="G1454" s="1" t="n">
        <v>19</v>
      </c>
      <c r="H1454" s="2" t="n">
        <f aca="false">G1454*100/F1454</f>
        <v>3.05466237942122</v>
      </c>
    </row>
    <row r="1455" customFormat="false" ht="13" hidden="false" customHeight="false" outlineLevel="0" collapsed="false">
      <c r="A1455" s="0" t="s">
        <v>8</v>
      </c>
      <c r="B1455" s="0" t="s">
        <v>112</v>
      </c>
      <c r="C1455" s="0" t="s">
        <v>1684</v>
      </c>
      <c r="D1455" s="1" t="s">
        <v>1026</v>
      </c>
      <c r="E1455" s="1" t="n">
        <v>444</v>
      </c>
      <c r="F1455" s="1" t="n">
        <f aca="false">E1455-D1455+1</f>
        <v>444</v>
      </c>
      <c r="G1455" s="1" t="n">
        <v>19</v>
      </c>
      <c r="H1455" s="2" t="n">
        <f aca="false">G1455*100/F1455</f>
        <v>4.27927927927928</v>
      </c>
    </row>
    <row r="1456" customFormat="false" ht="13" hidden="false" customHeight="false" outlineLevel="0" collapsed="false">
      <c r="A1456" s="0" t="s">
        <v>23</v>
      </c>
      <c r="B1456" s="0" t="s">
        <v>435</v>
      </c>
      <c r="C1456" s="0" t="s">
        <v>1684</v>
      </c>
      <c r="D1456" s="1" t="s">
        <v>1026</v>
      </c>
      <c r="E1456" s="1" t="n">
        <v>156</v>
      </c>
      <c r="F1456" s="1" t="n">
        <f aca="false">E1456-D1456+1</f>
        <v>156</v>
      </c>
      <c r="G1456" s="1" t="n">
        <v>19</v>
      </c>
      <c r="H1456" s="2" t="n">
        <f aca="false">G1456*100/F1456</f>
        <v>12.1794871794872</v>
      </c>
    </row>
    <row r="1457" customFormat="false" ht="13" hidden="false" customHeight="false" outlineLevel="0" collapsed="false">
      <c r="A1457" s="0" t="s">
        <v>23</v>
      </c>
      <c r="B1457" s="0" t="s">
        <v>435</v>
      </c>
      <c r="C1457" s="0" t="s">
        <v>1684</v>
      </c>
      <c r="D1457" s="1" t="s">
        <v>1026</v>
      </c>
      <c r="E1457" s="1" t="n">
        <v>156</v>
      </c>
      <c r="F1457" s="1" t="n">
        <f aca="false">E1457-D1457+1</f>
        <v>156</v>
      </c>
      <c r="G1457" s="1" t="n">
        <v>19</v>
      </c>
      <c r="H1457" s="2" t="n">
        <f aca="false">G1457*100/F1457</f>
        <v>12.1794871794872</v>
      </c>
    </row>
    <row r="1458" customFormat="false" ht="13" hidden="false" customHeight="false" outlineLevel="0" collapsed="false">
      <c r="A1458" s="0" t="s">
        <v>8</v>
      </c>
      <c r="B1458" s="0" t="s">
        <v>132</v>
      </c>
      <c r="C1458" s="0" t="s">
        <v>1684</v>
      </c>
      <c r="D1458" s="1" t="s">
        <v>1026</v>
      </c>
      <c r="E1458" s="1" t="n">
        <v>247</v>
      </c>
      <c r="F1458" s="1" t="n">
        <f aca="false">E1458-D1458+1</f>
        <v>247</v>
      </c>
      <c r="G1458" s="1" t="n">
        <v>20</v>
      </c>
      <c r="H1458" s="2" t="n">
        <f aca="false">G1458*100/F1458</f>
        <v>8.09716599190283</v>
      </c>
    </row>
    <row r="1459" customFormat="false" ht="13" hidden="false" customHeight="false" outlineLevel="0" collapsed="false">
      <c r="A1459" s="0" t="s">
        <v>23</v>
      </c>
      <c r="B1459" s="0" t="s">
        <v>791</v>
      </c>
      <c r="C1459" s="0" t="s">
        <v>1684</v>
      </c>
      <c r="D1459" s="1" t="s">
        <v>1026</v>
      </c>
      <c r="E1459" s="1" t="n">
        <v>207</v>
      </c>
      <c r="F1459" s="1" t="n">
        <f aca="false">E1459-D1459+1</f>
        <v>207</v>
      </c>
      <c r="G1459" s="1" t="n">
        <v>20</v>
      </c>
      <c r="H1459" s="2" t="n">
        <f aca="false">G1459*100/F1459</f>
        <v>9.66183574879227</v>
      </c>
    </row>
    <row r="1460" customFormat="false" ht="13" hidden="false" customHeight="false" outlineLevel="0" collapsed="false">
      <c r="A1460" s="0" t="s">
        <v>8</v>
      </c>
      <c r="B1460" s="0" t="s">
        <v>583</v>
      </c>
      <c r="C1460" s="0" t="s">
        <v>1684</v>
      </c>
      <c r="D1460" s="1" t="s">
        <v>1026</v>
      </c>
      <c r="E1460" s="1" t="n">
        <v>146</v>
      </c>
      <c r="F1460" s="1" t="n">
        <f aca="false">E1460-D1460+1</f>
        <v>146</v>
      </c>
      <c r="G1460" s="1" t="n">
        <v>20</v>
      </c>
      <c r="H1460" s="2" t="n">
        <f aca="false">G1460*100/F1460</f>
        <v>13.6986301369863</v>
      </c>
    </row>
    <row r="1461" customFormat="false" ht="13" hidden="false" customHeight="false" outlineLevel="0" collapsed="false">
      <c r="A1461" s="0" t="s">
        <v>23</v>
      </c>
      <c r="B1461" s="0" t="s">
        <v>854</v>
      </c>
      <c r="C1461" s="0" t="s">
        <v>1684</v>
      </c>
      <c r="D1461" s="1" t="s">
        <v>1026</v>
      </c>
      <c r="E1461" s="1" t="n">
        <v>138</v>
      </c>
      <c r="F1461" s="1" t="n">
        <f aca="false">E1461-D1461+1</f>
        <v>138</v>
      </c>
      <c r="G1461" s="1" t="n">
        <v>20</v>
      </c>
      <c r="H1461" s="2" t="n">
        <f aca="false">G1461*100/F1461</f>
        <v>14.4927536231884</v>
      </c>
    </row>
    <row r="1462" customFormat="false" ht="13" hidden="false" customHeight="false" outlineLevel="0" collapsed="false">
      <c r="A1462" s="0" t="s">
        <v>23</v>
      </c>
      <c r="B1462" s="0" t="s">
        <v>42</v>
      </c>
      <c r="C1462" s="0" t="s">
        <v>1684</v>
      </c>
      <c r="D1462" s="1" t="s">
        <v>1026</v>
      </c>
      <c r="E1462" s="1" t="n">
        <v>1196</v>
      </c>
      <c r="F1462" s="1" t="n">
        <f aca="false">E1462-D1462+1</f>
        <v>1196</v>
      </c>
      <c r="G1462" s="1" t="n">
        <v>21</v>
      </c>
      <c r="H1462" s="2" t="n">
        <f aca="false">G1462*100/F1462</f>
        <v>1.75585284280936</v>
      </c>
    </row>
    <row r="1463" customFormat="false" ht="13" hidden="false" customHeight="false" outlineLevel="0" collapsed="false">
      <c r="A1463" s="0" t="s">
        <v>8</v>
      </c>
      <c r="B1463" s="0" t="s">
        <v>437</v>
      </c>
      <c r="C1463" s="0" t="s">
        <v>1684</v>
      </c>
      <c r="D1463" s="1" t="s">
        <v>1026</v>
      </c>
      <c r="E1463" s="1" t="n">
        <v>429</v>
      </c>
      <c r="F1463" s="1" t="n">
        <f aca="false">E1463-D1463+1</f>
        <v>429</v>
      </c>
      <c r="G1463" s="1" t="n">
        <v>21</v>
      </c>
      <c r="H1463" s="2" t="n">
        <f aca="false">G1463*100/F1463</f>
        <v>4.8951048951049</v>
      </c>
    </row>
    <row r="1464" customFormat="false" ht="13" hidden="false" customHeight="false" outlineLevel="0" collapsed="false">
      <c r="A1464" s="0" t="s">
        <v>8</v>
      </c>
      <c r="B1464" s="0" t="s">
        <v>914</v>
      </c>
      <c r="C1464" s="0" t="s">
        <v>1684</v>
      </c>
      <c r="D1464" s="1" t="s">
        <v>1026</v>
      </c>
      <c r="E1464" s="1" t="n">
        <v>267</v>
      </c>
      <c r="F1464" s="1" t="n">
        <f aca="false">E1464-D1464+1</f>
        <v>267</v>
      </c>
      <c r="G1464" s="1" t="n">
        <v>21</v>
      </c>
      <c r="H1464" s="2" t="n">
        <f aca="false">G1464*100/F1464</f>
        <v>7.86516853932584</v>
      </c>
    </row>
    <row r="1465" customFormat="false" ht="13" hidden="false" customHeight="false" outlineLevel="0" collapsed="false">
      <c r="A1465" s="0" t="s">
        <v>8</v>
      </c>
      <c r="B1465" s="0" t="s">
        <v>1654</v>
      </c>
      <c r="C1465" s="0" t="s">
        <v>1684</v>
      </c>
      <c r="D1465" s="1" t="s">
        <v>1026</v>
      </c>
      <c r="E1465" s="1" t="n">
        <v>171</v>
      </c>
      <c r="F1465" s="1" t="n">
        <f aca="false">E1465-D1465+1</f>
        <v>171</v>
      </c>
      <c r="G1465" s="1" t="n">
        <v>21</v>
      </c>
      <c r="H1465" s="2" t="n">
        <f aca="false">G1465*100/F1465</f>
        <v>12.280701754386</v>
      </c>
    </row>
    <row r="1466" customFormat="false" ht="13" hidden="false" customHeight="false" outlineLevel="0" collapsed="false">
      <c r="A1466" s="0" t="s">
        <v>8</v>
      </c>
      <c r="B1466" s="0" t="s">
        <v>990</v>
      </c>
      <c r="C1466" s="0" t="s">
        <v>1684</v>
      </c>
      <c r="D1466" s="1" t="s">
        <v>1026</v>
      </c>
      <c r="E1466" s="1" t="n">
        <v>116</v>
      </c>
      <c r="F1466" s="1" t="n">
        <f aca="false">E1466-D1466+1</f>
        <v>116</v>
      </c>
      <c r="G1466" s="1" t="n">
        <v>21</v>
      </c>
      <c r="H1466" s="2" t="n">
        <f aca="false">G1466*100/F1466</f>
        <v>18.1034482758621</v>
      </c>
    </row>
    <row r="1467" customFormat="false" ht="13" hidden="false" customHeight="false" outlineLevel="0" collapsed="false">
      <c r="A1467" s="0" t="s">
        <v>8</v>
      </c>
      <c r="B1467" s="0" t="s">
        <v>990</v>
      </c>
      <c r="C1467" s="0" t="s">
        <v>1684</v>
      </c>
      <c r="D1467" s="1" t="s">
        <v>1026</v>
      </c>
      <c r="E1467" s="1" t="n">
        <v>116</v>
      </c>
      <c r="F1467" s="1" t="n">
        <f aca="false">E1467-D1467+1</f>
        <v>116</v>
      </c>
      <c r="G1467" s="1" t="n">
        <v>21</v>
      </c>
      <c r="H1467" s="2" t="n">
        <f aca="false">G1467*100/F1467</f>
        <v>18.1034482758621</v>
      </c>
    </row>
    <row r="1468" customFormat="false" ht="13" hidden="false" customHeight="false" outlineLevel="0" collapsed="false">
      <c r="A1468" s="0" t="s">
        <v>23</v>
      </c>
      <c r="B1468" s="0" t="s">
        <v>722</v>
      </c>
      <c r="C1468" s="0" t="s">
        <v>1684</v>
      </c>
      <c r="D1468" s="1" t="s">
        <v>1026</v>
      </c>
      <c r="E1468" s="1" t="n">
        <v>230</v>
      </c>
      <c r="F1468" s="1" t="n">
        <f aca="false">E1468-D1468+1</f>
        <v>230</v>
      </c>
      <c r="G1468" s="1" t="n">
        <v>22</v>
      </c>
      <c r="H1468" s="2" t="n">
        <f aca="false">G1468*100/F1468</f>
        <v>9.56521739130435</v>
      </c>
    </row>
    <row r="1469" customFormat="false" ht="13" hidden="false" customHeight="false" outlineLevel="0" collapsed="false">
      <c r="A1469" s="0" t="s">
        <v>8</v>
      </c>
      <c r="B1469" s="0" t="s">
        <v>475</v>
      </c>
      <c r="C1469" s="0" t="s">
        <v>1684</v>
      </c>
      <c r="D1469" s="1" t="s">
        <v>1026</v>
      </c>
      <c r="E1469" s="1" t="n">
        <v>114</v>
      </c>
      <c r="F1469" s="1" t="n">
        <f aca="false">E1469-D1469+1</f>
        <v>114</v>
      </c>
      <c r="G1469" s="1" t="n">
        <v>22</v>
      </c>
      <c r="H1469" s="2" t="n">
        <f aca="false">G1469*100/F1469</f>
        <v>19.2982456140351</v>
      </c>
    </row>
    <row r="1470" customFormat="false" ht="13" hidden="false" customHeight="false" outlineLevel="0" collapsed="false">
      <c r="A1470" s="0" t="s">
        <v>23</v>
      </c>
      <c r="B1470" s="0" t="s">
        <v>447</v>
      </c>
      <c r="C1470" s="0" t="s">
        <v>1684</v>
      </c>
      <c r="D1470" s="1" t="s">
        <v>1026</v>
      </c>
      <c r="E1470" s="1" t="n">
        <v>949</v>
      </c>
      <c r="F1470" s="1" t="n">
        <f aca="false">E1470-D1470+1</f>
        <v>949</v>
      </c>
      <c r="G1470" s="1" t="n">
        <v>23</v>
      </c>
      <c r="H1470" s="2" t="n">
        <f aca="false">G1470*100/F1470</f>
        <v>2.42360379346681</v>
      </c>
    </row>
    <row r="1471" customFormat="false" ht="13" hidden="false" customHeight="false" outlineLevel="0" collapsed="false">
      <c r="A1471" s="0" t="s">
        <v>23</v>
      </c>
      <c r="B1471" s="0" t="s">
        <v>266</v>
      </c>
      <c r="C1471" s="0" t="s">
        <v>1684</v>
      </c>
      <c r="D1471" s="1" t="s">
        <v>1026</v>
      </c>
      <c r="E1471" s="1" t="n">
        <v>823</v>
      </c>
      <c r="F1471" s="1" t="n">
        <f aca="false">E1471-D1471+1</f>
        <v>823</v>
      </c>
      <c r="G1471" s="1" t="n">
        <v>23</v>
      </c>
      <c r="H1471" s="2" t="n">
        <f aca="false">G1471*100/F1471</f>
        <v>2.79465370595383</v>
      </c>
    </row>
    <row r="1472" customFormat="false" ht="13" hidden="false" customHeight="false" outlineLevel="0" collapsed="false">
      <c r="A1472" s="0" t="s">
        <v>23</v>
      </c>
      <c r="B1472" s="0" t="s">
        <v>1462</v>
      </c>
      <c r="C1472" s="0" t="s">
        <v>1684</v>
      </c>
      <c r="D1472" s="1" t="s">
        <v>1026</v>
      </c>
      <c r="E1472" s="1" t="n">
        <v>428</v>
      </c>
      <c r="F1472" s="1" t="n">
        <f aca="false">E1472-D1472+1</f>
        <v>428</v>
      </c>
      <c r="G1472" s="1" t="n">
        <v>23</v>
      </c>
      <c r="H1472" s="2" t="n">
        <f aca="false">G1472*100/F1472</f>
        <v>5.37383177570094</v>
      </c>
    </row>
    <row r="1473" customFormat="false" ht="13" hidden="false" customHeight="false" outlineLevel="0" collapsed="false">
      <c r="A1473" s="0" t="s">
        <v>23</v>
      </c>
      <c r="B1473" s="0" t="s">
        <v>809</v>
      </c>
      <c r="C1473" s="0" t="s">
        <v>1684</v>
      </c>
      <c r="D1473" s="1" t="s">
        <v>1026</v>
      </c>
      <c r="E1473" s="1" t="n">
        <v>230</v>
      </c>
      <c r="F1473" s="1" t="n">
        <f aca="false">E1473-D1473+1</f>
        <v>230</v>
      </c>
      <c r="G1473" s="1" t="n">
        <v>23</v>
      </c>
      <c r="H1473" s="2" t="n">
        <f aca="false">G1473*100/F1473</f>
        <v>10</v>
      </c>
    </row>
    <row r="1474" customFormat="false" ht="13" hidden="false" customHeight="false" outlineLevel="0" collapsed="false">
      <c r="A1474" s="0" t="s">
        <v>8</v>
      </c>
      <c r="B1474" s="0" t="s">
        <v>239</v>
      </c>
      <c r="C1474" s="0" t="s">
        <v>1684</v>
      </c>
      <c r="D1474" s="1" t="s">
        <v>1026</v>
      </c>
      <c r="E1474" s="1" t="n">
        <v>208</v>
      </c>
      <c r="F1474" s="1" t="n">
        <f aca="false">E1474-D1474+1</f>
        <v>208</v>
      </c>
      <c r="G1474" s="1" t="n">
        <v>23</v>
      </c>
      <c r="H1474" s="2" t="n">
        <f aca="false">G1474*100/F1474</f>
        <v>11.0576923076923</v>
      </c>
    </row>
    <row r="1475" customFormat="false" ht="13" hidden="false" customHeight="false" outlineLevel="0" collapsed="false">
      <c r="A1475" s="0" t="s">
        <v>8</v>
      </c>
      <c r="B1475" s="0" t="s">
        <v>499</v>
      </c>
      <c r="C1475" s="0" t="s">
        <v>1684</v>
      </c>
      <c r="D1475" s="1" t="s">
        <v>1026</v>
      </c>
      <c r="E1475" s="1" t="n">
        <v>176</v>
      </c>
      <c r="F1475" s="1" t="n">
        <f aca="false">E1475-D1475+1</f>
        <v>176</v>
      </c>
      <c r="G1475" s="1" t="n">
        <v>24</v>
      </c>
      <c r="H1475" s="2" t="n">
        <f aca="false">G1475*100/F1475</f>
        <v>13.6363636363636</v>
      </c>
    </row>
    <row r="1476" customFormat="false" ht="13" hidden="false" customHeight="false" outlineLevel="0" collapsed="false">
      <c r="A1476" s="0" t="s">
        <v>23</v>
      </c>
      <c r="B1476" s="0" t="s">
        <v>46</v>
      </c>
      <c r="C1476" s="0" t="s">
        <v>1684</v>
      </c>
      <c r="D1476" s="1" t="s">
        <v>1026</v>
      </c>
      <c r="E1476" s="1" t="n">
        <v>1028</v>
      </c>
      <c r="F1476" s="1" t="n">
        <f aca="false">E1476-D1476+1</f>
        <v>1028</v>
      </c>
      <c r="G1476" s="1" t="n">
        <v>25</v>
      </c>
      <c r="H1476" s="2" t="n">
        <f aca="false">G1476*100/F1476</f>
        <v>2.43190661478599</v>
      </c>
    </row>
    <row r="1477" customFormat="false" ht="13" hidden="false" customHeight="false" outlineLevel="0" collapsed="false">
      <c r="A1477" s="0" t="s">
        <v>23</v>
      </c>
      <c r="B1477" s="0" t="s">
        <v>172</v>
      </c>
      <c r="C1477" s="0" t="s">
        <v>1684</v>
      </c>
      <c r="D1477" s="1" t="s">
        <v>1026</v>
      </c>
      <c r="E1477" s="1" t="n">
        <v>826</v>
      </c>
      <c r="F1477" s="1" t="n">
        <f aca="false">E1477-D1477+1</f>
        <v>826</v>
      </c>
      <c r="G1477" s="1" t="n">
        <v>26</v>
      </c>
      <c r="H1477" s="2" t="n">
        <f aca="false">G1477*100/F1477</f>
        <v>3.14769975786925</v>
      </c>
    </row>
    <row r="1478" customFormat="false" ht="13" hidden="false" customHeight="false" outlineLevel="0" collapsed="false">
      <c r="A1478" s="0" t="s">
        <v>23</v>
      </c>
      <c r="B1478" s="0" t="s">
        <v>279</v>
      </c>
      <c r="C1478" s="0" t="s">
        <v>1684</v>
      </c>
      <c r="D1478" s="1" t="s">
        <v>1026</v>
      </c>
      <c r="E1478" s="1" t="n">
        <v>339</v>
      </c>
      <c r="F1478" s="1" t="n">
        <f aca="false">E1478-D1478+1</f>
        <v>339</v>
      </c>
      <c r="G1478" s="1" t="n">
        <v>26</v>
      </c>
      <c r="H1478" s="2" t="n">
        <f aca="false">G1478*100/F1478</f>
        <v>7.66961651917404</v>
      </c>
    </row>
    <row r="1479" customFormat="false" ht="13" hidden="false" customHeight="false" outlineLevel="0" collapsed="false">
      <c r="A1479" s="0" t="s">
        <v>23</v>
      </c>
      <c r="B1479" s="0" t="s">
        <v>915</v>
      </c>
      <c r="C1479" s="0" t="s">
        <v>1684</v>
      </c>
      <c r="D1479" s="1" t="s">
        <v>1026</v>
      </c>
      <c r="E1479" s="1" t="n">
        <v>223</v>
      </c>
      <c r="F1479" s="1" t="n">
        <f aca="false">E1479-D1479+1</f>
        <v>223</v>
      </c>
      <c r="G1479" s="1" t="n">
        <v>26</v>
      </c>
      <c r="H1479" s="2" t="n">
        <f aca="false">G1479*100/F1479</f>
        <v>11.6591928251121</v>
      </c>
    </row>
    <row r="1480" customFormat="false" ht="13" hidden="false" customHeight="false" outlineLevel="0" collapsed="false">
      <c r="A1480" s="0" t="s">
        <v>23</v>
      </c>
      <c r="B1480" s="0" t="s">
        <v>661</v>
      </c>
      <c r="C1480" s="0" t="s">
        <v>1684</v>
      </c>
      <c r="D1480" s="1" t="s">
        <v>1026</v>
      </c>
      <c r="E1480" s="1" t="n">
        <v>207</v>
      </c>
      <c r="F1480" s="1" t="n">
        <f aca="false">E1480-D1480+1</f>
        <v>207</v>
      </c>
      <c r="G1480" s="1" t="n">
        <v>26</v>
      </c>
      <c r="H1480" s="2" t="n">
        <f aca="false">G1480*100/F1480</f>
        <v>12.56038647343</v>
      </c>
    </row>
    <row r="1481" customFormat="false" ht="13" hidden="false" customHeight="false" outlineLevel="0" collapsed="false">
      <c r="A1481" s="0" t="s">
        <v>23</v>
      </c>
      <c r="B1481" s="0" t="s">
        <v>538</v>
      </c>
      <c r="C1481" s="0" t="s">
        <v>1684</v>
      </c>
      <c r="D1481" s="1" t="s">
        <v>1026</v>
      </c>
      <c r="E1481" s="1" t="n">
        <v>719</v>
      </c>
      <c r="F1481" s="1" t="n">
        <f aca="false">E1481-D1481+1</f>
        <v>719</v>
      </c>
      <c r="G1481" s="1" t="n">
        <v>27</v>
      </c>
      <c r="H1481" s="2" t="n">
        <f aca="false">G1481*100/F1481</f>
        <v>3.75521557719054</v>
      </c>
    </row>
    <row r="1482" customFormat="false" ht="13" hidden="false" customHeight="false" outlineLevel="0" collapsed="false">
      <c r="A1482" s="0" t="s">
        <v>8</v>
      </c>
      <c r="B1482" s="0" t="s">
        <v>431</v>
      </c>
      <c r="C1482" s="0" t="s">
        <v>1684</v>
      </c>
      <c r="D1482" s="1" t="s">
        <v>1026</v>
      </c>
      <c r="E1482" s="1" t="n">
        <v>1248</v>
      </c>
      <c r="F1482" s="1" t="n">
        <f aca="false">E1482-D1482+1</f>
        <v>1248</v>
      </c>
      <c r="G1482" s="1" t="n">
        <v>28</v>
      </c>
      <c r="H1482" s="2" t="n">
        <f aca="false">G1482*100/F1482</f>
        <v>2.24358974358974</v>
      </c>
    </row>
    <row r="1483" customFormat="false" ht="13" hidden="false" customHeight="false" outlineLevel="0" collapsed="false">
      <c r="A1483" s="0" t="s">
        <v>23</v>
      </c>
      <c r="B1483" s="0" t="s">
        <v>287</v>
      </c>
      <c r="C1483" s="0" t="s">
        <v>1684</v>
      </c>
      <c r="D1483" s="1" t="s">
        <v>1026</v>
      </c>
      <c r="E1483" s="1" t="n">
        <v>1082</v>
      </c>
      <c r="F1483" s="1" t="n">
        <f aca="false">E1483-D1483+1</f>
        <v>1082</v>
      </c>
      <c r="G1483" s="1" t="n">
        <v>28</v>
      </c>
      <c r="H1483" s="2" t="n">
        <f aca="false">G1483*100/F1483</f>
        <v>2.58780036968577</v>
      </c>
    </row>
    <row r="1484" customFormat="false" ht="13" hidden="false" customHeight="false" outlineLevel="0" collapsed="false">
      <c r="A1484" s="0" t="s">
        <v>23</v>
      </c>
      <c r="B1484" s="0" t="s">
        <v>293</v>
      </c>
      <c r="C1484" s="0" t="s">
        <v>1684</v>
      </c>
      <c r="D1484" s="1" t="s">
        <v>1026</v>
      </c>
      <c r="E1484" s="1" t="n">
        <v>781</v>
      </c>
      <c r="F1484" s="1" t="n">
        <f aca="false">E1484-D1484+1</f>
        <v>781</v>
      </c>
      <c r="G1484" s="1" t="n">
        <v>28</v>
      </c>
      <c r="H1484" s="2" t="n">
        <f aca="false">G1484*100/F1484</f>
        <v>3.58514724711908</v>
      </c>
    </row>
    <row r="1485" customFormat="false" ht="13" hidden="false" customHeight="false" outlineLevel="0" collapsed="false">
      <c r="A1485" s="0" t="s">
        <v>23</v>
      </c>
      <c r="B1485" s="0" t="s">
        <v>533</v>
      </c>
      <c r="C1485" s="0" t="s">
        <v>1684</v>
      </c>
      <c r="D1485" s="1" t="s">
        <v>1026</v>
      </c>
      <c r="E1485" s="1" t="n">
        <v>330</v>
      </c>
      <c r="F1485" s="1" t="n">
        <f aca="false">E1485-D1485+1</f>
        <v>330</v>
      </c>
      <c r="G1485" s="1" t="n">
        <v>28</v>
      </c>
      <c r="H1485" s="2" t="n">
        <f aca="false">G1485*100/F1485</f>
        <v>8.48484848484848</v>
      </c>
    </row>
    <row r="1486" customFormat="false" ht="13" hidden="false" customHeight="false" outlineLevel="0" collapsed="false">
      <c r="A1486" s="0" t="s">
        <v>23</v>
      </c>
      <c r="B1486" s="0" t="s">
        <v>417</v>
      </c>
      <c r="C1486" s="0" t="s">
        <v>1684</v>
      </c>
      <c r="D1486" s="1" t="s">
        <v>1026</v>
      </c>
      <c r="E1486" s="1" t="n">
        <v>226</v>
      </c>
      <c r="F1486" s="1" t="n">
        <f aca="false">E1486-D1486+1</f>
        <v>226</v>
      </c>
      <c r="G1486" s="1" t="n">
        <v>28</v>
      </c>
      <c r="H1486" s="2" t="n">
        <f aca="false">G1486*100/F1486</f>
        <v>12.3893805309735</v>
      </c>
    </row>
    <row r="1487" customFormat="false" ht="13" hidden="false" customHeight="false" outlineLevel="0" collapsed="false">
      <c r="A1487" s="0" t="s">
        <v>23</v>
      </c>
      <c r="B1487" s="0" t="s">
        <v>540</v>
      </c>
      <c r="C1487" s="0" t="s">
        <v>1684</v>
      </c>
      <c r="D1487" s="1" t="s">
        <v>1026</v>
      </c>
      <c r="E1487" s="1" t="n">
        <v>224</v>
      </c>
      <c r="F1487" s="1" t="n">
        <f aca="false">E1487-D1487+1</f>
        <v>224</v>
      </c>
      <c r="G1487" s="1" t="n">
        <v>28</v>
      </c>
      <c r="H1487" s="2" t="n">
        <f aca="false">G1487*100/F1487</f>
        <v>12.5</v>
      </c>
    </row>
    <row r="1488" customFormat="false" ht="13" hidden="false" customHeight="false" outlineLevel="0" collapsed="false">
      <c r="A1488" s="0" t="s">
        <v>23</v>
      </c>
      <c r="B1488" s="0" t="s">
        <v>621</v>
      </c>
      <c r="C1488" s="0" t="s">
        <v>1684</v>
      </c>
      <c r="D1488" s="1" t="s">
        <v>1026</v>
      </c>
      <c r="E1488" s="1" t="n">
        <v>198</v>
      </c>
      <c r="F1488" s="1" t="n">
        <f aca="false">E1488-D1488+1</f>
        <v>198</v>
      </c>
      <c r="G1488" s="1" t="n">
        <v>28</v>
      </c>
      <c r="H1488" s="2" t="n">
        <f aca="false">G1488*100/F1488</f>
        <v>14.1414141414141</v>
      </c>
    </row>
    <row r="1489" customFormat="false" ht="13" hidden="false" customHeight="false" outlineLevel="0" collapsed="false">
      <c r="A1489" s="0" t="s">
        <v>23</v>
      </c>
      <c r="B1489" s="0" t="s">
        <v>367</v>
      </c>
      <c r="C1489" s="0" t="s">
        <v>1684</v>
      </c>
      <c r="D1489" s="1" t="s">
        <v>1026</v>
      </c>
      <c r="E1489" s="1" t="n">
        <v>190</v>
      </c>
      <c r="F1489" s="1" t="n">
        <f aca="false">E1489-D1489+1</f>
        <v>190</v>
      </c>
      <c r="G1489" s="1" t="n">
        <v>28</v>
      </c>
      <c r="H1489" s="2" t="n">
        <f aca="false">G1489*100/F1489</f>
        <v>14.7368421052632</v>
      </c>
    </row>
    <row r="1490" customFormat="false" ht="13" hidden="false" customHeight="false" outlineLevel="0" collapsed="false">
      <c r="A1490" s="0" t="s">
        <v>8</v>
      </c>
      <c r="B1490" s="0" t="s">
        <v>277</v>
      </c>
      <c r="C1490" s="0" t="s">
        <v>1684</v>
      </c>
      <c r="D1490" s="1" t="s">
        <v>1026</v>
      </c>
      <c r="E1490" s="1" t="n">
        <v>1881</v>
      </c>
      <c r="F1490" s="1" t="n">
        <f aca="false">E1490-D1490+1</f>
        <v>1881</v>
      </c>
      <c r="G1490" s="1" t="n">
        <v>29</v>
      </c>
      <c r="H1490" s="2" t="n">
        <f aca="false">G1490*100/F1490</f>
        <v>1.54173312068049</v>
      </c>
    </row>
    <row r="1491" customFormat="false" ht="13" hidden="false" customHeight="false" outlineLevel="0" collapsed="false">
      <c r="A1491" s="0" t="s">
        <v>23</v>
      </c>
      <c r="B1491" s="0" t="s">
        <v>380</v>
      </c>
      <c r="C1491" s="0" t="s">
        <v>1684</v>
      </c>
      <c r="D1491" s="1" t="s">
        <v>1026</v>
      </c>
      <c r="E1491" s="1" t="n">
        <v>1858</v>
      </c>
      <c r="F1491" s="1" t="n">
        <f aca="false">E1491-D1491+1</f>
        <v>1858</v>
      </c>
      <c r="G1491" s="1" t="n">
        <v>29</v>
      </c>
      <c r="H1491" s="2" t="n">
        <f aca="false">G1491*100/F1491</f>
        <v>1.56081808396125</v>
      </c>
    </row>
    <row r="1492" customFormat="false" ht="13" hidden="false" customHeight="false" outlineLevel="0" collapsed="false">
      <c r="A1492" s="0" t="s">
        <v>8</v>
      </c>
      <c r="B1492" s="0" t="s">
        <v>655</v>
      </c>
      <c r="C1492" s="0" t="s">
        <v>1684</v>
      </c>
      <c r="D1492" s="1" t="s">
        <v>1026</v>
      </c>
      <c r="E1492" s="1" t="n">
        <v>648</v>
      </c>
      <c r="F1492" s="1" t="n">
        <f aca="false">E1492-D1492+1</f>
        <v>648</v>
      </c>
      <c r="G1492" s="1" t="n">
        <v>29</v>
      </c>
      <c r="H1492" s="2" t="n">
        <f aca="false">G1492*100/F1492</f>
        <v>4.47530864197531</v>
      </c>
    </row>
    <row r="1493" customFormat="false" ht="13" hidden="false" customHeight="false" outlineLevel="0" collapsed="false">
      <c r="A1493" s="0" t="s">
        <v>8</v>
      </c>
      <c r="B1493" s="0" t="s">
        <v>150</v>
      </c>
      <c r="C1493" s="0" t="s">
        <v>1684</v>
      </c>
      <c r="D1493" s="1" t="s">
        <v>1026</v>
      </c>
      <c r="E1493" s="1" t="n">
        <v>404</v>
      </c>
      <c r="F1493" s="1" t="n">
        <f aca="false">E1493-D1493+1</f>
        <v>404</v>
      </c>
      <c r="G1493" s="1" t="n">
        <v>29</v>
      </c>
      <c r="H1493" s="2" t="n">
        <f aca="false">G1493*100/F1493</f>
        <v>7.17821782178218</v>
      </c>
    </row>
    <row r="1494" customFormat="false" ht="13" hidden="false" customHeight="false" outlineLevel="0" collapsed="false">
      <c r="A1494" s="0" t="s">
        <v>23</v>
      </c>
      <c r="B1494" s="0" t="s">
        <v>921</v>
      </c>
      <c r="C1494" s="0" t="s">
        <v>1684</v>
      </c>
      <c r="D1494" s="1" t="s">
        <v>1026</v>
      </c>
      <c r="E1494" s="1" t="n">
        <v>241</v>
      </c>
      <c r="F1494" s="1" t="n">
        <f aca="false">E1494-D1494+1</f>
        <v>241</v>
      </c>
      <c r="G1494" s="1" t="n">
        <v>29</v>
      </c>
      <c r="H1494" s="2" t="n">
        <f aca="false">G1494*100/F1494</f>
        <v>12.0331950207469</v>
      </c>
    </row>
    <row r="1495" customFormat="false" ht="13" hidden="false" customHeight="false" outlineLevel="0" collapsed="false">
      <c r="A1495" s="0" t="s">
        <v>23</v>
      </c>
      <c r="B1495" s="0" t="s">
        <v>881</v>
      </c>
      <c r="C1495" s="0" t="s">
        <v>1684</v>
      </c>
      <c r="D1495" s="1" t="s">
        <v>1026</v>
      </c>
      <c r="E1495" s="1" t="n">
        <v>319</v>
      </c>
      <c r="F1495" s="1" t="n">
        <f aca="false">E1495-D1495+1</f>
        <v>319</v>
      </c>
      <c r="G1495" s="1" t="n">
        <v>30</v>
      </c>
      <c r="H1495" s="2" t="n">
        <f aca="false">G1495*100/F1495</f>
        <v>9.40438871473354</v>
      </c>
    </row>
    <row r="1496" customFormat="false" ht="13" hidden="false" customHeight="false" outlineLevel="0" collapsed="false">
      <c r="A1496" s="0" t="s">
        <v>8</v>
      </c>
      <c r="B1496" s="0" t="s">
        <v>860</v>
      </c>
      <c r="C1496" s="0" t="s">
        <v>1684</v>
      </c>
      <c r="D1496" s="1" t="s">
        <v>1026</v>
      </c>
      <c r="E1496" s="1" t="n">
        <v>273</v>
      </c>
      <c r="F1496" s="1" t="n">
        <f aca="false">E1496-D1496+1</f>
        <v>273</v>
      </c>
      <c r="G1496" s="1" t="n">
        <v>30</v>
      </c>
      <c r="H1496" s="2" t="n">
        <f aca="false">G1496*100/F1496</f>
        <v>10.989010989011</v>
      </c>
    </row>
    <row r="1497" customFormat="false" ht="13" hidden="false" customHeight="false" outlineLevel="0" collapsed="false">
      <c r="A1497" s="0" t="s">
        <v>23</v>
      </c>
      <c r="B1497" s="0" t="s">
        <v>874</v>
      </c>
      <c r="C1497" s="0" t="s">
        <v>1684</v>
      </c>
      <c r="D1497" s="1" t="s">
        <v>1026</v>
      </c>
      <c r="E1497" s="1" t="n">
        <v>726</v>
      </c>
      <c r="F1497" s="1" t="n">
        <f aca="false">E1497-D1497+1</f>
        <v>726</v>
      </c>
      <c r="G1497" s="1" t="n">
        <v>31</v>
      </c>
      <c r="H1497" s="2" t="n">
        <f aca="false">G1497*100/F1497</f>
        <v>4.26997245179063</v>
      </c>
    </row>
    <row r="1498" customFormat="false" ht="13" hidden="false" customHeight="false" outlineLevel="0" collapsed="false">
      <c r="A1498" s="0" t="s">
        <v>23</v>
      </c>
      <c r="B1498" s="0" t="s">
        <v>92</v>
      </c>
      <c r="C1498" s="0" t="s">
        <v>1684</v>
      </c>
      <c r="D1498" s="1" t="s">
        <v>1026</v>
      </c>
      <c r="E1498" s="1" t="n">
        <v>329</v>
      </c>
      <c r="F1498" s="1" t="n">
        <f aca="false">E1498-D1498+1</f>
        <v>329</v>
      </c>
      <c r="G1498" s="1" t="n">
        <v>31</v>
      </c>
      <c r="H1498" s="2" t="n">
        <f aca="false">G1498*100/F1498</f>
        <v>9.42249240121581</v>
      </c>
    </row>
    <row r="1499" customFormat="false" ht="13" hidden="false" customHeight="false" outlineLevel="0" collapsed="false">
      <c r="A1499" s="0" t="s">
        <v>23</v>
      </c>
      <c r="B1499" s="0" t="s">
        <v>1359</v>
      </c>
      <c r="C1499" s="0" t="s">
        <v>1684</v>
      </c>
      <c r="D1499" s="1" t="s">
        <v>1026</v>
      </c>
      <c r="E1499" s="1" t="n">
        <v>304</v>
      </c>
      <c r="F1499" s="1" t="n">
        <f aca="false">E1499-D1499+1</f>
        <v>304</v>
      </c>
      <c r="G1499" s="1" t="n">
        <v>31</v>
      </c>
      <c r="H1499" s="2" t="n">
        <f aca="false">G1499*100/F1499</f>
        <v>10.1973684210526</v>
      </c>
    </row>
    <row r="1500" customFormat="false" ht="13" hidden="false" customHeight="false" outlineLevel="0" collapsed="false">
      <c r="A1500" s="0" t="s">
        <v>23</v>
      </c>
      <c r="B1500" s="0" t="s">
        <v>158</v>
      </c>
      <c r="C1500" s="0" t="s">
        <v>1684</v>
      </c>
      <c r="D1500" s="1" t="s">
        <v>1026</v>
      </c>
      <c r="E1500" s="1" t="n">
        <v>274</v>
      </c>
      <c r="F1500" s="1" t="n">
        <f aca="false">E1500-D1500+1</f>
        <v>274</v>
      </c>
      <c r="G1500" s="1" t="n">
        <v>31</v>
      </c>
      <c r="H1500" s="2" t="n">
        <f aca="false">G1500*100/F1500</f>
        <v>11.3138686131387</v>
      </c>
    </row>
    <row r="1501" customFormat="false" ht="13" hidden="false" customHeight="false" outlineLevel="0" collapsed="false">
      <c r="A1501" s="0" t="s">
        <v>23</v>
      </c>
      <c r="B1501" s="0" t="s">
        <v>1176</v>
      </c>
      <c r="C1501" s="0" t="s">
        <v>1684</v>
      </c>
      <c r="D1501" s="1" t="s">
        <v>1026</v>
      </c>
      <c r="E1501" s="1" t="n">
        <v>2623</v>
      </c>
      <c r="F1501" s="1" t="n">
        <f aca="false">E1501-D1501+1</f>
        <v>2623</v>
      </c>
      <c r="G1501" s="1" t="n">
        <v>32</v>
      </c>
      <c r="H1501" s="2" t="n">
        <f aca="false">G1501*100/F1501</f>
        <v>1.2199771254289</v>
      </c>
    </row>
    <row r="1502" customFormat="false" ht="13" hidden="false" customHeight="false" outlineLevel="0" collapsed="false">
      <c r="A1502" s="0" t="s">
        <v>23</v>
      </c>
      <c r="B1502" s="0" t="s">
        <v>201</v>
      </c>
      <c r="C1502" s="0" t="s">
        <v>1684</v>
      </c>
      <c r="D1502" s="1" t="s">
        <v>1026</v>
      </c>
      <c r="E1502" s="1" t="n">
        <v>1650</v>
      </c>
      <c r="F1502" s="1" t="n">
        <f aca="false">E1502-D1502+1</f>
        <v>1650</v>
      </c>
      <c r="G1502" s="1" t="n">
        <v>32</v>
      </c>
      <c r="H1502" s="2" t="n">
        <f aca="false">G1502*100/F1502</f>
        <v>1.93939393939394</v>
      </c>
    </row>
    <row r="1503" customFormat="false" ht="13" hidden="false" customHeight="false" outlineLevel="0" collapsed="false">
      <c r="A1503" s="0" t="s">
        <v>8</v>
      </c>
      <c r="B1503" s="0" t="s">
        <v>1457</v>
      </c>
      <c r="C1503" s="0" t="s">
        <v>1684</v>
      </c>
      <c r="D1503" s="1" t="s">
        <v>1026</v>
      </c>
      <c r="E1503" s="1" t="n">
        <v>1150</v>
      </c>
      <c r="F1503" s="1" t="n">
        <f aca="false">E1503-D1503+1</f>
        <v>1150</v>
      </c>
      <c r="G1503" s="1" t="n">
        <v>32</v>
      </c>
      <c r="H1503" s="2" t="n">
        <f aca="false">G1503*100/F1503</f>
        <v>2.78260869565217</v>
      </c>
    </row>
    <row r="1504" customFormat="false" ht="13" hidden="false" customHeight="false" outlineLevel="0" collapsed="false">
      <c r="A1504" s="0" t="s">
        <v>23</v>
      </c>
      <c r="B1504" s="0" t="s">
        <v>1228</v>
      </c>
      <c r="C1504" s="0" t="s">
        <v>1684</v>
      </c>
      <c r="D1504" s="1" t="s">
        <v>1026</v>
      </c>
      <c r="E1504" s="1" t="n">
        <v>961</v>
      </c>
      <c r="F1504" s="1" t="n">
        <f aca="false">E1504-D1504+1</f>
        <v>961</v>
      </c>
      <c r="G1504" s="1" t="n">
        <v>32</v>
      </c>
      <c r="H1504" s="2" t="n">
        <f aca="false">G1504*100/F1504</f>
        <v>3.32986472424558</v>
      </c>
    </row>
    <row r="1505" customFormat="false" ht="13" hidden="false" customHeight="false" outlineLevel="0" collapsed="false">
      <c r="A1505" s="0" t="s">
        <v>8</v>
      </c>
      <c r="B1505" s="0" t="s">
        <v>917</v>
      </c>
      <c r="C1505" s="0" t="s">
        <v>1684</v>
      </c>
      <c r="D1505" s="1" t="s">
        <v>1026</v>
      </c>
      <c r="E1505" s="1" t="n">
        <v>876</v>
      </c>
      <c r="F1505" s="1" t="n">
        <f aca="false">E1505-D1505+1</f>
        <v>876</v>
      </c>
      <c r="G1505" s="1" t="n">
        <v>32</v>
      </c>
      <c r="H1505" s="2" t="n">
        <f aca="false">G1505*100/F1505</f>
        <v>3.65296803652968</v>
      </c>
    </row>
    <row r="1506" customFormat="false" ht="13" hidden="false" customHeight="false" outlineLevel="0" collapsed="false">
      <c r="A1506" s="0" t="s">
        <v>8</v>
      </c>
      <c r="B1506" s="0" t="s">
        <v>1281</v>
      </c>
      <c r="C1506" s="0" t="s">
        <v>1684</v>
      </c>
      <c r="D1506" s="1" t="s">
        <v>1026</v>
      </c>
      <c r="E1506" s="1" t="n">
        <v>774</v>
      </c>
      <c r="F1506" s="1" t="n">
        <f aca="false">E1506-D1506+1</f>
        <v>774</v>
      </c>
      <c r="G1506" s="1" t="n">
        <v>32</v>
      </c>
      <c r="H1506" s="2" t="n">
        <f aca="false">G1506*100/F1506</f>
        <v>4.1343669250646</v>
      </c>
    </row>
    <row r="1507" customFormat="false" ht="13" hidden="false" customHeight="false" outlineLevel="0" collapsed="false">
      <c r="A1507" s="0" t="s">
        <v>8</v>
      </c>
      <c r="B1507" s="0" t="s">
        <v>227</v>
      </c>
      <c r="C1507" s="0" t="s">
        <v>1684</v>
      </c>
      <c r="D1507" s="1" t="s">
        <v>1026</v>
      </c>
      <c r="E1507" s="1" t="n">
        <v>588</v>
      </c>
      <c r="F1507" s="1" t="n">
        <f aca="false">E1507-D1507+1</f>
        <v>588</v>
      </c>
      <c r="G1507" s="1" t="n">
        <v>32</v>
      </c>
      <c r="H1507" s="2" t="n">
        <f aca="false">G1507*100/F1507</f>
        <v>5.4421768707483</v>
      </c>
    </row>
    <row r="1508" customFormat="false" ht="13" hidden="false" customHeight="false" outlineLevel="0" collapsed="false">
      <c r="A1508" s="0" t="s">
        <v>8</v>
      </c>
      <c r="B1508" s="0" t="s">
        <v>1089</v>
      </c>
      <c r="C1508" s="0" t="s">
        <v>1684</v>
      </c>
      <c r="D1508" s="1" t="s">
        <v>1026</v>
      </c>
      <c r="E1508" s="1" t="n">
        <v>572</v>
      </c>
      <c r="F1508" s="1" t="n">
        <f aca="false">E1508-D1508+1</f>
        <v>572</v>
      </c>
      <c r="G1508" s="1" t="n">
        <v>32</v>
      </c>
      <c r="H1508" s="2" t="n">
        <f aca="false">G1508*100/F1508</f>
        <v>5.59440559440559</v>
      </c>
    </row>
    <row r="1509" customFormat="false" ht="13" hidden="false" customHeight="false" outlineLevel="0" collapsed="false">
      <c r="A1509" s="0" t="s">
        <v>23</v>
      </c>
      <c r="B1509" s="0" t="s">
        <v>659</v>
      </c>
      <c r="C1509" s="0" t="s">
        <v>1684</v>
      </c>
      <c r="D1509" s="1" t="s">
        <v>1026</v>
      </c>
      <c r="E1509" s="1" t="n">
        <v>366</v>
      </c>
      <c r="F1509" s="1" t="n">
        <f aca="false">E1509-D1509+1</f>
        <v>366</v>
      </c>
      <c r="G1509" s="1" t="n">
        <v>32</v>
      </c>
      <c r="H1509" s="2" t="n">
        <f aca="false">G1509*100/F1509</f>
        <v>8.74316939890711</v>
      </c>
    </row>
    <row r="1510" customFormat="false" ht="13" hidden="false" customHeight="false" outlineLevel="0" collapsed="false">
      <c r="A1510" s="0" t="s">
        <v>23</v>
      </c>
      <c r="B1510" s="0" t="s">
        <v>1325</v>
      </c>
      <c r="C1510" s="0" t="s">
        <v>1684</v>
      </c>
      <c r="D1510" s="1" t="s">
        <v>1026</v>
      </c>
      <c r="E1510" s="1" t="n">
        <v>319</v>
      </c>
      <c r="F1510" s="1" t="n">
        <f aca="false">E1510-D1510+1</f>
        <v>319</v>
      </c>
      <c r="G1510" s="1" t="n">
        <v>32</v>
      </c>
      <c r="H1510" s="2" t="n">
        <f aca="false">G1510*100/F1510</f>
        <v>10.0313479623824</v>
      </c>
    </row>
    <row r="1511" customFormat="false" ht="13" hidden="false" customHeight="false" outlineLevel="0" collapsed="false">
      <c r="A1511" s="0" t="s">
        <v>23</v>
      </c>
      <c r="B1511" s="0" t="s">
        <v>1238</v>
      </c>
      <c r="C1511" s="0" t="s">
        <v>1684</v>
      </c>
      <c r="D1511" s="1" t="s">
        <v>1026</v>
      </c>
      <c r="E1511" s="1" t="n">
        <v>1957</v>
      </c>
      <c r="F1511" s="1" t="n">
        <f aca="false">E1511-D1511+1</f>
        <v>1957</v>
      </c>
      <c r="G1511" s="1" t="n">
        <v>33</v>
      </c>
      <c r="H1511" s="2" t="n">
        <f aca="false">G1511*100/F1511</f>
        <v>1.68625447112928</v>
      </c>
    </row>
    <row r="1512" customFormat="false" ht="13" hidden="false" customHeight="false" outlineLevel="0" collapsed="false">
      <c r="A1512" s="0" t="s">
        <v>8</v>
      </c>
      <c r="B1512" s="0" t="s">
        <v>787</v>
      </c>
      <c r="C1512" s="0" t="s">
        <v>1684</v>
      </c>
      <c r="D1512" s="1" t="s">
        <v>1026</v>
      </c>
      <c r="E1512" s="1" t="n">
        <v>421</v>
      </c>
      <c r="F1512" s="1" t="n">
        <f aca="false">E1512-D1512+1</f>
        <v>421</v>
      </c>
      <c r="G1512" s="1" t="n">
        <v>33</v>
      </c>
      <c r="H1512" s="2" t="n">
        <f aca="false">G1512*100/F1512</f>
        <v>7.83847980997625</v>
      </c>
    </row>
    <row r="1513" customFormat="false" ht="13" hidden="false" customHeight="false" outlineLevel="0" collapsed="false">
      <c r="A1513" s="0" t="s">
        <v>23</v>
      </c>
      <c r="B1513" s="0" t="s">
        <v>1535</v>
      </c>
      <c r="C1513" s="0" t="s">
        <v>1684</v>
      </c>
      <c r="D1513" s="1" t="s">
        <v>1026</v>
      </c>
      <c r="E1513" s="1" t="n">
        <v>333</v>
      </c>
      <c r="F1513" s="1" t="n">
        <f aca="false">E1513-D1513+1</f>
        <v>333</v>
      </c>
      <c r="G1513" s="1" t="n">
        <v>33</v>
      </c>
      <c r="H1513" s="2" t="n">
        <f aca="false">G1513*100/F1513</f>
        <v>9.90990990990991</v>
      </c>
    </row>
    <row r="1514" customFormat="false" ht="13" hidden="false" customHeight="false" outlineLevel="0" collapsed="false">
      <c r="A1514" s="0" t="s">
        <v>23</v>
      </c>
      <c r="B1514" s="0" t="s">
        <v>1674</v>
      </c>
      <c r="C1514" s="0" t="s">
        <v>1684</v>
      </c>
      <c r="D1514" s="1" t="s">
        <v>1026</v>
      </c>
      <c r="E1514" s="1" t="n">
        <v>168</v>
      </c>
      <c r="F1514" s="1" t="n">
        <f aca="false">E1514-D1514+1</f>
        <v>168</v>
      </c>
      <c r="G1514" s="1" t="n">
        <v>33</v>
      </c>
      <c r="H1514" s="2" t="n">
        <f aca="false">G1514*100/F1514</f>
        <v>19.6428571428571</v>
      </c>
    </row>
    <row r="1515" customFormat="false" ht="13" hidden="false" customHeight="false" outlineLevel="0" collapsed="false">
      <c r="A1515" s="0" t="s">
        <v>23</v>
      </c>
      <c r="B1515" s="0" t="s">
        <v>1208</v>
      </c>
      <c r="C1515" s="0" t="s">
        <v>1684</v>
      </c>
      <c r="D1515" s="1" t="s">
        <v>1026</v>
      </c>
      <c r="E1515" s="1" t="n">
        <v>1404</v>
      </c>
      <c r="F1515" s="1" t="n">
        <f aca="false">E1515-D1515+1</f>
        <v>1404</v>
      </c>
      <c r="G1515" s="1" t="n">
        <v>34</v>
      </c>
      <c r="H1515" s="2" t="n">
        <f aca="false">G1515*100/F1515</f>
        <v>2.42165242165242</v>
      </c>
    </row>
    <row r="1516" customFormat="false" ht="13" hidden="false" customHeight="false" outlineLevel="0" collapsed="false">
      <c r="A1516" s="0" t="s">
        <v>8</v>
      </c>
      <c r="B1516" s="0" t="s">
        <v>1251</v>
      </c>
      <c r="C1516" s="0" t="s">
        <v>1684</v>
      </c>
      <c r="D1516" s="1" t="s">
        <v>1026</v>
      </c>
      <c r="E1516" s="1" t="n">
        <v>1049</v>
      </c>
      <c r="F1516" s="1" t="n">
        <f aca="false">E1516-D1516+1</f>
        <v>1049</v>
      </c>
      <c r="G1516" s="1" t="n">
        <v>34</v>
      </c>
      <c r="H1516" s="2" t="n">
        <f aca="false">G1516*100/F1516</f>
        <v>3.24118207816969</v>
      </c>
    </row>
    <row r="1517" customFormat="false" ht="13" hidden="false" customHeight="false" outlineLevel="0" collapsed="false">
      <c r="A1517" s="0" t="s">
        <v>8</v>
      </c>
      <c r="B1517" s="0" t="s">
        <v>326</v>
      </c>
      <c r="C1517" s="0" t="s">
        <v>1684</v>
      </c>
      <c r="D1517" s="1" t="s">
        <v>1026</v>
      </c>
      <c r="E1517" s="1" t="n">
        <v>561</v>
      </c>
      <c r="F1517" s="1" t="n">
        <f aca="false">E1517-D1517+1</f>
        <v>561</v>
      </c>
      <c r="G1517" s="1" t="n">
        <v>34</v>
      </c>
      <c r="H1517" s="2" t="n">
        <f aca="false">G1517*100/F1517</f>
        <v>6.06060606060606</v>
      </c>
    </row>
    <row r="1518" customFormat="false" ht="13" hidden="false" customHeight="false" outlineLevel="0" collapsed="false">
      <c r="A1518" s="0" t="s">
        <v>8</v>
      </c>
      <c r="B1518" s="0" t="s">
        <v>326</v>
      </c>
      <c r="C1518" s="0" t="s">
        <v>1684</v>
      </c>
      <c r="D1518" s="1" t="s">
        <v>1026</v>
      </c>
      <c r="E1518" s="1" t="n">
        <v>561</v>
      </c>
      <c r="F1518" s="1" t="n">
        <f aca="false">E1518-D1518+1</f>
        <v>561</v>
      </c>
      <c r="G1518" s="1" t="n">
        <v>34</v>
      </c>
      <c r="H1518" s="2" t="n">
        <f aca="false">G1518*100/F1518</f>
        <v>6.06060606060606</v>
      </c>
    </row>
    <row r="1519" customFormat="false" ht="13" hidden="false" customHeight="false" outlineLevel="0" collapsed="false">
      <c r="A1519" s="0" t="s">
        <v>23</v>
      </c>
      <c r="B1519" s="0" t="s">
        <v>799</v>
      </c>
      <c r="C1519" s="0" t="s">
        <v>1684</v>
      </c>
      <c r="D1519" s="1" t="s">
        <v>1026</v>
      </c>
      <c r="E1519" s="1" t="n">
        <v>285</v>
      </c>
      <c r="F1519" s="1" t="n">
        <f aca="false">E1519-D1519+1</f>
        <v>285</v>
      </c>
      <c r="G1519" s="1" t="n">
        <v>34</v>
      </c>
      <c r="H1519" s="2" t="n">
        <f aca="false">G1519*100/F1519</f>
        <v>11.9298245614035</v>
      </c>
    </row>
    <row r="1520" customFormat="false" ht="13" hidden="false" customHeight="false" outlineLevel="0" collapsed="false">
      <c r="A1520" s="0" t="s">
        <v>23</v>
      </c>
      <c r="B1520" s="0" t="s">
        <v>1570</v>
      </c>
      <c r="C1520" s="0" t="s">
        <v>1684</v>
      </c>
      <c r="D1520" s="1" t="s">
        <v>1026</v>
      </c>
      <c r="E1520" s="1" t="n">
        <v>579</v>
      </c>
      <c r="F1520" s="1" t="n">
        <f aca="false">E1520-D1520+1</f>
        <v>579</v>
      </c>
      <c r="G1520" s="1" t="n">
        <v>35</v>
      </c>
      <c r="H1520" s="2" t="n">
        <f aca="false">G1520*100/F1520</f>
        <v>6.04490500863558</v>
      </c>
    </row>
    <row r="1521" customFormat="false" ht="13" hidden="false" customHeight="false" outlineLevel="0" collapsed="false">
      <c r="A1521" s="0" t="s">
        <v>23</v>
      </c>
      <c r="B1521" s="0" t="s">
        <v>24</v>
      </c>
      <c r="C1521" s="0" t="s">
        <v>1684</v>
      </c>
      <c r="D1521" s="1" t="s">
        <v>1026</v>
      </c>
      <c r="E1521" s="1" t="n">
        <v>481</v>
      </c>
      <c r="F1521" s="1" t="n">
        <f aca="false">E1521-D1521+1</f>
        <v>481</v>
      </c>
      <c r="G1521" s="1" t="n">
        <v>35</v>
      </c>
      <c r="H1521" s="2" t="n">
        <f aca="false">G1521*100/F1521</f>
        <v>7.27650727650728</v>
      </c>
    </row>
    <row r="1522" customFormat="false" ht="13" hidden="false" customHeight="false" outlineLevel="0" collapsed="false">
      <c r="A1522" s="0" t="s">
        <v>8</v>
      </c>
      <c r="B1522" s="0" t="s">
        <v>517</v>
      </c>
      <c r="C1522" s="0" t="s">
        <v>1684</v>
      </c>
      <c r="D1522" s="1" t="s">
        <v>1026</v>
      </c>
      <c r="E1522" s="1" t="n">
        <v>426</v>
      </c>
      <c r="F1522" s="1" t="n">
        <f aca="false">E1522-D1522+1</f>
        <v>426</v>
      </c>
      <c r="G1522" s="1" t="n">
        <v>35</v>
      </c>
      <c r="H1522" s="2" t="n">
        <f aca="false">G1522*100/F1522</f>
        <v>8.21596244131455</v>
      </c>
    </row>
    <row r="1523" customFormat="false" ht="13" hidden="false" customHeight="false" outlineLevel="0" collapsed="false">
      <c r="A1523" s="0" t="s">
        <v>23</v>
      </c>
      <c r="B1523" s="0" t="s">
        <v>523</v>
      </c>
      <c r="C1523" s="0" t="s">
        <v>1684</v>
      </c>
      <c r="D1523" s="1" t="s">
        <v>1026</v>
      </c>
      <c r="E1523" s="1" t="n">
        <v>235</v>
      </c>
      <c r="F1523" s="1" t="n">
        <f aca="false">E1523-D1523+1</f>
        <v>235</v>
      </c>
      <c r="G1523" s="1" t="n">
        <v>35</v>
      </c>
      <c r="H1523" s="2" t="n">
        <f aca="false">G1523*100/F1523</f>
        <v>14.8936170212766</v>
      </c>
    </row>
    <row r="1524" customFormat="false" ht="13" hidden="false" customHeight="false" outlineLevel="0" collapsed="false">
      <c r="A1524" s="0" t="s">
        <v>23</v>
      </c>
      <c r="B1524" s="0" t="s">
        <v>523</v>
      </c>
      <c r="C1524" s="0" t="s">
        <v>1684</v>
      </c>
      <c r="D1524" s="1" t="s">
        <v>1026</v>
      </c>
      <c r="E1524" s="1" t="n">
        <v>235</v>
      </c>
      <c r="F1524" s="1" t="n">
        <f aca="false">E1524-D1524+1</f>
        <v>235</v>
      </c>
      <c r="G1524" s="1" t="n">
        <v>35</v>
      </c>
      <c r="H1524" s="2" t="n">
        <f aca="false">G1524*100/F1524</f>
        <v>14.8936170212766</v>
      </c>
    </row>
    <row r="1525" customFormat="false" ht="13" hidden="false" customHeight="false" outlineLevel="0" collapsed="false">
      <c r="A1525" s="0" t="s">
        <v>8</v>
      </c>
      <c r="B1525" s="0" t="s">
        <v>465</v>
      </c>
      <c r="C1525" s="0" t="s">
        <v>1684</v>
      </c>
      <c r="D1525" s="1" t="s">
        <v>1026</v>
      </c>
      <c r="E1525" s="1" t="n">
        <v>804</v>
      </c>
      <c r="F1525" s="1" t="n">
        <f aca="false">E1525-D1525+1</f>
        <v>804</v>
      </c>
      <c r="G1525" s="1" t="n">
        <v>36</v>
      </c>
      <c r="H1525" s="2" t="n">
        <f aca="false">G1525*100/F1525</f>
        <v>4.47761194029851</v>
      </c>
    </row>
    <row r="1526" customFormat="false" ht="13" hidden="false" customHeight="false" outlineLevel="0" collapsed="false">
      <c r="A1526" s="0" t="s">
        <v>8</v>
      </c>
      <c r="B1526" s="0" t="s">
        <v>961</v>
      </c>
      <c r="C1526" s="0" t="s">
        <v>1684</v>
      </c>
      <c r="D1526" s="1" t="s">
        <v>1026</v>
      </c>
      <c r="E1526" s="1" t="n">
        <v>319</v>
      </c>
      <c r="F1526" s="1" t="n">
        <f aca="false">E1526-D1526+1</f>
        <v>319</v>
      </c>
      <c r="G1526" s="1" t="n">
        <v>36</v>
      </c>
      <c r="H1526" s="2" t="n">
        <f aca="false">G1526*100/F1526</f>
        <v>11.2852664576803</v>
      </c>
    </row>
    <row r="1527" customFormat="false" ht="13" hidden="false" customHeight="false" outlineLevel="0" collapsed="false">
      <c r="A1527" s="0" t="s">
        <v>8</v>
      </c>
      <c r="B1527" s="0" t="s">
        <v>949</v>
      </c>
      <c r="C1527" s="0" t="s">
        <v>1684</v>
      </c>
      <c r="D1527" s="1" t="s">
        <v>1026</v>
      </c>
      <c r="E1527" s="1" t="n">
        <v>278</v>
      </c>
      <c r="F1527" s="1" t="n">
        <f aca="false">E1527-D1527+1</f>
        <v>278</v>
      </c>
      <c r="G1527" s="1" t="n">
        <v>36</v>
      </c>
      <c r="H1527" s="2" t="n">
        <f aca="false">G1527*100/F1527</f>
        <v>12.9496402877698</v>
      </c>
    </row>
    <row r="1528" customFormat="false" ht="13" hidden="false" customHeight="false" outlineLevel="0" collapsed="false">
      <c r="A1528" s="0" t="s">
        <v>23</v>
      </c>
      <c r="B1528" s="0" t="s">
        <v>52</v>
      </c>
      <c r="C1528" s="0" t="s">
        <v>1684</v>
      </c>
      <c r="D1528" s="1" t="s">
        <v>1026</v>
      </c>
      <c r="E1528" s="1" t="n">
        <v>3642</v>
      </c>
      <c r="F1528" s="1" t="n">
        <f aca="false">E1528-D1528+1</f>
        <v>3642</v>
      </c>
      <c r="G1528" s="1" t="n">
        <v>37</v>
      </c>
      <c r="H1528" s="2" t="n">
        <f aca="false">G1528*100/F1528</f>
        <v>1.01592531576057</v>
      </c>
    </row>
    <row r="1529" customFormat="false" ht="13" hidden="false" customHeight="false" outlineLevel="0" collapsed="false">
      <c r="A1529" s="0" t="s">
        <v>8</v>
      </c>
      <c r="B1529" s="0" t="s">
        <v>231</v>
      </c>
      <c r="C1529" s="0" t="s">
        <v>1684</v>
      </c>
      <c r="D1529" s="1" t="s">
        <v>1026</v>
      </c>
      <c r="E1529" s="1" t="n">
        <v>1730</v>
      </c>
      <c r="F1529" s="1" t="n">
        <f aca="false">E1529-D1529+1</f>
        <v>1730</v>
      </c>
      <c r="G1529" s="1" t="n">
        <v>37</v>
      </c>
      <c r="H1529" s="2" t="n">
        <f aca="false">G1529*100/F1529</f>
        <v>2.13872832369942</v>
      </c>
    </row>
    <row r="1530" customFormat="false" ht="13" hidden="false" customHeight="false" outlineLevel="0" collapsed="false">
      <c r="A1530" s="0" t="s">
        <v>8</v>
      </c>
      <c r="B1530" s="0" t="s">
        <v>598</v>
      </c>
      <c r="C1530" s="0" t="s">
        <v>1684</v>
      </c>
      <c r="D1530" s="1" t="s">
        <v>1026</v>
      </c>
      <c r="E1530" s="1" t="n">
        <v>697</v>
      </c>
      <c r="F1530" s="1" t="n">
        <f aca="false">E1530-D1530+1</f>
        <v>697</v>
      </c>
      <c r="G1530" s="1" t="n">
        <v>37</v>
      </c>
      <c r="H1530" s="2" t="n">
        <f aca="false">G1530*100/F1530</f>
        <v>5.30846484935438</v>
      </c>
    </row>
    <row r="1531" customFormat="false" ht="13" hidden="false" customHeight="false" outlineLevel="0" collapsed="false">
      <c r="A1531" s="0" t="s">
        <v>8</v>
      </c>
      <c r="B1531" s="0" t="s">
        <v>555</v>
      </c>
      <c r="C1531" s="0" t="s">
        <v>1684</v>
      </c>
      <c r="D1531" s="1" t="s">
        <v>1026</v>
      </c>
      <c r="E1531" s="1" t="n">
        <v>695</v>
      </c>
      <c r="F1531" s="1" t="n">
        <f aca="false">E1531-D1531+1</f>
        <v>695</v>
      </c>
      <c r="G1531" s="1" t="n">
        <v>37</v>
      </c>
      <c r="H1531" s="2" t="n">
        <f aca="false">G1531*100/F1531</f>
        <v>5.32374100719424</v>
      </c>
    </row>
    <row r="1532" customFormat="false" ht="13" hidden="false" customHeight="false" outlineLevel="0" collapsed="false">
      <c r="A1532" s="0" t="s">
        <v>8</v>
      </c>
      <c r="B1532" s="0" t="s">
        <v>1565</v>
      </c>
      <c r="C1532" s="0" t="s">
        <v>1684</v>
      </c>
      <c r="D1532" s="1" t="s">
        <v>1026</v>
      </c>
      <c r="E1532" s="1" t="n">
        <v>395</v>
      </c>
      <c r="F1532" s="1" t="n">
        <f aca="false">E1532-D1532+1</f>
        <v>395</v>
      </c>
      <c r="G1532" s="1" t="n">
        <v>37</v>
      </c>
      <c r="H1532" s="2" t="n">
        <f aca="false">G1532*100/F1532</f>
        <v>9.36708860759494</v>
      </c>
    </row>
    <row r="1533" customFormat="false" ht="13" hidden="false" customHeight="false" outlineLevel="0" collapsed="false">
      <c r="A1533" s="0" t="s">
        <v>8</v>
      </c>
      <c r="B1533" s="0" t="s">
        <v>360</v>
      </c>
      <c r="C1533" s="0" t="s">
        <v>1684</v>
      </c>
      <c r="D1533" s="1" t="s">
        <v>1026</v>
      </c>
      <c r="E1533" s="1" t="n">
        <v>304</v>
      </c>
      <c r="F1533" s="1" t="n">
        <f aca="false">E1533-D1533+1</f>
        <v>304</v>
      </c>
      <c r="G1533" s="1" t="n">
        <v>37</v>
      </c>
      <c r="H1533" s="2" t="n">
        <f aca="false">G1533*100/F1533</f>
        <v>12.1710526315789</v>
      </c>
    </row>
    <row r="1534" customFormat="false" ht="13" hidden="false" customHeight="false" outlineLevel="0" collapsed="false">
      <c r="A1534" s="0" t="s">
        <v>23</v>
      </c>
      <c r="B1534" s="0" t="s">
        <v>1420</v>
      </c>
      <c r="C1534" s="0" t="s">
        <v>1684</v>
      </c>
      <c r="D1534" s="1" t="s">
        <v>1026</v>
      </c>
      <c r="E1534" s="1" t="n">
        <v>897</v>
      </c>
      <c r="F1534" s="1" t="n">
        <f aca="false">E1534-D1534+1</f>
        <v>897</v>
      </c>
      <c r="G1534" s="1" t="n">
        <v>38</v>
      </c>
      <c r="H1534" s="2" t="n">
        <f aca="false">G1534*100/F1534</f>
        <v>4.23634336677815</v>
      </c>
    </row>
    <row r="1535" customFormat="false" ht="13" hidden="false" customHeight="false" outlineLevel="0" collapsed="false">
      <c r="A1535" s="0" t="s">
        <v>23</v>
      </c>
      <c r="B1535" s="0" t="s">
        <v>1420</v>
      </c>
      <c r="C1535" s="0" t="s">
        <v>1684</v>
      </c>
      <c r="D1535" s="1" t="s">
        <v>1026</v>
      </c>
      <c r="E1535" s="1" t="n">
        <v>897</v>
      </c>
      <c r="F1535" s="1" t="n">
        <f aca="false">E1535-D1535+1</f>
        <v>897</v>
      </c>
      <c r="G1535" s="1" t="n">
        <v>38</v>
      </c>
      <c r="H1535" s="2" t="n">
        <f aca="false">G1535*100/F1535</f>
        <v>4.23634336677815</v>
      </c>
    </row>
    <row r="1536" customFormat="false" ht="13" hidden="false" customHeight="false" outlineLevel="0" collapsed="false">
      <c r="A1536" s="0" t="s">
        <v>8</v>
      </c>
      <c r="B1536" s="0" t="s">
        <v>945</v>
      </c>
      <c r="C1536" s="0" t="s">
        <v>1684</v>
      </c>
      <c r="D1536" s="1" t="s">
        <v>1026</v>
      </c>
      <c r="E1536" s="1" t="n">
        <v>553</v>
      </c>
      <c r="F1536" s="1" t="n">
        <f aca="false">E1536-D1536+1</f>
        <v>553</v>
      </c>
      <c r="G1536" s="1" t="n">
        <v>38</v>
      </c>
      <c r="H1536" s="2" t="n">
        <f aca="false">G1536*100/F1536</f>
        <v>6.87160940325497</v>
      </c>
    </row>
    <row r="1537" customFormat="false" ht="13" hidden="false" customHeight="false" outlineLevel="0" collapsed="false">
      <c r="A1537" s="0" t="s">
        <v>8</v>
      </c>
      <c r="B1537" s="0" t="s">
        <v>164</v>
      </c>
      <c r="C1537" s="0" t="s">
        <v>1684</v>
      </c>
      <c r="D1537" s="1" t="s">
        <v>1026</v>
      </c>
      <c r="E1537" s="1" t="n">
        <v>455</v>
      </c>
      <c r="F1537" s="1" t="n">
        <f aca="false">E1537-D1537+1</f>
        <v>455</v>
      </c>
      <c r="G1537" s="1" t="n">
        <v>38</v>
      </c>
      <c r="H1537" s="2" t="n">
        <f aca="false">G1537*100/F1537</f>
        <v>8.35164835164835</v>
      </c>
    </row>
    <row r="1538" customFormat="false" ht="13" hidden="false" customHeight="false" outlineLevel="0" collapsed="false">
      <c r="A1538" s="0" t="s">
        <v>8</v>
      </c>
      <c r="B1538" s="0" t="s">
        <v>505</v>
      </c>
      <c r="C1538" s="0" t="s">
        <v>1684</v>
      </c>
      <c r="D1538" s="1" t="s">
        <v>1026</v>
      </c>
      <c r="E1538" s="1" t="n">
        <v>438</v>
      </c>
      <c r="F1538" s="1" t="n">
        <f aca="false">E1538-D1538+1</f>
        <v>438</v>
      </c>
      <c r="G1538" s="1" t="n">
        <v>38</v>
      </c>
      <c r="H1538" s="2" t="n">
        <f aca="false">G1538*100/F1538</f>
        <v>8.67579908675799</v>
      </c>
    </row>
    <row r="1539" customFormat="false" ht="13" hidden="false" customHeight="false" outlineLevel="0" collapsed="false">
      <c r="A1539" s="0" t="s">
        <v>8</v>
      </c>
      <c r="B1539" s="0" t="s">
        <v>369</v>
      </c>
      <c r="C1539" s="0" t="s">
        <v>1684</v>
      </c>
      <c r="D1539" s="1" t="s">
        <v>1026</v>
      </c>
      <c r="E1539" s="1" t="n">
        <v>373</v>
      </c>
      <c r="F1539" s="1" t="n">
        <f aca="false">E1539-D1539+1</f>
        <v>373</v>
      </c>
      <c r="G1539" s="1" t="n">
        <v>38</v>
      </c>
      <c r="H1539" s="2" t="n">
        <f aca="false">G1539*100/F1539</f>
        <v>10.1876675603217</v>
      </c>
    </row>
    <row r="1540" customFormat="false" ht="13" hidden="false" customHeight="false" outlineLevel="0" collapsed="false">
      <c r="A1540" s="0" t="s">
        <v>23</v>
      </c>
      <c r="B1540" s="0" t="s">
        <v>546</v>
      </c>
      <c r="C1540" s="0" t="s">
        <v>1684</v>
      </c>
      <c r="D1540" s="1" t="s">
        <v>1026</v>
      </c>
      <c r="E1540" s="1" t="n">
        <v>250</v>
      </c>
      <c r="F1540" s="1" t="n">
        <f aca="false">E1540-D1540+1</f>
        <v>250</v>
      </c>
      <c r="G1540" s="1" t="n">
        <v>38</v>
      </c>
      <c r="H1540" s="2" t="n">
        <f aca="false">G1540*100/F1540</f>
        <v>15.2</v>
      </c>
    </row>
    <row r="1541" customFormat="false" ht="13" hidden="false" customHeight="false" outlineLevel="0" collapsed="false">
      <c r="A1541" s="0" t="s">
        <v>8</v>
      </c>
      <c r="B1541" s="0" t="s">
        <v>362</v>
      </c>
      <c r="C1541" s="0" t="s">
        <v>1684</v>
      </c>
      <c r="D1541" s="1" t="s">
        <v>1026</v>
      </c>
      <c r="E1541" s="1" t="n">
        <v>1486</v>
      </c>
      <c r="F1541" s="1" t="n">
        <f aca="false">E1541-D1541+1</f>
        <v>1486</v>
      </c>
      <c r="G1541" s="1" t="n">
        <v>40</v>
      </c>
      <c r="H1541" s="2" t="n">
        <f aca="false">G1541*100/F1541</f>
        <v>2.69179004037685</v>
      </c>
    </row>
    <row r="1542" customFormat="false" ht="13" hidden="false" customHeight="false" outlineLevel="0" collapsed="false">
      <c r="A1542" s="0" t="s">
        <v>8</v>
      </c>
      <c r="B1542" s="0" t="s">
        <v>954</v>
      </c>
      <c r="C1542" s="0" t="s">
        <v>1684</v>
      </c>
      <c r="D1542" s="1" t="s">
        <v>1026</v>
      </c>
      <c r="E1542" s="1" t="n">
        <v>423</v>
      </c>
      <c r="F1542" s="1" t="n">
        <f aca="false">E1542-D1542+1</f>
        <v>423</v>
      </c>
      <c r="G1542" s="1" t="n">
        <v>40</v>
      </c>
      <c r="H1542" s="2" t="n">
        <f aca="false">G1542*100/F1542</f>
        <v>9.45626477541371</v>
      </c>
    </row>
    <row r="1543" customFormat="false" ht="13" hidden="false" customHeight="false" outlineLevel="0" collapsed="false">
      <c r="A1543" s="0" t="s">
        <v>8</v>
      </c>
      <c r="B1543" s="0" t="s">
        <v>886</v>
      </c>
      <c r="C1543" s="0" t="s">
        <v>1684</v>
      </c>
      <c r="D1543" s="1" t="s">
        <v>1026</v>
      </c>
      <c r="E1543" s="1" t="n">
        <v>352</v>
      </c>
      <c r="F1543" s="1" t="n">
        <f aca="false">E1543-D1543+1</f>
        <v>352</v>
      </c>
      <c r="G1543" s="1" t="n">
        <v>40</v>
      </c>
      <c r="H1543" s="2" t="n">
        <f aca="false">G1543*100/F1543</f>
        <v>11.3636363636364</v>
      </c>
    </row>
    <row r="1544" customFormat="false" ht="13" hidden="false" customHeight="false" outlineLevel="0" collapsed="false">
      <c r="A1544" s="0" t="s">
        <v>8</v>
      </c>
      <c r="B1544" s="0" t="s">
        <v>619</v>
      </c>
      <c r="C1544" s="0" t="s">
        <v>1684</v>
      </c>
      <c r="D1544" s="1" t="s">
        <v>1026</v>
      </c>
      <c r="E1544" s="1" t="n">
        <v>248</v>
      </c>
      <c r="F1544" s="1" t="n">
        <f aca="false">E1544-D1544+1</f>
        <v>248</v>
      </c>
      <c r="G1544" s="1" t="n">
        <v>40</v>
      </c>
      <c r="H1544" s="2" t="n">
        <f aca="false">G1544*100/F1544</f>
        <v>16.1290322580645</v>
      </c>
    </row>
    <row r="1545" customFormat="false" ht="13" hidden="false" customHeight="false" outlineLevel="0" collapsed="false">
      <c r="A1545" s="0" t="s">
        <v>23</v>
      </c>
      <c r="B1545" s="0" t="s">
        <v>615</v>
      </c>
      <c r="C1545" s="0" t="s">
        <v>1684</v>
      </c>
      <c r="D1545" s="1" t="s">
        <v>1026</v>
      </c>
      <c r="E1545" s="1" t="n">
        <v>634</v>
      </c>
      <c r="F1545" s="1" t="n">
        <f aca="false">E1545-D1545+1</f>
        <v>634</v>
      </c>
      <c r="G1545" s="1" t="n">
        <v>41</v>
      </c>
      <c r="H1545" s="2" t="n">
        <f aca="false">G1545*100/F1545</f>
        <v>6.46687697160883</v>
      </c>
    </row>
    <row r="1546" customFormat="false" ht="13" hidden="false" customHeight="false" outlineLevel="0" collapsed="false">
      <c r="A1546" s="0" t="s">
        <v>8</v>
      </c>
      <c r="B1546" s="0" t="s">
        <v>1003</v>
      </c>
      <c r="C1546" s="0" t="s">
        <v>1684</v>
      </c>
      <c r="D1546" s="1" t="s">
        <v>1026</v>
      </c>
      <c r="E1546" s="1" t="n">
        <v>332</v>
      </c>
      <c r="F1546" s="1" t="n">
        <f aca="false">E1546-D1546+1</f>
        <v>332</v>
      </c>
      <c r="G1546" s="1" t="n">
        <v>41</v>
      </c>
      <c r="H1546" s="2" t="n">
        <f aca="false">G1546*100/F1546</f>
        <v>12.3493975903614</v>
      </c>
    </row>
    <row r="1547" customFormat="false" ht="13" hidden="false" customHeight="false" outlineLevel="0" collapsed="false">
      <c r="A1547" s="0" t="s">
        <v>23</v>
      </c>
      <c r="B1547" s="0" t="s">
        <v>951</v>
      </c>
      <c r="C1547" s="0" t="s">
        <v>1684</v>
      </c>
      <c r="D1547" s="1" t="s">
        <v>1026</v>
      </c>
      <c r="E1547" s="1" t="n">
        <v>302</v>
      </c>
      <c r="F1547" s="1" t="n">
        <f aca="false">E1547-D1547+1</f>
        <v>302</v>
      </c>
      <c r="G1547" s="1" t="n">
        <v>41</v>
      </c>
      <c r="H1547" s="2" t="n">
        <f aca="false">G1547*100/F1547</f>
        <v>13.5761589403974</v>
      </c>
    </row>
    <row r="1548" customFormat="false" ht="13" hidden="false" customHeight="false" outlineLevel="0" collapsed="false">
      <c r="A1548" s="0" t="s">
        <v>23</v>
      </c>
      <c r="B1548" s="0" t="s">
        <v>250</v>
      </c>
      <c r="C1548" s="0" t="s">
        <v>1684</v>
      </c>
      <c r="D1548" s="1" t="s">
        <v>1026</v>
      </c>
      <c r="E1548" s="1" t="n">
        <v>2400</v>
      </c>
      <c r="F1548" s="1" t="n">
        <f aca="false">E1548-D1548+1</f>
        <v>2400</v>
      </c>
      <c r="G1548" s="1" t="n">
        <v>42</v>
      </c>
      <c r="H1548" s="2" t="n">
        <f aca="false">G1548*100/F1548</f>
        <v>1.75</v>
      </c>
    </row>
    <row r="1549" customFormat="false" ht="13" hidden="false" customHeight="false" outlineLevel="0" collapsed="false">
      <c r="A1549" s="0" t="s">
        <v>23</v>
      </c>
      <c r="B1549" s="0" t="s">
        <v>162</v>
      </c>
      <c r="C1549" s="0" t="s">
        <v>1684</v>
      </c>
      <c r="D1549" s="1" t="s">
        <v>1026</v>
      </c>
      <c r="E1549" s="1" t="n">
        <v>1131</v>
      </c>
      <c r="F1549" s="1" t="n">
        <f aca="false">E1549-D1549+1</f>
        <v>1131</v>
      </c>
      <c r="G1549" s="1" t="n">
        <v>42</v>
      </c>
      <c r="H1549" s="2" t="n">
        <f aca="false">G1549*100/F1549</f>
        <v>3.71352785145889</v>
      </c>
    </row>
    <row r="1550" customFormat="false" ht="13" hidden="false" customHeight="false" outlineLevel="0" collapsed="false">
      <c r="A1550" s="0" t="s">
        <v>23</v>
      </c>
      <c r="B1550" s="0" t="s">
        <v>893</v>
      </c>
      <c r="C1550" s="0" t="s">
        <v>1684</v>
      </c>
      <c r="D1550" s="1" t="s">
        <v>1026</v>
      </c>
      <c r="E1550" s="1" t="n">
        <v>366</v>
      </c>
      <c r="F1550" s="1" t="n">
        <f aca="false">E1550-D1550+1</f>
        <v>366</v>
      </c>
      <c r="G1550" s="1" t="n">
        <v>42</v>
      </c>
      <c r="H1550" s="2" t="n">
        <f aca="false">G1550*100/F1550</f>
        <v>11.4754098360656</v>
      </c>
    </row>
    <row r="1551" customFormat="false" ht="13" hidden="false" customHeight="false" outlineLevel="0" collapsed="false">
      <c r="A1551" s="0" t="s">
        <v>23</v>
      </c>
      <c r="B1551" s="0" t="s">
        <v>330</v>
      </c>
      <c r="C1551" s="0" t="s">
        <v>1684</v>
      </c>
      <c r="D1551" s="1" t="s">
        <v>1026</v>
      </c>
      <c r="E1551" s="1" t="n">
        <v>1428</v>
      </c>
      <c r="F1551" s="1" t="n">
        <f aca="false">E1551-D1551+1</f>
        <v>1428</v>
      </c>
      <c r="G1551" s="1" t="n">
        <v>43</v>
      </c>
      <c r="H1551" s="2" t="n">
        <f aca="false">G1551*100/F1551</f>
        <v>3.01120448179272</v>
      </c>
    </row>
    <row r="1552" customFormat="false" ht="13" hidden="false" customHeight="false" outlineLevel="0" collapsed="false">
      <c r="A1552" s="0" t="s">
        <v>23</v>
      </c>
      <c r="B1552" s="0" t="s">
        <v>345</v>
      </c>
      <c r="C1552" s="0" t="s">
        <v>1684</v>
      </c>
      <c r="D1552" s="1" t="s">
        <v>1026</v>
      </c>
      <c r="E1552" s="1" t="n">
        <v>1297</v>
      </c>
      <c r="F1552" s="1" t="n">
        <f aca="false">E1552-D1552+1</f>
        <v>1297</v>
      </c>
      <c r="G1552" s="1" t="n">
        <v>43</v>
      </c>
      <c r="H1552" s="2" t="n">
        <f aca="false">G1552*100/F1552</f>
        <v>3.31534309946029</v>
      </c>
    </row>
    <row r="1553" customFormat="false" ht="13" hidden="false" customHeight="false" outlineLevel="0" collapsed="false">
      <c r="A1553" s="0" t="s">
        <v>8</v>
      </c>
      <c r="B1553" s="0" t="s">
        <v>326</v>
      </c>
      <c r="C1553" s="0" t="s">
        <v>1684</v>
      </c>
      <c r="D1553" s="1" t="s">
        <v>1026</v>
      </c>
      <c r="E1553" s="1" t="n">
        <v>1144</v>
      </c>
      <c r="F1553" s="1" t="n">
        <f aca="false">E1553-D1553+1</f>
        <v>1144</v>
      </c>
      <c r="G1553" s="1" t="n">
        <v>43</v>
      </c>
      <c r="H1553" s="2" t="n">
        <f aca="false">G1553*100/F1553</f>
        <v>3.75874125874126</v>
      </c>
    </row>
    <row r="1554" customFormat="false" ht="13" hidden="false" customHeight="false" outlineLevel="0" collapsed="false">
      <c r="A1554" s="0" t="s">
        <v>23</v>
      </c>
      <c r="B1554" s="0" t="s">
        <v>124</v>
      </c>
      <c r="C1554" s="0" t="s">
        <v>1684</v>
      </c>
      <c r="D1554" s="1" t="s">
        <v>1026</v>
      </c>
      <c r="E1554" s="1" t="n">
        <v>1896</v>
      </c>
      <c r="F1554" s="1" t="n">
        <f aca="false">E1554-D1554+1</f>
        <v>1896</v>
      </c>
      <c r="G1554" s="1" t="n">
        <v>44</v>
      </c>
      <c r="H1554" s="2" t="n">
        <f aca="false">G1554*100/F1554</f>
        <v>2.32067510548523</v>
      </c>
    </row>
    <row r="1555" customFormat="false" ht="13" hidden="false" customHeight="false" outlineLevel="0" collapsed="false">
      <c r="A1555" s="0" t="s">
        <v>23</v>
      </c>
      <c r="B1555" s="0" t="s">
        <v>283</v>
      </c>
      <c r="C1555" s="0" t="s">
        <v>1684</v>
      </c>
      <c r="D1555" s="1" t="s">
        <v>1026</v>
      </c>
      <c r="E1555" s="1" t="n">
        <v>1824</v>
      </c>
      <c r="F1555" s="1" t="n">
        <f aca="false">E1555-D1555+1</f>
        <v>1824</v>
      </c>
      <c r="G1555" s="1" t="n">
        <v>44</v>
      </c>
      <c r="H1555" s="2" t="n">
        <f aca="false">G1555*100/F1555</f>
        <v>2.41228070175439</v>
      </c>
    </row>
    <row r="1556" customFormat="false" ht="13" hidden="false" customHeight="false" outlineLevel="0" collapsed="false">
      <c r="A1556" s="0" t="s">
        <v>8</v>
      </c>
      <c r="B1556" s="0" t="s">
        <v>358</v>
      </c>
      <c r="C1556" s="0" t="s">
        <v>1684</v>
      </c>
      <c r="D1556" s="1" t="s">
        <v>1026</v>
      </c>
      <c r="E1556" s="1" t="n">
        <v>592</v>
      </c>
      <c r="F1556" s="1" t="n">
        <f aca="false">E1556-D1556+1</f>
        <v>592</v>
      </c>
      <c r="G1556" s="1" t="n">
        <v>44</v>
      </c>
      <c r="H1556" s="2" t="n">
        <f aca="false">G1556*100/F1556</f>
        <v>7.43243243243243</v>
      </c>
    </row>
    <row r="1557" customFormat="false" ht="13" hidden="false" customHeight="false" outlineLevel="0" collapsed="false">
      <c r="A1557" s="0" t="s">
        <v>8</v>
      </c>
      <c r="B1557" s="0" t="s">
        <v>663</v>
      </c>
      <c r="C1557" s="0" t="s">
        <v>1684</v>
      </c>
      <c r="D1557" s="1" t="s">
        <v>1026</v>
      </c>
      <c r="E1557" s="1" t="n">
        <v>469</v>
      </c>
      <c r="F1557" s="1" t="n">
        <f aca="false">E1557-D1557+1</f>
        <v>469</v>
      </c>
      <c r="G1557" s="1" t="n">
        <v>44</v>
      </c>
      <c r="H1557" s="2" t="n">
        <f aca="false">G1557*100/F1557</f>
        <v>9.3816631130064</v>
      </c>
    </row>
    <row r="1558" customFormat="false" ht="13" hidden="false" customHeight="false" outlineLevel="0" collapsed="false">
      <c r="A1558" s="0" t="s">
        <v>8</v>
      </c>
      <c r="B1558" s="0" t="s">
        <v>1178</v>
      </c>
      <c r="C1558" s="0" t="s">
        <v>1684</v>
      </c>
      <c r="D1558" s="1" t="s">
        <v>1026</v>
      </c>
      <c r="E1558" s="1" t="n">
        <v>2590</v>
      </c>
      <c r="F1558" s="1" t="n">
        <f aca="false">E1558-D1558+1</f>
        <v>2590</v>
      </c>
      <c r="G1558" s="1" t="n">
        <v>45</v>
      </c>
      <c r="H1558" s="2" t="n">
        <f aca="false">G1558*100/F1558</f>
        <v>1.73745173745174</v>
      </c>
    </row>
    <row r="1559" customFormat="false" ht="13" hidden="false" customHeight="false" outlineLevel="0" collapsed="false">
      <c r="A1559" s="0" t="s">
        <v>8</v>
      </c>
      <c r="B1559" s="0" t="s">
        <v>694</v>
      </c>
      <c r="C1559" s="0" t="s">
        <v>1684</v>
      </c>
      <c r="D1559" s="1" t="s">
        <v>1026</v>
      </c>
      <c r="E1559" s="1" t="n">
        <v>418</v>
      </c>
      <c r="F1559" s="1" t="n">
        <f aca="false">E1559-D1559+1</f>
        <v>418</v>
      </c>
      <c r="G1559" s="1" t="n">
        <v>45</v>
      </c>
      <c r="H1559" s="2" t="n">
        <f aca="false">G1559*100/F1559</f>
        <v>10.7655502392345</v>
      </c>
    </row>
    <row r="1560" customFormat="false" ht="13" hidden="false" customHeight="false" outlineLevel="0" collapsed="false">
      <c r="A1560" s="0" t="s">
        <v>8</v>
      </c>
      <c r="B1560" s="0" t="s">
        <v>897</v>
      </c>
      <c r="C1560" s="0" t="s">
        <v>1684</v>
      </c>
      <c r="D1560" s="1" t="s">
        <v>1026</v>
      </c>
      <c r="E1560" s="1" t="n">
        <v>368</v>
      </c>
      <c r="F1560" s="1" t="n">
        <f aca="false">E1560-D1560+1</f>
        <v>368</v>
      </c>
      <c r="G1560" s="1" t="n">
        <v>45</v>
      </c>
      <c r="H1560" s="2" t="n">
        <f aca="false">G1560*100/F1560</f>
        <v>12.2282608695652</v>
      </c>
    </row>
    <row r="1561" customFormat="false" ht="13" hidden="false" customHeight="false" outlineLevel="0" collapsed="false">
      <c r="A1561" s="0" t="s">
        <v>8</v>
      </c>
      <c r="B1561" s="0" t="s">
        <v>692</v>
      </c>
      <c r="C1561" s="0" t="s">
        <v>1684</v>
      </c>
      <c r="D1561" s="1" t="s">
        <v>1026</v>
      </c>
      <c r="E1561" s="1" t="n">
        <v>347</v>
      </c>
      <c r="F1561" s="1" t="n">
        <f aca="false">E1561-D1561+1</f>
        <v>347</v>
      </c>
      <c r="G1561" s="1" t="n">
        <v>45</v>
      </c>
      <c r="H1561" s="2" t="n">
        <f aca="false">G1561*100/F1561</f>
        <v>12.9682997118156</v>
      </c>
    </row>
    <row r="1562" customFormat="false" ht="13" hidden="false" customHeight="false" outlineLevel="0" collapsed="false">
      <c r="A1562" s="0" t="s">
        <v>23</v>
      </c>
      <c r="B1562" s="0" t="s">
        <v>1186</v>
      </c>
      <c r="C1562" s="0" t="s">
        <v>1684</v>
      </c>
      <c r="D1562" s="1" t="s">
        <v>1026</v>
      </c>
      <c r="E1562" s="1" t="n">
        <v>2108</v>
      </c>
      <c r="F1562" s="1" t="n">
        <f aca="false">E1562-D1562+1</f>
        <v>2108</v>
      </c>
      <c r="G1562" s="1" t="n">
        <v>47</v>
      </c>
      <c r="H1562" s="2" t="n">
        <f aca="false">G1562*100/F1562</f>
        <v>2.22960151802657</v>
      </c>
    </row>
    <row r="1563" customFormat="false" ht="13" hidden="false" customHeight="false" outlineLevel="0" collapsed="false">
      <c r="A1563" s="0" t="s">
        <v>8</v>
      </c>
      <c r="B1563" s="0" t="s">
        <v>258</v>
      </c>
      <c r="C1563" s="0" t="s">
        <v>1684</v>
      </c>
      <c r="D1563" s="1" t="s">
        <v>1026</v>
      </c>
      <c r="E1563" s="1" t="n">
        <v>1583</v>
      </c>
      <c r="F1563" s="1" t="n">
        <f aca="false">E1563-D1563+1</f>
        <v>1583</v>
      </c>
      <c r="G1563" s="1" t="n">
        <v>47</v>
      </c>
      <c r="H1563" s="2" t="n">
        <f aca="false">G1563*100/F1563</f>
        <v>2.96904611497157</v>
      </c>
    </row>
    <row r="1564" customFormat="false" ht="13" hidden="false" customHeight="false" outlineLevel="0" collapsed="false">
      <c r="A1564" s="0" t="s">
        <v>8</v>
      </c>
      <c r="B1564" s="0" t="s">
        <v>1497</v>
      </c>
      <c r="C1564" s="0" t="s">
        <v>1684</v>
      </c>
      <c r="D1564" s="1" t="s">
        <v>1026</v>
      </c>
      <c r="E1564" s="1" t="n">
        <v>686</v>
      </c>
      <c r="F1564" s="1" t="n">
        <f aca="false">E1564-D1564+1</f>
        <v>686</v>
      </c>
      <c r="G1564" s="1" t="n">
        <v>47</v>
      </c>
      <c r="H1564" s="2" t="n">
        <f aca="false">G1564*100/F1564</f>
        <v>6.85131195335277</v>
      </c>
    </row>
    <row r="1565" customFormat="false" ht="13" hidden="false" customHeight="false" outlineLevel="0" collapsed="false">
      <c r="A1565" s="0" t="s">
        <v>23</v>
      </c>
      <c r="B1565" s="0" t="s">
        <v>1341</v>
      </c>
      <c r="C1565" s="0" t="s">
        <v>1684</v>
      </c>
      <c r="D1565" s="1" t="s">
        <v>1026</v>
      </c>
      <c r="E1565" s="1" t="n">
        <v>458</v>
      </c>
      <c r="F1565" s="1" t="n">
        <f aca="false">E1565-D1565+1</f>
        <v>458</v>
      </c>
      <c r="G1565" s="1" t="n">
        <v>47</v>
      </c>
      <c r="H1565" s="2" t="n">
        <f aca="false">G1565*100/F1565</f>
        <v>10.2620087336245</v>
      </c>
    </row>
    <row r="1566" customFormat="false" ht="13" hidden="false" customHeight="false" outlineLevel="0" collapsed="false">
      <c r="A1566" s="0" t="s">
        <v>8</v>
      </c>
      <c r="B1566" s="0" t="s">
        <v>679</v>
      </c>
      <c r="C1566" s="0" t="s">
        <v>1684</v>
      </c>
      <c r="D1566" s="1" t="s">
        <v>1026</v>
      </c>
      <c r="E1566" s="1" t="n">
        <v>295</v>
      </c>
      <c r="F1566" s="1" t="n">
        <f aca="false">E1566-D1566+1</f>
        <v>295</v>
      </c>
      <c r="G1566" s="1" t="n">
        <v>48</v>
      </c>
      <c r="H1566" s="2" t="n">
        <f aca="false">G1566*100/F1566</f>
        <v>16.271186440678</v>
      </c>
    </row>
    <row r="1567" customFormat="false" ht="13" hidden="false" customHeight="false" outlineLevel="0" collapsed="false">
      <c r="A1567" s="0" t="s">
        <v>8</v>
      </c>
      <c r="B1567" s="0" t="s">
        <v>1160</v>
      </c>
      <c r="C1567" s="0" t="s">
        <v>1684</v>
      </c>
      <c r="D1567" s="1" t="s">
        <v>1026</v>
      </c>
      <c r="E1567" s="1" t="n">
        <v>2322</v>
      </c>
      <c r="F1567" s="1" t="n">
        <f aca="false">E1567-D1567+1</f>
        <v>2322</v>
      </c>
      <c r="G1567" s="1" t="n">
        <v>49</v>
      </c>
      <c r="H1567" s="2" t="n">
        <f aca="false">G1567*100/F1567</f>
        <v>2.11024978466839</v>
      </c>
    </row>
    <row r="1568" customFormat="false" ht="13" hidden="false" customHeight="false" outlineLevel="0" collapsed="false">
      <c r="A1568" s="0" t="s">
        <v>23</v>
      </c>
      <c r="B1568" s="0" t="s">
        <v>477</v>
      </c>
      <c r="C1568" s="0" t="s">
        <v>1684</v>
      </c>
      <c r="D1568" s="1" t="s">
        <v>1026</v>
      </c>
      <c r="E1568" s="1" t="n">
        <v>535</v>
      </c>
      <c r="F1568" s="1" t="n">
        <f aca="false">E1568-D1568+1</f>
        <v>535</v>
      </c>
      <c r="G1568" s="1" t="n">
        <v>49</v>
      </c>
      <c r="H1568" s="2" t="n">
        <f aca="false">G1568*100/F1568</f>
        <v>9.1588785046729</v>
      </c>
    </row>
    <row r="1569" customFormat="false" ht="13" hidden="false" customHeight="false" outlineLevel="0" collapsed="false">
      <c r="A1569" s="0" t="s">
        <v>23</v>
      </c>
      <c r="B1569" s="0" t="s">
        <v>812</v>
      </c>
      <c r="C1569" s="0" t="s">
        <v>1684</v>
      </c>
      <c r="D1569" s="1" t="s">
        <v>1026</v>
      </c>
      <c r="E1569" s="1" t="n">
        <v>340</v>
      </c>
      <c r="F1569" s="1" t="n">
        <f aca="false">E1569-D1569+1</f>
        <v>340</v>
      </c>
      <c r="G1569" s="1" t="n">
        <v>49</v>
      </c>
      <c r="H1569" s="2" t="n">
        <f aca="false">G1569*100/F1569</f>
        <v>14.4117647058824</v>
      </c>
    </row>
    <row r="1570" customFormat="false" ht="13" hidden="false" customHeight="false" outlineLevel="0" collapsed="false">
      <c r="A1570" s="0" t="s">
        <v>23</v>
      </c>
      <c r="B1570" s="0" t="s">
        <v>1194</v>
      </c>
      <c r="C1570" s="0" t="s">
        <v>1684</v>
      </c>
      <c r="D1570" s="1" t="s">
        <v>1026</v>
      </c>
      <c r="E1570" s="1" t="n">
        <v>2390</v>
      </c>
      <c r="F1570" s="1" t="n">
        <f aca="false">E1570-D1570+1</f>
        <v>2390</v>
      </c>
      <c r="G1570" s="1" t="n">
        <v>50</v>
      </c>
      <c r="H1570" s="2" t="n">
        <f aca="false">G1570*100/F1570</f>
        <v>2.09205020920502</v>
      </c>
    </row>
    <row r="1571" customFormat="false" ht="13" hidden="false" customHeight="false" outlineLevel="0" collapsed="false">
      <c r="A1571" s="0" t="s">
        <v>23</v>
      </c>
      <c r="B1571" s="0" t="s">
        <v>1203</v>
      </c>
      <c r="C1571" s="0" t="s">
        <v>1684</v>
      </c>
      <c r="D1571" s="1" t="s">
        <v>1026</v>
      </c>
      <c r="E1571" s="1" t="n">
        <v>1710</v>
      </c>
      <c r="F1571" s="1" t="n">
        <f aca="false">E1571-D1571+1</f>
        <v>1710</v>
      </c>
      <c r="G1571" s="1" t="n">
        <v>50</v>
      </c>
      <c r="H1571" s="2" t="n">
        <f aca="false">G1571*100/F1571</f>
        <v>2.92397660818713</v>
      </c>
    </row>
    <row r="1572" customFormat="false" ht="13" hidden="false" customHeight="false" outlineLevel="0" collapsed="false">
      <c r="A1572" s="0" t="s">
        <v>8</v>
      </c>
      <c r="B1572" s="0" t="s">
        <v>445</v>
      </c>
      <c r="C1572" s="0" t="s">
        <v>1684</v>
      </c>
      <c r="D1572" s="1" t="s">
        <v>1026</v>
      </c>
      <c r="E1572" s="1" t="n">
        <v>1083</v>
      </c>
      <c r="F1572" s="1" t="n">
        <f aca="false">E1572-D1572+1</f>
        <v>1083</v>
      </c>
      <c r="G1572" s="1" t="n">
        <v>50</v>
      </c>
      <c r="H1572" s="2" t="n">
        <f aca="false">G1572*100/F1572</f>
        <v>4.61680517082179</v>
      </c>
    </row>
    <row r="1573" customFormat="false" ht="13" hidden="false" customHeight="false" outlineLevel="0" collapsed="false">
      <c r="A1573" s="0" t="s">
        <v>8</v>
      </c>
      <c r="B1573" s="0" t="s">
        <v>604</v>
      </c>
      <c r="C1573" s="0" t="s">
        <v>1684</v>
      </c>
      <c r="D1573" s="1" t="s">
        <v>1026</v>
      </c>
      <c r="E1573" s="1" t="n">
        <v>1011</v>
      </c>
      <c r="F1573" s="1" t="n">
        <f aca="false">E1573-D1573+1</f>
        <v>1011</v>
      </c>
      <c r="G1573" s="1" t="n">
        <v>50</v>
      </c>
      <c r="H1573" s="2" t="n">
        <f aca="false">G1573*100/F1573</f>
        <v>4.94559841740851</v>
      </c>
    </row>
    <row r="1574" customFormat="false" ht="13" hidden="false" customHeight="false" outlineLevel="0" collapsed="false">
      <c r="A1574" s="0" t="s">
        <v>23</v>
      </c>
      <c r="B1574" s="0" t="s">
        <v>783</v>
      </c>
      <c r="C1574" s="0" t="s">
        <v>1684</v>
      </c>
      <c r="D1574" s="1" t="s">
        <v>1026</v>
      </c>
      <c r="E1574" s="1" t="n">
        <v>517</v>
      </c>
      <c r="F1574" s="1" t="n">
        <f aca="false">E1574-D1574+1</f>
        <v>517</v>
      </c>
      <c r="G1574" s="1" t="n">
        <v>50</v>
      </c>
      <c r="H1574" s="2" t="n">
        <f aca="false">G1574*100/F1574</f>
        <v>9.67117988394584</v>
      </c>
    </row>
    <row r="1575" customFormat="false" ht="13" hidden="false" customHeight="false" outlineLevel="0" collapsed="false">
      <c r="A1575" s="0" t="s">
        <v>23</v>
      </c>
      <c r="B1575" s="0" t="s">
        <v>309</v>
      </c>
      <c r="C1575" s="0" t="s">
        <v>1684</v>
      </c>
      <c r="D1575" s="1" t="s">
        <v>1026</v>
      </c>
      <c r="E1575" s="1" t="n">
        <v>486</v>
      </c>
      <c r="F1575" s="1" t="n">
        <f aca="false">E1575-D1575+1</f>
        <v>486</v>
      </c>
      <c r="G1575" s="1" t="n">
        <v>50</v>
      </c>
      <c r="H1575" s="2" t="n">
        <f aca="false">G1575*100/F1575</f>
        <v>10.2880658436214</v>
      </c>
    </row>
    <row r="1576" customFormat="false" ht="13" hidden="false" customHeight="false" outlineLevel="0" collapsed="false">
      <c r="A1576" s="0" t="s">
        <v>23</v>
      </c>
      <c r="B1576" s="0" t="s">
        <v>653</v>
      </c>
      <c r="C1576" s="0" t="s">
        <v>1684</v>
      </c>
      <c r="D1576" s="1" t="s">
        <v>1026</v>
      </c>
      <c r="E1576" s="1" t="n">
        <v>381</v>
      </c>
      <c r="F1576" s="1" t="n">
        <f aca="false">E1576-D1576+1</f>
        <v>381</v>
      </c>
      <c r="G1576" s="1" t="n">
        <v>51</v>
      </c>
      <c r="H1576" s="2" t="n">
        <f aca="false">G1576*100/F1576</f>
        <v>13.3858267716535</v>
      </c>
    </row>
    <row r="1577" customFormat="false" ht="13" hidden="false" customHeight="false" outlineLevel="0" collapsed="false">
      <c r="A1577" s="0" t="s">
        <v>23</v>
      </c>
      <c r="B1577" s="0" t="s">
        <v>314</v>
      </c>
      <c r="C1577" s="0" t="s">
        <v>1684</v>
      </c>
      <c r="D1577" s="1" t="s">
        <v>1026</v>
      </c>
      <c r="E1577" s="1" t="n">
        <v>2846</v>
      </c>
      <c r="F1577" s="1" t="n">
        <f aca="false">E1577-D1577+1</f>
        <v>2846</v>
      </c>
      <c r="G1577" s="1" t="n">
        <v>52</v>
      </c>
      <c r="H1577" s="2" t="n">
        <f aca="false">G1577*100/F1577</f>
        <v>1.82712579058327</v>
      </c>
    </row>
    <row r="1578" customFormat="false" ht="13" hidden="false" customHeight="false" outlineLevel="0" collapsed="false">
      <c r="A1578" s="0" t="s">
        <v>23</v>
      </c>
      <c r="B1578" s="0" t="s">
        <v>758</v>
      </c>
      <c r="C1578" s="0" t="s">
        <v>1684</v>
      </c>
      <c r="D1578" s="1" t="s">
        <v>1026</v>
      </c>
      <c r="E1578" s="1" t="n">
        <v>2363</v>
      </c>
      <c r="F1578" s="1" t="n">
        <f aca="false">E1578-D1578+1</f>
        <v>2363</v>
      </c>
      <c r="G1578" s="1" t="n">
        <v>52</v>
      </c>
      <c r="H1578" s="2" t="n">
        <f aca="false">G1578*100/F1578</f>
        <v>2.20059246720271</v>
      </c>
    </row>
    <row r="1579" customFormat="false" ht="13" hidden="false" customHeight="false" outlineLevel="0" collapsed="false">
      <c r="A1579" s="0" t="s">
        <v>23</v>
      </c>
      <c r="B1579" s="0" t="s">
        <v>1315</v>
      </c>
      <c r="C1579" s="0" t="s">
        <v>1684</v>
      </c>
      <c r="D1579" s="1" t="s">
        <v>1026</v>
      </c>
      <c r="E1579" s="1" t="n">
        <v>691</v>
      </c>
      <c r="F1579" s="1" t="n">
        <f aca="false">E1579-D1579+1</f>
        <v>691</v>
      </c>
      <c r="G1579" s="1" t="n">
        <v>52</v>
      </c>
      <c r="H1579" s="2" t="n">
        <f aca="false">G1579*100/F1579</f>
        <v>7.52532561505065</v>
      </c>
    </row>
    <row r="1580" customFormat="false" ht="13" hidden="false" customHeight="false" outlineLevel="0" collapsed="false">
      <c r="A1580" s="0" t="s">
        <v>8</v>
      </c>
      <c r="B1580" s="0" t="s">
        <v>641</v>
      </c>
      <c r="C1580" s="0" t="s">
        <v>1684</v>
      </c>
      <c r="D1580" s="1" t="s">
        <v>1026</v>
      </c>
      <c r="E1580" s="1" t="n">
        <v>420</v>
      </c>
      <c r="F1580" s="1" t="n">
        <f aca="false">E1580-D1580+1</f>
        <v>420</v>
      </c>
      <c r="G1580" s="1" t="n">
        <v>52</v>
      </c>
      <c r="H1580" s="2" t="n">
        <f aca="false">G1580*100/F1580</f>
        <v>12.3809523809524</v>
      </c>
    </row>
    <row r="1581" customFormat="false" ht="13" hidden="false" customHeight="false" outlineLevel="0" collapsed="false">
      <c r="A1581" s="0" t="s">
        <v>8</v>
      </c>
      <c r="B1581" s="0" t="s">
        <v>365</v>
      </c>
      <c r="C1581" s="0" t="s">
        <v>1684</v>
      </c>
      <c r="D1581" s="1" t="s">
        <v>1026</v>
      </c>
      <c r="E1581" s="1" t="n">
        <v>334</v>
      </c>
      <c r="F1581" s="1" t="n">
        <f aca="false">E1581-D1581+1</f>
        <v>334</v>
      </c>
      <c r="G1581" s="1" t="n">
        <v>52</v>
      </c>
      <c r="H1581" s="2" t="n">
        <f aca="false">G1581*100/F1581</f>
        <v>15.5688622754491</v>
      </c>
    </row>
    <row r="1582" customFormat="false" ht="13" hidden="false" customHeight="false" outlineLevel="0" collapsed="false">
      <c r="A1582" s="0" t="s">
        <v>8</v>
      </c>
      <c r="B1582" s="0" t="s">
        <v>413</v>
      </c>
      <c r="C1582" s="0" t="s">
        <v>1684</v>
      </c>
      <c r="D1582" s="1" t="s">
        <v>1026</v>
      </c>
      <c r="E1582" s="1" t="n">
        <v>1026</v>
      </c>
      <c r="F1582" s="1" t="n">
        <f aca="false">E1582-D1582+1</f>
        <v>1026</v>
      </c>
      <c r="G1582" s="1" t="n">
        <v>53</v>
      </c>
      <c r="H1582" s="2" t="n">
        <f aca="false">G1582*100/F1582</f>
        <v>5.16569200779727</v>
      </c>
    </row>
    <row r="1583" customFormat="false" ht="13" hidden="false" customHeight="false" outlineLevel="0" collapsed="false">
      <c r="A1583" s="0" t="s">
        <v>8</v>
      </c>
      <c r="B1583" s="0" t="s">
        <v>896</v>
      </c>
      <c r="C1583" s="0" t="s">
        <v>1684</v>
      </c>
      <c r="D1583" s="1" t="s">
        <v>1026</v>
      </c>
      <c r="E1583" s="1" t="n">
        <v>332</v>
      </c>
      <c r="F1583" s="1" t="n">
        <f aca="false">E1583-D1583+1</f>
        <v>332</v>
      </c>
      <c r="G1583" s="1" t="n">
        <v>53</v>
      </c>
      <c r="H1583" s="2" t="n">
        <f aca="false">G1583*100/F1583</f>
        <v>15.9638554216867</v>
      </c>
    </row>
    <row r="1584" customFormat="false" ht="13" hidden="false" customHeight="false" outlineLevel="0" collapsed="false">
      <c r="A1584" s="0" t="s">
        <v>8</v>
      </c>
      <c r="B1584" s="0" t="s">
        <v>896</v>
      </c>
      <c r="C1584" s="0" t="s">
        <v>1684</v>
      </c>
      <c r="D1584" s="1" t="s">
        <v>1026</v>
      </c>
      <c r="E1584" s="1" t="n">
        <v>332</v>
      </c>
      <c r="F1584" s="1" t="n">
        <f aca="false">E1584-D1584+1</f>
        <v>332</v>
      </c>
      <c r="G1584" s="1" t="n">
        <v>53</v>
      </c>
      <c r="H1584" s="2" t="n">
        <f aca="false">G1584*100/F1584</f>
        <v>15.9638554216867</v>
      </c>
    </row>
    <row r="1585" customFormat="false" ht="13" hidden="false" customHeight="false" outlineLevel="0" collapsed="false">
      <c r="A1585" s="0" t="s">
        <v>8</v>
      </c>
      <c r="B1585" s="0" t="s">
        <v>176</v>
      </c>
      <c r="C1585" s="0" t="s">
        <v>1684</v>
      </c>
      <c r="D1585" s="1" t="s">
        <v>1026</v>
      </c>
      <c r="E1585" s="1" t="n">
        <v>1945</v>
      </c>
      <c r="F1585" s="1" t="n">
        <f aca="false">E1585-D1585+1</f>
        <v>1945</v>
      </c>
      <c r="G1585" s="1" t="n">
        <v>54</v>
      </c>
      <c r="H1585" s="2" t="n">
        <f aca="false">G1585*100/F1585</f>
        <v>2.77634961439589</v>
      </c>
    </row>
    <row r="1586" customFormat="false" ht="13" hidden="false" customHeight="false" outlineLevel="0" collapsed="false">
      <c r="A1586" s="0" t="s">
        <v>8</v>
      </c>
      <c r="B1586" s="0" t="s">
        <v>629</v>
      </c>
      <c r="C1586" s="0" t="s">
        <v>1684</v>
      </c>
      <c r="D1586" s="1" t="s">
        <v>1026</v>
      </c>
      <c r="E1586" s="1" t="n">
        <v>723</v>
      </c>
      <c r="F1586" s="1" t="n">
        <f aca="false">E1586-D1586+1</f>
        <v>723</v>
      </c>
      <c r="G1586" s="1" t="n">
        <v>54</v>
      </c>
      <c r="H1586" s="2" t="n">
        <f aca="false">G1586*100/F1586</f>
        <v>7.46887966804979</v>
      </c>
    </row>
    <row r="1587" customFormat="false" ht="13" hidden="false" customHeight="false" outlineLevel="0" collapsed="false">
      <c r="A1587" s="0" t="s">
        <v>23</v>
      </c>
      <c r="B1587" s="0" t="s">
        <v>54</v>
      </c>
      <c r="C1587" s="0" t="s">
        <v>1684</v>
      </c>
      <c r="D1587" s="1" t="s">
        <v>1026</v>
      </c>
      <c r="E1587" s="1" t="n">
        <v>590</v>
      </c>
      <c r="F1587" s="1" t="n">
        <f aca="false">E1587-D1587+1</f>
        <v>590</v>
      </c>
      <c r="G1587" s="1" t="n">
        <v>54</v>
      </c>
      <c r="H1587" s="2" t="n">
        <f aca="false">G1587*100/F1587</f>
        <v>9.15254237288136</v>
      </c>
    </row>
    <row r="1588" customFormat="false" ht="13" hidden="false" customHeight="false" outlineLevel="0" collapsed="false">
      <c r="A1588" s="0" t="s">
        <v>23</v>
      </c>
      <c r="B1588" s="0" t="s">
        <v>454</v>
      </c>
      <c r="C1588" s="0" t="s">
        <v>1684</v>
      </c>
      <c r="D1588" s="1" t="s">
        <v>1026</v>
      </c>
      <c r="E1588" s="1" t="n">
        <v>442</v>
      </c>
      <c r="F1588" s="1" t="n">
        <f aca="false">E1588-D1588+1</f>
        <v>442</v>
      </c>
      <c r="G1588" s="1" t="n">
        <v>54</v>
      </c>
      <c r="H1588" s="2" t="n">
        <f aca="false">G1588*100/F1588</f>
        <v>12.2171945701357</v>
      </c>
    </row>
    <row r="1589" customFormat="false" ht="13" hidden="false" customHeight="false" outlineLevel="0" collapsed="false">
      <c r="A1589" s="0" t="s">
        <v>8</v>
      </c>
      <c r="B1589" s="0" t="s">
        <v>1418</v>
      </c>
      <c r="C1589" s="0" t="s">
        <v>1684</v>
      </c>
      <c r="D1589" s="1" t="s">
        <v>1026</v>
      </c>
      <c r="E1589" s="1" t="n">
        <v>352</v>
      </c>
      <c r="F1589" s="1" t="n">
        <f aca="false">E1589-D1589+1</f>
        <v>352</v>
      </c>
      <c r="G1589" s="1" t="n">
        <v>54</v>
      </c>
      <c r="H1589" s="2" t="n">
        <f aca="false">G1589*100/F1589</f>
        <v>15.3409090909091</v>
      </c>
    </row>
    <row r="1590" customFormat="false" ht="13" hidden="false" customHeight="false" outlineLevel="0" collapsed="false">
      <c r="A1590" s="0" t="s">
        <v>8</v>
      </c>
      <c r="B1590" s="0" t="s">
        <v>170</v>
      </c>
      <c r="C1590" s="0" t="s">
        <v>1684</v>
      </c>
      <c r="D1590" s="1" t="s">
        <v>1026</v>
      </c>
      <c r="E1590" s="1" t="n">
        <v>3079</v>
      </c>
      <c r="F1590" s="1" t="n">
        <f aca="false">E1590-D1590+1</f>
        <v>3079</v>
      </c>
      <c r="G1590" s="1" t="n">
        <v>55</v>
      </c>
      <c r="H1590" s="2" t="n">
        <f aca="false">G1590*100/F1590</f>
        <v>1.78629425138032</v>
      </c>
    </row>
    <row r="1591" customFormat="false" ht="13" hidden="false" customHeight="false" outlineLevel="0" collapsed="false">
      <c r="A1591" s="0" t="s">
        <v>8</v>
      </c>
      <c r="B1591" s="0" t="s">
        <v>397</v>
      </c>
      <c r="C1591" s="0" t="s">
        <v>1684</v>
      </c>
      <c r="D1591" s="1" t="s">
        <v>1026</v>
      </c>
      <c r="E1591" s="1" t="n">
        <v>1042</v>
      </c>
      <c r="F1591" s="1" t="n">
        <f aca="false">E1591-D1591+1</f>
        <v>1042</v>
      </c>
      <c r="G1591" s="1" t="n">
        <v>55</v>
      </c>
      <c r="H1591" s="2" t="n">
        <f aca="false">G1591*100/F1591</f>
        <v>5.27831094049904</v>
      </c>
    </row>
    <row r="1592" customFormat="false" ht="13" hidden="false" customHeight="false" outlineLevel="0" collapsed="false">
      <c r="A1592" s="0" t="s">
        <v>23</v>
      </c>
      <c r="B1592" s="0" t="s">
        <v>481</v>
      </c>
      <c r="C1592" s="0" t="s">
        <v>1684</v>
      </c>
      <c r="D1592" s="1" t="s">
        <v>1026</v>
      </c>
      <c r="E1592" s="1" t="n">
        <v>542</v>
      </c>
      <c r="F1592" s="1" t="n">
        <f aca="false">E1592-D1592+1</f>
        <v>542</v>
      </c>
      <c r="G1592" s="1" t="n">
        <v>55</v>
      </c>
      <c r="H1592" s="2" t="n">
        <f aca="false">G1592*100/F1592</f>
        <v>10.1476014760148</v>
      </c>
    </row>
    <row r="1593" customFormat="false" ht="13" hidden="false" customHeight="false" outlineLevel="0" collapsed="false">
      <c r="A1593" s="0" t="s">
        <v>8</v>
      </c>
      <c r="B1593" s="0" t="s">
        <v>525</v>
      </c>
      <c r="C1593" s="0" t="s">
        <v>1684</v>
      </c>
      <c r="D1593" s="1" t="s">
        <v>1026</v>
      </c>
      <c r="E1593" s="1" t="n">
        <v>347</v>
      </c>
      <c r="F1593" s="1" t="n">
        <f aca="false">E1593-D1593+1</f>
        <v>347</v>
      </c>
      <c r="G1593" s="1" t="n">
        <v>55</v>
      </c>
      <c r="H1593" s="2" t="n">
        <f aca="false">G1593*100/F1593</f>
        <v>15.850144092219</v>
      </c>
    </row>
    <row r="1594" customFormat="false" ht="13" hidden="false" customHeight="false" outlineLevel="0" collapsed="false">
      <c r="A1594" s="0" t="s">
        <v>8</v>
      </c>
      <c r="B1594" s="0" t="s">
        <v>229</v>
      </c>
      <c r="C1594" s="0" t="s">
        <v>1684</v>
      </c>
      <c r="D1594" s="1" t="s">
        <v>1026</v>
      </c>
      <c r="E1594" s="1" t="n">
        <v>2118</v>
      </c>
      <c r="F1594" s="1" t="n">
        <f aca="false">E1594-D1594+1</f>
        <v>2118</v>
      </c>
      <c r="G1594" s="1" t="n">
        <v>56</v>
      </c>
      <c r="H1594" s="2" t="n">
        <f aca="false">G1594*100/F1594</f>
        <v>2.64400377714825</v>
      </c>
    </row>
    <row r="1595" customFormat="false" ht="13" hidden="false" customHeight="false" outlineLevel="0" collapsed="false">
      <c r="A1595" s="0" t="s">
        <v>8</v>
      </c>
      <c r="B1595" s="0" t="s">
        <v>289</v>
      </c>
      <c r="C1595" s="0" t="s">
        <v>1684</v>
      </c>
      <c r="D1595" s="1" t="s">
        <v>1026</v>
      </c>
      <c r="E1595" s="1" t="n">
        <v>972</v>
      </c>
      <c r="F1595" s="1" t="n">
        <f aca="false">E1595-D1595+1</f>
        <v>972</v>
      </c>
      <c r="G1595" s="1" t="n">
        <v>56</v>
      </c>
      <c r="H1595" s="2" t="n">
        <f aca="false">G1595*100/F1595</f>
        <v>5.76131687242798</v>
      </c>
    </row>
    <row r="1596" customFormat="false" ht="13" hidden="false" customHeight="false" outlineLevel="0" collapsed="false">
      <c r="A1596" s="0" t="s">
        <v>8</v>
      </c>
      <c r="B1596" s="0" t="s">
        <v>289</v>
      </c>
      <c r="C1596" s="0" t="s">
        <v>1684</v>
      </c>
      <c r="D1596" s="1" t="s">
        <v>1026</v>
      </c>
      <c r="E1596" s="1" t="n">
        <v>972</v>
      </c>
      <c r="F1596" s="1" t="n">
        <f aca="false">E1596-D1596+1</f>
        <v>972</v>
      </c>
      <c r="G1596" s="1" t="n">
        <v>56</v>
      </c>
      <c r="H1596" s="2" t="n">
        <f aca="false">G1596*100/F1596</f>
        <v>5.76131687242798</v>
      </c>
    </row>
    <row r="1597" customFormat="false" ht="13" hidden="false" customHeight="false" outlineLevel="0" collapsed="false">
      <c r="A1597" s="0" t="s">
        <v>8</v>
      </c>
      <c r="B1597" s="0" t="s">
        <v>485</v>
      </c>
      <c r="C1597" s="0" t="s">
        <v>1684</v>
      </c>
      <c r="D1597" s="1" t="s">
        <v>1026</v>
      </c>
      <c r="E1597" s="1" t="n">
        <v>596</v>
      </c>
      <c r="F1597" s="1" t="n">
        <f aca="false">E1597-D1597+1</f>
        <v>596</v>
      </c>
      <c r="G1597" s="1" t="n">
        <v>56</v>
      </c>
      <c r="H1597" s="2" t="n">
        <f aca="false">G1597*100/F1597</f>
        <v>9.39597315436242</v>
      </c>
    </row>
    <row r="1598" customFormat="false" ht="13" hidden="false" customHeight="false" outlineLevel="0" collapsed="false">
      <c r="A1598" s="0" t="s">
        <v>23</v>
      </c>
      <c r="B1598" s="0" t="s">
        <v>839</v>
      </c>
      <c r="C1598" s="0" t="s">
        <v>1684</v>
      </c>
      <c r="D1598" s="1" t="s">
        <v>1026</v>
      </c>
      <c r="E1598" s="1" t="n">
        <v>587</v>
      </c>
      <c r="F1598" s="1" t="n">
        <f aca="false">E1598-D1598+1</f>
        <v>587</v>
      </c>
      <c r="G1598" s="1" t="n">
        <v>56</v>
      </c>
      <c r="H1598" s="2" t="n">
        <f aca="false">G1598*100/F1598</f>
        <v>9.54003407155026</v>
      </c>
    </row>
    <row r="1599" customFormat="false" ht="13" hidden="false" customHeight="false" outlineLevel="0" collapsed="false">
      <c r="A1599" s="0" t="s">
        <v>8</v>
      </c>
      <c r="B1599" s="0" t="s">
        <v>86</v>
      </c>
      <c r="C1599" s="0" t="s">
        <v>1684</v>
      </c>
      <c r="D1599" s="1" t="s">
        <v>1026</v>
      </c>
      <c r="E1599" s="1" t="n">
        <v>516</v>
      </c>
      <c r="F1599" s="1" t="n">
        <f aca="false">E1599-D1599+1</f>
        <v>516</v>
      </c>
      <c r="G1599" s="1" t="n">
        <v>56</v>
      </c>
      <c r="H1599" s="2" t="n">
        <f aca="false">G1599*100/F1599</f>
        <v>10.8527131782946</v>
      </c>
    </row>
    <row r="1600" customFormat="false" ht="13" hidden="false" customHeight="false" outlineLevel="0" collapsed="false">
      <c r="A1600" s="0" t="s">
        <v>23</v>
      </c>
      <c r="B1600" s="0" t="s">
        <v>126</v>
      </c>
      <c r="C1600" s="0" t="s">
        <v>1684</v>
      </c>
      <c r="D1600" s="1" t="s">
        <v>1026</v>
      </c>
      <c r="E1600" s="1" t="n">
        <v>2139</v>
      </c>
      <c r="F1600" s="1" t="n">
        <f aca="false">E1600-D1600+1</f>
        <v>2139</v>
      </c>
      <c r="G1600" s="1" t="n">
        <v>57</v>
      </c>
      <c r="H1600" s="2" t="n">
        <f aca="false">G1600*100/F1600</f>
        <v>2.66479663394109</v>
      </c>
    </row>
    <row r="1601" customFormat="false" ht="13" hidden="false" customHeight="false" outlineLevel="0" collapsed="false">
      <c r="A1601" s="0" t="s">
        <v>8</v>
      </c>
      <c r="B1601" s="0" t="s">
        <v>18</v>
      </c>
      <c r="C1601" s="0" t="s">
        <v>1684</v>
      </c>
      <c r="D1601" s="1" t="s">
        <v>1026</v>
      </c>
      <c r="E1601" s="1" t="n">
        <v>1299</v>
      </c>
      <c r="F1601" s="1" t="n">
        <f aca="false">E1601-D1601+1</f>
        <v>1299</v>
      </c>
      <c r="G1601" s="1" t="n">
        <v>57</v>
      </c>
      <c r="H1601" s="2" t="n">
        <f aca="false">G1601*100/F1601</f>
        <v>4.38799076212471</v>
      </c>
    </row>
    <row r="1602" customFormat="false" ht="13" hidden="false" customHeight="false" outlineLevel="0" collapsed="false">
      <c r="A1602" s="0" t="s">
        <v>23</v>
      </c>
      <c r="B1602" s="0" t="s">
        <v>580</v>
      </c>
      <c r="C1602" s="0" t="s">
        <v>1684</v>
      </c>
      <c r="D1602" s="1" t="s">
        <v>1026</v>
      </c>
      <c r="E1602" s="1" t="n">
        <v>727</v>
      </c>
      <c r="F1602" s="1" t="n">
        <f aca="false">E1602-D1602+1</f>
        <v>727</v>
      </c>
      <c r="G1602" s="1" t="n">
        <v>57</v>
      </c>
      <c r="H1602" s="2" t="n">
        <f aca="false">G1602*100/F1602</f>
        <v>7.8404401650619</v>
      </c>
    </row>
    <row r="1603" customFormat="false" ht="13" hidden="false" customHeight="false" outlineLevel="0" collapsed="false">
      <c r="A1603" s="0" t="s">
        <v>8</v>
      </c>
      <c r="B1603" s="0" t="s">
        <v>735</v>
      </c>
      <c r="C1603" s="0" t="s">
        <v>1684</v>
      </c>
      <c r="D1603" s="1" t="s">
        <v>1026</v>
      </c>
      <c r="E1603" s="1" t="n">
        <v>651</v>
      </c>
      <c r="F1603" s="1" t="n">
        <f aca="false">E1603-D1603+1</f>
        <v>651</v>
      </c>
      <c r="G1603" s="1" t="n">
        <v>57</v>
      </c>
      <c r="H1603" s="2" t="n">
        <f aca="false">G1603*100/F1603</f>
        <v>8.75576036866359</v>
      </c>
    </row>
    <row r="1604" customFormat="false" ht="13" hidden="false" customHeight="false" outlineLevel="0" collapsed="false">
      <c r="A1604" s="0" t="s">
        <v>23</v>
      </c>
      <c r="B1604" s="0" t="s">
        <v>203</v>
      </c>
      <c r="C1604" s="0" t="s">
        <v>1684</v>
      </c>
      <c r="D1604" s="1" t="s">
        <v>1026</v>
      </c>
      <c r="E1604" s="1" t="n">
        <v>1629</v>
      </c>
      <c r="F1604" s="1" t="n">
        <f aca="false">E1604-D1604+1</f>
        <v>1629</v>
      </c>
      <c r="G1604" s="1" t="n">
        <v>58</v>
      </c>
      <c r="H1604" s="2" t="n">
        <f aca="false">G1604*100/F1604</f>
        <v>3.56046654389196</v>
      </c>
    </row>
    <row r="1605" customFormat="false" ht="13" hidden="false" customHeight="false" outlineLevel="0" collapsed="false">
      <c r="A1605" s="0" t="s">
        <v>23</v>
      </c>
      <c r="B1605" s="0" t="s">
        <v>572</v>
      </c>
      <c r="C1605" s="0" t="s">
        <v>1684</v>
      </c>
      <c r="D1605" s="1" t="s">
        <v>1026</v>
      </c>
      <c r="E1605" s="1" t="n">
        <v>883</v>
      </c>
      <c r="F1605" s="1" t="n">
        <f aca="false">E1605-D1605+1</f>
        <v>883</v>
      </c>
      <c r="G1605" s="1" t="n">
        <v>58</v>
      </c>
      <c r="H1605" s="2" t="n">
        <f aca="false">G1605*100/F1605</f>
        <v>6.56851642129105</v>
      </c>
    </row>
    <row r="1606" customFormat="false" ht="13" hidden="false" customHeight="false" outlineLevel="0" collapsed="false">
      <c r="A1606" s="0" t="s">
        <v>23</v>
      </c>
      <c r="B1606" s="0" t="s">
        <v>291</v>
      </c>
      <c r="C1606" s="0" t="s">
        <v>1684</v>
      </c>
      <c r="D1606" s="1" t="s">
        <v>1026</v>
      </c>
      <c r="E1606" s="1" t="n">
        <v>739</v>
      </c>
      <c r="F1606" s="1" t="n">
        <f aca="false">E1606-D1606+1</f>
        <v>739</v>
      </c>
      <c r="G1606" s="1" t="n">
        <v>58</v>
      </c>
      <c r="H1606" s="2" t="n">
        <f aca="false">G1606*100/F1606</f>
        <v>7.84844384303112</v>
      </c>
    </row>
    <row r="1607" customFormat="false" ht="13" hidden="false" customHeight="false" outlineLevel="0" collapsed="false">
      <c r="A1607" s="0" t="s">
        <v>23</v>
      </c>
      <c r="B1607" s="0" t="s">
        <v>291</v>
      </c>
      <c r="C1607" s="0" t="s">
        <v>1684</v>
      </c>
      <c r="D1607" s="1" t="s">
        <v>1026</v>
      </c>
      <c r="E1607" s="1" t="n">
        <v>739</v>
      </c>
      <c r="F1607" s="1" t="n">
        <f aca="false">E1607-D1607+1</f>
        <v>739</v>
      </c>
      <c r="G1607" s="1" t="n">
        <v>58</v>
      </c>
      <c r="H1607" s="2" t="n">
        <f aca="false">G1607*100/F1607</f>
        <v>7.84844384303112</v>
      </c>
    </row>
    <row r="1608" customFormat="false" ht="13" hidden="false" customHeight="false" outlineLevel="0" collapsed="false">
      <c r="A1608" s="0" t="s">
        <v>8</v>
      </c>
      <c r="B1608" s="0" t="s">
        <v>427</v>
      </c>
      <c r="C1608" s="0" t="s">
        <v>1684</v>
      </c>
      <c r="D1608" s="1" t="s">
        <v>1026</v>
      </c>
      <c r="E1608" s="1" t="n">
        <v>610</v>
      </c>
      <c r="F1608" s="1" t="n">
        <f aca="false">E1608-D1608+1</f>
        <v>610</v>
      </c>
      <c r="G1608" s="1" t="n">
        <v>58</v>
      </c>
      <c r="H1608" s="2" t="n">
        <f aca="false">G1608*100/F1608</f>
        <v>9.50819672131148</v>
      </c>
    </row>
    <row r="1609" customFormat="false" ht="13" hidden="false" customHeight="false" outlineLevel="0" collapsed="false">
      <c r="A1609" s="0" t="s">
        <v>23</v>
      </c>
      <c r="B1609" s="0" t="s">
        <v>830</v>
      </c>
      <c r="C1609" s="0" t="s">
        <v>1684</v>
      </c>
      <c r="D1609" s="1" t="s">
        <v>1026</v>
      </c>
      <c r="E1609" s="1" t="n">
        <v>507</v>
      </c>
      <c r="F1609" s="1" t="n">
        <f aca="false">E1609-D1609+1</f>
        <v>507</v>
      </c>
      <c r="G1609" s="1" t="n">
        <v>58</v>
      </c>
      <c r="H1609" s="2" t="n">
        <f aca="false">G1609*100/F1609</f>
        <v>11.439842209073</v>
      </c>
    </row>
    <row r="1610" customFormat="false" ht="13" hidden="false" customHeight="false" outlineLevel="0" collapsed="false">
      <c r="A1610" s="0" t="s">
        <v>23</v>
      </c>
      <c r="B1610" s="0" t="s">
        <v>764</v>
      </c>
      <c r="C1610" s="0" t="s">
        <v>1684</v>
      </c>
      <c r="D1610" s="1" t="s">
        <v>1026</v>
      </c>
      <c r="E1610" s="1" t="n">
        <v>1553</v>
      </c>
      <c r="F1610" s="1" t="n">
        <f aca="false">E1610-D1610+1</f>
        <v>1553</v>
      </c>
      <c r="G1610" s="1" t="n">
        <v>59</v>
      </c>
      <c r="H1610" s="2" t="n">
        <f aca="false">G1610*100/F1610</f>
        <v>3.79909851899549</v>
      </c>
    </row>
    <row r="1611" customFormat="false" ht="13" hidden="false" customHeight="false" outlineLevel="0" collapsed="false">
      <c r="A1611" s="0" t="s">
        <v>8</v>
      </c>
      <c r="B1611" s="0" t="s">
        <v>187</v>
      </c>
      <c r="C1611" s="0" t="s">
        <v>1684</v>
      </c>
      <c r="D1611" s="1" t="s">
        <v>1026</v>
      </c>
      <c r="E1611" s="1" t="n">
        <v>1579</v>
      </c>
      <c r="F1611" s="1" t="n">
        <f aca="false">E1611-D1611+1</f>
        <v>1579</v>
      </c>
      <c r="G1611" s="1" t="n">
        <v>61</v>
      </c>
      <c r="H1611" s="2" t="n">
        <f aca="false">G1611*100/F1611</f>
        <v>3.86320455984801</v>
      </c>
    </row>
    <row r="1612" customFormat="false" ht="13" hidden="false" customHeight="false" outlineLevel="0" collapsed="false">
      <c r="A1612" s="0" t="s">
        <v>23</v>
      </c>
      <c r="B1612" s="0" t="s">
        <v>562</v>
      </c>
      <c r="C1612" s="0" t="s">
        <v>1684</v>
      </c>
      <c r="D1612" s="1" t="s">
        <v>1026</v>
      </c>
      <c r="E1612" s="1" t="n">
        <v>631</v>
      </c>
      <c r="F1612" s="1" t="n">
        <f aca="false">E1612-D1612+1</f>
        <v>631</v>
      </c>
      <c r="G1612" s="1" t="n">
        <v>61</v>
      </c>
      <c r="H1612" s="2" t="n">
        <f aca="false">G1612*100/F1612</f>
        <v>9.66719492868463</v>
      </c>
    </row>
    <row r="1613" customFormat="false" ht="13" hidden="false" customHeight="false" outlineLevel="0" collapsed="false">
      <c r="A1613" s="0" t="s">
        <v>8</v>
      </c>
      <c r="B1613" s="0" t="s">
        <v>358</v>
      </c>
      <c r="C1613" s="0" t="s">
        <v>1684</v>
      </c>
      <c r="D1613" s="1" t="s">
        <v>1026</v>
      </c>
      <c r="E1613" s="1" t="n">
        <v>1337</v>
      </c>
      <c r="F1613" s="1" t="n">
        <f aca="false">E1613-D1613+1</f>
        <v>1337</v>
      </c>
      <c r="G1613" s="1" t="n">
        <v>62</v>
      </c>
      <c r="H1613" s="2" t="n">
        <f aca="false">G1613*100/F1613</f>
        <v>4.63724756918474</v>
      </c>
    </row>
    <row r="1614" customFormat="false" ht="13" hidden="false" customHeight="false" outlineLevel="0" collapsed="false">
      <c r="A1614" s="0" t="s">
        <v>23</v>
      </c>
      <c r="B1614" s="0" t="s">
        <v>1439</v>
      </c>
      <c r="C1614" s="0" t="s">
        <v>1684</v>
      </c>
      <c r="D1614" s="1" t="s">
        <v>1026</v>
      </c>
      <c r="E1614" s="1" t="n">
        <v>789</v>
      </c>
      <c r="F1614" s="1" t="n">
        <f aca="false">E1614-D1614+1</f>
        <v>789</v>
      </c>
      <c r="G1614" s="1" t="n">
        <v>64</v>
      </c>
      <c r="H1614" s="2" t="n">
        <f aca="false">G1614*100/F1614</f>
        <v>8.11153358681876</v>
      </c>
    </row>
    <row r="1615" customFormat="false" ht="13" hidden="false" customHeight="false" outlineLevel="0" collapsed="false">
      <c r="A1615" s="0" t="s">
        <v>8</v>
      </c>
      <c r="B1615" s="0" t="s">
        <v>98</v>
      </c>
      <c r="C1615" s="0" t="s">
        <v>1684</v>
      </c>
      <c r="D1615" s="1" t="s">
        <v>1026</v>
      </c>
      <c r="E1615" s="1" t="n">
        <v>614</v>
      </c>
      <c r="F1615" s="1" t="n">
        <f aca="false">E1615-D1615+1</f>
        <v>614</v>
      </c>
      <c r="G1615" s="1" t="n">
        <v>64</v>
      </c>
      <c r="H1615" s="2" t="n">
        <f aca="false">G1615*100/F1615</f>
        <v>10.4234527687296</v>
      </c>
    </row>
    <row r="1616" customFormat="false" ht="13" hidden="false" customHeight="false" outlineLevel="0" collapsed="false">
      <c r="A1616" s="0" t="s">
        <v>8</v>
      </c>
      <c r="B1616" s="0" t="s">
        <v>1249</v>
      </c>
      <c r="C1616" s="0" t="s">
        <v>1684</v>
      </c>
      <c r="D1616" s="1" t="s">
        <v>1026</v>
      </c>
      <c r="E1616" s="1" t="n">
        <v>1461</v>
      </c>
      <c r="F1616" s="1" t="n">
        <f aca="false">E1616-D1616+1</f>
        <v>1461</v>
      </c>
      <c r="G1616" s="1" t="n">
        <v>65</v>
      </c>
      <c r="H1616" s="2" t="n">
        <f aca="false">G1616*100/F1616</f>
        <v>4.44900752908966</v>
      </c>
    </row>
    <row r="1617" customFormat="false" ht="13" hidden="false" customHeight="false" outlineLevel="0" collapsed="false">
      <c r="A1617" s="0" t="s">
        <v>8</v>
      </c>
      <c r="B1617" s="0" t="s">
        <v>102</v>
      </c>
      <c r="C1617" s="0" t="s">
        <v>1684</v>
      </c>
      <c r="D1617" s="1" t="s">
        <v>1026</v>
      </c>
      <c r="E1617" s="1" t="n">
        <v>1030</v>
      </c>
      <c r="F1617" s="1" t="n">
        <f aca="false">E1617-D1617+1</f>
        <v>1030</v>
      </c>
      <c r="G1617" s="1" t="n">
        <v>65</v>
      </c>
      <c r="H1617" s="2" t="n">
        <f aca="false">G1617*100/F1617</f>
        <v>6.31067961165049</v>
      </c>
    </row>
    <row r="1618" customFormat="false" ht="13" hidden="false" customHeight="false" outlineLevel="0" collapsed="false">
      <c r="A1618" s="0" t="s">
        <v>8</v>
      </c>
      <c r="B1618" s="0" t="s">
        <v>142</v>
      </c>
      <c r="C1618" s="0" t="s">
        <v>1684</v>
      </c>
      <c r="D1618" s="1" t="s">
        <v>1026</v>
      </c>
      <c r="E1618" s="1" t="n">
        <v>1930</v>
      </c>
      <c r="F1618" s="1" t="n">
        <f aca="false">E1618-D1618+1</f>
        <v>1930</v>
      </c>
      <c r="G1618" s="1" t="n">
        <v>66</v>
      </c>
      <c r="H1618" s="2" t="n">
        <f aca="false">G1618*100/F1618</f>
        <v>3.41968911917098</v>
      </c>
    </row>
    <row r="1619" customFormat="false" ht="13" hidden="false" customHeight="false" outlineLevel="0" collapsed="false">
      <c r="A1619" s="0" t="s">
        <v>23</v>
      </c>
      <c r="B1619" s="0" t="s">
        <v>737</v>
      </c>
      <c r="C1619" s="0" t="s">
        <v>1684</v>
      </c>
      <c r="D1619" s="1" t="s">
        <v>1026</v>
      </c>
      <c r="E1619" s="1" t="n">
        <v>519</v>
      </c>
      <c r="F1619" s="1" t="n">
        <f aca="false">E1619-D1619+1</f>
        <v>519</v>
      </c>
      <c r="G1619" s="1" t="n">
        <v>66</v>
      </c>
      <c r="H1619" s="2" t="n">
        <f aca="false">G1619*100/F1619</f>
        <v>12.7167630057803</v>
      </c>
    </row>
    <row r="1620" customFormat="false" ht="13" hidden="false" customHeight="false" outlineLevel="0" collapsed="false">
      <c r="A1620" s="0" t="s">
        <v>8</v>
      </c>
      <c r="B1620" s="0" t="s">
        <v>805</v>
      </c>
      <c r="C1620" s="0" t="s">
        <v>1684</v>
      </c>
      <c r="D1620" s="1" t="s">
        <v>1026</v>
      </c>
      <c r="E1620" s="1" t="n">
        <v>366</v>
      </c>
      <c r="F1620" s="1" t="n">
        <f aca="false">E1620-D1620+1</f>
        <v>366</v>
      </c>
      <c r="G1620" s="1" t="n">
        <v>66</v>
      </c>
      <c r="H1620" s="2" t="n">
        <f aca="false">G1620*100/F1620</f>
        <v>18.0327868852459</v>
      </c>
    </row>
    <row r="1621" customFormat="false" ht="13" hidden="false" customHeight="false" outlineLevel="0" collapsed="false">
      <c r="A1621" s="0" t="s">
        <v>8</v>
      </c>
      <c r="B1621" s="0" t="s">
        <v>1375</v>
      </c>
      <c r="C1621" s="0" t="s">
        <v>1684</v>
      </c>
      <c r="D1621" s="1" t="s">
        <v>1026</v>
      </c>
      <c r="E1621" s="1" t="n">
        <v>1509</v>
      </c>
      <c r="F1621" s="1" t="n">
        <f aca="false">E1621-D1621+1</f>
        <v>1509</v>
      </c>
      <c r="G1621" s="1" t="n">
        <v>67</v>
      </c>
      <c r="H1621" s="2" t="n">
        <f aca="false">G1621*100/F1621</f>
        <v>4.44002650762094</v>
      </c>
    </row>
    <row r="1622" customFormat="false" ht="13" hidden="false" customHeight="false" outlineLevel="0" collapsed="false">
      <c r="A1622" s="0" t="s">
        <v>8</v>
      </c>
      <c r="B1622" s="0" t="s">
        <v>352</v>
      </c>
      <c r="C1622" s="0" t="s">
        <v>1684</v>
      </c>
      <c r="D1622" s="1" t="s">
        <v>1026</v>
      </c>
      <c r="E1622" s="1" t="n">
        <v>1375</v>
      </c>
      <c r="F1622" s="1" t="n">
        <f aca="false">E1622-D1622+1</f>
        <v>1375</v>
      </c>
      <c r="G1622" s="1" t="n">
        <v>67</v>
      </c>
      <c r="H1622" s="2" t="n">
        <f aca="false">G1622*100/F1622</f>
        <v>4.87272727272727</v>
      </c>
    </row>
    <row r="1623" customFormat="false" ht="13" hidden="false" customHeight="false" outlineLevel="0" collapsed="false">
      <c r="A1623" s="0" t="s">
        <v>23</v>
      </c>
      <c r="B1623" s="0" t="s">
        <v>1248</v>
      </c>
      <c r="C1623" s="0" t="s">
        <v>1684</v>
      </c>
      <c r="D1623" s="1" t="s">
        <v>1026</v>
      </c>
      <c r="E1623" s="1" t="n">
        <v>1173</v>
      </c>
      <c r="F1623" s="1" t="n">
        <f aca="false">E1623-D1623+1</f>
        <v>1173</v>
      </c>
      <c r="G1623" s="1" t="n">
        <v>67</v>
      </c>
      <c r="H1623" s="2" t="n">
        <f aca="false">G1623*100/F1623</f>
        <v>5.71184995737425</v>
      </c>
    </row>
    <row r="1624" customFormat="false" ht="13" hidden="false" customHeight="false" outlineLevel="0" collapsed="false">
      <c r="A1624" s="0" t="s">
        <v>8</v>
      </c>
      <c r="B1624" s="0" t="s">
        <v>688</v>
      </c>
      <c r="C1624" s="0" t="s">
        <v>1684</v>
      </c>
      <c r="D1624" s="1" t="s">
        <v>1026</v>
      </c>
      <c r="E1624" s="1" t="n">
        <v>573</v>
      </c>
      <c r="F1624" s="1" t="n">
        <f aca="false">E1624-D1624+1</f>
        <v>573</v>
      </c>
      <c r="G1624" s="1" t="n">
        <v>67</v>
      </c>
      <c r="H1624" s="2" t="n">
        <f aca="false">G1624*100/F1624</f>
        <v>11.6928446771379</v>
      </c>
    </row>
    <row r="1625" customFormat="false" ht="13" hidden="false" customHeight="false" outlineLevel="0" collapsed="false">
      <c r="A1625" s="0" t="s">
        <v>23</v>
      </c>
      <c r="B1625" s="0" t="s">
        <v>114</v>
      </c>
      <c r="C1625" s="0" t="s">
        <v>1684</v>
      </c>
      <c r="D1625" s="1" t="s">
        <v>1026</v>
      </c>
      <c r="E1625" s="1" t="n">
        <v>2966</v>
      </c>
      <c r="F1625" s="1" t="n">
        <f aca="false">E1625-D1625+1</f>
        <v>2966</v>
      </c>
      <c r="G1625" s="1" t="n">
        <v>68</v>
      </c>
      <c r="H1625" s="2" t="n">
        <f aca="false">G1625*100/F1625</f>
        <v>2.29265003371544</v>
      </c>
    </row>
    <row r="1626" customFormat="false" ht="13" hidden="false" customHeight="false" outlineLevel="0" collapsed="false">
      <c r="A1626" s="0" t="s">
        <v>8</v>
      </c>
      <c r="B1626" s="0" t="s">
        <v>148</v>
      </c>
      <c r="C1626" s="0" t="s">
        <v>1684</v>
      </c>
      <c r="D1626" s="1" t="s">
        <v>1026</v>
      </c>
      <c r="E1626" s="1" t="n">
        <v>1210</v>
      </c>
      <c r="F1626" s="1" t="n">
        <f aca="false">E1626-D1626+1</f>
        <v>1210</v>
      </c>
      <c r="G1626" s="1" t="n">
        <v>68</v>
      </c>
      <c r="H1626" s="2" t="n">
        <f aca="false">G1626*100/F1626</f>
        <v>5.6198347107438</v>
      </c>
    </row>
    <row r="1627" customFormat="false" ht="13" hidden="false" customHeight="false" outlineLevel="0" collapsed="false">
      <c r="A1627" s="0" t="s">
        <v>8</v>
      </c>
      <c r="B1627" s="0" t="s">
        <v>1454</v>
      </c>
      <c r="C1627" s="0" t="s">
        <v>1684</v>
      </c>
      <c r="D1627" s="1" t="s">
        <v>1026</v>
      </c>
      <c r="E1627" s="1" t="n">
        <v>1141</v>
      </c>
      <c r="F1627" s="1" t="n">
        <f aca="false">E1627-D1627+1</f>
        <v>1141</v>
      </c>
      <c r="G1627" s="1" t="n">
        <v>68</v>
      </c>
      <c r="H1627" s="2" t="n">
        <f aca="false">G1627*100/F1627</f>
        <v>5.95968448729185</v>
      </c>
    </row>
    <row r="1628" customFormat="false" ht="13" hidden="false" customHeight="false" outlineLevel="0" collapsed="false">
      <c r="A1628" s="0" t="s">
        <v>8</v>
      </c>
      <c r="B1628" s="0" t="s">
        <v>195</v>
      </c>
      <c r="C1628" s="0" t="s">
        <v>1684</v>
      </c>
      <c r="D1628" s="1" t="s">
        <v>1026</v>
      </c>
      <c r="E1628" s="1" t="n">
        <v>3182</v>
      </c>
      <c r="F1628" s="1" t="n">
        <f aca="false">E1628-D1628+1</f>
        <v>3182</v>
      </c>
      <c r="G1628" s="1" t="n">
        <v>69</v>
      </c>
      <c r="H1628" s="2" t="n">
        <f aca="false">G1628*100/F1628</f>
        <v>2.16844751728473</v>
      </c>
    </row>
    <row r="1629" customFormat="false" ht="13" hidden="false" customHeight="false" outlineLevel="0" collapsed="false">
      <c r="A1629" s="0" t="s">
        <v>8</v>
      </c>
      <c r="B1629" s="0" t="s">
        <v>356</v>
      </c>
      <c r="C1629" s="0" t="s">
        <v>1684</v>
      </c>
      <c r="D1629" s="1" t="s">
        <v>1026</v>
      </c>
      <c r="E1629" s="1" t="n">
        <v>1801</v>
      </c>
      <c r="F1629" s="1" t="n">
        <f aca="false">E1629-D1629+1</f>
        <v>1801</v>
      </c>
      <c r="G1629" s="1" t="n">
        <v>69</v>
      </c>
      <c r="H1629" s="2" t="n">
        <f aca="false">G1629*100/F1629</f>
        <v>3.83120488617435</v>
      </c>
    </row>
    <row r="1630" customFormat="false" ht="13" hidden="false" customHeight="false" outlineLevel="0" collapsed="false">
      <c r="A1630" s="0" t="s">
        <v>23</v>
      </c>
      <c r="B1630" s="0" t="s">
        <v>389</v>
      </c>
      <c r="C1630" s="0" t="s">
        <v>1684</v>
      </c>
      <c r="D1630" s="1" t="s">
        <v>1026</v>
      </c>
      <c r="E1630" s="1" t="n">
        <v>1205</v>
      </c>
      <c r="F1630" s="1" t="n">
        <f aca="false">E1630-D1630+1</f>
        <v>1205</v>
      </c>
      <c r="G1630" s="1" t="n">
        <v>69</v>
      </c>
      <c r="H1630" s="2" t="n">
        <f aca="false">G1630*100/F1630</f>
        <v>5.72614107883817</v>
      </c>
    </row>
    <row r="1631" customFormat="false" ht="13" hidden="false" customHeight="false" outlineLevel="0" collapsed="false">
      <c r="A1631" s="0" t="s">
        <v>23</v>
      </c>
      <c r="B1631" s="0" t="s">
        <v>100</v>
      </c>
      <c r="C1631" s="0" t="s">
        <v>1684</v>
      </c>
      <c r="D1631" s="1" t="s">
        <v>1026</v>
      </c>
      <c r="E1631" s="1" t="n">
        <v>1138</v>
      </c>
      <c r="F1631" s="1" t="n">
        <f aca="false">E1631-D1631+1</f>
        <v>1138</v>
      </c>
      <c r="G1631" s="1" t="n">
        <v>69</v>
      </c>
      <c r="H1631" s="2" t="n">
        <f aca="false">G1631*100/F1631</f>
        <v>6.06326889279438</v>
      </c>
    </row>
    <row r="1632" customFormat="false" ht="13" hidden="false" customHeight="false" outlineLevel="0" collapsed="false">
      <c r="A1632" s="0" t="s">
        <v>23</v>
      </c>
      <c r="B1632" s="0" t="s">
        <v>1514</v>
      </c>
      <c r="C1632" s="0" t="s">
        <v>1684</v>
      </c>
      <c r="D1632" s="1" t="s">
        <v>1026</v>
      </c>
      <c r="E1632" s="1" t="n">
        <v>840</v>
      </c>
      <c r="F1632" s="1" t="n">
        <f aca="false">E1632-D1632+1</f>
        <v>840</v>
      </c>
      <c r="G1632" s="1" t="n">
        <v>70</v>
      </c>
      <c r="H1632" s="2" t="n">
        <f aca="false">G1632*100/F1632</f>
        <v>8.33333333333333</v>
      </c>
    </row>
    <row r="1633" customFormat="false" ht="13" hidden="false" customHeight="false" outlineLevel="0" collapsed="false">
      <c r="A1633" s="0" t="s">
        <v>23</v>
      </c>
      <c r="B1633" s="0" t="s">
        <v>507</v>
      </c>
      <c r="C1633" s="0" t="s">
        <v>1684</v>
      </c>
      <c r="D1633" s="1" t="s">
        <v>1026</v>
      </c>
      <c r="E1633" s="1" t="n">
        <v>634</v>
      </c>
      <c r="F1633" s="1" t="n">
        <f aca="false">E1633-D1633+1</f>
        <v>634</v>
      </c>
      <c r="G1633" s="1" t="n">
        <v>70</v>
      </c>
      <c r="H1633" s="2" t="n">
        <f aca="false">G1633*100/F1633</f>
        <v>11.0410094637224</v>
      </c>
    </row>
    <row r="1634" customFormat="false" ht="13" hidden="false" customHeight="false" outlineLevel="0" collapsed="false">
      <c r="A1634" s="0" t="s">
        <v>8</v>
      </c>
      <c r="B1634" s="0" t="s">
        <v>1210</v>
      </c>
      <c r="C1634" s="0" t="s">
        <v>1684</v>
      </c>
      <c r="D1634" s="1" t="s">
        <v>1026</v>
      </c>
      <c r="E1634" s="1" t="n">
        <v>2022</v>
      </c>
      <c r="F1634" s="1" t="n">
        <f aca="false">E1634-D1634+1</f>
        <v>2022</v>
      </c>
      <c r="G1634" s="1" t="n">
        <v>71</v>
      </c>
      <c r="H1634" s="2" t="n">
        <f aca="false">G1634*100/F1634</f>
        <v>3.51137487636004</v>
      </c>
    </row>
    <row r="1635" customFormat="false" ht="13" hidden="false" customHeight="false" outlineLevel="0" collapsed="false">
      <c r="A1635" s="0" t="s">
        <v>23</v>
      </c>
      <c r="B1635" s="0" t="s">
        <v>467</v>
      </c>
      <c r="C1635" s="0" t="s">
        <v>1684</v>
      </c>
      <c r="D1635" s="1" t="s">
        <v>1026</v>
      </c>
      <c r="E1635" s="1" t="n">
        <v>1798</v>
      </c>
      <c r="F1635" s="1" t="n">
        <f aca="false">E1635-D1635+1</f>
        <v>1798</v>
      </c>
      <c r="G1635" s="1" t="n">
        <v>71</v>
      </c>
      <c r="H1635" s="2" t="n">
        <f aca="false">G1635*100/F1635</f>
        <v>3.94883203559511</v>
      </c>
    </row>
    <row r="1636" customFormat="false" ht="13" hidden="false" customHeight="false" outlineLevel="0" collapsed="false">
      <c r="A1636" s="0" t="s">
        <v>23</v>
      </c>
      <c r="B1636" s="0" t="s">
        <v>467</v>
      </c>
      <c r="C1636" s="0" t="s">
        <v>1684</v>
      </c>
      <c r="D1636" s="1" t="s">
        <v>1026</v>
      </c>
      <c r="E1636" s="1" t="n">
        <v>1798</v>
      </c>
      <c r="F1636" s="1" t="n">
        <f aca="false">E1636-D1636+1</f>
        <v>1798</v>
      </c>
      <c r="G1636" s="1" t="n">
        <v>71</v>
      </c>
      <c r="H1636" s="2" t="n">
        <f aca="false">G1636*100/F1636</f>
        <v>3.94883203559511</v>
      </c>
    </row>
    <row r="1637" customFormat="false" ht="13" hidden="false" customHeight="false" outlineLevel="0" collapsed="false">
      <c r="A1637" s="0" t="s">
        <v>8</v>
      </c>
      <c r="B1637" s="0" t="s">
        <v>850</v>
      </c>
      <c r="C1637" s="0" t="s">
        <v>1684</v>
      </c>
      <c r="D1637" s="1" t="s">
        <v>1026</v>
      </c>
      <c r="E1637" s="1" t="n">
        <v>1024</v>
      </c>
      <c r="F1637" s="1" t="n">
        <f aca="false">E1637-D1637+1</f>
        <v>1024</v>
      </c>
      <c r="G1637" s="1" t="n">
        <v>71</v>
      </c>
      <c r="H1637" s="2" t="n">
        <f aca="false">G1637*100/F1637</f>
        <v>6.93359375</v>
      </c>
    </row>
    <row r="1638" customFormat="false" ht="13" hidden="false" customHeight="false" outlineLevel="0" collapsed="false">
      <c r="A1638" s="0" t="s">
        <v>23</v>
      </c>
      <c r="B1638" s="0" t="s">
        <v>354</v>
      </c>
      <c r="C1638" s="0" t="s">
        <v>1684</v>
      </c>
      <c r="D1638" s="1" t="s">
        <v>1026</v>
      </c>
      <c r="E1638" s="1" t="n">
        <v>708</v>
      </c>
      <c r="F1638" s="1" t="n">
        <f aca="false">E1638-D1638+1</f>
        <v>708</v>
      </c>
      <c r="G1638" s="1" t="n">
        <v>71</v>
      </c>
      <c r="H1638" s="2" t="n">
        <f aca="false">G1638*100/F1638</f>
        <v>10.0282485875706</v>
      </c>
    </row>
    <row r="1639" customFormat="false" ht="13" hidden="false" customHeight="false" outlineLevel="0" collapsed="false">
      <c r="A1639" s="0" t="s">
        <v>23</v>
      </c>
      <c r="B1639" s="0" t="s">
        <v>529</v>
      </c>
      <c r="C1639" s="0" t="s">
        <v>1684</v>
      </c>
      <c r="D1639" s="1" t="s">
        <v>1026</v>
      </c>
      <c r="E1639" s="1" t="n">
        <v>1411</v>
      </c>
      <c r="F1639" s="1" t="n">
        <f aca="false">E1639-D1639+1</f>
        <v>1411</v>
      </c>
      <c r="G1639" s="1" t="n">
        <v>72</v>
      </c>
      <c r="H1639" s="2" t="n">
        <f aca="false">G1639*100/F1639</f>
        <v>5.10276399716513</v>
      </c>
    </row>
    <row r="1640" customFormat="false" ht="13" hidden="false" customHeight="false" outlineLevel="0" collapsed="false">
      <c r="A1640" s="0" t="s">
        <v>23</v>
      </c>
      <c r="B1640" s="0" t="s">
        <v>387</v>
      </c>
      <c r="C1640" s="0" t="s">
        <v>1684</v>
      </c>
      <c r="D1640" s="1" t="s">
        <v>1026</v>
      </c>
      <c r="E1640" s="1" t="n">
        <v>828</v>
      </c>
      <c r="F1640" s="1" t="n">
        <f aca="false">E1640-D1640+1</f>
        <v>828</v>
      </c>
      <c r="G1640" s="1" t="n">
        <v>72</v>
      </c>
      <c r="H1640" s="2" t="n">
        <f aca="false">G1640*100/F1640</f>
        <v>8.69565217391304</v>
      </c>
    </row>
    <row r="1641" customFormat="false" ht="13" hidden="false" customHeight="false" outlineLevel="0" collapsed="false">
      <c r="A1641" s="0" t="s">
        <v>8</v>
      </c>
      <c r="B1641" s="0" t="s">
        <v>1052</v>
      </c>
      <c r="C1641" s="0" t="s">
        <v>1684</v>
      </c>
      <c r="D1641" s="1" t="s">
        <v>1026</v>
      </c>
      <c r="E1641" s="1" t="n">
        <v>2108</v>
      </c>
      <c r="F1641" s="1" t="n">
        <f aca="false">E1641-D1641+1</f>
        <v>2108</v>
      </c>
      <c r="G1641" s="1" t="n">
        <v>73</v>
      </c>
      <c r="H1641" s="2" t="n">
        <f aca="false">G1641*100/F1641</f>
        <v>3.46299810246679</v>
      </c>
    </row>
    <row r="1642" customFormat="false" ht="13" hidden="false" customHeight="false" outlineLevel="0" collapsed="false">
      <c r="A1642" s="0" t="s">
        <v>23</v>
      </c>
      <c r="B1642" s="0" t="s">
        <v>1610</v>
      </c>
      <c r="C1642" s="0" t="s">
        <v>1684</v>
      </c>
      <c r="D1642" s="1" t="s">
        <v>1026</v>
      </c>
      <c r="E1642" s="1" t="n">
        <v>587</v>
      </c>
      <c r="F1642" s="1" t="n">
        <f aca="false">E1642-D1642+1</f>
        <v>587</v>
      </c>
      <c r="G1642" s="1" t="n">
        <v>73</v>
      </c>
      <c r="H1642" s="2" t="n">
        <f aca="false">G1642*100/F1642</f>
        <v>12.4361158432709</v>
      </c>
    </row>
    <row r="1643" customFormat="false" ht="13" hidden="false" customHeight="false" outlineLevel="0" collapsed="false">
      <c r="A1643" s="0" t="s">
        <v>8</v>
      </c>
      <c r="B1643" s="0" t="s">
        <v>1278</v>
      </c>
      <c r="C1643" s="0" t="s">
        <v>1684</v>
      </c>
      <c r="D1643" s="1" t="s">
        <v>1026</v>
      </c>
      <c r="E1643" s="1" t="n">
        <v>1739</v>
      </c>
      <c r="F1643" s="1" t="n">
        <f aca="false">E1643-D1643+1</f>
        <v>1739</v>
      </c>
      <c r="G1643" s="1" t="n">
        <v>74</v>
      </c>
      <c r="H1643" s="2" t="n">
        <f aca="false">G1643*100/F1643</f>
        <v>4.25531914893617</v>
      </c>
    </row>
    <row r="1644" customFormat="false" ht="13" hidden="false" customHeight="false" outlineLevel="0" collapsed="false">
      <c r="A1644" s="0" t="s">
        <v>8</v>
      </c>
      <c r="B1644" s="0" t="s">
        <v>675</v>
      </c>
      <c r="C1644" s="0" t="s">
        <v>1684</v>
      </c>
      <c r="D1644" s="1" t="s">
        <v>1026</v>
      </c>
      <c r="E1644" s="1" t="n">
        <v>774</v>
      </c>
      <c r="F1644" s="1" t="n">
        <f aca="false">E1644-D1644+1</f>
        <v>774</v>
      </c>
      <c r="G1644" s="1" t="n">
        <v>74</v>
      </c>
      <c r="H1644" s="2" t="n">
        <f aca="false">G1644*100/F1644</f>
        <v>9.56072351421189</v>
      </c>
    </row>
    <row r="1645" customFormat="false" ht="13" hidden="false" customHeight="false" outlineLevel="0" collapsed="false">
      <c r="A1645" s="0" t="s">
        <v>23</v>
      </c>
      <c r="B1645" s="0" t="s">
        <v>197</v>
      </c>
      <c r="C1645" s="0" t="s">
        <v>1684</v>
      </c>
      <c r="D1645" s="1" t="s">
        <v>1026</v>
      </c>
      <c r="E1645" s="1" t="n">
        <v>701</v>
      </c>
      <c r="F1645" s="1" t="n">
        <f aca="false">E1645-D1645+1</f>
        <v>701</v>
      </c>
      <c r="G1645" s="1" t="n">
        <v>75</v>
      </c>
      <c r="H1645" s="2" t="n">
        <f aca="false">G1645*100/F1645</f>
        <v>10.6990014265335</v>
      </c>
    </row>
    <row r="1646" customFormat="false" ht="13" hidden="false" customHeight="false" outlineLevel="0" collapsed="false">
      <c r="A1646" s="0" t="s">
        <v>23</v>
      </c>
      <c r="B1646" s="0" t="s">
        <v>197</v>
      </c>
      <c r="C1646" s="0" t="s">
        <v>1684</v>
      </c>
      <c r="D1646" s="1" t="s">
        <v>1026</v>
      </c>
      <c r="E1646" s="1" t="n">
        <v>701</v>
      </c>
      <c r="F1646" s="1" t="n">
        <f aca="false">E1646-D1646+1</f>
        <v>701</v>
      </c>
      <c r="G1646" s="1" t="n">
        <v>75</v>
      </c>
      <c r="H1646" s="2" t="n">
        <f aca="false">G1646*100/F1646</f>
        <v>10.6990014265335</v>
      </c>
    </row>
    <row r="1647" customFormat="false" ht="13" hidden="false" customHeight="false" outlineLevel="0" collapsed="false">
      <c r="A1647" s="0" t="s">
        <v>23</v>
      </c>
      <c r="B1647" s="0" t="s">
        <v>769</v>
      </c>
      <c r="C1647" s="0" t="s">
        <v>1684</v>
      </c>
      <c r="D1647" s="1" t="s">
        <v>1026</v>
      </c>
      <c r="E1647" s="1" t="n">
        <v>930</v>
      </c>
      <c r="F1647" s="1" t="n">
        <f aca="false">E1647-D1647+1</f>
        <v>930</v>
      </c>
      <c r="G1647" s="1" t="n">
        <v>76</v>
      </c>
      <c r="H1647" s="2" t="n">
        <f aca="false">G1647*100/F1647</f>
        <v>8.17204301075269</v>
      </c>
    </row>
    <row r="1648" customFormat="false" ht="13" hidden="false" customHeight="false" outlineLevel="0" collapsed="false">
      <c r="A1648" s="0" t="s">
        <v>23</v>
      </c>
      <c r="B1648" s="0" t="s">
        <v>285</v>
      </c>
      <c r="C1648" s="0" t="s">
        <v>1684</v>
      </c>
      <c r="D1648" s="1" t="s">
        <v>1026</v>
      </c>
      <c r="E1648" s="1" t="n">
        <v>602</v>
      </c>
      <c r="F1648" s="1" t="n">
        <f aca="false">E1648-D1648+1</f>
        <v>602</v>
      </c>
      <c r="G1648" s="1" t="n">
        <v>76</v>
      </c>
      <c r="H1648" s="2" t="n">
        <f aca="false">G1648*100/F1648</f>
        <v>12.624584717608</v>
      </c>
    </row>
    <row r="1649" customFormat="false" ht="13" hidden="false" customHeight="false" outlineLevel="0" collapsed="false">
      <c r="A1649" s="0" t="s">
        <v>8</v>
      </c>
      <c r="B1649" s="0" t="s">
        <v>1016</v>
      </c>
      <c r="C1649" s="0" t="s">
        <v>1684</v>
      </c>
      <c r="D1649" s="1" t="s">
        <v>1026</v>
      </c>
      <c r="E1649" s="1" t="n">
        <v>417</v>
      </c>
      <c r="F1649" s="1" t="n">
        <f aca="false">E1649-D1649+1</f>
        <v>417</v>
      </c>
      <c r="G1649" s="1" t="n">
        <v>76</v>
      </c>
      <c r="H1649" s="2" t="n">
        <f aca="false">G1649*100/F1649</f>
        <v>18.2254196642686</v>
      </c>
    </row>
    <row r="1650" customFormat="false" ht="13" hidden="false" customHeight="false" outlineLevel="0" collapsed="false">
      <c r="A1650" s="0" t="s">
        <v>23</v>
      </c>
      <c r="B1650" s="0" t="s">
        <v>1586</v>
      </c>
      <c r="C1650" s="0" t="s">
        <v>1684</v>
      </c>
      <c r="D1650" s="1" t="s">
        <v>1026</v>
      </c>
      <c r="E1650" s="1" t="n">
        <v>1000</v>
      </c>
      <c r="F1650" s="1" t="n">
        <f aca="false">E1650-D1650+1</f>
        <v>1000</v>
      </c>
      <c r="G1650" s="1" t="n">
        <v>77</v>
      </c>
      <c r="H1650" s="2" t="n">
        <f aca="false">G1650*100/F1650</f>
        <v>7.7</v>
      </c>
    </row>
    <row r="1651" customFormat="false" ht="13" hidden="false" customHeight="false" outlineLevel="0" collapsed="false">
      <c r="A1651" s="0" t="s">
        <v>23</v>
      </c>
      <c r="B1651" s="0" t="s">
        <v>1241</v>
      </c>
      <c r="C1651" s="0" t="s">
        <v>1684</v>
      </c>
      <c r="D1651" s="1" t="s">
        <v>1026</v>
      </c>
      <c r="E1651" s="1" t="n">
        <v>5567</v>
      </c>
      <c r="F1651" s="1" t="n">
        <f aca="false">E1651-D1651+1</f>
        <v>5567</v>
      </c>
      <c r="G1651" s="1" t="n">
        <v>79</v>
      </c>
      <c r="H1651" s="2" t="n">
        <f aca="false">G1651*100/F1651</f>
        <v>1.41907670199389</v>
      </c>
    </row>
    <row r="1652" customFormat="false" ht="13" hidden="false" customHeight="false" outlineLevel="0" collapsed="false">
      <c r="A1652" s="0" t="s">
        <v>23</v>
      </c>
      <c r="B1652" s="0" t="s">
        <v>665</v>
      </c>
      <c r="C1652" s="0" t="s">
        <v>1684</v>
      </c>
      <c r="D1652" s="1" t="s">
        <v>1026</v>
      </c>
      <c r="E1652" s="1" t="n">
        <v>697</v>
      </c>
      <c r="F1652" s="1" t="n">
        <f aca="false">E1652-D1652+1</f>
        <v>697</v>
      </c>
      <c r="G1652" s="1" t="n">
        <v>79</v>
      </c>
      <c r="H1652" s="2" t="n">
        <f aca="false">G1652*100/F1652</f>
        <v>11.3342898134864</v>
      </c>
    </row>
    <row r="1653" customFormat="false" ht="13" hidden="false" customHeight="false" outlineLevel="0" collapsed="false">
      <c r="A1653" s="0" t="s">
        <v>23</v>
      </c>
      <c r="B1653" s="0" t="s">
        <v>841</v>
      </c>
      <c r="C1653" s="0" t="s">
        <v>1684</v>
      </c>
      <c r="D1653" s="1" t="s">
        <v>1026</v>
      </c>
      <c r="E1653" s="1" t="n">
        <v>1176</v>
      </c>
      <c r="F1653" s="1" t="n">
        <f aca="false">E1653-D1653+1</f>
        <v>1176</v>
      </c>
      <c r="G1653" s="1" t="n">
        <v>80</v>
      </c>
      <c r="H1653" s="2" t="n">
        <f aca="false">G1653*100/F1653</f>
        <v>6.80272108843537</v>
      </c>
    </row>
    <row r="1654" customFormat="false" ht="13" hidden="false" customHeight="false" outlineLevel="0" collapsed="false">
      <c r="A1654" s="0" t="s">
        <v>8</v>
      </c>
      <c r="B1654" s="0" t="s">
        <v>48</v>
      </c>
      <c r="C1654" s="0" t="s">
        <v>1684</v>
      </c>
      <c r="D1654" s="1" t="s">
        <v>1026</v>
      </c>
      <c r="E1654" s="1" t="n">
        <v>712</v>
      </c>
      <c r="F1654" s="1" t="n">
        <f aca="false">E1654-D1654+1</f>
        <v>712</v>
      </c>
      <c r="G1654" s="1" t="n">
        <v>80</v>
      </c>
      <c r="H1654" s="2" t="n">
        <f aca="false">G1654*100/F1654</f>
        <v>11.2359550561798</v>
      </c>
    </row>
    <row r="1655" customFormat="false" ht="13" hidden="false" customHeight="false" outlineLevel="0" collapsed="false">
      <c r="A1655" s="0" t="s">
        <v>23</v>
      </c>
      <c r="B1655" s="0" t="s">
        <v>878</v>
      </c>
      <c r="C1655" s="0" t="s">
        <v>1684</v>
      </c>
      <c r="D1655" s="1" t="s">
        <v>1026</v>
      </c>
      <c r="E1655" s="1" t="n">
        <v>583</v>
      </c>
      <c r="F1655" s="1" t="n">
        <f aca="false">E1655-D1655+1</f>
        <v>583</v>
      </c>
      <c r="G1655" s="1" t="n">
        <v>80</v>
      </c>
      <c r="H1655" s="2" t="n">
        <f aca="false">G1655*100/F1655</f>
        <v>13.7221269296741</v>
      </c>
    </row>
    <row r="1656" customFormat="false" ht="13" hidden="false" customHeight="false" outlineLevel="0" collapsed="false">
      <c r="A1656" s="0" t="s">
        <v>23</v>
      </c>
      <c r="B1656" s="0" t="s">
        <v>1337</v>
      </c>
      <c r="C1656" s="0" t="s">
        <v>1684</v>
      </c>
      <c r="D1656" s="1" t="s">
        <v>1026</v>
      </c>
      <c r="E1656" s="1" t="n">
        <v>1252</v>
      </c>
      <c r="F1656" s="1" t="n">
        <f aca="false">E1656-D1656+1</f>
        <v>1252</v>
      </c>
      <c r="G1656" s="1" t="n">
        <v>81</v>
      </c>
      <c r="H1656" s="2" t="n">
        <f aca="false">G1656*100/F1656</f>
        <v>6.46964856230032</v>
      </c>
    </row>
    <row r="1657" customFormat="false" ht="13" hidden="false" customHeight="false" outlineLevel="0" collapsed="false">
      <c r="A1657" s="0" t="s">
        <v>23</v>
      </c>
      <c r="B1657" s="0" t="s">
        <v>130</v>
      </c>
      <c r="C1657" s="0" t="s">
        <v>1684</v>
      </c>
      <c r="D1657" s="1" t="s">
        <v>1026</v>
      </c>
      <c r="E1657" s="1" t="n">
        <v>1216</v>
      </c>
      <c r="F1657" s="1" t="n">
        <f aca="false">E1657-D1657+1</f>
        <v>1216</v>
      </c>
      <c r="G1657" s="1" t="n">
        <v>81</v>
      </c>
      <c r="H1657" s="2" t="n">
        <f aca="false">G1657*100/F1657</f>
        <v>6.66118421052632</v>
      </c>
    </row>
    <row r="1658" customFormat="false" ht="13" hidden="false" customHeight="false" outlineLevel="0" collapsed="false">
      <c r="A1658" s="0" t="s">
        <v>8</v>
      </c>
      <c r="B1658" s="0" t="s">
        <v>1302</v>
      </c>
      <c r="C1658" s="0" t="s">
        <v>1684</v>
      </c>
      <c r="D1658" s="1" t="s">
        <v>1026</v>
      </c>
      <c r="E1658" s="1" t="n">
        <v>692</v>
      </c>
      <c r="F1658" s="1" t="n">
        <f aca="false">E1658-D1658+1</f>
        <v>692</v>
      </c>
      <c r="G1658" s="1" t="n">
        <v>81</v>
      </c>
      <c r="H1658" s="2" t="n">
        <f aca="false">G1658*100/F1658</f>
        <v>11.7052023121387</v>
      </c>
    </row>
    <row r="1659" customFormat="false" ht="13" hidden="false" customHeight="false" outlineLevel="0" collapsed="false">
      <c r="A1659" s="0" t="s">
        <v>23</v>
      </c>
      <c r="B1659" s="0" t="s">
        <v>795</v>
      </c>
      <c r="C1659" s="0" t="s">
        <v>1684</v>
      </c>
      <c r="D1659" s="1" t="s">
        <v>1026</v>
      </c>
      <c r="E1659" s="1" t="n">
        <v>783</v>
      </c>
      <c r="F1659" s="1" t="n">
        <f aca="false">E1659-D1659+1</f>
        <v>783</v>
      </c>
      <c r="G1659" s="1" t="n">
        <v>82</v>
      </c>
      <c r="H1659" s="2" t="n">
        <f aca="false">G1659*100/F1659</f>
        <v>10.4725415070243</v>
      </c>
    </row>
    <row r="1660" customFormat="false" ht="13" hidden="false" customHeight="false" outlineLevel="0" collapsed="false">
      <c r="A1660" s="0" t="s">
        <v>23</v>
      </c>
      <c r="B1660" s="0" t="s">
        <v>1110</v>
      </c>
      <c r="C1660" s="0" t="s">
        <v>1684</v>
      </c>
      <c r="D1660" s="1" t="s">
        <v>1026</v>
      </c>
      <c r="E1660" s="1" t="n">
        <v>680</v>
      </c>
      <c r="F1660" s="1" t="n">
        <f aca="false">E1660-D1660+1</f>
        <v>680</v>
      </c>
      <c r="G1660" s="1" t="n">
        <v>82</v>
      </c>
      <c r="H1660" s="2" t="n">
        <f aca="false">G1660*100/F1660</f>
        <v>12.0588235294118</v>
      </c>
    </row>
    <row r="1661" customFormat="false" ht="13" hidden="false" customHeight="false" outlineLevel="0" collapsed="false">
      <c r="A1661" s="0" t="s">
        <v>23</v>
      </c>
      <c r="B1661" s="0" t="s">
        <v>381</v>
      </c>
      <c r="C1661" s="0" t="s">
        <v>1684</v>
      </c>
      <c r="D1661" s="1" t="s">
        <v>1026</v>
      </c>
      <c r="E1661" s="1" t="n">
        <v>946</v>
      </c>
      <c r="F1661" s="1" t="n">
        <f aca="false">E1661-D1661+1</f>
        <v>946</v>
      </c>
      <c r="G1661" s="1" t="n">
        <v>83</v>
      </c>
      <c r="H1661" s="2" t="n">
        <f aca="false">G1661*100/F1661</f>
        <v>8.7737843551797</v>
      </c>
    </row>
    <row r="1662" customFormat="false" ht="13" hidden="false" customHeight="false" outlineLevel="0" collapsed="false">
      <c r="A1662" s="0" t="s">
        <v>23</v>
      </c>
      <c r="B1662" s="0" t="s">
        <v>248</v>
      </c>
      <c r="C1662" s="0" t="s">
        <v>1684</v>
      </c>
      <c r="D1662" s="1" t="s">
        <v>1026</v>
      </c>
      <c r="E1662" s="1" t="n">
        <v>2380</v>
      </c>
      <c r="F1662" s="1" t="n">
        <f aca="false">E1662-D1662+1</f>
        <v>2380</v>
      </c>
      <c r="G1662" s="1" t="n">
        <v>84</v>
      </c>
      <c r="H1662" s="2" t="n">
        <f aca="false">G1662*100/F1662</f>
        <v>3.52941176470588</v>
      </c>
    </row>
    <row r="1663" customFormat="false" ht="13" hidden="false" customHeight="false" outlineLevel="0" collapsed="false">
      <c r="A1663" s="0" t="s">
        <v>23</v>
      </c>
      <c r="B1663" s="0" t="s">
        <v>687</v>
      </c>
      <c r="C1663" s="0" t="s">
        <v>1684</v>
      </c>
      <c r="D1663" s="1" t="s">
        <v>1026</v>
      </c>
      <c r="E1663" s="1" t="n">
        <v>777</v>
      </c>
      <c r="F1663" s="1" t="n">
        <f aca="false">E1663-D1663+1</f>
        <v>777</v>
      </c>
      <c r="G1663" s="1" t="n">
        <v>84</v>
      </c>
      <c r="H1663" s="2" t="n">
        <f aca="false">G1663*100/F1663</f>
        <v>10.8108108108108</v>
      </c>
    </row>
    <row r="1664" customFormat="false" ht="13" hidden="false" customHeight="false" outlineLevel="0" collapsed="false">
      <c r="A1664" s="0" t="s">
        <v>23</v>
      </c>
      <c r="B1664" s="0" t="s">
        <v>281</v>
      </c>
      <c r="C1664" s="0" t="s">
        <v>1684</v>
      </c>
      <c r="D1664" s="1" t="s">
        <v>1026</v>
      </c>
      <c r="E1664" s="1" t="n">
        <v>707</v>
      </c>
      <c r="F1664" s="1" t="n">
        <f aca="false">E1664-D1664+1</f>
        <v>707</v>
      </c>
      <c r="G1664" s="1" t="n">
        <v>84</v>
      </c>
      <c r="H1664" s="2" t="n">
        <f aca="false">G1664*100/F1664</f>
        <v>11.8811881188119</v>
      </c>
    </row>
    <row r="1665" customFormat="false" ht="13" hidden="false" customHeight="false" outlineLevel="0" collapsed="false">
      <c r="A1665" s="0" t="s">
        <v>8</v>
      </c>
      <c r="B1665" s="0" t="s">
        <v>1235</v>
      </c>
      <c r="C1665" s="0" t="s">
        <v>1684</v>
      </c>
      <c r="D1665" s="1" t="s">
        <v>1026</v>
      </c>
      <c r="E1665" s="1" t="n">
        <v>1947</v>
      </c>
      <c r="F1665" s="1" t="n">
        <f aca="false">E1665-D1665+1</f>
        <v>1947</v>
      </c>
      <c r="G1665" s="1" t="n">
        <v>85</v>
      </c>
      <c r="H1665" s="2" t="n">
        <f aca="false">G1665*100/F1665</f>
        <v>4.36569080636877</v>
      </c>
    </row>
    <row r="1666" customFormat="false" ht="13" hidden="false" customHeight="false" outlineLevel="0" collapsed="false">
      <c r="A1666" s="0" t="s">
        <v>23</v>
      </c>
      <c r="B1666" s="0" t="s">
        <v>1213</v>
      </c>
      <c r="C1666" s="0" t="s">
        <v>1684</v>
      </c>
      <c r="D1666" s="1" t="s">
        <v>1026</v>
      </c>
      <c r="E1666" s="1" t="n">
        <v>1930</v>
      </c>
      <c r="F1666" s="1" t="n">
        <f aca="false">E1666-D1666+1</f>
        <v>1930</v>
      </c>
      <c r="G1666" s="1" t="n">
        <v>86</v>
      </c>
      <c r="H1666" s="2" t="n">
        <f aca="false">G1666*100/F1666</f>
        <v>4.4559585492228</v>
      </c>
    </row>
    <row r="1667" customFormat="false" ht="13" hidden="false" customHeight="false" outlineLevel="0" collapsed="false">
      <c r="A1667" s="0" t="s">
        <v>8</v>
      </c>
      <c r="B1667" s="0" t="s">
        <v>639</v>
      </c>
      <c r="C1667" s="0" t="s">
        <v>1684</v>
      </c>
      <c r="D1667" s="1" t="s">
        <v>1026</v>
      </c>
      <c r="E1667" s="1" t="n">
        <v>684</v>
      </c>
      <c r="F1667" s="1" t="n">
        <f aca="false">E1667-D1667+1</f>
        <v>684</v>
      </c>
      <c r="G1667" s="1" t="n">
        <v>86</v>
      </c>
      <c r="H1667" s="2" t="n">
        <f aca="false">G1667*100/F1667</f>
        <v>12.5730994152047</v>
      </c>
    </row>
    <row r="1668" customFormat="false" ht="13" hidden="false" customHeight="false" outlineLevel="0" collapsed="false">
      <c r="A1668" s="0" t="s">
        <v>8</v>
      </c>
      <c r="B1668" s="0" t="s">
        <v>487</v>
      </c>
      <c r="C1668" s="0" t="s">
        <v>1684</v>
      </c>
      <c r="D1668" s="1" t="s">
        <v>1026</v>
      </c>
      <c r="E1668" s="1" t="n">
        <v>2315</v>
      </c>
      <c r="F1668" s="1" t="n">
        <f aca="false">E1668-D1668+1</f>
        <v>2315</v>
      </c>
      <c r="G1668" s="1" t="n">
        <v>87</v>
      </c>
      <c r="H1668" s="2" t="n">
        <f aca="false">G1668*100/F1668</f>
        <v>3.75809935205184</v>
      </c>
    </row>
    <row r="1669" customFormat="false" ht="13" hidden="false" customHeight="false" outlineLevel="0" collapsed="false">
      <c r="A1669" s="0" t="s">
        <v>8</v>
      </c>
      <c r="B1669" s="0" t="s">
        <v>1126</v>
      </c>
      <c r="C1669" s="0" t="s">
        <v>1684</v>
      </c>
      <c r="D1669" s="1" t="s">
        <v>1026</v>
      </c>
      <c r="E1669" s="1" t="n">
        <v>1681</v>
      </c>
      <c r="F1669" s="1" t="n">
        <f aca="false">E1669-D1669+1</f>
        <v>1681</v>
      </c>
      <c r="G1669" s="1" t="n">
        <v>87</v>
      </c>
      <c r="H1669" s="2" t="n">
        <f aca="false">G1669*100/F1669</f>
        <v>5.17549077929804</v>
      </c>
    </row>
    <row r="1670" customFormat="false" ht="13" hidden="false" customHeight="false" outlineLevel="0" collapsed="false">
      <c r="A1670" s="0" t="s">
        <v>23</v>
      </c>
      <c r="B1670" s="0" t="s">
        <v>1414</v>
      </c>
      <c r="C1670" s="0" t="s">
        <v>1684</v>
      </c>
      <c r="D1670" s="1" t="s">
        <v>1026</v>
      </c>
      <c r="E1670" s="1" t="n">
        <v>1411</v>
      </c>
      <c r="F1670" s="1" t="n">
        <f aca="false">E1670-D1670+1</f>
        <v>1411</v>
      </c>
      <c r="G1670" s="1" t="n">
        <v>87</v>
      </c>
      <c r="H1670" s="2" t="n">
        <f aca="false">G1670*100/F1670</f>
        <v>6.16583982990787</v>
      </c>
    </row>
    <row r="1671" customFormat="false" ht="13" hidden="false" customHeight="false" outlineLevel="0" collapsed="false">
      <c r="A1671" s="0" t="s">
        <v>23</v>
      </c>
      <c r="B1671" s="0" t="s">
        <v>902</v>
      </c>
      <c r="C1671" s="0" t="s">
        <v>1684</v>
      </c>
      <c r="D1671" s="1" t="s">
        <v>1026</v>
      </c>
      <c r="E1671" s="1" t="n">
        <v>805</v>
      </c>
      <c r="F1671" s="1" t="n">
        <f aca="false">E1671-D1671+1</f>
        <v>805</v>
      </c>
      <c r="G1671" s="1" t="n">
        <v>87</v>
      </c>
      <c r="H1671" s="2" t="n">
        <f aca="false">G1671*100/F1671</f>
        <v>10.8074534161491</v>
      </c>
    </row>
    <row r="1672" customFormat="false" ht="13" hidden="false" customHeight="false" outlineLevel="0" collapsed="false">
      <c r="A1672" s="0" t="s">
        <v>23</v>
      </c>
      <c r="B1672" s="0" t="s">
        <v>1162</v>
      </c>
      <c r="C1672" s="0" t="s">
        <v>1684</v>
      </c>
      <c r="D1672" s="1" t="s">
        <v>1026</v>
      </c>
      <c r="E1672" s="1" t="n">
        <v>748</v>
      </c>
      <c r="F1672" s="1" t="n">
        <f aca="false">E1672-D1672+1</f>
        <v>748</v>
      </c>
      <c r="G1672" s="1" t="n">
        <v>87</v>
      </c>
      <c r="H1672" s="2" t="n">
        <f aca="false">G1672*100/F1672</f>
        <v>11.6310160427807</v>
      </c>
    </row>
    <row r="1673" customFormat="false" ht="13" hidden="false" customHeight="false" outlineLevel="0" collapsed="false">
      <c r="A1673" s="0" t="s">
        <v>8</v>
      </c>
      <c r="B1673" s="0" t="s">
        <v>295</v>
      </c>
      <c r="C1673" s="0" t="s">
        <v>1684</v>
      </c>
      <c r="D1673" s="1" t="s">
        <v>1026</v>
      </c>
      <c r="E1673" s="1" t="n">
        <v>1771</v>
      </c>
      <c r="F1673" s="1" t="n">
        <f aca="false">E1673-D1673+1</f>
        <v>1771</v>
      </c>
      <c r="G1673" s="1" t="n">
        <v>88</v>
      </c>
      <c r="H1673" s="2" t="n">
        <f aca="false">G1673*100/F1673</f>
        <v>4.96894409937888</v>
      </c>
    </row>
    <row r="1674" customFormat="false" ht="13" hidden="false" customHeight="false" outlineLevel="0" collapsed="false">
      <c r="A1674" s="0" t="s">
        <v>8</v>
      </c>
      <c r="B1674" s="0" t="s">
        <v>180</v>
      </c>
      <c r="C1674" s="0" t="s">
        <v>1684</v>
      </c>
      <c r="D1674" s="1" t="s">
        <v>1026</v>
      </c>
      <c r="E1674" s="1" t="n">
        <v>1364</v>
      </c>
      <c r="F1674" s="1" t="n">
        <f aca="false">E1674-D1674+1</f>
        <v>1364</v>
      </c>
      <c r="G1674" s="1" t="n">
        <v>92</v>
      </c>
      <c r="H1674" s="2" t="n">
        <f aca="false">G1674*100/F1674</f>
        <v>6.74486803519062</v>
      </c>
    </row>
    <row r="1675" customFormat="false" ht="13" hidden="false" customHeight="false" outlineLevel="0" collapsed="false">
      <c r="A1675" s="0" t="s">
        <v>8</v>
      </c>
      <c r="B1675" s="0" t="s">
        <v>627</v>
      </c>
      <c r="C1675" s="0" t="s">
        <v>1684</v>
      </c>
      <c r="D1675" s="1" t="s">
        <v>1026</v>
      </c>
      <c r="E1675" s="1" t="n">
        <v>1052</v>
      </c>
      <c r="F1675" s="1" t="n">
        <f aca="false">E1675-D1675+1</f>
        <v>1052</v>
      </c>
      <c r="G1675" s="1" t="n">
        <v>93</v>
      </c>
      <c r="H1675" s="2" t="n">
        <f aca="false">G1675*100/F1675</f>
        <v>8.84030418250951</v>
      </c>
    </row>
    <row r="1676" customFormat="false" ht="13" hidden="false" customHeight="false" outlineLevel="0" collapsed="false">
      <c r="A1676" s="0" t="s">
        <v>23</v>
      </c>
      <c r="B1676" s="0" t="s">
        <v>1069</v>
      </c>
      <c r="C1676" s="0" t="s">
        <v>1684</v>
      </c>
      <c r="D1676" s="1" t="s">
        <v>1026</v>
      </c>
      <c r="E1676" s="1" t="n">
        <v>2293</v>
      </c>
      <c r="F1676" s="1" t="n">
        <f aca="false">E1676-D1676+1</f>
        <v>2293</v>
      </c>
      <c r="G1676" s="1" t="n">
        <v>95</v>
      </c>
      <c r="H1676" s="2" t="n">
        <f aca="false">G1676*100/F1676</f>
        <v>4.14304404709987</v>
      </c>
    </row>
    <row r="1677" customFormat="false" ht="13" hidden="false" customHeight="false" outlineLevel="0" collapsed="false">
      <c r="A1677" s="0" t="s">
        <v>23</v>
      </c>
      <c r="B1677" s="0" t="s">
        <v>778</v>
      </c>
      <c r="C1677" s="0" t="s">
        <v>1684</v>
      </c>
      <c r="D1677" s="1" t="s">
        <v>1026</v>
      </c>
      <c r="E1677" s="1" t="n">
        <v>882</v>
      </c>
      <c r="F1677" s="1" t="n">
        <f aca="false">E1677-D1677+1</f>
        <v>882</v>
      </c>
      <c r="G1677" s="1" t="n">
        <v>95</v>
      </c>
      <c r="H1677" s="2" t="n">
        <f aca="false">G1677*100/F1677</f>
        <v>10.7709750566893</v>
      </c>
    </row>
    <row r="1678" customFormat="false" ht="13" hidden="false" customHeight="false" outlineLevel="0" collapsed="false">
      <c r="A1678" s="0" t="s">
        <v>8</v>
      </c>
      <c r="B1678" s="0" t="s">
        <v>793</v>
      </c>
      <c r="C1678" s="0" t="s">
        <v>1684</v>
      </c>
      <c r="D1678" s="1" t="s">
        <v>1026</v>
      </c>
      <c r="E1678" s="1" t="n">
        <v>2236</v>
      </c>
      <c r="F1678" s="1" t="n">
        <f aca="false">E1678-D1678+1</f>
        <v>2236</v>
      </c>
      <c r="G1678" s="1" t="n">
        <v>96</v>
      </c>
      <c r="H1678" s="2" t="n">
        <f aca="false">G1678*100/F1678</f>
        <v>4.29338103756708</v>
      </c>
    </row>
    <row r="1679" customFormat="false" ht="13" hidden="false" customHeight="false" outlineLevel="0" collapsed="false">
      <c r="A1679" s="0" t="s">
        <v>23</v>
      </c>
      <c r="B1679" s="0" t="s">
        <v>1469</v>
      </c>
      <c r="C1679" s="0" t="s">
        <v>1684</v>
      </c>
      <c r="D1679" s="1" t="s">
        <v>1026</v>
      </c>
      <c r="E1679" s="1" t="n">
        <v>1188</v>
      </c>
      <c r="F1679" s="1" t="n">
        <f aca="false">E1679-D1679+1</f>
        <v>1188</v>
      </c>
      <c r="G1679" s="1" t="n">
        <v>96</v>
      </c>
      <c r="H1679" s="2" t="n">
        <f aca="false">G1679*100/F1679</f>
        <v>8.08080808080808</v>
      </c>
    </row>
    <row r="1680" customFormat="false" ht="13" hidden="false" customHeight="false" outlineLevel="0" collapsed="false">
      <c r="A1680" s="0" t="s">
        <v>23</v>
      </c>
      <c r="B1680" s="0" t="s">
        <v>1532</v>
      </c>
      <c r="C1680" s="0" t="s">
        <v>1684</v>
      </c>
      <c r="D1680" s="1" t="s">
        <v>1026</v>
      </c>
      <c r="E1680" s="1" t="n">
        <v>908</v>
      </c>
      <c r="F1680" s="1" t="n">
        <f aca="false">E1680-D1680+1</f>
        <v>908</v>
      </c>
      <c r="G1680" s="1" t="n">
        <v>96</v>
      </c>
      <c r="H1680" s="2" t="n">
        <f aca="false">G1680*100/F1680</f>
        <v>10.5726872246696</v>
      </c>
    </row>
    <row r="1681" customFormat="false" ht="13" hidden="false" customHeight="false" outlineLevel="0" collapsed="false">
      <c r="A1681" s="0" t="s">
        <v>23</v>
      </c>
      <c r="B1681" s="0" t="s">
        <v>527</v>
      </c>
      <c r="C1681" s="0" t="s">
        <v>1684</v>
      </c>
      <c r="D1681" s="1" t="s">
        <v>1026</v>
      </c>
      <c r="E1681" s="1" t="n">
        <v>1018</v>
      </c>
      <c r="F1681" s="1" t="n">
        <f aca="false">E1681-D1681+1</f>
        <v>1018</v>
      </c>
      <c r="G1681" s="1" t="n">
        <v>97</v>
      </c>
      <c r="H1681" s="2" t="n">
        <f aca="false">G1681*100/F1681</f>
        <v>9.52848722986248</v>
      </c>
    </row>
    <row r="1682" customFormat="false" ht="13" hidden="false" customHeight="false" outlineLevel="0" collapsed="false">
      <c r="A1682" s="0" t="s">
        <v>8</v>
      </c>
      <c r="B1682" s="0" t="s">
        <v>246</v>
      </c>
      <c r="C1682" s="0" t="s">
        <v>1684</v>
      </c>
      <c r="D1682" s="1" t="s">
        <v>1026</v>
      </c>
      <c r="E1682" s="1" t="n">
        <v>1409</v>
      </c>
      <c r="F1682" s="1" t="n">
        <f aca="false">E1682-D1682+1</f>
        <v>1409</v>
      </c>
      <c r="G1682" s="1" t="n">
        <v>98</v>
      </c>
      <c r="H1682" s="2" t="n">
        <f aca="false">G1682*100/F1682</f>
        <v>6.95528743789922</v>
      </c>
    </row>
    <row r="1683" customFormat="false" ht="13" hidden="false" customHeight="false" outlineLevel="0" collapsed="false">
      <c r="A1683" s="0" t="s">
        <v>8</v>
      </c>
      <c r="B1683" s="0" t="s">
        <v>423</v>
      </c>
      <c r="C1683" s="0" t="s">
        <v>1684</v>
      </c>
      <c r="D1683" s="1" t="s">
        <v>1026</v>
      </c>
      <c r="E1683" s="1" t="n">
        <v>941</v>
      </c>
      <c r="F1683" s="1" t="n">
        <f aca="false">E1683-D1683+1</f>
        <v>941</v>
      </c>
      <c r="G1683" s="1" t="n">
        <v>99</v>
      </c>
      <c r="H1683" s="2" t="n">
        <f aca="false">G1683*100/F1683</f>
        <v>10.5207226354942</v>
      </c>
    </row>
    <row r="1684" customFormat="false" ht="13" hidden="false" customHeight="false" outlineLevel="0" collapsed="false">
      <c r="A1684" s="0" t="s">
        <v>23</v>
      </c>
      <c r="B1684" s="0" t="s">
        <v>183</v>
      </c>
      <c r="C1684" s="0" t="s">
        <v>1684</v>
      </c>
      <c r="D1684" s="1" t="s">
        <v>1026</v>
      </c>
      <c r="E1684" s="1" t="n">
        <v>2022</v>
      </c>
      <c r="F1684" s="1" t="n">
        <f aca="false">E1684-D1684+1</f>
        <v>2022</v>
      </c>
      <c r="G1684" s="1" t="n">
        <v>100</v>
      </c>
      <c r="H1684" s="2" t="n">
        <f aca="false">G1684*100/F1684</f>
        <v>4.94559841740851</v>
      </c>
    </row>
    <row r="1685" customFormat="false" ht="13" hidden="false" customHeight="false" outlineLevel="0" collapsed="false">
      <c r="A1685" s="0" t="s">
        <v>8</v>
      </c>
      <c r="B1685" s="0" t="s">
        <v>1087</v>
      </c>
      <c r="C1685" s="0" t="s">
        <v>1684</v>
      </c>
      <c r="D1685" s="1" t="s">
        <v>1026</v>
      </c>
      <c r="E1685" s="1" t="n">
        <v>1727</v>
      </c>
      <c r="F1685" s="1" t="n">
        <f aca="false">E1685-D1685+1</f>
        <v>1727</v>
      </c>
      <c r="G1685" s="1" t="n">
        <v>101</v>
      </c>
      <c r="H1685" s="2" t="n">
        <f aca="false">G1685*100/F1685</f>
        <v>5.84829183555298</v>
      </c>
    </row>
    <row r="1686" customFormat="false" ht="13" hidden="false" customHeight="false" outlineLevel="0" collapsed="false">
      <c r="A1686" s="0" t="s">
        <v>8</v>
      </c>
      <c r="B1686" s="0" t="s">
        <v>26</v>
      </c>
      <c r="C1686" s="0" t="s">
        <v>1684</v>
      </c>
      <c r="D1686" s="1" t="s">
        <v>1026</v>
      </c>
      <c r="E1686" s="1" t="n">
        <v>1194</v>
      </c>
      <c r="F1686" s="1" t="n">
        <f aca="false">E1686-D1686+1</f>
        <v>1194</v>
      </c>
      <c r="G1686" s="1" t="n">
        <v>101</v>
      </c>
      <c r="H1686" s="2" t="n">
        <f aca="false">G1686*100/F1686</f>
        <v>8.45896147403685</v>
      </c>
    </row>
    <row r="1687" customFormat="false" ht="13" hidden="false" customHeight="false" outlineLevel="0" collapsed="false">
      <c r="A1687" s="0" t="s">
        <v>8</v>
      </c>
      <c r="B1687" s="0" t="s">
        <v>1216</v>
      </c>
      <c r="C1687" s="0" t="s">
        <v>1684</v>
      </c>
      <c r="D1687" s="1" t="s">
        <v>1026</v>
      </c>
      <c r="E1687" s="1" t="n">
        <v>1729</v>
      </c>
      <c r="F1687" s="1" t="n">
        <f aca="false">E1687-D1687+1</f>
        <v>1729</v>
      </c>
      <c r="G1687" s="1" t="n">
        <v>102</v>
      </c>
      <c r="H1687" s="2" t="n">
        <f aca="false">G1687*100/F1687</f>
        <v>5.89936379410064</v>
      </c>
    </row>
    <row r="1688" customFormat="false" ht="13" hidden="false" customHeight="false" outlineLevel="0" collapsed="false">
      <c r="A1688" s="0" t="s">
        <v>8</v>
      </c>
      <c r="B1688" s="0" t="s">
        <v>1365</v>
      </c>
      <c r="C1688" s="0" t="s">
        <v>1684</v>
      </c>
      <c r="D1688" s="1" t="s">
        <v>1026</v>
      </c>
      <c r="E1688" s="1" t="n">
        <v>1260</v>
      </c>
      <c r="F1688" s="1" t="n">
        <f aca="false">E1688-D1688+1</f>
        <v>1260</v>
      </c>
      <c r="G1688" s="1" t="n">
        <v>102</v>
      </c>
      <c r="H1688" s="2" t="n">
        <f aca="false">G1688*100/F1688</f>
        <v>8.0952380952381</v>
      </c>
    </row>
    <row r="1689" customFormat="false" ht="13" hidden="false" customHeight="false" outlineLevel="0" collapsed="false">
      <c r="A1689" s="0" t="s">
        <v>23</v>
      </c>
      <c r="B1689" s="0" t="s">
        <v>588</v>
      </c>
      <c r="C1689" s="0" t="s">
        <v>1684</v>
      </c>
      <c r="D1689" s="1" t="s">
        <v>1026</v>
      </c>
      <c r="E1689" s="1" t="n">
        <v>984</v>
      </c>
      <c r="F1689" s="1" t="n">
        <f aca="false">E1689-D1689+1</f>
        <v>984</v>
      </c>
      <c r="G1689" s="1" t="n">
        <v>102</v>
      </c>
      <c r="H1689" s="2" t="n">
        <f aca="false">G1689*100/F1689</f>
        <v>10.3658536585366</v>
      </c>
    </row>
    <row r="1690" customFormat="false" ht="13" hidden="false" customHeight="false" outlineLevel="0" collapsed="false">
      <c r="A1690" s="0" t="s">
        <v>23</v>
      </c>
      <c r="B1690" s="0" t="s">
        <v>637</v>
      </c>
      <c r="C1690" s="0" t="s">
        <v>1684</v>
      </c>
      <c r="D1690" s="1" t="s">
        <v>1026</v>
      </c>
      <c r="E1690" s="1" t="n">
        <v>738</v>
      </c>
      <c r="F1690" s="1" t="n">
        <f aca="false">E1690-D1690+1</f>
        <v>738</v>
      </c>
      <c r="G1690" s="1" t="n">
        <v>102</v>
      </c>
      <c r="H1690" s="2" t="n">
        <f aca="false">G1690*100/F1690</f>
        <v>13.8211382113821</v>
      </c>
    </row>
    <row r="1691" customFormat="false" ht="13" hidden="false" customHeight="false" outlineLevel="0" collapsed="false">
      <c r="A1691" s="0" t="s">
        <v>8</v>
      </c>
      <c r="B1691" s="0" t="s">
        <v>38</v>
      </c>
      <c r="C1691" s="0" t="s">
        <v>1684</v>
      </c>
      <c r="D1691" s="1" t="s">
        <v>1026</v>
      </c>
      <c r="E1691" s="1" t="n">
        <v>3714</v>
      </c>
      <c r="F1691" s="1" t="n">
        <f aca="false">E1691-D1691+1</f>
        <v>3714</v>
      </c>
      <c r="G1691" s="1" t="n">
        <v>103</v>
      </c>
      <c r="H1691" s="2" t="n">
        <f aca="false">G1691*100/F1691</f>
        <v>2.77329025309639</v>
      </c>
    </row>
    <row r="1692" customFormat="false" ht="13" hidden="false" customHeight="false" outlineLevel="0" collapsed="false">
      <c r="A1692" s="0" t="s">
        <v>23</v>
      </c>
      <c r="B1692" s="0" t="s">
        <v>1155</v>
      </c>
      <c r="C1692" s="0" t="s">
        <v>1684</v>
      </c>
      <c r="D1692" s="1" t="s">
        <v>1026</v>
      </c>
      <c r="E1692" s="1" t="n">
        <v>2936</v>
      </c>
      <c r="F1692" s="1" t="n">
        <f aca="false">E1692-D1692+1</f>
        <v>2936</v>
      </c>
      <c r="G1692" s="1" t="n">
        <v>103</v>
      </c>
      <c r="H1692" s="2" t="n">
        <f aca="false">G1692*100/F1692</f>
        <v>3.50817438692098</v>
      </c>
    </row>
    <row r="1693" customFormat="false" ht="13" hidden="false" customHeight="false" outlineLevel="0" collapsed="false">
      <c r="A1693" s="0" t="s">
        <v>8</v>
      </c>
      <c r="B1693" s="0" t="s">
        <v>531</v>
      </c>
      <c r="C1693" s="0" t="s">
        <v>1684</v>
      </c>
      <c r="D1693" s="1" t="s">
        <v>1026</v>
      </c>
      <c r="E1693" s="1" t="n">
        <v>1455</v>
      </c>
      <c r="F1693" s="1" t="n">
        <f aca="false">E1693-D1693+1</f>
        <v>1455</v>
      </c>
      <c r="G1693" s="1" t="n">
        <v>103</v>
      </c>
      <c r="H1693" s="2" t="n">
        <f aca="false">G1693*100/F1693</f>
        <v>7.07903780068729</v>
      </c>
    </row>
    <row r="1694" customFormat="false" ht="13" hidden="false" customHeight="false" outlineLevel="0" collapsed="false">
      <c r="A1694" s="0" t="s">
        <v>23</v>
      </c>
      <c r="B1694" s="0" t="s">
        <v>1143</v>
      </c>
      <c r="C1694" s="0" t="s">
        <v>1684</v>
      </c>
      <c r="D1694" s="1" t="s">
        <v>1026</v>
      </c>
      <c r="E1694" s="1" t="n">
        <v>1041</v>
      </c>
      <c r="F1694" s="1" t="n">
        <f aca="false">E1694-D1694+1</f>
        <v>1041</v>
      </c>
      <c r="G1694" s="1" t="n">
        <v>103</v>
      </c>
      <c r="H1694" s="2" t="n">
        <f aca="false">G1694*100/F1694</f>
        <v>9.89433237271854</v>
      </c>
    </row>
    <row r="1695" customFormat="false" ht="13" hidden="false" customHeight="false" outlineLevel="0" collapsed="false">
      <c r="A1695" s="0" t="s">
        <v>23</v>
      </c>
      <c r="B1695" s="0" t="s">
        <v>122</v>
      </c>
      <c r="C1695" s="0" t="s">
        <v>1684</v>
      </c>
      <c r="D1695" s="1" t="s">
        <v>1026</v>
      </c>
      <c r="E1695" s="1" t="n">
        <v>2167</v>
      </c>
      <c r="F1695" s="1" t="n">
        <f aca="false">E1695-D1695+1</f>
        <v>2167</v>
      </c>
      <c r="G1695" s="1" t="n">
        <v>104</v>
      </c>
      <c r="H1695" s="2" t="n">
        <f aca="false">G1695*100/F1695</f>
        <v>4.79926165205353</v>
      </c>
    </row>
    <row r="1696" customFormat="false" ht="13" hidden="false" customHeight="false" outlineLevel="0" collapsed="false">
      <c r="A1696" s="0" t="s">
        <v>8</v>
      </c>
      <c r="B1696" s="0" t="s">
        <v>471</v>
      </c>
      <c r="C1696" s="0" t="s">
        <v>1684</v>
      </c>
      <c r="D1696" s="1" t="s">
        <v>1026</v>
      </c>
      <c r="E1696" s="1" t="n">
        <v>1385</v>
      </c>
      <c r="F1696" s="1" t="n">
        <f aca="false">E1696-D1696+1</f>
        <v>1385</v>
      </c>
      <c r="G1696" s="1" t="n">
        <v>104</v>
      </c>
      <c r="H1696" s="2" t="n">
        <f aca="false">G1696*100/F1696</f>
        <v>7.50902527075812</v>
      </c>
    </row>
    <row r="1697" customFormat="false" ht="13" hidden="false" customHeight="false" outlineLevel="0" collapsed="false">
      <c r="A1697" s="0" t="s">
        <v>23</v>
      </c>
      <c r="B1697" s="0" t="s">
        <v>1040</v>
      </c>
      <c r="C1697" s="0" t="s">
        <v>1684</v>
      </c>
      <c r="D1697" s="1" t="s">
        <v>1026</v>
      </c>
      <c r="E1697" s="1" t="n">
        <v>3911</v>
      </c>
      <c r="F1697" s="1" t="n">
        <f aca="false">E1697-D1697+1</f>
        <v>3911</v>
      </c>
      <c r="G1697" s="1" t="n">
        <v>105</v>
      </c>
      <c r="H1697" s="2" t="n">
        <f aca="false">G1697*100/F1697</f>
        <v>2.68473536180005</v>
      </c>
    </row>
    <row r="1698" customFormat="false" ht="13" hidden="false" customHeight="false" outlineLevel="0" collapsed="false">
      <c r="A1698" s="0" t="s">
        <v>8</v>
      </c>
      <c r="B1698" s="0" t="s">
        <v>871</v>
      </c>
      <c r="C1698" s="0" t="s">
        <v>1684</v>
      </c>
      <c r="D1698" s="1" t="s">
        <v>1026</v>
      </c>
      <c r="E1698" s="1" t="n">
        <v>1066</v>
      </c>
      <c r="F1698" s="1" t="n">
        <f aca="false">E1698-D1698+1</f>
        <v>1066</v>
      </c>
      <c r="G1698" s="1" t="n">
        <v>105</v>
      </c>
      <c r="H1698" s="2" t="n">
        <f aca="false">G1698*100/F1698</f>
        <v>9.84990619136961</v>
      </c>
    </row>
    <row r="1699" customFormat="false" ht="13" hidden="false" customHeight="false" outlineLevel="0" collapsed="false">
      <c r="A1699" s="0" t="s">
        <v>23</v>
      </c>
      <c r="B1699" s="0" t="s">
        <v>825</v>
      </c>
      <c r="C1699" s="0" t="s">
        <v>1684</v>
      </c>
      <c r="D1699" s="1" t="s">
        <v>1026</v>
      </c>
      <c r="E1699" s="1" t="n">
        <v>1162</v>
      </c>
      <c r="F1699" s="1" t="n">
        <f aca="false">E1699-D1699+1</f>
        <v>1162</v>
      </c>
      <c r="G1699" s="1" t="n">
        <v>106</v>
      </c>
      <c r="H1699" s="2" t="n">
        <f aca="false">G1699*100/F1699</f>
        <v>9.12220309810671</v>
      </c>
    </row>
    <row r="1700" customFormat="false" ht="13" hidden="false" customHeight="false" outlineLevel="0" collapsed="false">
      <c r="A1700" s="0" t="s">
        <v>8</v>
      </c>
      <c r="B1700" s="0" t="s">
        <v>1195</v>
      </c>
      <c r="C1700" s="0" t="s">
        <v>1684</v>
      </c>
      <c r="D1700" s="1" t="s">
        <v>1026</v>
      </c>
      <c r="E1700" s="1" t="n">
        <v>3118</v>
      </c>
      <c r="F1700" s="1" t="n">
        <f aca="false">E1700-D1700+1</f>
        <v>3118</v>
      </c>
      <c r="G1700" s="1" t="n">
        <v>107</v>
      </c>
      <c r="H1700" s="2" t="n">
        <f aca="false">G1700*100/F1700</f>
        <v>3.43168697883258</v>
      </c>
    </row>
    <row r="1701" customFormat="false" ht="13" hidden="false" customHeight="false" outlineLevel="0" collapsed="false">
      <c r="A1701" s="0" t="s">
        <v>23</v>
      </c>
      <c r="B1701" s="0" t="s">
        <v>1373</v>
      </c>
      <c r="C1701" s="0" t="s">
        <v>1684</v>
      </c>
      <c r="D1701" s="1" t="s">
        <v>1026</v>
      </c>
      <c r="E1701" s="1" t="n">
        <v>1008</v>
      </c>
      <c r="F1701" s="1" t="n">
        <f aca="false">E1701-D1701+1</f>
        <v>1008</v>
      </c>
      <c r="G1701" s="1" t="n">
        <v>109</v>
      </c>
      <c r="H1701" s="2" t="n">
        <f aca="false">G1701*100/F1701</f>
        <v>10.8134920634921</v>
      </c>
    </row>
    <row r="1702" customFormat="false" ht="13" hidden="false" customHeight="false" outlineLevel="0" collapsed="false">
      <c r="A1702" s="0" t="s">
        <v>23</v>
      </c>
      <c r="B1702" s="0" t="s">
        <v>1373</v>
      </c>
      <c r="C1702" s="0" t="s">
        <v>1684</v>
      </c>
      <c r="D1702" s="1" t="s">
        <v>1026</v>
      </c>
      <c r="E1702" s="1" t="n">
        <v>1008</v>
      </c>
      <c r="F1702" s="1" t="n">
        <f aca="false">E1702-D1702+1</f>
        <v>1008</v>
      </c>
      <c r="G1702" s="1" t="n">
        <v>109</v>
      </c>
      <c r="H1702" s="2" t="n">
        <f aca="false">G1702*100/F1702</f>
        <v>10.8134920634921</v>
      </c>
    </row>
    <row r="1703" customFormat="false" ht="13" hidden="false" customHeight="false" outlineLevel="0" collapsed="false">
      <c r="A1703" s="0" t="s">
        <v>23</v>
      </c>
      <c r="B1703" s="0" t="s">
        <v>730</v>
      </c>
      <c r="C1703" s="0" t="s">
        <v>1684</v>
      </c>
      <c r="D1703" s="1" t="s">
        <v>1026</v>
      </c>
      <c r="E1703" s="1" t="n">
        <v>881</v>
      </c>
      <c r="F1703" s="1" t="n">
        <f aca="false">E1703-D1703+1</f>
        <v>881</v>
      </c>
      <c r="G1703" s="1" t="n">
        <v>109</v>
      </c>
      <c r="H1703" s="2" t="n">
        <f aca="false">G1703*100/F1703</f>
        <v>12.372304199773</v>
      </c>
    </row>
    <row r="1704" customFormat="false" ht="13" hidden="false" customHeight="false" outlineLevel="0" collapsed="false">
      <c r="A1704" s="0" t="s">
        <v>23</v>
      </c>
      <c r="B1704" s="0" t="s">
        <v>80</v>
      </c>
      <c r="C1704" s="0" t="s">
        <v>1684</v>
      </c>
      <c r="D1704" s="1" t="s">
        <v>1026</v>
      </c>
      <c r="E1704" s="1" t="n">
        <v>5550</v>
      </c>
      <c r="F1704" s="1" t="n">
        <f aca="false">E1704-D1704+1</f>
        <v>5550</v>
      </c>
      <c r="G1704" s="1" t="n">
        <v>110</v>
      </c>
      <c r="H1704" s="2" t="n">
        <f aca="false">G1704*100/F1704</f>
        <v>1.98198198198198</v>
      </c>
    </row>
    <row r="1705" customFormat="false" ht="13" hidden="false" customHeight="false" outlineLevel="0" collapsed="false">
      <c r="A1705" s="0" t="s">
        <v>8</v>
      </c>
      <c r="B1705" s="0" t="s">
        <v>174</v>
      </c>
      <c r="C1705" s="0" t="s">
        <v>1684</v>
      </c>
      <c r="D1705" s="1" t="s">
        <v>1026</v>
      </c>
      <c r="E1705" s="1" t="n">
        <v>2809</v>
      </c>
      <c r="F1705" s="1" t="n">
        <f aca="false">E1705-D1705+1</f>
        <v>2809</v>
      </c>
      <c r="G1705" s="1" t="n">
        <v>110</v>
      </c>
      <c r="H1705" s="2" t="n">
        <f aca="false">G1705*100/F1705</f>
        <v>3.91598433606266</v>
      </c>
    </row>
    <row r="1706" customFormat="false" ht="13" hidden="false" customHeight="false" outlineLevel="0" collapsed="false">
      <c r="A1706" s="0" t="s">
        <v>8</v>
      </c>
      <c r="B1706" s="0" t="s">
        <v>775</v>
      </c>
      <c r="C1706" s="0" t="s">
        <v>1684</v>
      </c>
      <c r="D1706" s="1" t="s">
        <v>1026</v>
      </c>
      <c r="E1706" s="1" t="n">
        <v>960</v>
      </c>
      <c r="F1706" s="1" t="n">
        <f aca="false">E1706-D1706+1</f>
        <v>960</v>
      </c>
      <c r="G1706" s="1" t="n">
        <v>111</v>
      </c>
      <c r="H1706" s="2" t="n">
        <f aca="false">G1706*100/F1706</f>
        <v>11.5625</v>
      </c>
    </row>
    <row r="1707" customFormat="false" ht="13" hidden="false" customHeight="false" outlineLevel="0" collapsed="false">
      <c r="A1707" s="0" t="s">
        <v>8</v>
      </c>
      <c r="B1707" s="0" t="s">
        <v>645</v>
      </c>
      <c r="C1707" s="0" t="s">
        <v>1684</v>
      </c>
      <c r="D1707" s="1" t="s">
        <v>1026</v>
      </c>
      <c r="E1707" s="1" t="n">
        <v>1640</v>
      </c>
      <c r="F1707" s="1" t="n">
        <f aca="false">E1707-D1707+1</f>
        <v>1640</v>
      </c>
      <c r="G1707" s="1" t="n">
        <v>112</v>
      </c>
      <c r="H1707" s="2" t="n">
        <f aca="false">G1707*100/F1707</f>
        <v>6.82926829268293</v>
      </c>
    </row>
    <row r="1708" customFormat="false" ht="13" hidden="false" customHeight="false" outlineLevel="0" collapsed="false">
      <c r="A1708" s="0" t="s">
        <v>8</v>
      </c>
      <c r="B1708" s="0" t="s">
        <v>70</v>
      </c>
      <c r="C1708" s="0" t="s">
        <v>1684</v>
      </c>
      <c r="D1708" s="1" t="s">
        <v>1026</v>
      </c>
      <c r="E1708" s="1" t="n">
        <v>1197</v>
      </c>
      <c r="F1708" s="1" t="n">
        <f aca="false">E1708-D1708+1</f>
        <v>1197</v>
      </c>
      <c r="G1708" s="1" t="n">
        <v>112</v>
      </c>
      <c r="H1708" s="2" t="n">
        <f aca="false">G1708*100/F1708</f>
        <v>9.35672514619883</v>
      </c>
    </row>
    <row r="1709" customFormat="false" ht="13" hidden="false" customHeight="false" outlineLevel="0" collapsed="false">
      <c r="A1709" s="0" t="s">
        <v>8</v>
      </c>
      <c r="B1709" s="0" t="s">
        <v>254</v>
      </c>
      <c r="C1709" s="0" t="s">
        <v>1684</v>
      </c>
      <c r="D1709" s="1" t="s">
        <v>1026</v>
      </c>
      <c r="E1709" s="1" t="n">
        <v>1181</v>
      </c>
      <c r="F1709" s="1" t="n">
        <f aca="false">E1709-D1709+1</f>
        <v>1181</v>
      </c>
      <c r="G1709" s="1" t="n">
        <v>114</v>
      </c>
      <c r="H1709" s="2" t="n">
        <f aca="false">G1709*100/F1709</f>
        <v>9.6528365791702</v>
      </c>
    </row>
    <row r="1710" customFormat="false" ht="13" hidden="false" customHeight="false" outlineLevel="0" collapsed="false">
      <c r="A1710" s="0" t="s">
        <v>23</v>
      </c>
      <c r="B1710" s="0" t="s">
        <v>1677</v>
      </c>
      <c r="C1710" s="0" t="s">
        <v>1684</v>
      </c>
      <c r="D1710" s="1" t="s">
        <v>1026</v>
      </c>
      <c r="E1710" s="1" t="n">
        <v>1050</v>
      </c>
      <c r="F1710" s="1" t="n">
        <f aca="false">E1710-D1710+1</f>
        <v>1050</v>
      </c>
      <c r="G1710" s="1" t="n">
        <v>115</v>
      </c>
      <c r="H1710" s="2" t="n">
        <f aca="false">G1710*100/F1710</f>
        <v>10.952380952381</v>
      </c>
    </row>
    <row r="1711" customFormat="false" ht="13" hidden="false" customHeight="false" outlineLevel="0" collapsed="false">
      <c r="A1711" s="0" t="s">
        <v>23</v>
      </c>
      <c r="B1711" s="0" t="s">
        <v>40</v>
      </c>
      <c r="C1711" s="0" t="s">
        <v>1684</v>
      </c>
      <c r="D1711" s="1" t="s">
        <v>1026</v>
      </c>
      <c r="E1711" s="1" t="n">
        <v>903</v>
      </c>
      <c r="F1711" s="1" t="n">
        <f aca="false">E1711-D1711+1</f>
        <v>903</v>
      </c>
      <c r="G1711" s="1" t="n">
        <v>117</v>
      </c>
      <c r="H1711" s="2" t="n">
        <f aca="false">G1711*100/F1711</f>
        <v>12.9568106312292</v>
      </c>
    </row>
    <row r="1712" customFormat="false" ht="13" hidden="false" customHeight="false" outlineLevel="0" collapsed="false">
      <c r="A1712" s="0" t="s">
        <v>23</v>
      </c>
      <c r="B1712" s="0" t="s">
        <v>837</v>
      </c>
      <c r="C1712" s="0" t="s">
        <v>1684</v>
      </c>
      <c r="D1712" s="1" t="s">
        <v>1026</v>
      </c>
      <c r="E1712" s="1" t="n">
        <v>1715</v>
      </c>
      <c r="F1712" s="1" t="n">
        <f aca="false">E1712-D1712+1</f>
        <v>1715</v>
      </c>
      <c r="G1712" s="1" t="n">
        <v>119</v>
      </c>
      <c r="H1712" s="2" t="n">
        <f aca="false">G1712*100/F1712</f>
        <v>6.93877551020408</v>
      </c>
    </row>
    <row r="1713" customFormat="false" ht="13" hidden="false" customHeight="false" outlineLevel="0" collapsed="false">
      <c r="A1713" s="0" t="s">
        <v>23</v>
      </c>
      <c r="B1713" s="0" t="s">
        <v>564</v>
      </c>
      <c r="C1713" s="0" t="s">
        <v>1684</v>
      </c>
      <c r="D1713" s="1" t="s">
        <v>1026</v>
      </c>
      <c r="E1713" s="1" t="n">
        <v>1482</v>
      </c>
      <c r="F1713" s="1" t="n">
        <f aca="false">E1713-D1713+1</f>
        <v>1482</v>
      </c>
      <c r="G1713" s="1" t="n">
        <v>119</v>
      </c>
      <c r="H1713" s="2" t="n">
        <f aca="false">G1713*100/F1713</f>
        <v>8.02968960863698</v>
      </c>
    </row>
    <row r="1714" customFormat="false" ht="13" hidden="false" customHeight="false" outlineLevel="0" collapsed="false">
      <c r="A1714" s="0" t="s">
        <v>8</v>
      </c>
      <c r="B1714" s="0" t="s">
        <v>574</v>
      </c>
      <c r="C1714" s="0" t="s">
        <v>1684</v>
      </c>
      <c r="D1714" s="1" t="s">
        <v>1026</v>
      </c>
      <c r="E1714" s="1" t="n">
        <v>1366</v>
      </c>
      <c r="F1714" s="1" t="n">
        <f aca="false">E1714-D1714+1</f>
        <v>1366</v>
      </c>
      <c r="G1714" s="1" t="n">
        <v>119</v>
      </c>
      <c r="H1714" s="2" t="n">
        <f aca="false">G1714*100/F1714</f>
        <v>8.71156661786237</v>
      </c>
    </row>
    <row r="1715" customFormat="false" ht="13" hidden="false" customHeight="false" outlineLevel="0" collapsed="false">
      <c r="A1715" s="0" t="s">
        <v>23</v>
      </c>
      <c r="B1715" s="0" t="s">
        <v>890</v>
      </c>
      <c r="C1715" s="0" t="s">
        <v>1684</v>
      </c>
      <c r="D1715" s="1" t="s">
        <v>1026</v>
      </c>
      <c r="E1715" s="1" t="n">
        <v>911</v>
      </c>
      <c r="F1715" s="1" t="n">
        <f aca="false">E1715-D1715+1</f>
        <v>911</v>
      </c>
      <c r="G1715" s="1" t="n">
        <v>119</v>
      </c>
      <c r="H1715" s="2" t="n">
        <f aca="false">G1715*100/F1715</f>
        <v>13.0625686059276</v>
      </c>
    </row>
    <row r="1716" customFormat="false" ht="13" hidden="false" customHeight="false" outlineLevel="0" collapsed="false">
      <c r="A1716" s="0" t="s">
        <v>8</v>
      </c>
      <c r="B1716" s="0" t="s">
        <v>1409</v>
      </c>
      <c r="C1716" s="0" t="s">
        <v>1684</v>
      </c>
      <c r="D1716" s="1" t="s">
        <v>1026</v>
      </c>
      <c r="E1716" s="1" t="n">
        <v>1295</v>
      </c>
      <c r="F1716" s="1" t="n">
        <f aca="false">E1716-D1716+1</f>
        <v>1295</v>
      </c>
      <c r="G1716" s="1" t="n">
        <v>121</v>
      </c>
      <c r="H1716" s="2" t="n">
        <f aca="false">G1716*100/F1716</f>
        <v>9.34362934362934</v>
      </c>
    </row>
    <row r="1717" customFormat="false" ht="13" hidden="false" customHeight="false" outlineLevel="0" collapsed="false">
      <c r="A1717" s="0" t="s">
        <v>8</v>
      </c>
      <c r="B1717" s="0" t="s">
        <v>1651</v>
      </c>
      <c r="C1717" s="0" t="s">
        <v>1684</v>
      </c>
      <c r="D1717" s="1" t="s">
        <v>1026</v>
      </c>
      <c r="E1717" s="1" t="n">
        <v>1406</v>
      </c>
      <c r="F1717" s="1" t="n">
        <f aca="false">E1717-D1717+1</f>
        <v>1406</v>
      </c>
      <c r="G1717" s="1" t="n">
        <v>123</v>
      </c>
      <c r="H1717" s="2" t="n">
        <f aca="false">G1717*100/F1717</f>
        <v>8.74822190611664</v>
      </c>
    </row>
    <row r="1718" customFormat="false" ht="13" hidden="false" customHeight="false" outlineLevel="0" collapsed="false">
      <c r="A1718" s="0" t="s">
        <v>8</v>
      </c>
      <c r="B1718" s="0" t="s">
        <v>9</v>
      </c>
      <c r="C1718" s="0" t="s">
        <v>1684</v>
      </c>
      <c r="D1718" s="1" t="s">
        <v>1026</v>
      </c>
      <c r="E1718" s="1" t="n">
        <v>1371</v>
      </c>
      <c r="F1718" s="1" t="n">
        <f aca="false">E1718-D1718+1</f>
        <v>1371</v>
      </c>
      <c r="G1718" s="1" t="n">
        <v>123</v>
      </c>
      <c r="H1718" s="2" t="n">
        <f aca="false">G1718*100/F1718</f>
        <v>8.97155361050328</v>
      </c>
    </row>
    <row r="1719" customFormat="false" ht="13" hidden="false" customHeight="false" outlineLevel="0" collapsed="false">
      <c r="A1719" s="0" t="s">
        <v>8</v>
      </c>
      <c r="B1719" s="0" t="s">
        <v>82</v>
      </c>
      <c r="C1719" s="0" t="s">
        <v>1684</v>
      </c>
      <c r="D1719" s="1" t="s">
        <v>1026</v>
      </c>
      <c r="E1719" s="1" t="n">
        <v>1329</v>
      </c>
      <c r="F1719" s="1" t="n">
        <f aca="false">E1719-D1719+1</f>
        <v>1329</v>
      </c>
      <c r="G1719" s="1" t="n">
        <v>123</v>
      </c>
      <c r="H1719" s="2" t="n">
        <f aca="false">G1719*100/F1719</f>
        <v>9.25507900677201</v>
      </c>
    </row>
    <row r="1720" customFormat="false" ht="13" hidden="false" customHeight="false" outlineLevel="0" collapsed="false">
      <c r="A1720" s="0" t="s">
        <v>8</v>
      </c>
      <c r="B1720" s="0" t="s">
        <v>82</v>
      </c>
      <c r="C1720" s="0" t="s">
        <v>1684</v>
      </c>
      <c r="D1720" s="1" t="s">
        <v>1026</v>
      </c>
      <c r="E1720" s="1" t="n">
        <v>1329</v>
      </c>
      <c r="F1720" s="1" t="n">
        <f aca="false">E1720-D1720+1</f>
        <v>1329</v>
      </c>
      <c r="G1720" s="1" t="n">
        <v>123</v>
      </c>
      <c r="H1720" s="2" t="n">
        <f aca="false">G1720*100/F1720</f>
        <v>9.25507900677201</v>
      </c>
    </row>
    <row r="1721" customFormat="false" ht="13" hidden="false" customHeight="false" outlineLevel="0" collapsed="false">
      <c r="A1721" s="0" t="s">
        <v>8</v>
      </c>
      <c r="B1721" s="0" t="s">
        <v>710</v>
      </c>
      <c r="C1721" s="0" t="s">
        <v>1684</v>
      </c>
      <c r="D1721" s="1" t="s">
        <v>1026</v>
      </c>
      <c r="E1721" s="1" t="n">
        <v>2488</v>
      </c>
      <c r="F1721" s="1" t="n">
        <f aca="false">E1721-D1721+1</f>
        <v>2488</v>
      </c>
      <c r="G1721" s="1" t="n">
        <v>124</v>
      </c>
      <c r="H1721" s="2" t="n">
        <f aca="false">G1721*100/F1721</f>
        <v>4.98392282958199</v>
      </c>
    </row>
    <row r="1722" customFormat="false" ht="13" hidden="false" customHeight="false" outlineLevel="0" collapsed="false">
      <c r="A1722" s="0" t="s">
        <v>23</v>
      </c>
      <c r="B1722" s="0" t="s">
        <v>1318</v>
      </c>
      <c r="C1722" s="0" t="s">
        <v>1684</v>
      </c>
      <c r="D1722" s="1" t="s">
        <v>1026</v>
      </c>
      <c r="E1722" s="1" t="n">
        <v>1721</v>
      </c>
      <c r="F1722" s="1" t="n">
        <f aca="false">E1722-D1722+1</f>
        <v>1721</v>
      </c>
      <c r="G1722" s="1" t="n">
        <v>124</v>
      </c>
      <c r="H1722" s="2" t="n">
        <f aca="false">G1722*100/F1722</f>
        <v>7.20511330621732</v>
      </c>
    </row>
    <row r="1723" customFormat="false" ht="13" hidden="false" customHeight="false" outlineLevel="0" collapsed="false">
      <c r="A1723" s="0" t="s">
        <v>23</v>
      </c>
      <c r="B1723" s="0" t="s">
        <v>596</v>
      </c>
      <c r="C1723" s="0" t="s">
        <v>1684</v>
      </c>
      <c r="D1723" s="1" t="s">
        <v>1026</v>
      </c>
      <c r="E1723" s="1" t="n">
        <v>2805</v>
      </c>
      <c r="F1723" s="1" t="n">
        <f aca="false">E1723-D1723+1</f>
        <v>2805</v>
      </c>
      <c r="G1723" s="1" t="n">
        <v>125</v>
      </c>
      <c r="H1723" s="2" t="n">
        <f aca="false">G1723*100/F1723</f>
        <v>4.45632798573975</v>
      </c>
    </row>
    <row r="1724" customFormat="false" ht="13" hidden="false" customHeight="false" outlineLevel="0" collapsed="false">
      <c r="A1724" s="0" t="s">
        <v>8</v>
      </c>
      <c r="B1724" s="0" t="s">
        <v>570</v>
      </c>
      <c r="C1724" s="0" t="s">
        <v>1684</v>
      </c>
      <c r="D1724" s="1" t="s">
        <v>1026</v>
      </c>
      <c r="E1724" s="1" t="n">
        <v>2809</v>
      </c>
      <c r="F1724" s="1" t="n">
        <f aca="false">E1724-D1724+1</f>
        <v>2809</v>
      </c>
      <c r="G1724" s="1" t="n">
        <v>126</v>
      </c>
      <c r="H1724" s="2" t="n">
        <f aca="false">G1724*100/F1724</f>
        <v>4.48558205767177</v>
      </c>
    </row>
    <row r="1725" customFormat="false" ht="13" hidden="false" customHeight="false" outlineLevel="0" collapsed="false">
      <c r="A1725" s="0" t="s">
        <v>23</v>
      </c>
      <c r="B1725" s="0" t="s">
        <v>1621</v>
      </c>
      <c r="C1725" s="0" t="s">
        <v>1684</v>
      </c>
      <c r="D1725" s="1" t="s">
        <v>1026</v>
      </c>
      <c r="E1725" s="1" t="n">
        <v>833</v>
      </c>
      <c r="F1725" s="1" t="n">
        <f aca="false">E1725-D1725+1</f>
        <v>833</v>
      </c>
      <c r="G1725" s="1" t="n">
        <v>126</v>
      </c>
      <c r="H1725" s="2" t="n">
        <f aca="false">G1725*100/F1725</f>
        <v>15.1260504201681</v>
      </c>
    </row>
    <row r="1726" customFormat="false" ht="13" hidden="false" customHeight="false" outlineLevel="0" collapsed="false">
      <c r="A1726" s="0" t="s">
        <v>8</v>
      </c>
      <c r="B1726" s="0" t="s">
        <v>76</v>
      </c>
      <c r="C1726" s="0" t="s">
        <v>1684</v>
      </c>
      <c r="D1726" s="1" t="s">
        <v>1026</v>
      </c>
      <c r="E1726" s="1" t="n">
        <v>1352</v>
      </c>
      <c r="F1726" s="1" t="n">
        <f aca="false">E1726-D1726+1</f>
        <v>1352</v>
      </c>
      <c r="G1726" s="1" t="n">
        <v>127</v>
      </c>
      <c r="H1726" s="2" t="n">
        <f aca="false">G1726*100/F1726</f>
        <v>9.39349112426036</v>
      </c>
    </row>
    <row r="1727" customFormat="false" ht="13" hidden="false" customHeight="false" outlineLevel="0" collapsed="false">
      <c r="A1727" s="0" t="s">
        <v>8</v>
      </c>
      <c r="B1727" s="0" t="s">
        <v>1165</v>
      </c>
      <c r="C1727" s="0" t="s">
        <v>1684</v>
      </c>
      <c r="D1727" s="1" t="s">
        <v>1026</v>
      </c>
      <c r="E1727" s="1" t="n">
        <v>2684</v>
      </c>
      <c r="F1727" s="1" t="n">
        <f aca="false">E1727-D1727+1</f>
        <v>2684</v>
      </c>
      <c r="G1727" s="1" t="n">
        <v>128</v>
      </c>
      <c r="H1727" s="2" t="n">
        <f aca="false">G1727*100/F1727</f>
        <v>4.76900149031297</v>
      </c>
    </row>
    <row r="1728" customFormat="false" ht="13" hidden="false" customHeight="false" outlineLevel="0" collapsed="false">
      <c r="A1728" s="0" t="s">
        <v>8</v>
      </c>
      <c r="B1728" s="0" t="s">
        <v>96</v>
      </c>
      <c r="C1728" s="0" t="s">
        <v>1684</v>
      </c>
      <c r="D1728" s="1" t="s">
        <v>1026</v>
      </c>
      <c r="E1728" s="1" t="n">
        <v>1017</v>
      </c>
      <c r="F1728" s="1" t="n">
        <f aca="false">E1728-D1728+1</f>
        <v>1017</v>
      </c>
      <c r="G1728" s="1" t="n">
        <v>128</v>
      </c>
      <c r="H1728" s="2" t="n">
        <f aca="false">G1728*100/F1728</f>
        <v>12.5860373647984</v>
      </c>
    </row>
    <row r="1729" customFormat="false" ht="13" hidden="false" customHeight="false" outlineLevel="0" collapsed="false">
      <c r="A1729" s="0" t="s">
        <v>8</v>
      </c>
      <c r="B1729" s="0" t="s">
        <v>1571</v>
      </c>
      <c r="C1729" s="0" t="s">
        <v>1684</v>
      </c>
      <c r="D1729" s="1" t="s">
        <v>1026</v>
      </c>
      <c r="E1729" s="1" t="n">
        <v>1127</v>
      </c>
      <c r="F1729" s="1" t="n">
        <f aca="false">E1729-D1729+1</f>
        <v>1127</v>
      </c>
      <c r="G1729" s="1" t="n">
        <v>129</v>
      </c>
      <c r="H1729" s="2" t="n">
        <f aca="false">G1729*100/F1729</f>
        <v>11.4463176574978</v>
      </c>
    </row>
    <row r="1730" customFormat="false" ht="13" hidden="false" customHeight="false" outlineLevel="0" collapsed="false">
      <c r="A1730" s="0" t="s">
        <v>23</v>
      </c>
      <c r="B1730" s="0" t="s">
        <v>1255</v>
      </c>
      <c r="C1730" s="0" t="s">
        <v>1684</v>
      </c>
      <c r="D1730" s="1" t="s">
        <v>1026</v>
      </c>
      <c r="E1730" s="1" t="n">
        <v>1294</v>
      </c>
      <c r="F1730" s="1" t="n">
        <f aca="false">E1730-D1730+1</f>
        <v>1294</v>
      </c>
      <c r="G1730" s="1" t="n">
        <v>131</v>
      </c>
      <c r="H1730" s="2" t="n">
        <f aca="false">G1730*100/F1730</f>
        <v>10.1236476043277</v>
      </c>
    </row>
    <row r="1731" customFormat="false" ht="13" hidden="false" customHeight="false" outlineLevel="0" collapsed="false">
      <c r="A1731" s="0" t="s">
        <v>8</v>
      </c>
      <c r="B1731" s="0" t="s">
        <v>1185</v>
      </c>
      <c r="C1731" s="0" t="s">
        <v>1684</v>
      </c>
      <c r="D1731" s="1" t="s">
        <v>1026</v>
      </c>
      <c r="E1731" s="1" t="n">
        <v>1058</v>
      </c>
      <c r="F1731" s="1" t="n">
        <f aca="false">E1731-D1731+1</f>
        <v>1058</v>
      </c>
      <c r="G1731" s="1" t="n">
        <v>131</v>
      </c>
      <c r="H1731" s="2" t="n">
        <f aca="false">G1731*100/F1731</f>
        <v>12.3818525519849</v>
      </c>
    </row>
    <row r="1732" customFormat="false" ht="13" hidden="false" customHeight="false" outlineLevel="0" collapsed="false">
      <c r="A1732" s="0" t="s">
        <v>8</v>
      </c>
      <c r="B1732" s="0" t="s">
        <v>1524</v>
      </c>
      <c r="C1732" s="0" t="s">
        <v>1684</v>
      </c>
      <c r="D1732" s="1" t="s">
        <v>1026</v>
      </c>
      <c r="E1732" s="1" t="n">
        <v>1988</v>
      </c>
      <c r="F1732" s="1" t="n">
        <f aca="false">E1732-D1732+1</f>
        <v>1988</v>
      </c>
      <c r="G1732" s="1" t="n">
        <v>132</v>
      </c>
      <c r="H1732" s="2" t="n">
        <f aca="false">G1732*100/F1732</f>
        <v>6.63983903420523</v>
      </c>
    </row>
    <row r="1733" customFormat="false" ht="13" hidden="false" customHeight="false" outlineLevel="0" collapsed="false">
      <c r="A1733" s="0" t="s">
        <v>23</v>
      </c>
      <c r="B1733" s="0" t="s">
        <v>1549</v>
      </c>
      <c r="C1733" s="0" t="s">
        <v>1684</v>
      </c>
      <c r="D1733" s="1" t="s">
        <v>1026</v>
      </c>
      <c r="E1733" s="1" t="n">
        <v>1826</v>
      </c>
      <c r="F1733" s="1" t="n">
        <f aca="false">E1733-D1733+1</f>
        <v>1826</v>
      </c>
      <c r="G1733" s="1" t="n">
        <v>132</v>
      </c>
      <c r="H1733" s="2" t="n">
        <f aca="false">G1733*100/F1733</f>
        <v>7.2289156626506</v>
      </c>
    </row>
    <row r="1734" customFormat="false" ht="13" hidden="false" customHeight="false" outlineLevel="0" collapsed="false">
      <c r="A1734" s="0" t="s">
        <v>8</v>
      </c>
      <c r="B1734" s="0" t="s">
        <v>199</v>
      </c>
      <c r="C1734" s="0" t="s">
        <v>1684</v>
      </c>
      <c r="D1734" s="1" t="s">
        <v>1026</v>
      </c>
      <c r="E1734" s="1" t="n">
        <v>1772</v>
      </c>
      <c r="F1734" s="1" t="n">
        <f aca="false">E1734-D1734+1</f>
        <v>1772</v>
      </c>
      <c r="G1734" s="1" t="n">
        <v>132</v>
      </c>
      <c r="H1734" s="2" t="n">
        <f aca="false">G1734*100/F1734</f>
        <v>7.44920993227991</v>
      </c>
    </row>
    <row r="1735" customFormat="false" ht="13" hidden="false" customHeight="false" outlineLevel="0" collapsed="false">
      <c r="A1735" s="0" t="s">
        <v>23</v>
      </c>
      <c r="B1735" s="0" t="s">
        <v>94</v>
      </c>
      <c r="C1735" s="0" t="s">
        <v>1684</v>
      </c>
      <c r="D1735" s="1" t="s">
        <v>1026</v>
      </c>
      <c r="E1735" s="1" t="n">
        <v>1177</v>
      </c>
      <c r="F1735" s="1" t="n">
        <f aca="false">E1735-D1735+1</f>
        <v>1177</v>
      </c>
      <c r="G1735" s="1" t="n">
        <v>132</v>
      </c>
      <c r="H1735" s="2" t="n">
        <f aca="false">G1735*100/F1735</f>
        <v>11.214953271028</v>
      </c>
    </row>
    <row r="1736" customFormat="false" ht="13" hidden="false" customHeight="false" outlineLevel="0" collapsed="false">
      <c r="A1736" s="0" t="s">
        <v>23</v>
      </c>
      <c r="B1736" s="0" t="s">
        <v>1083</v>
      </c>
      <c r="C1736" s="0" t="s">
        <v>1684</v>
      </c>
      <c r="D1736" s="1" t="s">
        <v>1026</v>
      </c>
      <c r="E1736" s="1" t="n">
        <v>916</v>
      </c>
      <c r="F1736" s="1" t="n">
        <f aca="false">E1736-D1736+1</f>
        <v>916</v>
      </c>
      <c r="G1736" s="1" t="n">
        <v>132</v>
      </c>
      <c r="H1736" s="2" t="n">
        <f aca="false">G1736*100/F1736</f>
        <v>14.410480349345</v>
      </c>
    </row>
    <row r="1737" customFormat="false" ht="13" hidden="false" customHeight="false" outlineLevel="0" collapsed="false">
      <c r="A1737" s="0" t="s">
        <v>8</v>
      </c>
      <c r="B1737" s="0" t="s">
        <v>1547</v>
      </c>
      <c r="C1737" s="0" t="s">
        <v>1684</v>
      </c>
      <c r="D1737" s="1" t="s">
        <v>1026</v>
      </c>
      <c r="E1737" s="1" t="n">
        <v>2043</v>
      </c>
      <c r="F1737" s="1" t="n">
        <f aca="false">E1737-D1737+1</f>
        <v>2043</v>
      </c>
      <c r="G1737" s="1" t="n">
        <v>133</v>
      </c>
      <c r="H1737" s="2" t="n">
        <f aca="false">G1737*100/F1737</f>
        <v>6.51003426333823</v>
      </c>
    </row>
    <row r="1738" customFormat="false" ht="13" hidden="false" customHeight="false" outlineLevel="0" collapsed="false">
      <c r="A1738" s="0" t="s">
        <v>8</v>
      </c>
      <c r="B1738" s="0" t="s">
        <v>1055</v>
      </c>
      <c r="C1738" s="0" t="s">
        <v>1684</v>
      </c>
      <c r="D1738" s="1" t="s">
        <v>1026</v>
      </c>
      <c r="E1738" s="1" t="n">
        <v>1002</v>
      </c>
      <c r="F1738" s="1" t="n">
        <f aca="false">E1738-D1738+1</f>
        <v>1002</v>
      </c>
      <c r="G1738" s="1" t="n">
        <v>135</v>
      </c>
      <c r="H1738" s="2" t="n">
        <f aca="false">G1738*100/F1738</f>
        <v>13.4730538922156</v>
      </c>
    </row>
    <row r="1739" customFormat="false" ht="13" hidden="false" customHeight="false" outlineLevel="0" collapsed="false">
      <c r="A1739" s="0" t="s">
        <v>8</v>
      </c>
      <c r="B1739" s="0" t="s">
        <v>1443</v>
      </c>
      <c r="C1739" s="0" t="s">
        <v>1684</v>
      </c>
      <c r="D1739" s="1" t="s">
        <v>1026</v>
      </c>
      <c r="E1739" s="1" t="n">
        <v>1668</v>
      </c>
      <c r="F1739" s="1" t="n">
        <f aca="false">E1739-D1739+1</f>
        <v>1668</v>
      </c>
      <c r="G1739" s="1" t="n">
        <v>137</v>
      </c>
      <c r="H1739" s="2" t="n">
        <f aca="false">G1739*100/F1739</f>
        <v>8.21342925659472</v>
      </c>
    </row>
    <row r="1740" customFormat="false" ht="13" hidden="false" customHeight="false" outlineLevel="0" collapsed="false">
      <c r="A1740" s="0" t="s">
        <v>8</v>
      </c>
      <c r="B1740" s="0" t="s">
        <v>128</v>
      </c>
      <c r="C1740" s="0" t="s">
        <v>1684</v>
      </c>
      <c r="D1740" s="1" t="s">
        <v>1026</v>
      </c>
      <c r="E1740" s="1" t="n">
        <v>1448</v>
      </c>
      <c r="F1740" s="1" t="n">
        <f aca="false">E1740-D1740+1</f>
        <v>1448</v>
      </c>
      <c r="G1740" s="1" t="n">
        <v>137</v>
      </c>
      <c r="H1740" s="2" t="n">
        <f aca="false">G1740*100/F1740</f>
        <v>9.46132596685083</v>
      </c>
    </row>
    <row r="1741" customFormat="false" ht="13" hidden="false" customHeight="false" outlineLevel="0" collapsed="false">
      <c r="A1741" s="0" t="s">
        <v>8</v>
      </c>
      <c r="B1741" s="0" t="s">
        <v>677</v>
      </c>
      <c r="C1741" s="0" t="s">
        <v>1684</v>
      </c>
      <c r="D1741" s="1" t="s">
        <v>1026</v>
      </c>
      <c r="E1741" s="1" t="n">
        <v>1344</v>
      </c>
      <c r="F1741" s="1" t="n">
        <f aca="false">E1741-D1741+1</f>
        <v>1344</v>
      </c>
      <c r="G1741" s="1" t="n">
        <v>137</v>
      </c>
      <c r="H1741" s="2" t="n">
        <f aca="false">G1741*100/F1741</f>
        <v>10.1934523809524</v>
      </c>
    </row>
    <row r="1742" customFormat="false" ht="13" hidden="false" customHeight="false" outlineLevel="0" collapsed="false">
      <c r="A1742" s="0" t="s">
        <v>8</v>
      </c>
      <c r="B1742" s="0" t="s">
        <v>1362</v>
      </c>
      <c r="C1742" s="0" t="s">
        <v>1684</v>
      </c>
      <c r="D1742" s="1" t="s">
        <v>1026</v>
      </c>
      <c r="E1742" s="1" t="n">
        <v>1484</v>
      </c>
      <c r="F1742" s="1" t="n">
        <f aca="false">E1742-D1742+1</f>
        <v>1484</v>
      </c>
      <c r="G1742" s="1" t="n">
        <v>139</v>
      </c>
      <c r="H1742" s="2" t="n">
        <f aca="false">G1742*100/F1742</f>
        <v>9.36657681940701</v>
      </c>
    </row>
    <row r="1743" customFormat="false" ht="13" hidden="false" customHeight="false" outlineLevel="0" collapsed="false">
      <c r="A1743" s="0" t="s">
        <v>8</v>
      </c>
      <c r="B1743" s="0" t="s">
        <v>501</v>
      </c>
      <c r="C1743" s="0" t="s">
        <v>1684</v>
      </c>
      <c r="D1743" s="1" t="s">
        <v>1026</v>
      </c>
      <c r="E1743" s="1" t="n">
        <v>1257</v>
      </c>
      <c r="F1743" s="1" t="n">
        <f aca="false">E1743-D1743+1</f>
        <v>1257</v>
      </c>
      <c r="G1743" s="1" t="n">
        <v>139</v>
      </c>
      <c r="H1743" s="2" t="n">
        <f aca="false">G1743*100/F1743</f>
        <v>11.0580747812251</v>
      </c>
    </row>
    <row r="1744" customFormat="false" ht="13" hidden="false" customHeight="false" outlineLevel="0" collapsed="false">
      <c r="A1744" s="0" t="s">
        <v>23</v>
      </c>
      <c r="B1744" s="0" t="s">
        <v>1192</v>
      </c>
      <c r="C1744" s="0" t="s">
        <v>1684</v>
      </c>
      <c r="D1744" s="1" t="s">
        <v>1026</v>
      </c>
      <c r="E1744" s="1" t="n">
        <v>3066</v>
      </c>
      <c r="F1744" s="1" t="n">
        <f aca="false">E1744-D1744+1</f>
        <v>3066</v>
      </c>
      <c r="G1744" s="1" t="n">
        <v>140</v>
      </c>
      <c r="H1744" s="2" t="n">
        <f aca="false">G1744*100/F1744</f>
        <v>4.5662100456621</v>
      </c>
    </row>
    <row r="1745" customFormat="false" ht="13" hidden="false" customHeight="false" outlineLevel="0" collapsed="false">
      <c r="A1745" s="0" t="s">
        <v>8</v>
      </c>
      <c r="B1745" s="0" t="s">
        <v>21</v>
      </c>
      <c r="C1745" s="0" t="s">
        <v>1684</v>
      </c>
      <c r="D1745" s="1" t="s">
        <v>1026</v>
      </c>
      <c r="E1745" s="1" t="n">
        <v>2607</v>
      </c>
      <c r="F1745" s="1" t="n">
        <f aca="false">E1745-D1745+1</f>
        <v>2607</v>
      </c>
      <c r="G1745" s="1" t="n">
        <v>142</v>
      </c>
      <c r="H1745" s="2" t="n">
        <f aca="false">G1745*100/F1745</f>
        <v>5.44687380130418</v>
      </c>
    </row>
    <row r="1746" customFormat="false" ht="13" hidden="false" customHeight="false" outlineLevel="0" collapsed="false">
      <c r="A1746" s="0" t="s">
        <v>8</v>
      </c>
      <c r="B1746" s="0" t="s">
        <v>136</v>
      </c>
      <c r="C1746" s="0" t="s">
        <v>1684</v>
      </c>
      <c r="D1746" s="1" t="s">
        <v>1026</v>
      </c>
      <c r="E1746" s="1" t="n">
        <v>1421</v>
      </c>
      <c r="F1746" s="1" t="n">
        <f aca="false">E1746-D1746+1</f>
        <v>1421</v>
      </c>
      <c r="G1746" s="1" t="n">
        <v>142</v>
      </c>
      <c r="H1746" s="2" t="n">
        <f aca="false">G1746*100/F1746</f>
        <v>9.99296270232231</v>
      </c>
    </row>
    <row r="1747" customFormat="false" ht="13" hidden="false" customHeight="false" outlineLevel="0" collapsed="false">
      <c r="A1747" s="0" t="s">
        <v>23</v>
      </c>
      <c r="B1747" s="0" t="s">
        <v>1091</v>
      </c>
      <c r="C1747" s="0" t="s">
        <v>1684</v>
      </c>
      <c r="D1747" s="1" t="s">
        <v>1026</v>
      </c>
      <c r="E1747" s="1" t="n">
        <v>991</v>
      </c>
      <c r="F1747" s="1" t="n">
        <f aca="false">E1747-D1747+1</f>
        <v>991</v>
      </c>
      <c r="G1747" s="1" t="n">
        <v>142</v>
      </c>
      <c r="H1747" s="2" t="n">
        <f aca="false">G1747*100/F1747</f>
        <v>14.3289606458123</v>
      </c>
    </row>
    <row r="1748" customFormat="false" ht="13" hidden="false" customHeight="false" outlineLevel="0" collapsed="false">
      <c r="A1748" s="0" t="s">
        <v>23</v>
      </c>
      <c r="B1748" s="0" t="s">
        <v>1627</v>
      </c>
      <c r="C1748" s="0" t="s">
        <v>1684</v>
      </c>
      <c r="D1748" s="1" t="s">
        <v>1026</v>
      </c>
      <c r="E1748" s="1" t="n">
        <v>1484</v>
      </c>
      <c r="F1748" s="1" t="n">
        <f aca="false">E1748-D1748+1</f>
        <v>1484</v>
      </c>
      <c r="G1748" s="1" t="n">
        <v>143</v>
      </c>
      <c r="H1748" s="2" t="n">
        <f aca="false">G1748*100/F1748</f>
        <v>9.63611859838275</v>
      </c>
    </row>
    <row r="1749" customFormat="false" ht="13" hidden="false" customHeight="false" outlineLevel="0" collapsed="false">
      <c r="A1749" s="0" t="s">
        <v>23</v>
      </c>
      <c r="B1749" s="0" t="s">
        <v>1018</v>
      </c>
      <c r="C1749" s="0" t="s">
        <v>1684</v>
      </c>
      <c r="D1749" s="1" t="s">
        <v>1026</v>
      </c>
      <c r="E1749" s="1" t="n">
        <v>1389</v>
      </c>
      <c r="F1749" s="1" t="n">
        <f aca="false">E1749-D1749+1</f>
        <v>1389</v>
      </c>
      <c r="G1749" s="1" t="n">
        <v>143</v>
      </c>
      <c r="H1749" s="2" t="n">
        <f aca="false">G1749*100/F1749</f>
        <v>10.2951763858891</v>
      </c>
    </row>
    <row r="1750" customFormat="false" ht="13" hidden="false" customHeight="false" outlineLevel="0" collapsed="false">
      <c r="A1750" s="0" t="s">
        <v>23</v>
      </c>
      <c r="B1750" s="0" t="s">
        <v>1018</v>
      </c>
      <c r="C1750" s="0" t="s">
        <v>1684</v>
      </c>
      <c r="D1750" s="1" t="s">
        <v>1026</v>
      </c>
      <c r="E1750" s="1" t="n">
        <v>1389</v>
      </c>
      <c r="F1750" s="1" t="n">
        <f aca="false">E1750-D1750+1</f>
        <v>1389</v>
      </c>
      <c r="G1750" s="1" t="n">
        <v>143</v>
      </c>
      <c r="H1750" s="2" t="n">
        <f aca="false">G1750*100/F1750</f>
        <v>10.2951763858891</v>
      </c>
    </row>
    <row r="1751" customFormat="false" ht="13" hidden="false" customHeight="false" outlineLevel="0" collapsed="false">
      <c r="A1751" s="0" t="s">
        <v>8</v>
      </c>
      <c r="B1751" s="0" t="s">
        <v>1034</v>
      </c>
      <c r="C1751" s="0" t="s">
        <v>1684</v>
      </c>
      <c r="D1751" s="1" t="s">
        <v>1026</v>
      </c>
      <c r="E1751" s="1" t="n">
        <v>994</v>
      </c>
      <c r="F1751" s="1" t="n">
        <f aca="false">E1751-D1751+1</f>
        <v>994</v>
      </c>
      <c r="G1751" s="1" t="n">
        <v>143</v>
      </c>
      <c r="H1751" s="2" t="n">
        <f aca="false">G1751*100/F1751</f>
        <v>14.3863179074447</v>
      </c>
    </row>
    <row r="1752" customFormat="false" ht="13" hidden="false" customHeight="false" outlineLevel="0" collapsed="false">
      <c r="A1752" s="0" t="s">
        <v>8</v>
      </c>
      <c r="B1752" s="0" t="s">
        <v>307</v>
      </c>
      <c r="C1752" s="0" t="s">
        <v>1684</v>
      </c>
      <c r="D1752" s="1" t="s">
        <v>1026</v>
      </c>
      <c r="E1752" s="1" t="n">
        <v>1325</v>
      </c>
      <c r="F1752" s="1" t="n">
        <f aca="false">E1752-D1752+1</f>
        <v>1325</v>
      </c>
      <c r="G1752" s="1" t="n">
        <v>144</v>
      </c>
      <c r="H1752" s="2" t="n">
        <f aca="false">G1752*100/F1752</f>
        <v>10.8679245283019</v>
      </c>
    </row>
    <row r="1753" customFormat="false" ht="13" hidden="false" customHeight="false" outlineLevel="0" collapsed="false">
      <c r="A1753" s="0" t="s">
        <v>8</v>
      </c>
      <c r="B1753" s="0" t="s">
        <v>1299</v>
      </c>
      <c r="C1753" s="0" t="s">
        <v>1684</v>
      </c>
      <c r="D1753" s="1" t="s">
        <v>1026</v>
      </c>
      <c r="E1753" s="1" t="n">
        <v>1176</v>
      </c>
      <c r="F1753" s="1" t="n">
        <f aca="false">E1753-D1753+1</f>
        <v>1176</v>
      </c>
      <c r="G1753" s="1" t="n">
        <v>144</v>
      </c>
      <c r="H1753" s="2" t="n">
        <f aca="false">G1753*100/F1753</f>
        <v>12.2448979591837</v>
      </c>
    </row>
    <row r="1754" customFormat="false" ht="13" hidden="false" customHeight="false" outlineLevel="0" collapsed="false">
      <c r="A1754" s="0" t="s">
        <v>23</v>
      </c>
      <c r="B1754" s="0" t="s">
        <v>696</v>
      </c>
      <c r="C1754" s="0" t="s">
        <v>1684</v>
      </c>
      <c r="D1754" s="1" t="s">
        <v>1026</v>
      </c>
      <c r="E1754" s="1" t="n">
        <v>1090</v>
      </c>
      <c r="F1754" s="1" t="n">
        <f aca="false">E1754-D1754+1</f>
        <v>1090</v>
      </c>
      <c r="G1754" s="1" t="n">
        <v>144</v>
      </c>
      <c r="H1754" s="2" t="n">
        <f aca="false">G1754*100/F1754</f>
        <v>13.2110091743119</v>
      </c>
    </row>
    <row r="1755" customFormat="false" ht="13" hidden="false" customHeight="false" outlineLevel="0" collapsed="false">
      <c r="A1755" s="0" t="s">
        <v>23</v>
      </c>
      <c r="B1755" s="0" t="s">
        <v>328</v>
      </c>
      <c r="C1755" s="0" t="s">
        <v>1684</v>
      </c>
      <c r="D1755" s="1" t="s">
        <v>1026</v>
      </c>
      <c r="E1755" s="1" t="n">
        <v>3644</v>
      </c>
      <c r="F1755" s="1" t="n">
        <f aca="false">E1755-D1755+1</f>
        <v>3644</v>
      </c>
      <c r="G1755" s="1" t="n">
        <v>145</v>
      </c>
      <c r="H1755" s="2" t="n">
        <f aca="false">G1755*100/F1755</f>
        <v>3.97914379802415</v>
      </c>
    </row>
    <row r="1756" customFormat="false" ht="13" hidden="false" customHeight="false" outlineLevel="0" collapsed="false">
      <c r="A1756" s="0" t="s">
        <v>8</v>
      </c>
      <c r="B1756" s="0" t="s">
        <v>1297</v>
      </c>
      <c r="C1756" s="0" t="s">
        <v>1684</v>
      </c>
      <c r="D1756" s="1" t="s">
        <v>1026</v>
      </c>
      <c r="E1756" s="1" t="n">
        <v>1372</v>
      </c>
      <c r="F1756" s="1" t="n">
        <f aca="false">E1756-D1756+1</f>
        <v>1372</v>
      </c>
      <c r="G1756" s="1" t="n">
        <v>145</v>
      </c>
      <c r="H1756" s="2" t="n">
        <f aca="false">G1756*100/F1756</f>
        <v>10.5685131195335</v>
      </c>
    </row>
    <row r="1757" customFormat="false" ht="13" hidden="false" customHeight="false" outlineLevel="0" collapsed="false">
      <c r="A1757" s="0" t="s">
        <v>23</v>
      </c>
      <c r="B1757" s="0" t="s">
        <v>818</v>
      </c>
      <c r="C1757" s="0" t="s">
        <v>1684</v>
      </c>
      <c r="D1757" s="1" t="s">
        <v>1026</v>
      </c>
      <c r="E1757" s="1" t="n">
        <v>1260</v>
      </c>
      <c r="F1757" s="1" t="n">
        <f aca="false">E1757-D1757+1</f>
        <v>1260</v>
      </c>
      <c r="G1757" s="1" t="n">
        <v>145</v>
      </c>
      <c r="H1757" s="2" t="n">
        <f aca="false">G1757*100/F1757</f>
        <v>11.5079365079365</v>
      </c>
    </row>
    <row r="1758" customFormat="false" ht="13" hidden="false" customHeight="false" outlineLevel="0" collapsed="false">
      <c r="A1758" s="0" t="s">
        <v>8</v>
      </c>
      <c r="B1758" s="0" t="s">
        <v>452</v>
      </c>
      <c r="C1758" s="0" t="s">
        <v>1684</v>
      </c>
      <c r="D1758" s="1" t="s">
        <v>1026</v>
      </c>
      <c r="E1758" s="1" t="n">
        <v>2246</v>
      </c>
      <c r="F1758" s="1" t="n">
        <f aca="false">E1758-D1758+1</f>
        <v>2246</v>
      </c>
      <c r="G1758" s="1" t="n">
        <v>148</v>
      </c>
      <c r="H1758" s="2" t="n">
        <f aca="false">G1758*100/F1758</f>
        <v>6.58949243098842</v>
      </c>
    </row>
    <row r="1759" customFormat="false" ht="13" hidden="false" customHeight="false" outlineLevel="0" collapsed="false">
      <c r="A1759" s="0" t="s">
        <v>23</v>
      </c>
      <c r="B1759" s="0" t="s">
        <v>587</v>
      </c>
      <c r="C1759" s="0" t="s">
        <v>1684</v>
      </c>
      <c r="D1759" s="1" t="s">
        <v>1026</v>
      </c>
      <c r="E1759" s="1" t="n">
        <v>1026</v>
      </c>
      <c r="F1759" s="1" t="n">
        <f aca="false">E1759-D1759+1</f>
        <v>1026</v>
      </c>
      <c r="G1759" s="1" t="n">
        <v>151</v>
      </c>
      <c r="H1759" s="2" t="n">
        <f aca="false">G1759*100/F1759</f>
        <v>14.7173489278752</v>
      </c>
    </row>
    <row r="1760" customFormat="false" ht="13" hidden="false" customHeight="false" outlineLevel="0" collapsed="false">
      <c r="A1760" s="0" t="s">
        <v>8</v>
      </c>
      <c r="B1760" s="0" t="s">
        <v>60</v>
      </c>
      <c r="C1760" s="0" t="s">
        <v>1684</v>
      </c>
      <c r="D1760" s="1" t="s">
        <v>1026</v>
      </c>
      <c r="E1760" s="1" t="n">
        <v>3293</v>
      </c>
      <c r="F1760" s="1" t="n">
        <f aca="false">E1760-D1760+1</f>
        <v>3293</v>
      </c>
      <c r="G1760" s="1" t="n">
        <v>152</v>
      </c>
      <c r="H1760" s="2" t="n">
        <f aca="false">G1760*100/F1760</f>
        <v>4.61585180686304</v>
      </c>
    </row>
    <row r="1761" customFormat="false" ht="13" hidden="false" customHeight="false" outlineLevel="0" collapsed="false">
      <c r="A1761" s="0" t="s">
        <v>8</v>
      </c>
      <c r="B1761" s="0" t="s">
        <v>1043</v>
      </c>
      <c r="C1761" s="0" t="s">
        <v>1684</v>
      </c>
      <c r="D1761" s="1" t="s">
        <v>1026</v>
      </c>
      <c r="E1761" s="1" t="n">
        <v>2028</v>
      </c>
      <c r="F1761" s="1" t="n">
        <f aca="false">E1761-D1761+1</f>
        <v>2028</v>
      </c>
      <c r="G1761" s="1" t="n">
        <v>152</v>
      </c>
      <c r="H1761" s="2" t="n">
        <f aca="false">G1761*100/F1761</f>
        <v>7.49506903353057</v>
      </c>
    </row>
    <row r="1762" customFormat="false" ht="13" hidden="false" customHeight="false" outlineLevel="0" collapsed="false">
      <c r="A1762" s="0" t="s">
        <v>8</v>
      </c>
      <c r="B1762" s="0" t="s">
        <v>822</v>
      </c>
      <c r="C1762" s="0" t="s">
        <v>1684</v>
      </c>
      <c r="D1762" s="1" t="s">
        <v>1026</v>
      </c>
      <c r="E1762" s="1" t="n">
        <v>1939</v>
      </c>
      <c r="F1762" s="1" t="n">
        <f aca="false">E1762-D1762+1</f>
        <v>1939</v>
      </c>
      <c r="G1762" s="1" t="n">
        <v>152</v>
      </c>
      <c r="H1762" s="2" t="n">
        <f aca="false">G1762*100/F1762</f>
        <v>7.83909231562661</v>
      </c>
    </row>
    <row r="1763" customFormat="false" ht="13" hidden="false" customHeight="false" outlineLevel="0" collapsed="false">
      <c r="A1763" s="0" t="s">
        <v>23</v>
      </c>
      <c r="B1763" s="0" t="s">
        <v>1149</v>
      </c>
      <c r="C1763" s="0" t="s">
        <v>1684</v>
      </c>
      <c r="D1763" s="1" t="s">
        <v>1026</v>
      </c>
      <c r="E1763" s="1" t="n">
        <v>1718</v>
      </c>
      <c r="F1763" s="1" t="n">
        <f aca="false">E1763-D1763+1</f>
        <v>1718</v>
      </c>
      <c r="G1763" s="1" t="n">
        <v>152</v>
      </c>
      <c r="H1763" s="2" t="n">
        <f aca="false">G1763*100/F1763</f>
        <v>8.84749708963912</v>
      </c>
    </row>
    <row r="1764" customFormat="false" ht="13" hidden="false" customHeight="false" outlineLevel="0" collapsed="false">
      <c r="A1764" s="0" t="s">
        <v>8</v>
      </c>
      <c r="B1764" s="0" t="s">
        <v>1645</v>
      </c>
      <c r="C1764" s="0" t="s">
        <v>1684</v>
      </c>
      <c r="D1764" s="1" t="s">
        <v>1026</v>
      </c>
      <c r="E1764" s="1" t="n">
        <v>1779</v>
      </c>
      <c r="F1764" s="1" t="n">
        <f aca="false">E1764-D1764+1</f>
        <v>1779</v>
      </c>
      <c r="G1764" s="1" t="n">
        <v>155</v>
      </c>
      <c r="H1764" s="2" t="n">
        <f aca="false">G1764*100/F1764</f>
        <v>8.71275997751546</v>
      </c>
    </row>
    <row r="1765" customFormat="false" ht="13" hidden="false" customHeight="false" outlineLevel="0" collapsed="false">
      <c r="A1765" s="0" t="s">
        <v>23</v>
      </c>
      <c r="B1765" s="0" t="s">
        <v>1465</v>
      </c>
      <c r="C1765" s="0" t="s">
        <v>1684</v>
      </c>
      <c r="D1765" s="1" t="s">
        <v>1026</v>
      </c>
      <c r="E1765" s="1" t="n">
        <v>1458</v>
      </c>
      <c r="F1765" s="1" t="n">
        <f aca="false">E1765-D1765+1</f>
        <v>1458</v>
      </c>
      <c r="G1765" s="1" t="n">
        <v>155</v>
      </c>
      <c r="H1765" s="2" t="n">
        <f aca="false">G1765*100/F1765</f>
        <v>10.6310013717421</v>
      </c>
    </row>
    <row r="1766" customFormat="false" ht="13" hidden="false" customHeight="false" outlineLevel="0" collapsed="false">
      <c r="A1766" s="0" t="s">
        <v>23</v>
      </c>
      <c r="B1766" s="0" t="s">
        <v>1286</v>
      </c>
      <c r="C1766" s="0" t="s">
        <v>1684</v>
      </c>
      <c r="D1766" s="1" t="s">
        <v>1026</v>
      </c>
      <c r="E1766" s="1" t="n">
        <v>1828</v>
      </c>
      <c r="F1766" s="1" t="n">
        <f aca="false">E1766-D1766+1</f>
        <v>1828</v>
      </c>
      <c r="G1766" s="1" t="n">
        <v>157</v>
      </c>
      <c r="H1766" s="2" t="n">
        <f aca="false">G1766*100/F1766</f>
        <v>8.58862144420131</v>
      </c>
    </row>
    <row r="1767" customFormat="false" ht="13" hidden="false" customHeight="false" outlineLevel="0" collapsed="false">
      <c r="A1767" s="0" t="s">
        <v>8</v>
      </c>
      <c r="B1767" s="0" t="s">
        <v>718</v>
      </c>
      <c r="C1767" s="0" t="s">
        <v>1684</v>
      </c>
      <c r="D1767" s="1" t="s">
        <v>1026</v>
      </c>
      <c r="E1767" s="1" t="n">
        <v>1710</v>
      </c>
      <c r="F1767" s="1" t="n">
        <f aca="false">E1767-D1767+1</f>
        <v>1710</v>
      </c>
      <c r="G1767" s="1" t="n">
        <v>157</v>
      </c>
      <c r="H1767" s="2" t="n">
        <f aca="false">G1767*100/F1767</f>
        <v>9.1812865497076</v>
      </c>
    </row>
    <row r="1768" customFormat="false" ht="13" hidden="false" customHeight="false" outlineLevel="0" collapsed="false">
      <c r="A1768" s="0" t="s">
        <v>8</v>
      </c>
      <c r="B1768" s="0" t="s">
        <v>1310</v>
      </c>
      <c r="C1768" s="0" t="s">
        <v>1684</v>
      </c>
      <c r="D1768" s="1" t="s">
        <v>1026</v>
      </c>
      <c r="E1768" s="1" t="n">
        <v>2967</v>
      </c>
      <c r="F1768" s="1" t="n">
        <f aca="false">E1768-D1768+1</f>
        <v>2967</v>
      </c>
      <c r="G1768" s="1" t="n">
        <v>158</v>
      </c>
      <c r="H1768" s="2" t="n">
        <f aca="false">G1768*100/F1768</f>
        <v>5.3252443545669</v>
      </c>
    </row>
    <row r="1769" customFormat="false" ht="13" hidden="false" customHeight="false" outlineLevel="0" collapsed="false">
      <c r="A1769" s="0" t="s">
        <v>8</v>
      </c>
      <c r="B1769" s="0" t="s">
        <v>407</v>
      </c>
      <c r="C1769" s="0" t="s">
        <v>1684</v>
      </c>
      <c r="D1769" s="1" t="s">
        <v>1026</v>
      </c>
      <c r="E1769" s="1" t="n">
        <v>1447</v>
      </c>
      <c r="F1769" s="1" t="n">
        <f aca="false">E1769-D1769+1</f>
        <v>1447</v>
      </c>
      <c r="G1769" s="1" t="n">
        <v>159</v>
      </c>
      <c r="H1769" s="2" t="n">
        <f aca="false">G1769*100/F1769</f>
        <v>10.9882515549413</v>
      </c>
    </row>
    <row r="1770" customFormat="false" ht="13" hidden="false" customHeight="false" outlineLevel="0" collapsed="false">
      <c r="A1770" s="0" t="s">
        <v>8</v>
      </c>
      <c r="B1770" s="0" t="s">
        <v>44</v>
      </c>
      <c r="C1770" s="0" t="s">
        <v>1684</v>
      </c>
      <c r="D1770" s="1" t="s">
        <v>1026</v>
      </c>
      <c r="E1770" s="1" t="n">
        <v>1565</v>
      </c>
      <c r="F1770" s="1" t="n">
        <f aca="false">E1770-D1770+1</f>
        <v>1565</v>
      </c>
      <c r="G1770" s="1" t="n">
        <v>164</v>
      </c>
      <c r="H1770" s="2" t="n">
        <f aca="false">G1770*100/F1770</f>
        <v>10.4792332268371</v>
      </c>
    </row>
    <row r="1771" customFormat="false" ht="13" hidden="false" customHeight="false" outlineLevel="0" collapsed="false">
      <c r="A1771" s="0" t="s">
        <v>8</v>
      </c>
      <c r="B1771" s="0" t="s">
        <v>649</v>
      </c>
      <c r="C1771" s="0" t="s">
        <v>1684</v>
      </c>
      <c r="D1771" s="1" t="s">
        <v>1026</v>
      </c>
      <c r="E1771" s="1" t="n">
        <v>2123</v>
      </c>
      <c r="F1771" s="1" t="n">
        <f aca="false">E1771-D1771+1</f>
        <v>2123</v>
      </c>
      <c r="G1771" s="1" t="n">
        <v>165</v>
      </c>
      <c r="H1771" s="2" t="n">
        <f aca="false">G1771*100/F1771</f>
        <v>7.7720207253886</v>
      </c>
    </row>
    <row r="1772" customFormat="false" ht="13" hidden="false" customHeight="false" outlineLevel="0" collapsed="false">
      <c r="A1772" s="0" t="s">
        <v>8</v>
      </c>
      <c r="B1772" s="0" t="s">
        <v>1367</v>
      </c>
      <c r="C1772" s="0" t="s">
        <v>1684</v>
      </c>
      <c r="D1772" s="1" t="s">
        <v>1026</v>
      </c>
      <c r="E1772" s="1" t="n">
        <v>1693</v>
      </c>
      <c r="F1772" s="1" t="n">
        <f aca="false">E1772-D1772+1</f>
        <v>1693</v>
      </c>
      <c r="G1772" s="1" t="n">
        <v>166</v>
      </c>
      <c r="H1772" s="2" t="n">
        <f aca="false">G1772*100/F1772</f>
        <v>9.80507974010632</v>
      </c>
    </row>
    <row r="1773" customFormat="false" ht="13" hidden="false" customHeight="false" outlineLevel="0" collapsed="false">
      <c r="A1773" s="0" t="s">
        <v>8</v>
      </c>
      <c r="B1773" s="0" t="s">
        <v>935</v>
      </c>
      <c r="C1773" s="0" t="s">
        <v>1684</v>
      </c>
      <c r="D1773" s="1" t="s">
        <v>1026</v>
      </c>
      <c r="E1773" s="1" t="n">
        <v>1812</v>
      </c>
      <c r="F1773" s="1" t="n">
        <f aca="false">E1773-D1773+1</f>
        <v>1812</v>
      </c>
      <c r="G1773" s="1" t="n">
        <v>167</v>
      </c>
      <c r="H1773" s="2" t="n">
        <f aca="false">G1773*100/F1773</f>
        <v>9.21633554083885</v>
      </c>
    </row>
    <row r="1774" customFormat="false" ht="13" hidden="false" customHeight="false" outlineLevel="0" collapsed="false">
      <c r="A1774" s="0" t="s">
        <v>23</v>
      </c>
      <c r="B1774" s="0" t="s">
        <v>56</v>
      </c>
      <c r="C1774" s="0" t="s">
        <v>1684</v>
      </c>
      <c r="D1774" s="1" t="s">
        <v>1026</v>
      </c>
      <c r="E1774" s="1" t="n">
        <v>1008</v>
      </c>
      <c r="F1774" s="1" t="n">
        <f aca="false">E1774-D1774+1</f>
        <v>1008</v>
      </c>
      <c r="G1774" s="1" t="n">
        <v>167</v>
      </c>
      <c r="H1774" s="2" t="n">
        <f aca="false">G1774*100/F1774</f>
        <v>16.5674603174603</v>
      </c>
    </row>
    <row r="1775" customFormat="false" ht="13" hidden="false" customHeight="false" outlineLevel="0" collapsed="false">
      <c r="A1775" s="0" t="s">
        <v>23</v>
      </c>
      <c r="B1775" s="0" t="s">
        <v>275</v>
      </c>
      <c r="C1775" s="0" t="s">
        <v>1684</v>
      </c>
      <c r="D1775" s="1" t="s">
        <v>1026</v>
      </c>
      <c r="E1775" s="1" t="n">
        <v>1343</v>
      </c>
      <c r="F1775" s="1" t="n">
        <f aca="false">E1775-D1775+1</f>
        <v>1343</v>
      </c>
      <c r="G1775" s="1" t="n">
        <v>168</v>
      </c>
      <c r="H1775" s="2" t="n">
        <f aca="false">G1775*100/F1775</f>
        <v>12.5093075204765</v>
      </c>
    </row>
    <row r="1776" customFormat="false" ht="13" hidden="false" customHeight="false" outlineLevel="0" collapsed="false">
      <c r="A1776" s="0" t="s">
        <v>8</v>
      </c>
      <c r="B1776" s="0" t="s">
        <v>781</v>
      </c>
      <c r="C1776" s="0" t="s">
        <v>1684</v>
      </c>
      <c r="D1776" s="1" t="s">
        <v>1026</v>
      </c>
      <c r="E1776" s="1" t="n">
        <v>1449</v>
      </c>
      <c r="F1776" s="1" t="n">
        <f aca="false">E1776-D1776+1</f>
        <v>1449</v>
      </c>
      <c r="G1776" s="1" t="n">
        <v>170</v>
      </c>
      <c r="H1776" s="2" t="n">
        <f aca="false">G1776*100/F1776</f>
        <v>11.7322291235335</v>
      </c>
    </row>
    <row r="1777" customFormat="false" ht="13" hidden="false" customHeight="false" outlineLevel="0" collapsed="false">
      <c r="A1777" s="0" t="s">
        <v>23</v>
      </c>
      <c r="B1777" s="0" t="s">
        <v>88</v>
      </c>
      <c r="C1777" s="0" t="s">
        <v>1684</v>
      </c>
      <c r="D1777" s="1" t="s">
        <v>1026</v>
      </c>
      <c r="E1777" s="1" t="n">
        <v>1019</v>
      </c>
      <c r="F1777" s="1" t="n">
        <f aca="false">E1777-D1777+1</f>
        <v>1019</v>
      </c>
      <c r="G1777" s="1" t="n">
        <v>170</v>
      </c>
      <c r="H1777" s="2" t="n">
        <f aca="false">G1777*100/F1777</f>
        <v>16.6830225711482</v>
      </c>
    </row>
    <row r="1778" customFormat="false" ht="13" hidden="false" customHeight="false" outlineLevel="0" collapsed="false">
      <c r="A1778" s="0" t="s">
        <v>23</v>
      </c>
      <c r="B1778" s="0" t="s">
        <v>1322</v>
      </c>
      <c r="C1778" s="0" t="s">
        <v>1684</v>
      </c>
      <c r="D1778" s="1" t="s">
        <v>1026</v>
      </c>
      <c r="E1778" s="1" t="n">
        <v>5247</v>
      </c>
      <c r="F1778" s="1" t="n">
        <f aca="false">E1778-D1778+1</f>
        <v>5247</v>
      </c>
      <c r="G1778" s="1" t="n">
        <v>171</v>
      </c>
      <c r="H1778" s="2" t="n">
        <f aca="false">G1778*100/F1778</f>
        <v>3.2590051457976</v>
      </c>
    </row>
    <row r="1779" customFormat="false" ht="13" hidden="false" customHeight="false" outlineLevel="0" collapsed="false">
      <c r="A1779" s="0" t="s">
        <v>8</v>
      </c>
      <c r="B1779" s="0" t="s">
        <v>1672</v>
      </c>
      <c r="C1779" s="0" t="s">
        <v>1684</v>
      </c>
      <c r="D1779" s="1" t="s">
        <v>1026</v>
      </c>
      <c r="E1779" s="1" t="n">
        <v>1524</v>
      </c>
      <c r="F1779" s="1" t="n">
        <f aca="false">E1779-D1779+1</f>
        <v>1524</v>
      </c>
      <c r="G1779" s="1" t="n">
        <v>171</v>
      </c>
      <c r="H1779" s="2" t="n">
        <f aca="false">G1779*100/F1779</f>
        <v>11.2204724409449</v>
      </c>
    </row>
    <row r="1780" customFormat="false" ht="13" hidden="false" customHeight="false" outlineLevel="0" collapsed="false">
      <c r="A1780" s="0" t="s">
        <v>8</v>
      </c>
      <c r="B1780" s="0" t="s">
        <v>1294</v>
      </c>
      <c r="C1780" s="0" t="s">
        <v>1684</v>
      </c>
      <c r="D1780" s="1" t="s">
        <v>1026</v>
      </c>
      <c r="E1780" s="1" t="n">
        <v>1264</v>
      </c>
      <c r="F1780" s="1" t="n">
        <f aca="false">E1780-D1780+1</f>
        <v>1264</v>
      </c>
      <c r="G1780" s="1" t="n">
        <v>172</v>
      </c>
      <c r="H1780" s="2" t="n">
        <f aca="false">G1780*100/F1780</f>
        <v>13.6075949367089</v>
      </c>
    </row>
    <row r="1781" customFormat="false" ht="13" hidden="false" customHeight="false" outlineLevel="0" collapsed="false">
      <c r="A1781" s="0" t="s">
        <v>23</v>
      </c>
      <c r="B1781" s="0" t="s">
        <v>138</v>
      </c>
      <c r="C1781" s="0" t="s">
        <v>1684</v>
      </c>
      <c r="D1781" s="1" t="s">
        <v>1026</v>
      </c>
      <c r="E1781" s="1" t="n">
        <v>2896</v>
      </c>
      <c r="F1781" s="1" t="n">
        <f aca="false">E1781-D1781+1</f>
        <v>2896</v>
      </c>
      <c r="G1781" s="1" t="n">
        <v>174</v>
      </c>
      <c r="H1781" s="2" t="n">
        <f aca="false">G1781*100/F1781</f>
        <v>6.00828729281768</v>
      </c>
    </row>
    <row r="1782" customFormat="false" ht="13" hidden="false" customHeight="false" outlineLevel="0" collapsed="false">
      <c r="A1782" s="0" t="s">
        <v>8</v>
      </c>
      <c r="B1782" s="0" t="s">
        <v>297</v>
      </c>
      <c r="C1782" s="0" t="s">
        <v>1684</v>
      </c>
      <c r="D1782" s="1" t="s">
        <v>1026</v>
      </c>
      <c r="E1782" s="1" t="n">
        <v>2461</v>
      </c>
      <c r="F1782" s="1" t="n">
        <f aca="false">E1782-D1782+1</f>
        <v>2461</v>
      </c>
      <c r="G1782" s="1" t="n">
        <v>175</v>
      </c>
      <c r="H1782" s="2" t="n">
        <f aca="false">G1782*100/F1782</f>
        <v>7.11093051605039</v>
      </c>
    </row>
    <row r="1783" customFormat="false" ht="13" hidden="false" customHeight="false" outlineLevel="0" collapsed="false">
      <c r="A1783" s="0" t="s">
        <v>23</v>
      </c>
      <c r="B1783" s="0" t="s">
        <v>334</v>
      </c>
      <c r="C1783" s="0" t="s">
        <v>1684</v>
      </c>
      <c r="D1783" s="1" t="s">
        <v>1026</v>
      </c>
      <c r="E1783" s="1" t="n">
        <v>1402</v>
      </c>
      <c r="F1783" s="1" t="n">
        <f aca="false">E1783-D1783+1</f>
        <v>1402</v>
      </c>
      <c r="G1783" s="1" t="n">
        <v>175</v>
      </c>
      <c r="H1783" s="2" t="n">
        <f aca="false">G1783*100/F1783</f>
        <v>12.4821683309558</v>
      </c>
    </row>
    <row r="1784" customFormat="false" ht="13" hidden="false" customHeight="false" outlineLevel="0" collapsed="false">
      <c r="A1784" s="0" t="s">
        <v>8</v>
      </c>
      <c r="B1784" s="0" t="s">
        <v>1182</v>
      </c>
      <c r="C1784" s="0" t="s">
        <v>1684</v>
      </c>
      <c r="D1784" s="1" t="s">
        <v>1026</v>
      </c>
      <c r="E1784" s="1" t="n">
        <v>2600</v>
      </c>
      <c r="F1784" s="1" t="n">
        <f aca="false">E1784-D1784+1</f>
        <v>2600</v>
      </c>
      <c r="G1784" s="1" t="n">
        <v>178</v>
      </c>
      <c r="H1784" s="2" t="n">
        <f aca="false">G1784*100/F1784</f>
        <v>6.84615384615385</v>
      </c>
    </row>
    <row r="1785" customFormat="false" ht="13" hidden="false" customHeight="false" outlineLevel="0" collapsed="false">
      <c r="A1785" s="0" t="s">
        <v>8</v>
      </c>
      <c r="B1785" s="0" t="s">
        <v>146</v>
      </c>
      <c r="C1785" s="0" t="s">
        <v>1684</v>
      </c>
      <c r="D1785" s="1" t="s">
        <v>1026</v>
      </c>
      <c r="E1785" s="1" t="n">
        <v>2403</v>
      </c>
      <c r="F1785" s="1" t="n">
        <f aca="false">E1785-D1785+1</f>
        <v>2403</v>
      </c>
      <c r="G1785" s="1" t="n">
        <v>178</v>
      </c>
      <c r="H1785" s="2" t="n">
        <f aca="false">G1785*100/F1785</f>
        <v>7.40740740740741</v>
      </c>
    </row>
    <row r="1786" customFormat="false" ht="13" hidden="false" customHeight="false" outlineLevel="0" collapsed="false">
      <c r="A1786" s="0" t="s">
        <v>8</v>
      </c>
      <c r="B1786" s="0" t="s">
        <v>752</v>
      </c>
      <c r="C1786" s="0" t="s">
        <v>1684</v>
      </c>
      <c r="D1786" s="1" t="s">
        <v>1026</v>
      </c>
      <c r="E1786" s="1" t="n">
        <v>1496</v>
      </c>
      <c r="F1786" s="1" t="n">
        <f aca="false">E1786-D1786+1</f>
        <v>1496</v>
      </c>
      <c r="G1786" s="1" t="n">
        <v>180</v>
      </c>
      <c r="H1786" s="2" t="n">
        <f aca="false">G1786*100/F1786</f>
        <v>12.0320855614973</v>
      </c>
    </row>
    <row r="1787" customFormat="false" ht="13" hidden="false" customHeight="false" outlineLevel="0" collapsed="false">
      <c r="A1787" s="0" t="s">
        <v>23</v>
      </c>
      <c r="B1787" s="0" t="s">
        <v>340</v>
      </c>
      <c r="C1787" s="0" t="s">
        <v>1684</v>
      </c>
      <c r="D1787" s="1" t="s">
        <v>1026</v>
      </c>
      <c r="E1787" s="1" t="n">
        <v>2122</v>
      </c>
      <c r="F1787" s="1" t="n">
        <f aca="false">E1787-D1787+1</f>
        <v>2122</v>
      </c>
      <c r="G1787" s="1" t="n">
        <v>182</v>
      </c>
      <c r="H1787" s="2" t="n">
        <f aca="false">G1787*100/F1787</f>
        <v>8.57681432610745</v>
      </c>
    </row>
    <row r="1788" customFormat="false" ht="13" hidden="false" customHeight="false" outlineLevel="0" collapsed="false">
      <c r="A1788" s="0" t="s">
        <v>8</v>
      </c>
      <c r="B1788" s="0" t="s">
        <v>1502</v>
      </c>
      <c r="C1788" s="0" t="s">
        <v>1684</v>
      </c>
      <c r="D1788" s="1" t="s">
        <v>1026</v>
      </c>
      <c r="E1788" s="1" t="n">
        <v>1982</v>
      </c>
      <c r="F1788" s="1" t="n">
        <f aca="false">E1788-D1788+1</f>
        <v>1982</v>
      </c>
      <c r="G1788" s="1" t="n">
        <v>183</v>
      </c>
      <c r="H1788" s="2" t="n">
        <f aca="false">G1788*100/F1788</f>
        <v>9.23309788092836</v>
      </c>
    </row>
    <row r="1789" customFormat="false" ht="13" hidden="false" customHeight="false" outlineLevel="0" collapsed="false">
      <c r="A1789" s="0" t="s">
        <v>8</v>
      </c>
      <c r="B1789" s="0" t="s">
        <v>260</v>
      </c>
      <c r="C1789" s="0" t="s">
        <v>1684</v>
      </c>
      <c r="D1789" s="1" t="s">
        <v>1026</v>
      </c>
      <c r="E1789" s="1" t="n">
        <v>2065</v>
      </c>
      <c r="F1789" s="1" t="n">
        <f aca="false">E1789-D1789+1</f>
        <v>2065</v>
      </c>
      <c r="G1789" s="1" t="n">
        <v>184</v>
      </c>
      <c r="H1789" s="2" t="n">
        <f aca="false">G1789*100/F1789</f>
        <v>8.91041162227603</v>
      </c>
    </row>
    <row r="1790" customFormat="false" ht="13" hidden="false" customHeight="false" outlineLevel="0" collapsed="false">
      <c r="A1790" s="0" t="s">
        <v>8</v>
      </c>
      <c r="B1790" s="0" t="s">
        <v>503</v>
      </c>
      <c r="C1790" s="0" t="s">
        <v>1684</v>
      </c>
      <c r="D1790" s="1" t="s">
        <v>1026</v>
      </c>
      <c r="E1790" s="1" t="n">
        <v>1509</v>
      </c>
      <c r="F1790" s="1" t="n">
        <f aca="false">E1790-D1790+1</f>
        <v>1509</v>
      </c>
      <c r="G1790" s="1" t="n">
        <v>185</v>
      </c>
      <c r="H1790" s="2" t="n">
        <f aca="false">G1790*100/F1790</f>
        <v>12.259774685222</v>
      </c>
    </row>
    <row r="1791" customFormat="false" ht="13" hidden="false" customHeight="false" outlineLevel="0" collapsed="false">
      <c r="A1791" s="0" t="s">
        <v>8</v>
      </c>
      <c r="B1791" s="0" t="s">
        <v>503</v>
      </c>
      <c r="C1791" s="0" t="s">
        <v>1684</v>
      </c>
      <c r="D1791" s="1" t="s">
        <v>1026</v>
      </c>
      <c r="E1791" s="1" t="n">
        <v>1509</v>
      </c>
      <c r="F1791" s="1" t="n">
        <f aca="false">E1791-D1791+1</f>
        <v>1509</v>
      </c>
      <c r="G1791" s="1" t="n">
        <v>185</v>
      </c>
      <c r="H1791" s="2" t="n">
        <f aca="false">G1791*100/F1791</f>
        <v>12.259774685222</v>
      </c>
    </row>
    <row r="1792" customFormat="false" ht="13" hidden="false" customHeight="false" outlineLevel="0" collapsed="false">
      <c r="A1792" s="0" t="s">
        <v>8</v>
      </c>
      <c r="B1792" s="0" t="s">
        <v>152</v>
      </c>
      <c r="C1792" s="0" t="s">
        <v>1684</v>
      </c>
      <c r="D1792" s="1" t="s">
        <v>1026</v>
      </c>
      <c r="E1792" s="1" t="n">
        <v>4129</v>
      </c>
      <c r="F1792" s="1" t="n">
        <f aca="false">E1792-D1792+1</f>
        <v>4129</v>
      </c>
      <c r="G1792" s="1" t="n">
        <v>186</v>
      </c>
      <c r="H1792" s="2" t="n">
        <f aca="false">G1792*100/F1792</f>
        <v>4.50472269314604</v>
      </c>
    </row>
    <row r="1793" customFormat="false" ht="13" hidden="false" customHeight="false" outlineLevel="0" collapsed="false">
      <c r="A1793" s="0" t="s">
        <v>23</v>
      </c>
      <c r="B1793" s="0" t="s">
        <v>1124</v>
      </c>
      <c r="C1793" s="0" t="s">
        <v>1684</v>
      </c>
      <c r="D1793" s="1" t="s">
        <v>1026</v>
      </c>
      <c r="E1793" s="1" t="n">
        <v>4016</v>
      </c>
      <c r="F1793" s="1" t="n">
        <f aca="false">E1793-D1793+1</f>
        <v>4016</v>
      </c>
      <c r="G1793" s="1" t="n">
        <v>186</v>
      </c>
      <c r="H1793" s="2" t="n">
        <f aca="false">G1793*100/F1793</f>
        <v>4.63147410358566</v>
      </c>
    </row>
    <row r="1794" customFormat="false" ht="13" hidden="false" customHeight="false" outlineLevel="0" collapsed="false">
      <c r="A1794" s="0" t="s">
        <v>8</v>
      </c>
      <c r="B1794" s="0" t="s">
        <v>1290</v>
      </c>
      <c r="C1794" s="0" t="s">
        <v>1684</v>
      </c>
      <c r="D1794" s="1" t="s">
        <v>1026</v>
      </c>
      <c r="E1794" s="1" t="n">
        <v>1746</v>
      </c>
      <c r="F1794" s="1" t="n">
        <f aca="false">E1794-D1794+1</f>
        <v>1746</v>
      </c>
      <c r="G1794" s="1" t="n">
        <v>187</v>
      </c>
      <c r="H1794" s="2" t="n">
        <f aca="false">G1794*100/F1794</f>
        <v>10.7101947308133</v>
      </c>
    </row>
    <row r="1795" customFormat="false" ht="13" hidden="false" customHeight="false" outlineLevel="0" collapsed="false">
      <c r="A1795" s="0" t="s">
        <v>23</v>
      </c>
      <c r="B1795" s="0" t="s">
        <v>450</v>
      </c>
      <c r="C1795" s="0" t="s">
        <v>1684</v>
      </c>
      <c r="D1795" s="1" t="s">
        <v>1026</v>
      </c>
      <c r="E1795" s="1" t="n">
        <v>1584</v>
      </c>
      <c r="F1795" s="1" t="n">
        <f aca="false">E1795-D1795+1</f>
        <v>1584</v>
      </c>
      <c r="G1795" s="1" t="n">
        <v>190</v>
      </c>
      <c r="H1795" s="2" t="n">
        <f aca="false">G1795*100/F1795</f>
        <v>11.9949494949495</v>
      </c>
    </row>
    <row r="1796" customFormat="false" ht="13" hidden="false" customHeight="false" outlineLevel="0" collapsed="false">
      <c r="A1796" s="0" t="s">
        <v>23</v>
      </c>
      <c r="B1796" s="0" t="s">
        <v>1266</v>
      </c>
      <c r="C1796" s="0" t="s">
        <v>1684</v>
      </c>
      <c r="D1796" s="1" t="s">
        <v>1026</v>
      </c>
      <c r="E1796" s="1" t="n">
        <v>2043</v>
      </c>
      <c r="F1796" s="1" t="n">
        <f aca="false">E1796-D1796+1</f>
        <v>2043</v>
      </c>
      <c r="G1796" s="1" t="n">
        <v>193</v>
      </c>
      <c r="H1796" s="2" t="n">
        <f aca="false">G1796*100/F1796</f>
        <v>9.44689182574645</v>
      </c>
    </row>
    <row r="1797" customFormat="false" ht="13" hidden="false" customHeight="false" outlineLevel="0" collapsed="false">
      <c r="A1797" s="0" t="s">
        <v>23</v>
      </c>
      <c r="B1797" s="0" t="s">
        <v>982</v>
      </c>
      <c r="C1797" s="0" t="s">
        <v>1684</v>
      </c>
      <c r="D1797" s="1" t="s">
        <v>1026</v>
      </c>
      <c r="E1797" s="1" t="n">
        <v>1693</v>
      </c>
      <c r="F1797" s="1" t="n">
        <f aca="false">E1797-D1797+1</f>
        <v>1693</v>
      </c>
      <c r="G1797" s="1" t="n">
        <v>194</v>
      </c>
      <c r="H1797" s="2" t="n">
        <f aca="false">G1797*100/F1797</f>
        <v>11.4589486119315</v>
      </c>
    </row>
    <row r="1798" customFormat="false" ht="13" hidden="false" customHeight="false" outlineLevel="0" collapsed="false">
      <c r="A1798" s="0" t="s">
        <v>8</v>
      </c>
      <c r="B1798" s="0" t="s">
        <v>1635</v>
      </c>
      <c r="C1798" s="0" t="s">
        <v>1684</v>
      </c>
      <c r="D1798" s="1" t="s">
        <v>1026</v>
      </c>
      <c r="E1798" s="1" t="n">
        <v>1975</v>
      </c>
      <c r="F1798" s="1" t="n">
        <f aca="false">E1798-D1798+1</f>
        <v>1975</v>
      </c>
      <c r="G1798" s="1" t="n">
        <v>196</v>
      </c>
      <c r="H1798" s="2" t="n">
        <f aca="false">G1798*100/F1798</f>
        <v>9.92405063291139</v>
      </c>
    </row>
    <row r="1799" customFormat="false" ht="13" hidden="false" customHeight="false" outlineLevel="0" collapsed="false">
      <c r="A1799" s="0" t="s">
        <v>23</v>
      </c>
      <c r="B1799" s="0" t="s">
        <v>1027</v>
      </c>
      <c r="C1799" s="0" t="s">
        <v>1684</v>
      </c>
      <c r="D1799" s="1" t="s">
        <v>1026</v>
      </c>
      <c r="E1799" s="1" t="n">
        <v>1652</v>
      </c>
      <c r="F1799" s="1" t="n">
        <f aca="false">E1799-D1799+1</f>
        <v>1652</v>
      </c>
      <c r="G1799" s="1" t="n">
        <v>197</v>
      </c>
      <c r="H1799" s="2" t="n">
        <f aca="false">G1799*100/F1799</f>
        <v>11.9249394673123</v>
      </c>
    </row>
    <row r="1800" customFormat="false" ht="13" hidden="false" customHeight="false" outlineLevel="0" collapsed="false">
      <c r="A1800" s="0" t="s">
        <v>23</v>
      </c>
      <c r="B1800" s="0" t="s">
        <v>1384</v>
      </c>
      <c r="C1800" s="0" t="s">
        <v>1684</v>
      </c>
      <c r="D1800" s="1" t="s">
        <v>1026</v>
      </c>
      <c r="E1800" s="1" t="n">
        <v>1669</v>
      </c>
      <c r="F1800" s="1" t="n">
        <f aca="false">E1800-D1800+1</f>
        <v>1669</v>
      </c>
      <c r="G1800" s="1" t="n">
        <v>198</v>
      </c>
      <c r="H1800" s="2" t="n">
        <f aca="false">G1800*100/F1800</f>
        <v>11.8633912522469</v>
      </c>
    </row>
    <row r="1801" customFormat="false" ht="13" hidden="false" customHeight="false" outlineLevel="0" collapsed="false">
      <c r="A1801" s="0" t="s">
        <v>8</v>
      </c>
      <c r="B1801" s="0" t="s">
        <v>944</v>
      </c>
      <c r="C1801" s="0" t="s">
        <v>1684</v>
      </c>
      <c r="D1801" s="1" t="s">
        <v>1026</v>
      </c>
      <c r="E1801" s="1" t="n">
        <v>2005</v>
      </c>
      <c r="F1801" s="1" t="n">
        <f aca="false">E1801-D1801+1</f>
        <v>2005</v>
      </c>
      <c r="G1801" s="1" t="n">
        <v>199</v>
      </c>
      <c r="H1801" s="2" t="n">
        <f aca="false">G1801*100/F1801</f>
        <v>9.92518703241895</v>
      </c>
    </row>
    <row r="1802" customFormat="false" ht="13" hidden="false" customHeight="false" outlineLevel="0" collapsed="false">
      <c r="A1802" s="0" t="s">
        <v>8</v>
      </c>
      <c r="B1802" s="0" t="s">
        <v>1320</v>
      </c>
      <c r="C1802" s="0" t="s">
        <v>1684</v>
      </c>
      <c r="D1802" s="1" t="s">
        <v>1026</v>
      </c>
      <c r="E1802" s="1" t="n">
        <v>1843</v>
      </c>
      <c r="F1802" s="1" t="n">
        <f aca="false">E1802-D1802+1</f>
        <v>1843</v>
      </c>
      <c r="G1802" s="1" t="n">
        <v>199</v>
      </c>
      <c r="H1802" s="2" t="n">
        <f aca="false">G1802*100/F1802</f>
        <v>10.7976125881715</v>
      </c>
    </row>
    <row r="1803" customFormat="false" ht="13" hidden="false" customHeight="false" outlineLevel="0" collapsed="false">
      <c r="A1803" s="0" t="s">
        <v>23</v>
      </c>
      <c r="B1803" s="0" t="s">
        <v>144</v>
      </c>
      <c r="C1803" s="0" t="s">
        <v>1684</v>
      </c>
      <c r="D1803" s="1" t="s">
        <v>1026</v>
      </c>
      <c r="E1803" s="1" t="n">
        <v>3026</v>
      </c>
      <c r="F1803" s="1" t="n">
        <f aca="false">E1803-D1803+1</f>
        <v>3026</v>
      </c>
      <c r="G1803" s="1" t="n">
        <v>200</v>
      </c>
      <c r="H1803" s="2" t="n">
        <f aca="false">G1803*100/F1803</f>
        <v>6.60938532716457</v>
      </c>
    </row>
    <row r="1804" customFormat="false" ht="13" hidden="false" customHeight="false" outlineLevel="0" collapsed="false">
      <c r="A1804" s="0" t="s">
        <v>8</v>
      </c>
      <c r="B1804" s="0" t="s">
        <v>1141</v>
      </c>
      <c r="C1804" s="0" t="s">
        <v>1684</v>
      </c>
      <c r="D1804" s="1" t="s">
        <v>1026</v>
      </c>
      <c r="E1804" s="1" t="n">
        <v>1913</v>
      </c>
      <c r="F1804" s="1" t="n">
        <f aca="false">E1804-D1804+1</f>
        <v>1913</v>
      </c>
      <c r="G1804" s="1" t="n">
        <v>200</v>
      </c>
      <c r="H1804" s="2" t="n">
        <f aca="false">G1804*100/F1804</f>
        <v>10.4547830632514</v>
      </c>
    </row>
    <row r="1805" customFormat="false" ht="13" hidden="false" customHeight="false" outlineLevel="0" collapsed="false">
      <c r="A1805" s="0" t="s">
        <v>23</v>
      </c>
      <c r="B1805" s="0" t="s">
        <v>869</v>
      </c>
      <c r="C1805" s="0" t="s">
        <v>1684</v>
      </c>
      <c r="D1805" s="1" t="s">
        <v>1026</v>
      </c>
      <c r="E1805" s="1" t="n">
        <v>1734</v>
      </c>
      <c r="F1805" s="1" t="n">
        <f aca="false">E1805-D1805+1</f>
        <v>1734</v>
      </c>
      <c r="G1805" s="1" t="n">
        <v>200</v>
      </c>
      <c r="H1805" s="2" t="n">
        <f aca="false">G1805*100/F1805</f>
        <v>11.5340253748558</v>
      </c>
    </row>
    <row r="1806" customFormat="false" ht="13" hidden="false" customHeight="false" outlineLevel="0" collapsed="false">
      <c r="A1806" s="0" t="s">
        <v>23</v>
      </c>
      <c r="B1806" s="0" t="s">
        <v>62</v>
      </c>
      <c r="C1806" s="0" t="s">
        <v>1684</v>
      </c>
      <c r="D1806" s="1" t="s">
        <v>1026</v>
      </c>
      <c r="E1806" s="1" t="n">
        <v>1924</v>
      </c>
      <c r="F1806" s="1" t="n">
        <f aca="false">E1806-D1806+1</f>
        <v>1924</v>
      </c>
      <c r="G1806" s="1" t="n">
        <v>201</v>
      </c>
      <c r="H1806" s="2" t="n">
        <f aca="false">G1806*100/F1806</f>
        <v>10.4469854469854</v>
      </c>
    </row>
    <row r="1807" customFormat="false" ht="13" hidden="false" customHeight="false" outlineLevel="0" collapsed="false">
      <c r="A1807" s="0" t="s">
        <v>8</v>
      </c>
      <c r="B1807" s="0" t="s">
        <v>1664</v>
      </c>
      <c r="C1807" s="0" t="s">
        <v>1684</v>
      </c>
      <c r="D1807" s="1" t="s">
        <v>1026</v>
      </c>
      <c r="E1807" s="1" t="n">
        <v>1519</v>
      </c>
      <c r="F1807" s="1" t="n">
        <f aca="false">E1807-D1807+1</f>
        <v>1519</v>
      </c>
      <c r="G1807" s="1" t="n">
        <v>201</v>
      </c>
      <c r="H1807" s="2" t="n">
        <f aca="false">G1807*100/F1807</f>
        <v>13.2323897300856</v>
      </c>
    </row>
    <row r="1808" customFormat="false" ht="13" hidden="false" customHeight="false" outlineLevel="0" collapsed="false">
      <c r="A1808" s="0" t="s">
        <v>23</v>
      </c>
      <c r="B1808" s="0" t="s">
        <v>1613</v>
      </c>
      <c r="C1808" s="0" t="s">
        <v>1684</v>
      </c>
      <c r="D1808" s="1" t="s">
        <v>1026</v>
      </c>
      <c r="E1808" s="1" t="n">
        <v>3672</v>
      </c>
      <c r="F1808" s="1" t="n">
        <f aca="false">E1808-D1808+1</f>
        <v>3672</v>
      </c>
      <c r="G1808" s="1" t="n">
        <v>202</v>
      </c>
      <c r="H1808" s="2" t="n">
        <f aca="false">G1808*100/F1808</f>
        <v>5.50108932461874</v>
      </c>
    </row>
    <row r="1809" customFormat="false" ht="13" hidden="false" customHeight="false" outlineLevel="0" collapsed="false">
      <c r="A1809" s="0" t="s">
        <v>23</v>
      </c>
      <c r="B1809" s="0" t="s">
        <v>1658</v>
      </c>
      <c r="C1809" s="0" t="s">
        <v>1684</v>
      </c>
      <c r="D1809" s="1" t="s">
        <v>1026</v>
      </c>
      <c r="E1809" s="1" t="n">
        <v>2020</v>
      </c>
      <c r="F1809" s="1" t="n">
        <f aca="false">E1809-D1809+1</f>
        <v>2020</v>
      </c>
      <c r="G1809" s="1" t="n">
        <v>202</v>
      </c>
      <c r="H1809" s="2" t="n">
        <f aca="false">G1809*100/F1809</f>
        <v>10</v>
      </c>
    </row>
    <row r="1810" customFormat="false" ht="13" hidden="false" customHeight="false" outlineLevel="0" collapsed="false">
      <c r="A1810" s="0" t="s">
        <v>8</v>
      </c>
      <c r="B1810" s="0" t="s">
        <v>273</v>
      </c>
      <c r="C1810" s="0" t="s">
        <v>1684</v>
      </c>
      <c r="D1810" s="1" t="s">
        <v>1026</v>
      </c>
      <c r="E1810" s="1" t="n">
        <v>1647</v>
      </c>
      <c r="F1810" s="1" t="n">
        <f aca="false">E1810-D1810+1</f>
        <v>1647</v>
      </c>
      <c r="G1810" s="1" t="n">
        <v>202</v>
      </c>
      <c r="H1810" s="2" t="n">
        <f aca="false">G1810*100/F1810</f>
        <v>12.2647237401336</v>
      </c>
    </row>
    <row r="1811" customFormat="false" ht="13" hidden="false" customHeight="false" outlineLevel="0" collapsed="false">
      <c r="A1811" s="0" t="s">
        <v>23</v>
      </c>
      <c r="B1811" s="0" t="s">
        <v>74</v>
      </c>
      <c r="C1811" s="0" t="s">
        <v>1684</v>
      </c>
      <c r="D1811" s="1" t="s">
        <v>1026</v>
      </c>
      <c r="E1811" s="1" t="n">
        <v>3076</v>
      </c>
      <c r="F1811" s="1" t="n">
        <f aca="false">E1811-D1811+1</f>
        <v>3076</v>
      </c>
      <c r="G1811" s="1" t="n">
        <v>204</v>
      </c>
      <c r="H1811" s="2" t="n">
        <f aca="false">G1811*100/F1811</f>
        <v>6.63198959687906</v>
      </c>
    </row>
    <row r="1812" customFormat="false" ht="13" hidden="false" customHeight="false" outlineLevel="0" collapsed="false">
      <c r="A1812" s="0" t="s">
        <v>23</v>
      </c>
      <c r="B1812" s="0" t="s">
        <v>1103</v>
      </c>
      <c r="C1812" s="0" t="s">
        <v>1684</v>
      </c>
      <c r="D1812" s="1" t="s">
        <v>1026</v>
      </c>
      <c r="E1812" s="1" t="n">
        <v>2645</v>
      </c>
      <c r="F1812" s="1" t="n">
        <f aca="false">E1812-D1812+1</f>
        <v>2645</v>
      </c>
      <c r="G1812" s="1" t="n">
        <v>206</v>
      </c>
      <c r="H1812" s="2" t="n">
        <f aca="false">G1812*100/F1812</f>
        <v>7.7882797731569</v>
      </c>
    </row>
    <row r="1813" customFormat="false" ht="13" hidden="false" customHeight="false" outlineLevel="0" collapsed="false">
      <c r="A1813" s="0" t="s">
        <v>23</v>
      </c>
      <c r="B1813" s="0" t="s">
        <v>1387</v>
      </c>
      <c r="C1813" s="0" t="s">
        <v>1684</v>
      </c>
      <c r="D1813" s="1" t="s">
        <v>1026</v>
      </c>
      <c r="E1813" s="1" t="n">
        <v>1596</v>
      </c>
      <c r="F1813" s="1" t="n">
        <f aca="false">E1813-D1813+1</f>
        <v>1596</v>
      </c>
      <c r="G1813" s="1" t="n">
        <v>209</v>
      </c>
      <c r="H1813" s="2" t="n">
        <f aca="false">G1813*100/F1813</f>
        <v>13.0952380952381</v>
      </c>
    </row>
    <row r="1814" customFormat="false" ht="13" hidden="false" customHeight="false" outlineLevel="0" collapsed="false">
      <c r="A1814" s="0" t="s">
        <v>23</v>
      </c>
      <c r="B1814" s="0" t="s">
        <v>1618</v>
      </c>
      <c r="C1814" s="0" t="s">
        <v>1684</v>
      </c>
      <c r="D1814" s="1" t="s">
        <v>1026</v>
      </c>
      <c r="E1814" s="1" t="n">
        <v>4723</v>
      </c>
      <c r="F1814" s="1" t="n">
        <f aca="false">E1814-D1814+1</f>
        <v>4723</v>
      </c>
      <c r="G1814" s="1" t="n">
        <v>210</v>
      </c>
      <c r="H1814" s="2" t="n">
        <f aca="false">G1814*100/F1814</f>
        <v>4.44632648740208</v>
      </c>
    </row>
    <row r="1815" customFormat="false" ht="13" hidden="false" customHeight="false" outlineLevel="0" collapsed="false">
      <c r="A1815" s="0" t="s">
        <v>8</v>
      </c>
      <c r="B1815" s="0" t="s">
        <v>1666</v>
      </c>
      <c r="C1815" s="0" t="s">
        <v>1684</v>
      </c>
      <c r="D1815" s="1" t="s">
        <v>1026</v>
      </c>
      <c r="E1815" s="1" t="n">
        <v>2103</v>
      </c>
      <c r="F1815" s="1" t="n">
        <f aca="false">E1815-D1815+1</f>
        <v>2103</v>
      </c>
      <c r="G1815" s="1" t="n">
        <v>210</v>
      </c>
      <c r="H1815" s="2" t="n">
        <f aca="false">G1815*100/F1815</f>
        <v>9.98573466476462</v>
      </c>
    </row>
    <row r="1816" customFormat="false" ht="13" hidden="false" customHeight="false" outlineLevel="0" collapsed="false">
      <c r="A1816" s="0" t="s">
        <v>23</v>
      </c>
      <c r="B1816" s="0" t="s">
        <v>108</v>
      </c>
      <c r="C1816" s="0" t="s">
        <v>1684</v>
      </c>
      <c r="D1816" s="1" t="s">
        <v>1026</v>
      </c>
      <c r="E1816" s="1" t="n">
        <v>2105</v>
      </c>
      <c r="F1816" s="1" t="n">
        <f aca="false">E1816-D1816+1</f>
        <v>2105</v>
      </c>
      <c r="G1816" s="1" t="n">
        <v>211</v>
      </c>
      <c r="H1816" s="2" t="n">
        <f aca="false">G1816*100/F1816</f>
        <v>10.0237529691211</v>
      </c>
    </row>
    <row r="1817" customFormat="false" ht="13" hidden="false" customHeight="false" outlineLevel="0" collapsed="false">
      <c r="A1817" s="0" t="s">
        <v>8</v>
      </c>
      <c r="B1817" s="0" t="s">
        <v>1107</v>
      </c>
      <c r="C1817" s="0" t="s">
        <v>1684</v>
      </c>
      <c r="D1817" s="1" t="s">
        <v>1026</v>
      </c>
      <c r="E1817" s="1" t="n">
        <v>2048</v>
      </c>
      <c r="F1817" s="1" t="n">
        <f aca="false">E1817-D1817+1</f>
        <v>2048</v>
      </c>
      <c r="G1817" s="1" t="n">
        <v>212</v>
      </c>
      <c r="H1817" s="2" t="n">
        <f aca="false">G1817*100/F1817</f>
        <v>10.3515625</v>
      </c>
    </row>
    <row r="1818" customFormat="false" ht="13" hidden="false" customHeight="false" outlineLevel="0" collapsed="false">
      <c r="A1818" s="0" t="s">
        <v>23</v>
      </c>
      <c r="B1818" s="0" t="s">
        <v>1116</v>
      </c>
      <c r="C1818" s="0" t="s">
        <v>1684</v>
      </c>
      <c r="D1818" s="1" t="s">
        <v>1026</v>
      </c>
      <c r="E1818" s="1" t="n">
        <v>1971</v>
      </c>
      <c r="F1818" s="1" t="n">
        <f aca="false">E1818-D1818+1</f>
        <v>1971</v>
      </c>
      <c r="G1818" s="1" t="n">
        <v>214</v>
      </c>
      <c r="H1818" s="2" t="n">
        <f aca="false">G1818*100/F1818</f>
        <v>10.857432775241</v>
      </c>
    </row>
    <row r="1819" customFormat="false" ht="13" hidden="false" customHeight="false" outlineLevel="0" collapsed="false">
      <c r="A1819" s="0" t="s">
        <v>23</v>
      </c>
      <c r="B1819" s="0" t="s">
        <v>305</v>
      </c>
      <c r="C1819" s="0" t="s">
        <v>1684</v>
      </c>
      <c r="D1819" s="1" t="s">
        <v>1026</v>
      </c>
      <c r="E1819" s="1" t="n">
        <v>6724</v>
      </c>
      <c r="F1819" s="1" t="n">
        <f aca="false">E1819-D1819+1</f>
        <v>6724</v>
      </c>
      <c r="G1819" s="1" t="n">
        <v>215</v>
      </c>
      <c r="H1819" s="2" t="n">
        <f aca="false">G1819*100/F1819</f>
        <v>3.19750148720999</v>
      </c>
    </row>
    <row r="1820" customFormat="false" ht="13" hidden="false" customHeight="false" outlineLevel="0" collapsed="false">
      <c r="A1820" s="0" t="s">
        <v>8</v>
      </c>
      <c r="B1820" s="0" t="s">
        <v>316</v>
      </c>
      <c r="C1820" s="0" t="s">
        <v>1684</v>
      </c>
      <c r="D1820" s="1" t="s">
        <v>1026</v>
      </c>
      <c r="E1820" s="1" t="n">
        <v>3415</v>
      </c>
      <c r="F1820" s="1" t="n">
        <f aca="false">E1820-D1820+1</f>
        <v>3415</v>
      </c>
      <c r="G1820" s="1" t="n">
        <v>215</v>
      </c>
      <c r="H1820" s="2" t="n">
        <f aca="false">G1820*100/F1820</f>
        <v>6.29575402635432</v>
      </c>
    </row>
    <row r="1821" customFormat="false" ht="13" hidden="false" customHeight="false" outlineLevel="0" collapsed="false">
      <c r="A1821" s="0" t="s">
        <v>23</v>
      </c>
      <c r="B1821" s="0" t="s">
        <v>1099</v>
      </c>
      <c r="C1821" s="0" t="s">
        <v>1684</v>
      </c>
      <c r="D1821" s="1" t="s">
        <v>1026</v>
      </c>
      <c r="E1821" s="1" t="n">
        <v>2190</v>
      </c>
      <c r="F1821" s="1" t="n">
        <f aca="false">E1821-D1821+1</f>
        <v>2190</v>
      </c>
      <c r="G1821" s="1" t="n">
        <v>215</v>
      </c>
      <c r="H1821" s="2" t="n">
        <f aca="false">G1821*100/F1821</f>
        <v>9.81735159817352</v>
      </c>
    </row>
    <row r="1822" customFormat="false" ht="13" hidden="false" customHeight="false" outlineLevel="0" collapsed="false">
      <c r="A1822" s="0" t="s">
        <v>8</v>
      </c>
      <c r="B1822" s="0" t="s">
        <v>1172</v>
      </c>
      <c r="C1822" s="0" t="s">
        <v>1684</v>
      </c>
      <c r="D1822" s="1" t="s">
        <v>1026</v>
      </c>
      <c r="E1822" s="1" t="n">
        <v>7853</v>
      </c>
      <c r="F1822" s="1" t="n">
        <f aca="false">E1822-D1822+1</f>
        <v>7853</v>
      </c>
      <c r="G1822" s="1" t="n">
        <v>217</v>
      </c>
      <c r="H1822" s="2" t="n">
        <f aca="false">G1822*100/F1822</f>
        <v>2.76327518145932</v>
      </c>
    </row>
    <row r="1823" customFormat="false" ht="13" hidden="false" customHeight="false" outlineLevel="0" collapsed="false">
      <c r="A1823" s="0" t="s">
        <v>23</v>
      </c>
      <c r="B1823" s="0" t="s">
        <v>697</v>
      </c>
      <c r="C1823" s="0" t="s">
        <v>1684</v>
      </c>
      <c r="D1823" s="1" t="s">
        <v>1026</v>
      </c>
      <c r="E1823" s="1" t="n">
        <v>4554</v>
      </c>
      <c r="F1823" s="1" t="n">
        <f aca="false">E1823-D1823+1</f>
        <v>4554</v>
      </c>
      <c r="G1823" s="1" t="n">
        <v>217</v>
      </c>
      <c r="H1823" s="2" t="n">
        <f aca="false">G1823*100/F1823</f>
        <v>4.76504172156346</v>
      </c>
    </row>
    <row r="1824" customFormat="false" ht="13" hidden="false" customHeight="false" outlineLevel="0" collapsed="false">
      <c r="A1824" s="0" t="s">
        <v>23</v>
      </c>
      <c r="B1824" s="0" t="s">
        <v>110</v>
      </c>
      <c r="C1824" s="0" t="s">
        <v>1684</v>
      </c>
      <c r="D1824" s="1" t="s">
        <v>1026</v>
      </c>
      <c r="E1824" s="1" t="n">
        <v>2662</v>
      </c>
      <c r="F1824" s="1" t="n">
        <f aca="false">E1824-D1824+1</f>
        <v>2662</v>
      </c>
      <c r="G1824" s="1" t="n">
        <v>218</v>
      </c>
      <c r="H1824" s="2" t="n">
        <f aca="false">G1824*100/F1824</f>
        <v>8.1893313298272</v>
      </c>
    </row>
    <row r="1825" customFormat="false" ht="13" hidden="false" customHeight="false" outlineLevel="0" collapsed="false">
      <c r="A1825" s="0" t="s">
        <v>8</v>
      </c>
      <c r="B1825" s="0" t="s">
        <v>1559</v>
      </c>
      <c r="C1825" s="0" t="s">
        <v>1684</v>
      </c>
      <c r="D1825" s="1" t="s">
        <v>1026</v>
      </c>
      <c r="E1825" s="1" t="n">
        <v>1875</v>
      </c>
      <c r="F1825" s="1" t="n">
        <f aca="false">E1825-D1825+1</f>
        <v>1875</v>
      </c>
      <c r="G1825" s="1" t="n">
        <v>220</v>
      </c>
      <c r="H1825" s="2" t="n">
        <f aca="false">G1825*100/F1825</f>
        <v>11.7333333333333</v>
      </c>
    </row>
    <row r="1826" customFormat="false" ht="13" hidden="false" customHeight="false" outlineLevel="0" collapsed="false">
      <c r="A1826" s="0" t="s">
        <v>8</v>
      </c>
      <c r="B1826" s="0" t="s">
        <v>1065</v>
      </c>
      <c r="C1826" s="0" t="s">
        <v>1684</v>
      </c>
      <c r="D1826" s="1" t="s">
        <v>1026</v>
      </c>
      <c r="E1826" s="1" t="n">
        <v>1655</v>
      </c>
      <c r="F1826" s="1" t="n">
        <f aca="false">E1826-D1826+1</f>
        <v>1655</v>
      </c>
      <c r="G1826" s="1" t="n">
        <v>220</v>
      </c>
      <c r="H1826" s="2" t="n">
        <f aca="false">G1826*100/F1826</f>
        <v>13.2930513595166</v>
      </c>
    </row>
    <row r="1827" customFormat="false" ht="13" hidden="false" customHeight="false" outlineLevel="0" collapsed="false">
      <c r="A1827" s="0" t="s">
        <v>8</v>
      </c>
      <c r="B1827" s="0" t="s">
        <v>15</v>
      </c>
      <c r="C1827" s="0" t="s">
        <v>1684</v>
      </c>
      <c r="D1827" s="1" t="s">
        <v>1026</v>
      </c>
      <c r="E1827" s="1" t="n">
        <v>4875</v>
      </c>
      <c r="F1827" s="1" t="n">
        <f aca="false">E1827-D1827+1</f>
        <v>4875</v>
      </c>
      <c r="G1827" s="1" t="n">
        <v>221</v>
      </c>
      <c r="H1827" s="2" t="n">
        <f aca="false">G1827*100/F1827</f>
        <v>4.53333333333333</v>
      </c>
    </row>
    <row r="1828" customFormat="false" ht="13" hidden="false" customHeight="false" outlineLevel="0" collapsed="false">
      <c r="A1828" s="0" t="s">
        <v>23</v>
      </c>
      <c r="B1828" s="0" t="s">
        <v>1120</v>
      </c>
      <c r="C1828" s="0" t="s">
        <v>1684</v>
      </c>
      <c r="D1828" s="1" t="s">
        <v>1026</v>
      </c>
      <c r="E1828" s="1" t="n">
        <v>3117</v>
      </c>
      <c r="F1828" s="1" t="n">
        <f aca="false">E1828-D1828+1</f>
        <v>3117</v>
      </c>
      <c r="G1828" s="1" t="n">
        <v>221</v>
      </c>
      <c r="H1828" s="2" t="n">
        <f aca="false">G1828*100/F1828</f>
        <v>7.09015078601219</v>
      </c>
    </row>
    <row r="1829" customFormat="false" ht="13" hidden="false" customHeight="false" outlineLevel="0" collapsed="false">
      <c r="A1829" s="0" t="s">
        <v>8</v>
      </c>
      <c r="B1829" s="0" t="s">
        <v>116</v>
      </c>
      <c r="C1829" s="0" t="s">
        <v>1684</v>
      </c>
      <c r="D1829" s="1" t="s">
        <v>1026</v>
      </c>
      <c r="E1829" s="1" t="n">
        <v>2503</v>
      </c>
      <c r="F1829" s="1" t="n">
        <f aca="false">E1829-D1829+1</f>
        <v>2503</v>
      </c>
      <c r="G1829" s="1" t="n">
        <v>223</v>
      </c>
      <c r="H1829" s="2" t="n">
        <f aca="false">G1829*100/F1829</f>
        <v>8.90930882940472</v>
      </c>
    </row>
    <row r="1830" customFormat="false" ht="13" hidden="false" customHeight="false" outlineLevel="0" collapsed="false">
      <c r="A1830" s="0" t="s">
        <v>8</v>
      </c>
      <c r="B1830" s="0" t="s">
        <v>116</v>
      </c>
      <c r="C1830" s="0" t="s">
        <v>1684</v>
      </c>
      <c r="D1830" s="1" t="s">
        <v>1026</v>
      </c>
      <c r="E1830" s="1" t="n">
        <v>2503</v>
      </c>
      <c r="F1830" s="1" t="n">
        <f aca="false">E1830-D1830+1</f>
        <v>2503</v>
      </c>
      <c r="G1830" s="1" t="n">
        <v>223</v>
      </c>
      <c r="H1830" s="2" t="n">
        <f aca="false">G1830*100/F1830</f>
        <v>8.90930882940472</v>
      </c>
    </row>
    <row r="1831" customFormat="false" ht="13" hidden="false" customHeight="false" outlineLevel="0" collapsed="false">
      <c r="A1831" s="0" t="s">
        <v>23</v>
      </c>
      <c r="B1831" s="0" t="s">
        <v>1260</v>
      </c>
      <c r="C1831" s="0" t="s">
        <v>1684</v>
      </c>
      <c r="D1831" s="1" t="s">
        <v>1026</v>
      </c>
      <c r="E1831" s="1" t="n">
        <v>1945</v>
      </c>
      <c r="F1831" s="1" t="n">
        <f aca="false">E1831-D1831+1</f>
        <v>1945</v>
      </c>
      <c r="G1831" s="1" t="n">
        <v>223</v>
      </c>
      <c r="H1831" s="2" t="n">
        <f aca="false">G1831*100/F1831</f>
        <v>11.4652956298201</v>
      </c>
    </row>
    <row r="1832" customFormat="false" ht="13" hidden="false" customHeight="false" outlineLevel="0" collapsed="false">
      <c r="A1832" s="0" t="s">
        <v>8</v>
      </c>
      <c r="B1832" s="0" t="s">
        <v>631</v>
      </c>
      <c r="C1832" s="0" t="s">
        <v>1684</v>
      </c>
      <c r="D1832" s="1" t="s">
        <v>1026</v>
      </c>
      <c r="E1832" s="1" t="n">
        <v>2052</v>
      </c>
      <c r="F1832" s="1" t="n">
        <f aca="false">E1832-D1832+1</f>
        <v>2052</v>
      </c>
      <c r="G1832" s="1" t="n">
        <v>225</v>
      </c>
      <c r="H1832" s="2" t="n">
        <f aca="false">G1832*100/F1832</f>
        <v>10.9649122807018</v>
      </c>
    </row>
    <row r="1833" customFormat="false" ht="13" hidden="false" customHeight="false" outlineLevel="0" collapsed="false">
      <c r="A1833" s="0" t="s">
        <v>8</v>
      </c>
      <c r="B1833" s="0" t="s">
        <v>576</v>
      </c>
      <c r="C1833" s="0" t="s">
        <v>1684</v>
      </c>
      <c r="D1833" s="1" t="s">
        <v>1026</v>
      </c>
      <c r="E1833" s="1" t="n">
        <v>2278</v>
      </c>
      <c r="F1833" s="1" t="n">
        <f aca="false">E1833-D1833+1</f>
        <v>2278</v>
      </c>
      <c r="G1833" s="1" t="n">
        <v>227</v>
      </c>
      <c r="H1833" s="2" t="n">
        <f aca="false">G1833*100/F1833</f>
        <v>9.96488147497805</v>
      </c>
    </row>
    <row r="1834" customFormat="false" ht="13" hidden="false" customHeight="false" outlineLevel="0" collapsed="false">
      <c r="A1834" s="0" t="s">
        <v>23</v>
      </c>
      <c r="B1834" s="0" t="s">
        <v>544</v>
      </c>
      <c r="C1834" s="0" t="s">
        <v>1684</v>
      </c>
      <c r="D1834" s="1" t="s">
        <v>1026</v>
      </c>
      <c r="E1834" s="1" t="n">
        <v>2158</v>
      </c>
      <c r="F1834" s="1" t="n">
        <f aca="false">E1834-D1834+1</f>
        <v>2158</v>
      </c>
      <c r="G1834" s="1" t="n">
        <v>227</v>
      </c>
      <c r="H1834" s="2" t="n">
        <f aca="false">G1834*100/F1834</f>
        <v>10.5189990732159</v>
      </c>
    </row>
    <row r="1835" customFormat="false" ht="13" hidden="false" customHeight="false" outlineLevel="0" collapsed="false">
      <c r="A1835" s="0" t="s">
        <v>8</v>
      </c>
      <c r="B1835" s="0" t="s">
        <v>1009</v>
      </c>
      <c r="C1835" s="0" t="s">
        <v>1684</v>
      </c>
      <c r="D1835" s="1" t="s">
        <v>1026</v>
      </c>
      <c r="E1835" s="1" t="n">
        <v>1701</v>
      </c>
      <c r="F1835" s="1" t="n">
        <f aca="false">E1835-D1835+1</f>
        <v>1701</v>
      </c>
      <c r="G1835" s="1" t="n">
        <v>227</v>
      </c>
      <c r="H1835" s="2" t="n">
        <f aca="false">G1835*100/F1835</f>
        <v>13.3450911228689</v>
      </c>
    </row>
    <row r="1836" customFormat="false" ht="13" hidden="false" customHeight="false" outlineLevel="0" collapsed="false">
      <c r="A1836" s="0" t="s">
        <v>8</v>
      </c>
      <c r="B1836" s="0" t="s">
        <v>852</v>
      </c>
      <c r="C1836" s="0" t="s">
        <v>1684</v>
      </c>
      <c r="D1836" s="1" t="s">
        <v>1026</v>
      </c>
      <c r="E1836" s="1" t="n">
        <v>2537</v>
      </c>
      <c r="F1836" s="1" t="n">
        <f aca="false">E1836-D1836+1</f>
        <v>2537</v>
      </c>
      <c r="G1836" s="1" t="n">
        <v>228</v>
      </c>
      <c r="H1836" s="2" t="n">
        <f aca="false">G1836*100/F1836</f>
        <v>8.98699251083957</v>
      </c>
    </row>
    <row r="1837" customFormat="false" ht="13" hidden="false" customHeight="false" outlineLevel="0" collapsed="false">
      <c r="A1837" s="0" t="s">
        <v>23</v>
      </c>
      <c r="B1837" s="0" t="s">
        <v>879</v>
      </c>
      <c r="C1837" s="0" t="s">
        <v>1684</v>
      </c>
      <c r="D1837" s="1" t="s">
        <v>1026</v>
      </c>
      <c r="E1837" s="1" t="n">
        <v>5030</v>
      </c>
      <c r="F1837" s="1" t="n">
        <f aca="false">E1837-D1837+1</f>
        <v>5030</v>
      </c>
      <c r="G1837" s="1" t="n">
        <v>229</v>
      </c>
      <c r="H1837" s="2" t="n">
        <f aca="false">G1837*100/F1837</f>
        <v>4.55268389662028</v>
      </c>
    </row>
    <row r="1838" customFormat="false" ht="13" hidden="false" customHeight="false" outlineLevel="0" collapsed="false">
      <c r="A1838" s="0" t="s">
        <v>8</v>
      </c>
      <c r="B1838" s="0" t="s">
        <v>1057</v>
      </c>
      <c r="C1838" s="0" t="s">
        <v>1684</v>
      </c>
      <c r="D1838" s="1" t="s">
        <v>1026</v>
      </c>
      <c r="E1838" s="1" t="n">
        <v>2088</v>
      </c>
      <c r="F1838" s="1" t="n">
        <f aca="false">E1838-D1838+1</f>
        <v>2088</v>
      </c>
      <c r="G1838" s="1" t="n">
        <v>233</v>
      </c>
      <c r="H1838" s="2" t="n">
        <f aca="false">G1838*100/F1838</f>
        <v>11.1590038314176</v>
      </c>
    </row>
    <row r="1839" customFormat="false" ht="13" hidden="false" customHeight="false" outlineLevel="0" collapsed="false">
      <c r="A1839" s="0" t="s">
        <v>8</v>
      </c>
      <c r="B1839" s="0" t="s">
        <v>332</v>
      </c>
      <c r="C1839" s="0" t="s">
        <v>1684</v>
      </c>
      <c r="D1839" s="1" t="s">
        <v>1026</v>
      </c>
      <c r="E1839" s="1" t="n">
        <v>2549</v>
      </c>
      <c r="F1839" s="1" t="n">
        <f aca="false">E1839-D1839+1</f>
        <v>2549</v>
      </c>
      <c r="G1839" s="1" t="n">
        <v>240</v>
      </c>
      <c r="H1839" s="2" t="n">
        <f aca="false">G1839*100/F1839</f>
        <v>9.41545704197725</v>
      </c>
    </row>
    <row r="1840" customFormat="false" ht="13" hidden="false" customHeight="false" outlineLevel="0" collapsed="false">
      <c r="A1840" s="0" t="s">
        <v>8</v>
      </c>
      <c r="B1840" s="0" t="s">
        <v>1596</v>
      </c>
      <c r="C1840" s="0" t="s">
        <v>1684</v>
      </c>
      <c r="D1840" s="1" t="s">
        <v>1026</v>
      </c>
      <c r="E1840" s="1" t="n">
        <v>1819</v>
      </c>
      <c r="F1840" s="1" t="n">
        <f aca="false">E1840-D1840+1</f>
        <v>1819</v>
      </c>
      <c r="G1840" s="1" t="n">
        <v>240</v>
      </c>
      <c r="H1840" s="2" t="n">
        <f aca="false">G1840*100/F1840</f>
        <v>13.1940626717977</v>
      </c>
    </row>
    <row r="1841" customFormat="false" ht="13" hidden="false" customHeight="false" outlineLevel="0" collapsed="false">
      <c r="A1841" s="0" t="s">
        <v>8</v>
      </c>
      <c r="B1841" s="0" t="s">
        <v>469</v>
      </c>
      <c r="C1841" s="0" t="s">
        <v>1684</v>
      </c>
      <c r="D1841" s="1" t="s">
        <v>1026</v>
      </c>
      <c r="E1841" s="1" t="n">
        <v>4309</v>
      </c>
      <c r="F1841" s="1" t="n">
        <f aca="false">E1841-D1841+1</f>
        <v>4309</v>
      </c>
      <c r="G1841" s="1" t="n">
        <v>244</v>
      </c>
      <c r="H1841" s="2" t="n">
        <f aca="false">G1841*100/F1841</f>
        <v>5.6625667208169</v>
      </c>
    </row>
    <row r="1842" customFormat="false" ht="13" hidden="false" customHeight="false" outlineLevel="0" collapsed="false">
      <c r="A1842" s="0" t="s">
        <v>23</v>
      </c>
      <c r="B1842" s="0" t="s">
        <v>1377</v>
      </c>
      <c r="C1842" s="0" t="s">
        <v>1684</v>
      </c>
      <c r="D1842" s="1" t="s">
        <v>1026</v>
      </c>
      <c r="E1842" s="1" t="n">
        <v>4366</v>
      </c>
      <c r="F1842" s="1" t="n">
        <f aca="false">E1842-D1842+1</f>
        <v>4366</v>
      </c>
      <c r="G1842" s="1" t="n">
        <v>245</v>
      </c>
      <c r="H1842" s="2" t="n">
        <f aca="false">G1842*100/F1842</f>
        <v>5.61154374713697</v>
      </c>
    </row>
    <row r="1843" customFormat="false" ht="13" hidden="false" customHeight="false" outlineLevel="0" collapsed="false">
      <c r="A1843" s="0" t="s">
        <v>8</v>
      </c>
      <c r="B1843" s="0" t="s">
        <v>1343</v>
      </c>
      <c r="C1843" s="0" t="s">
        <v>1684</v>
      </c>
      <c r="D1843" s="1" t="s">
        <v>1026</v>
      </c>
      <c r="E1843" s="1" t="n">
        <v>2296</v>
      </c>
      <c r="F1843" s="1" t="n">
        <f aca="false">E1843-D1843+1</f>
        <v>2296</v>
      </c>
      <c r="G1843" s="1" t="n">
        <v>246</v>
      </c>
      <c r="H1843" s="2" t="n">
        <f aca="false">G1843*100/F1843</f>
        <v>10.7142857142857</v>
      </c>
    </row>
    <row r="1844" customFormat="false" ht="13" hidden="false" customHeight="false" outlineLevel="0" collapsed="false">
      <c r="A1844" s="0" t="s">
        <v>23</v>
      </c>
      <c r="B1844" s="0" t="s">
        <v>1218</v>
      </c>
      <c r="C1844" s="0" t="s">
        <v>1684</v>
      </c>
      <c r="D1844" s="1" t="s">
        <v>1026</v>
      </c>
      <c r="E1844" s="1" t="n">
        <v>2279</v>
      </c>
      <c r="F1844" s="1" t="n">
        <f aca="false">E1844-D1844+1</f>
        <v>2279</v>
      </c>
      <c r="G1844" s="1" t="n">
        <v>247</v>
      </c>
      <c r="H1844" s="2" t="n">
        <f aca="false">G1844*100/F1844</f>
        <v>10.8380868802106</v>
      </c>
    </row>
    <row r="1845" customFormat="false" ht="13" hidden="false" customHeight="false" outlineLevel="0" collapsed="false">
      <c r="A1845" s="0" t="s">
        <v>23</v>
      </c>
      <c r="B1845" s="0" t="s">
        <v>303</v>
      </c>
      <c r="C1845" s="0" t="s">
        <v>1684</v>
      </c>
      <c r="D1845" s="1" t="s">
        <v>1026</v>
      </c>
      <c r="E1845" s="1" t="n">
        <v>10108</v>
      </c>
      <c r="F1845" s="1" t="n">
        <f aca="false">E1845-D1845+1</f>
        <v>10108</v>
      </c>
      <c r="G1845" s="1" t="n">
        <v>250</v>
      </c>
      <c r="H1845" s="2" t="n">
        <f aca="false">G1845*100/F1845</f>
        <v>2.47328848436882</v>
      </c>
    </row>
    <row r="1846" customFormat="false" ht="13" hidden="false" customHeight="false" outlineLevel="0" collapsed="false">
      <c r="A1846" s="0" t="s">
        <v>23</v>
      </c>
      <c r="B1846" s="0" t="s">
        <v>1101</v>
      </c>
      <c r="C1846" s="0" t="s">
        <v>1684</v>
      </c>
      <c r="D1846" s="1" t="s">
        <v>1026</v>
      </c>
      <c r="E1846" s="1" t="n">
        <v>2475</v>
      </c>
      <c r="F1846" s="1" t="n">
        <f aca="false">E1846-D1846+1</f>
        <v>2475</v>
      </c>
      <c r="G1846" s="1" t="n">
        <v>253</v>
      </c>
      <c r="H1846" s="2" t="n">
        <f aca="false">G1846*100/F1846</f>
        <v>10.2222222222222</v>
      </c>
    </row>
    <row r="1847" customFormat="false" ht="13" hidden="false" customHeight="false" outlineLevel="0" collapsed="false">
      <c r="A1847" s="0" t="s">
        <v>23</v>
      </c>
      <c r="B1847" s="0" t="s">
        <v>1268</v>
      </c>
      <c r="C1847" s="0" t="s">
        <v>1684</v>
      </c>
      <c r="D1847" s="1" t="s">
        <v>1026</v>
      </c>
      <c r="E1847" s="1" t="n">
        <v>2180</v>
      </c>
      <c r="F1847" s="1" t="n">
        <f aca="false">E1847-D1847+1</f>
        <v>2180</v>
      </c>
      <c r="G1847" s="1" t="n">
        <v>253</v>
      </c>
      <c r="H1847" s="2" t="n">
        <f aca="false">G1847*100/F1847</f>
        <v>11.605504587156</v>
      </c>
    </row>
    <row r="1848" customFormat="false" ht="13" hidden="false" customHeight="false" outlineLevel="0" collapsed="false">
      <c r="A1848" s="0" t="s">
        <v>23</v>
      </c>
      <c r="B1848" s="0" t="s">
        <v>1128</v>
      </c>
      <c r="C1848" s="0" t="s">
        <v>1684</v>
      </c>
      <c r="D1848" s="1" t="s">
        <v>1026</v>
      </c>
      <c r="E1848" s="1" t="n">
        <v>2039</v>
      </c>
      <c r="F1848" s="1" t="n">
        <f aca="false">E1848-D1848+1</f>
        <v>2039</v>
      </c>
      <c r="G1848" s="1" t="n">
        <v>253</v>
      </c>
      <c r="H1848" s="2" t="n">
        <f aca="false">G1848*100/F1848</f>
        <v>12.408043158411</v>
      </c>
    </row>
    <row r="1849" customFormat="false" ht="13" hidden="false" customHeight="false" outlineLevel="0" collapsed="false">
      <c r="A1849" s="0" t="s">
        <v>23</v>
      </c>
      <c r="B1849" s="0" t="s">
        <v>1486</v>
      </c>
      <c r="C1849" s="0" t="s">
        <v>1684</v>
      </c>
      <c r="D1849" s="1" t="s">
        <v>1026</v>
      </c>
      <c r="E1849" s="1" t="n">
        <v>2257</v>
      </c>
      <c r="F1849" s="1" t="n">
        <f aca="false">E1849-D1849+1</f>
        <v>2257</v>
      </c>
      <c r="G1849" s="1" t="n">
        <v>254</v>
      </c>
      <c r="H1849" s="2" t="n">
        <f aca="false">G1849*100/F1849</f>
        <v>11.2538768276473</v>
      </c>
    </row>
    <row r="1850" customFormat="false" ht="13" hidden="false" customHeight="false" outlineLevel="0" collapsed="false">
      <c r="A1850" s="0" t="s">
        <v>8</v>
      </c>
      <c r="B1850" s="0" t="s">
        <v>1038</v>
      </c>
      <c r="C1850" s="0" t="s">
        <v>1684</v>
      </c>
      <c r="D1850" s="1" t="s">
        <v>1026</v>
      </c>
      <c r="E1850" s="1" t="n">
        <v>2503</v>
      </c>
      <c r="F1850" s="1" t="n">
        <f aca="false">E1850-D1850+1</f>
        <v>2503</v>
      </c>
      <c r="G1850" s="1" t="n">
        <v>255</v>
      </c>
      <c r="H1850" s="2" t="n">
        <f aca="false">G1850*100/F1850</f>
        <v>10.1877746703955</v>
      </c>
    </row>
    <row r="1851" customFormat="false" ht="13" hidden="false" customHeight="false" outlineLevel="0" collapsed="false">
      <c r="A1851" s="0" t="s">
        <v>8</v>
      </c>
      <c r="B1851" s="0" t="s">
        <v>104</v>
      </c>
      <c r="C1851" s="0" t="s">
        <v>1684</v>
      </c>
      <c r="D1851" s="1" t="s">
        <v>1026</v>
      </c>
      <c r="E1851" s="1" t="n">
        <v>2265</v>
      </c>
      <c r="F1851" s="1" t="n">
        <f aca="false">E1851-D1851+1</f>
        <v>2265</v>
      </c>
      <c r="G1851" s="1" t="n">
        <v>259</v>
      </c>
      <c r="H1851" s="2" t="n">
        <f aca="false">G1851*100/F1851</f>
        <v>11.4348785871965</v>
      </c>
    </row>
    <row r="1852" customFormat="false" ht="13" hidden="false" customHeight="false" outlineLevel="0" collapsed="false">
      <c r="A1852" s="0" t="s">
        <v>8</v>
      </c>
      <c r="B1852" s="0" t="s">
        <v>1258</v>
      </c>
      <c r="C1852" s="0" t="s">
        <v>1684</v>
      </c>
      <c r="D1852" s="1" t="s">
        <v>1026</v>
      </c>
      <c r="E1852" s="1" t="n">
        <v>2943</v>
      </c>
      <c r="F1852" s="1" t="n">
        <f aca="false">E1852-D1852+1</f>
        <v>2943</v>
      </c>
      <c r="G1852" s="1" t="n">
        <v>260</v>
      </c>
      <c r="H1852" s="2" t="n">
        <f aca="false">G1852*100/F1852</f>
        <v>8.83452259599049</v>
      </c>
    </row>
    <row r="1853" customFormat="false" ht="13" hidden="false" customHeight="false" outlineLevel="0" collapsed="false">
      <c r="A1853" s="0" t="s">
        <v>23</v>
      </c>
      <c r="B1853" s="0" t="s">
        <v>90</v>
      </c>
      <c r="C1853" s="0" t="s">
        <v>1684</v>
      </c>
      <c r="D1853" s="1" t="s">
        <v>1026</v>
      </c>
      <c r="E1853" s="1" t="n">
        <v>2639</v>
      </c>
      <c r="F1853" s="1" t="n">
        <f aca="false">E1853-D1853+1</f>
        <v>2639</v>
      </c>
      <c r="G1853" s="1" t="n">
        <v>260</v>
      </c>
      <c r="H1853" s="2" t="n">
        <f aca="false">G1853*100/F1853</f>
        <v>9.85221674876847</v>
      </c>
    </row>
    <row r="1854" customFormat="false" ht="13" hidden="false" customHeight="false" outlineLevel="0" collapsed="false">
      <c r="A1854" s="0" t="s">
        <v>23</v>
      </c>
      <c r="B1854" s="0" t="s">
        <v>1327</v>
      </c>
      <c r="C1854" s="0" t="s">
        <v>1684</v>
      </c>
      <c r="D1854" s="1" t="s">
        <v>1026</v>
      </c>
      <c r="E1854" s="1" t="n">
        <v>2753</v>
      </c>
      <c r="F1854" s="1" t="n">
        <f aca="false">E1854-D1854+1</f>
        <v>2753</v>
      </c>
      <c r="G1854" s="1" t="n">
        <v>261</v>
      </c>
      <c r="H1854" s="2" t="n">
        <f aca="false">G1854*100/F1854</f>
        <v>9.48056665455866</v>
      </c>
    </row>
    <row r="1855" customFormat="false" ht="13" hidden="false" customHeight="false" outlineLevel="0" collapsed="false">
      <c r="A1855" s="0" t="s">
        <v>8</v>
      </c>
      <c r="B1855" s="0" t="s">
        <v>213</v>
      </c>
      <c r="C1855" s="0" t="s">
        <v>1684</v>
      </c>
      <c r="D1855" s="1" t="s">
        <v>1026</v>
      </c>
      <c r="E1855" s="1" t="n">
        <v>3303</v>
      </c>
      <c r="F1855" s="1" t="n">
        <f aca="false">E1855-D1855+1</f>
        <v>3303</v>
      </c>
      <c r="G1855" s="1" t="n">
        <v>263</v>
      </c>
      <c r="H1855" s="2" t="n">
        <f aca="false">G1855*100/F1855</f>
        <v>7.96245837117772</v>
      </c>
    </row>
    <row r="1856" customFormat="false" ht="13" hidden="false" customHeight="false" outlineLevel="0" collapsed="false">
      <c r="A1856" s="0" t="s">
        <v>23</v>
      </c>
      <c r="B1856" s="0" t="s">
        <v>264</v>
      </c>
      <c r="C1856" s="0" t="s">
        <v>1684</v>
      </c>
      <c r="D1856" s="1" t="s">
        <v>1026</v>
      </c>
      <c r="E1856" s="1" t="n">
        <v>2255</v>
      </c>
      <c r="F1856" s="1" t="n">
        <f aca="false">E1856-D1856+1</f>
        <v>2255</v>
      </c>
      <c r="G1856" s="1" t="n">
        <v>265</v>
      </c>
      <c r="H1856" s="2" t="n">
        <f aca="false">G1856*100/F1856</f>
        <v>11.7516629711752</v>
      </c>
    </row>
    <row r="1857" customFormat="false" ht="13" hidden="false" customHeight="false" outlineLevel="0" collapsed="false">
      <c r="A1857" s="0" t="s">
        <v>23</v>
      </c>
      <c r="B1857" s="0" t="s">
        <v>876</v>
      </c>
      <c r="C1857" s="0" t="s">
        <v>1684</v>
      </c>
      <c r="D1857" s="1" t="s">
        <v>1026</v>
      </c>
      <c r="E1857" s="1" t="n">
        <v>2169</v>
      </c>
      <c r="F1857" s="1" t="n">
        <f aca="false">E1857-D1857+1</f>
        <v>2169</v>
      </c>
      <c r="G1857" s="1" t="n">
        <v>266</v>
      </c>
      <c r="H1857" s="2" t="n">
        <f aca="false">G1857*100/F1857</f>
        <v>12.2637159981558</v>
      </c>
    </row>
    <row r="1858" customFormat="false" ht="13" hidden="false" customHeight="false" outlineLevel="0" collapsed="false">
      <c r="A1858" s="0" t="s">
        <v>8</v>
      </c>
      <c r="B1858" s="0" t="s">
        <v>491</v>
      </c>
      <c r="C1858" s="0" t="s">
        <v>1684</v>
      </c>
      <c r="D1858" s="1" t="s">
        <v>1026</v>
      </c>
      <c r="E1858" s="1" t="n">
        <v>2008</v>
      </c>
      <c r="F1858" s="1" t="n">
        <f aca="false">E1858-D1858+1</f>
        <v>2008</v>
      </c>
      <c r="G1858" s="1" t="n">
        <v>266</v>
      </c>
      <c r="H1858" s="2" t="n">
        <f aca="false">G1858*100/F1858</f>
        <v>13.2470119521912</v>
      </c>
    </row>
    <row r="1859" customFormat="false" ht="13" hidden="false" customHeight="false" outlineLevel="0" collapsed="false">
      <c r="A1859" s="0" t="s">
        <v>23</v>
      </c>
      <c r="B1859" s="0" t="s">
        <v>1058</v>
      </c>
      <c r="C1859" s="0" t="s">
        <v>1684</v>
      </c>
      <c r="D1859" s="1" t="s">
        <v>1026</v>
      </c>
      <c r="E1859" s="1" t="n">
        <v>1994</v>
      </c>
      <c r="F1859" s="1" t="n">
        <f aca="false">E1859-D1859+1</f>
        <v>1994</v>
      </c>
      <c r="G1859" s="1" t="n">
        <v>266</v>
      </c>
      <c r="H1859" s="2" t="n">
        <f aca="false">G1859*100/F1859</f>
        <v>13.3400200601805</v>
      </c>
    </row>
    <row r="1860" customFormat="false" ht="13" hidden="false" customHeight="false" outlineLevel="0" collapsed="false">
      <c r="A1860" s="0" t="s">
        <v>23</v>
      </c>
      <c r="B1860" s="0" t="s">
        <v>1130</v>
      </c>
      <c r="C1860" s="0" t="s">
        <v>1684</v>
      </c>
      <c r="D1860" s="1" t="s">
        <v>1026</v>
      </c>
      <c r="E1860" s="1" t="n">
        <v>2786</v>
      </c>
      <c r="F1860" s="1" t="n">
        <f aca="false">E1860-D1860+1</f>
        <v>2786</v>
      </c>
      <c r="G1860" s="1" t="n">
        <v>267</v>
      </c>
      <c r="H1860" s="2" t="n">
        <f aca="false">G1860*100/F1860</f>
        <v>9.58363244795406</v>
      </c>
    </row>
    <row r="1861" customFormat="false" ht="13" hidden="false" customHeight="false" outlineLevel="0" collapsed="false">
      <c r="A1861" s="0" t="s">
        <v>8</v>
      </c>
      <c r="B1861" s="0" t="s">
        <v>28</v>
      </c>
      <c r="C1861" s="0" t="s">
        <v>1684</v>
      </c>
      <c r="D1861" s="1" t="s">
        <v>1026</v>
      </c>
      <c r="E1861" s="1" t="n">
        <v>2621</v>
      </c>
      <c r="F1861" s="1" t="n">
        <f aca="false">E1861-D1861+1</f>
        <v>2621</v>
      </c>
      <c r="G1861" s="1" t="n">
        <v>269</v>
      </c>
      <c r="H1861" s="2" t="n">
        <f aca="false">G1861*100/F1861</f>
        <v>10.2632582983594</v>
      </c>
    </row>
    <row r="1862" customFormat="false" ht="13" hidden="false" customHeight="false" outlineLevel="0" collapsed="false">
      <c r="A1862" s="0" t="s">
        <v>8</v>
      </c>
      <c r="B1862" s="0" t="s">
        <v>479</v>
      </c>
      <c r="C1862" s="0" t="s">
        <v>1684</v>
      </c>
      <c r="D1862" s="1" t="s">
        <v>1026</v>
      </c>
      <c r="E1862" s="1" t="n">
        <v>2015</v>
      </c>
      <c r="F1862" s="1" t="n">
        <f aca="false">E1862-D1862+1</f>
        <v>2015</v>
      </c>
      <c r="G1862" s="1" t="n">
        <v>271</v>
      </c>
      <c r="H1862" s="2" t="n">
        <f aca="false">G1862*100/F1862</f>
        <v>13.4491315136476</v>
      </c>
    </row>
    <row r="1863" customFormat="false" ht="13" hidden="false" customHeight="false" outlineLevel="0" collapsed="false">
      <c r="A1863" s="0" t="s">
        <v>8</v>
      </c>
      <c r="B1863" s="0" t="s">
        <v>1168</v>
      </c>
      <c r="C1863" s="0" t="s">
        <v>1684</v>
      </c>
      <c r="D1863" s="1" t="s">
        <v>1026</v>
      </c>
      <c r="E1863" s="1" t="n">
        <v>3077</v>
      </c>
      <c r="F1863" s="1" t="n">
        <f aca="false">E1863-D1863+1</f>
        <v>3077</v>
      </c>
      <c r="G1863" s="1" t="n">
        <v>275</v>
      </c>
      <c r="H1863" s="2" t="n">
        <f aca="false">G1863*100/F1863</f>
        <v>8.9372765680858</v>
      </c>
    </row>
    <row r="1864" customFormat="false" ht="13" hidden="false" customHeight="false" outlineLevel="0" collapsed="false">
      <c r="A1864" s="0" t="s">
        <v>8</v>
      </c>
      <c r="B1864" s="0" t="s">
        <v>1081</v>
      </c>
      <c r="C1864" s="0" t="s">
        <v>1684</v>
      </c>
      <c r="D1864" s="1" t="s">
        <v>1026</v>
      </c>
      <c r="E1864" s="1" t="n">
        <v>2079</v>
      </c>
      <c r="F1864" s="1" t="n">
        <f aca="false">E1864-D1864+1</f>
        <v>2079</v>
      </c>
      <c r="G1864" s="1" t="n">
        <v>282</v>
      </c>
      <c r="H1864" s="2" t="n">
        <f aca="false">G1864*100/F1864</f>
        <v>13.5642135642136</v>
      </c>
    </row>
    <row r="1865" customFormat="false" ht="13" hidden="false" customHeight="false" outlineLevel="0" collapsed="false">
      <c r="A1865" s="0" t="s">
        <v>23</v>
      </c>
      <c r="B1865" s="0" t="s">
        <v>450</v>
      </c>
      <c r="C1865" s="0" t="s">
        <v>1684</v>
      </c>
      <c r="D1865" s="1" t="s">
        <v>1026</v>
      </c>
      <c r="E1865" s="1" t="n">
        <v>2493</v>
      </c>
      <c r="F1865" s="1" t="n">
        <f aca="false">E1865-D1865+1</f>
        <v>2493</v>
      </c>
      <c r="G1865" s="1" t="n">
        <v>283</v>
      </c>
      <c r="H1865" s="2" t="n">
        <f aca="false">G1865*100/F1865</f>
        <v>11.3517849979944</v>
      </c>
    </row>
    <row r="1866" customFormat="false" ht="13" hidden="false" customHeight="false" outlineLevel="0" collapsed="false">
      <c r="A1866" s="0" t="s">
        <v>23</v>
      </c>
      <c r="B1866" s="0" t="s">
        <v>1078</v>
      </c>
      <c r="C1866" s="0" t="s">
        <v>1684</v>
      </c>
      <c r="D1866" s="1" t="s">
        <v>1026</v>
      </c>
      <c r="E1866" s="1" t="n">
        <v>1962</v>
      </c>
      <c r="F1866" s="1" t="n">
        <f aca="false">E1866-D1866+1</f>
        <v>1962</v>
      </c>
      <c r="G1866" s="1" t="n">
        <v>285</v>
      </c>
      <c r="H1866" s="2" t="n">
        <f aca="false">G1866*100/F1866</f>
        <v>14.525993883792</v>
      </c>
    </row>
    <row r="1867" customFormat="false" ht="13" hidden="false" customHeight="false" outlineLevel="0" collapsed="false">
      <c r="A1867" s="0" t="s">
        <v>23</v>
      </c>
      <c r="B1867" s="0" t="s">
        <v>1539</v>
      </c>
      <c r="C1867" s="0" t="s">
        <v>1684</v>
      </c>
      <c r="D1867" s="1" t="s">
        <v>1026</v>
      </c>
      <c r="E1867" s="1" t="n">
        <v>1598</v>
      </c>
      <c r="F1867" s="1" t="n">
        <f aca="false">E1867-D1867+1</f>
        <v>1598</v>
      </c>
      <c r="G1867" s="1" t="n">
        <v>286</v>
      </c>
      <c r="H1867" s="2" t="n">
        <f aca="false">G1867*100/F1867</f>
        <v>17.8973717146433</v>
      </c>
    </row>
    <row r="1868" customFormat="false" ht="13" hidden="false" customHeight="false" outlineLevel="0" collapsed="false">
      <c r="A1868" s="0" t="s">
        <v>23</v>
      </c>
      <c r="B1868" s="0" t="s">
        <v>1199</v>
      </c>
      <c r="C1868" s="0" t="s">
        <v>1684</v>
      </c>
      <c r="D1868" s="1" t="s">
        <v>1026</v>
      </c>
      <c r="E1868" s="1" t="n">
        <v>3749</v>
      </c>
      <c r="F1868" s="1" t="n">
        <f aca="false">E1868-D1868+1</f>
        <v>3749</v>
      </c>
      <c r="G1868" s="1" t="n">
        <v>290</v>
      </c>
      <c r="H1868" s="2" t="n">
        <f aca="false">G1868*100/F1868</f>
        <v>7.73539610562817</v>
      </c>
    </row>
    <row r="1869" customFormat="false" ht="13" hidden="false" customHeight="false" outlineLevel="0" collapsed="false">
      <c r="A1869" s="0" t="s">
        <v>8</v>
      </c>
      <c r="B1869" s="0" t="s">
        <v>35</v>
      </c>
      <c r="C1869" s="0" t="s">
        <v>1684</v>
      </c>
      <c r="D1869" s="1" t="s">
        <v>1026</v>
      </c>
      <c r="E1869" s="1" t="n">
        <v>2431</v>
      </c>
      <c r="F1869" s="1" t="n">
        <f aca="false">E1869-D1869+1</f>
        <v>2431</v>
      </c>
      <c r="G1869" s="1" t="n">
        <v>292</v>
      </c>
      <c r="H1869" s="2" t="n">
        <f aca="false">G1869*100/F1869</f>
        <v>12.0115178938708</v>
      </c>
    </row>
    <row r="1870" customFormat="false" ht="13" hidden="false" customHeight="false" outlineLevel="0" collapsed="false">
      <c r="A1870" s="0" t="s">
        <v>23</v>
      </c>
      <c r="B1870" s="0" t="s">
        <v>211</v>
      </c>
      <c r="C1870" s="0" t="s">
        <v>1684</v>
      </c>
      <c r="D1870" s="1" t="s">
        <v>1026</v>
      </c>
      <c r="E1870" s="1" t="n">
        <v>3131</v>
      </c>
      <c r="F1870" s="1" t="n">
        <f aca="false">E1870-D1870+1</f>
        <v>3131</v>
      </c>
      <c r="G1870" s="1" t="n">
        <v>294</v>
      </c>
      <c r="H1870" s="2" t="n">
        <f aca="false">G1870*100/F1870</f>
        <v>9.38997125519004</v>
      </c>
    </row>
    <row r="1871" customFormat="false" ht="13" hidden="false" customHeight="false" outlineLevel="0" collapsed="false">
      <c r="A1871" s="0" t="s">
        <v>8</v>
      </c>
      <c r="B1871" s="0" t="s">
        <v>1067</v>
      </c>
      <c r="C1871" s="0" t="s">
        <v>1684</v>
      </c>
      <c r="D1871" s="1" t="s">
        <v>1026</v>
      </c>
      <c r="E1871" s="1" t="n">
        <v>2458</v>
      </c>
      <c r="F1871" s="1" t="n">
        <f aca="false">E1871-D1871+1</f>
        <v>2458</v>
      </c>
      <c r="G1871" s="1" t="n">
        <v>295</v>
      </c>
      <c r="H1871" s="2" t="n">
        <f aca="false">G1871*100/F1871</f>
        <v>12.0016273393002</v>
      </c>
    </row>
    <row r="1872" customFormat="false" ht="13" hidden="false" customHeight="false" outlineLevel="0" collapsed="false">
      <c r="A1872" s="0" t="s">
        <v>23</v>
      </c>
      <c r="B1872" s="0" t="s">
        <v>473</v>
      </c>
      <c r="C1872" s="0" t="s">
        <v>1684</v>
      </c>
      <c r="D1872" s="1" t="s">
        <v>1026</v>
      </c>
      <c r="E1872" s="1" t="n">
        <v>2846</v>
      </c>
      <c r="F1872" s="1" t="n">
        <f aca="false">E1872-D1872+1</f>
        <v>2846</v>
      </c>
      <c r="G1872" s="1" t="n">
        <v>296</v>
      </c>
      <c r="H1872" s="2" t="n">
        <f aca="false">G1872*100/F1872</f>
        <v>10.4005621925509</v>
      </c>
    </row>
    <row r="1873" customFormat="false" ht="13" hidden="false" customHeight="false" outlineLevel="0" collapsed="false">
      <c r="A1873" s="0" t="s">
        <v>8</v>
      </c>
      <c r="B1873" s="0" t="s">
        <v>66</v>
      </c>
      <c r="C1873" s="0" t="s">
        <v>1684</v>
      </c>
      <c r="D1873" s="1" t="s">
        <v>1026</v>
      </c>
      <c r="E1873" s="1" t="n">
        <v>2905</v>
      </c>
      <c r="F1873" s="1" t="n">
        <f aca="false">E1873-D1873+1</f>
        <v>2905</v>
      </c>
      <c r="G1873" s="1" t="n">
        <v>297</v>
      </c>
      <c r="H1873" s="2" t="n">
        <f aca="false">G1873*100/F1873</f>
        <v>10.223752151463</v>
      </c>
    </row>
    <row r="1874" customFormat="false" ht="13" hidden="false" customHeight="false" outlineLevel="0" collapsed="false">
      <c r="A1874" s="0" t="s">
        <v>23</v>
      </c>
      <c r="B1874" s="0" t="s">
        <v>1507</v>
      </c>
      <c r="C1874" s="0" t="s">
        <v>1684</v>
      </c>
      <c r="D1874" s="1" t="s">
        <v>1026</v>
      </c>
      <c r="E1874" s="1" t="n">
        <v>2760</v>
      </c>
      <c r="F1874" s="1" t="n">
        <f aca="false">E1874-D1874+1</f>
        <v>2760</v>
      </c>
      <c r="G1874" s="1" t="n">
        <v>300</v>
      </c>
      <c r="H1874" s="2" t="n">
        <f aca="false">G1874*100/F1874</f>
        <v>10.8695652173913</v>
      </c>
    </row>
    <row r="1875" customFormat="false" ht="13" hidden="false" customHeight="false" outlineLevel="0" collapsed="false">
      <c r="A1875" s="0" t="s">
        <v>23</v>
      </c>
      <c r="B1875" s="0" t="s">
        <v>32</v>
      </c>
      <c r="C1875" s="0" t="s">
        <v>1684</v>
      </c>
      <c r="D1875" s="1" t="s">
        <v>1026</v>
      </c>
      <c r="E1875" s="1" t="n">
        <v>2036</v>
      </c>
      <c r="F1875" s="1" t="n">
        <f aca="false">E1875-D1875+1</f>
        <v>2036</v>
      </c>
      <c r="G1875" s="1" t="n">
        <v>300</v>
      </c>
      <c r="H1875" s="2" t="n">
        <f aca="false">G1875*100/F1875</f>
        <v>14.7347740667976</v>
      </c>
    </row>
    <row r="1876" customFormat="false" ht="13" hidden="false" customHeight="false" outlineLevel="0" collapsed="false">
      <c r="A1876" s="0" t="s">
        <v>8</v>
      </c>
      <c r="B1876" s="0" t="s">
        <v>156</v>
      </c>
      <c r="C1876" s="0" t="s">
        <v>1684</v>
      </c>
      <c r="D1876" s="1" t="s">
        <v>1026</v>
      </c>
      <c r="E1876" s="1" t="n">
        <v>2490</v>
      </c>
      <c r="F1876" s="1" t="n">
        <f aca="false">E1876-D1876+1</f>
        <v>2490</v>
      </c>
      <c r="G1876" s="1" t="n">
        <v>302</v>
      </c>
      <c r="H1876" s="2" t="n">
        <f aca="false">G1876*100/F1876</f>
        <v>12.1285140562249</v>
      </c>
    </row>
    <row r="1877" customFormat="false" ht="13" hidden="false" customHeight="false" outlineLevel="0" collapsed="false">
      <c r="A1877" s="0" t="s">
        <v>8</v>
      </c>
      <c r="B1877" s="0" t="s">
        <v>78</v>
      </c>
      <c r="C1877" s="0" t="s">
        <v>1684</v>
      </c>
      <c r="D1877" s="1" t="s">
        <v>1026</v>
      </c>
      <c r="E1877" s="1" t="n">
        <v>2340</v>
      </c>
      <c r="F1877" s="1" t="n">
        <f aca="false">E1877-D1877+1</f>
        <v>2340</v>
      </c>
      <c r="G1877" s="1" t="n">
        <v>302</v>
      </c>
      <c r="H1877" s="2" t="n">
        <f aca="false">G1877*100/F1877</f>
        <v>12.9059829059829</v>
      </c>
    </row>
    <row r="1878" customFormat="false" ht="13" hidden="false" customHeight="false" outlineLevel="0" collapsed="false">
      <c r="A1878" s="0" t="s">
        <v>23</v>
      </c>
      <c r="B1878" s="0" t="s">
        <v>376</v>
      </c>
      <c r="C1878" s="0" t="s">
        <v>1684</v>
      </c>
      <c r="D1878" s="1" t="s">
        <v>1026</v>
      </c>
      <c r="E1878" s="1" t="n">
        <v>5002</v>
      </c>
      <c r="F1878" s="1" t="n">
        <f aca="false">E1878-D1878+1</f>
        <v>5002</v>
      </c>
      <c r="G1878" s="1" t="n">
        <v>303</v>
      </c>
      <c r="H1878" s="2" t="n">
        <f aca="false">G1878*100/F1878</f>
        <v>6.05757696921232</v>
      </c>
    </row>
    <row r="1879" customFormat="false" ht="13" hidden="false" customHeight="false" outlineLevel="0" collapsed="false">
      <c r="A1879" s="0" t="s">
        <v>8</v>
      </c>
      <c r="B1879" s="0" t="s">
        <v>160</v>
      </c>
      <c r="C1879" s="0" t="s">
        <v>1684</v>
      </c>
      <c r="D1879" s="1" t="s">
        <v>1026</v>
      </c>
      <c r="E1879" s="1" t="n">
        <v>4644</v>
      </c>
      <c r="F1879" s="1" t="n">
        <f aca="false">E1879-D1879+1</f>
        <v>4644</v>
      </c>
      <c r="G1879" s="1" t="n">
        <v>306</v>
      </c>
      <c r="H1879" s="2" t="n">
        <f aca="false">G1879*100/F1879</f>
        <v>6.58914728682171</v>
      </c>
    </row>
    <row r="1880" customFormat="false" ht="13" hidden="false" customHeight="false" outlineLevel="0" collapsed="false">
      <c r="A1880" s="0" t="s">
        <v>23</v>
      </c>
      <c r="B1880" s="0" t="s">
        <v>724</v>
      </c>
      <c r="C1880" s="0" t="s">
        <v>1684</v>
      </c>
      <c r="D1880" s="1" t="s">
        <v>1026</v>
      </c>
      <c r="E1880" s="1" t="n">
        <v>2558</v>
      </c>
      <c r="F1880" s="1" t="n">
        <f aca="false">E1880-D1880+1</f>
        <v>2558</v>
      </c>
      <c r="G1880" s="1" t="n">
        <v>315</v>
      </c>
      <c r="H1880" s="2" t="n">
        <f aca="false">G1880*100/F1880</f>
        <v>12.3143080531665</v>
      </c>
    </row>
    <row r="1881" customFormat="false" ht="13" hidden="false" customHeight="false" outlineLevel="0" collapsed="false">
      <c r="A1881" s="0" t="s">
        <v>23</v>
      </c>
      <c r="B1881" s="0" t="s">
        <v>1146</v>
      </c>
      <c r="C1881" s="0" t="s">
        <v>1684</v>
      </c>
      <c r="D1881" s="1" t="s">
        <v>1026</v>
      </c>
      <c r="E1881" s="1" t="n">
        <v>3101</v>
      </c>
      <c r="F1881" s="1" t="n">
        <f aca="false">E1881-D1881+1</f>
        <v>3101</v>
      </c>
      <c r="G1881" s="1" t="n">
        <v>318</v>
      </c>
      <c r="H1881" s="2" t="n">
        <f aca="false">G1881*100/F1881</f>
        <v>10.2547565301516</v>
      </c>
    </row>
    <row r="1882" customFormat="false" ht="13" hidden="false" customHeight="false" outlineLevel="0" collapsed="false">
      <c r="A1882" s="0" t="s">
        <v>23</v>
      </c>
      <c r="B1882" s="0" t="s">
        <v>30</v>
      </c>
      <c r="C1882" s="0" t="s">
        <v>1684</v>
      </c>
      <c r="D1882" s="1" t="s">
        <v>1026</v>
      </c>
      <c r="E1882" s="1" t="n">
        <v>3472</v>
      </c>
      <c r="F1882" s="1" t="n">
        <f aca="false">E1882-D1882+1</f>
        <v>3472</v>
      </c>
      <c r="G1882" s="1" t="n">
        <v>319</v>
      </c>
      <c r="H1882" s="2" t="n">
        <f aca="false">G1882*100/F1882</f>
        <v>9.18778801843318</v>
      </c>
    </row>
    <row r="1883" customFormat="false" ht="13" hidden="false" customHeight="false" outlineLevel="0" collapsed="false">
      <c r="A1883" s="0" t="s">
        <v>8</v>
      </c>
      <c r="B1883" s="0" t="s">
        <v>68</v>
      </c>
      <c r="C1883" s="0" t="s">
        <v>1684</v>
      </c>
      <c r="D1883" s="1" t="s">
        <v>1026</v>
      </c>
      <c r="E1883" s="1" t="n">
        <v>3188</v>
      </c>
      <c r="F1883" s="1" t="n">
        <f aca="false">E1883-D1883+1</f>
        <v>3188</v>
      </c>
      <c r="G1883" s="1" t="n">
        <v>319</v>
      </c>
      <c r="H1883" s="2" t="n">
        <f aca="false">G1883*100/F1883</f>
        <v>10.0062735257215</v>
      </c>
    </row>
    <row r="1884" customFormat="false" ht="13" hidden="false" customHeight="false" outlineLevel="0" collapsed="false">
      <c r="A1884" s="0" t="s">
        <v>8</v>
      </c>
      <c r="B1884" s="0" t="s">
        <v>1114</v>
      </c>
      <c r="C1884" s="0" t="s">
        <v>1684</v>
      </c>
      <c r="D1884" s="1" t="s">
        <v>1026</v>
      </c>
      <c r="E1884" s="1" t="n">
        <v>2805</v>
      </c>
      <c r="F1884" s="1" t="n">
        <f aca="false">E1884-D1884+1</f>
        <v>2805</v>
      </c>
      <c r="G1884" s="1" t="n">
        <v>321</v>
      </c>
      <c r="H1884" s="2" t="n">
        <f aca="false">G1884*100/F1884</f>
        <v>11.4438502673797</v>
      </c>
    </row>
    <row r="1885" customFormat="false" ht="13" hidden="false" customHeight="false" outlineLevel="0" collapsed="false">
      <c r="A1885" s="0" t="s">
        <v>23</v>
      </c>
      <c r="B1885" s="0" t="s">
        <v>1133</v>
      </c>
      <c r="C1885" s="0" t="s">
        <v>1684</v>
      </c>
      <c r="D1885" s="1" t="s">
        <v>1026</v>
      </c>
      <c r="E1885" s="1" t="n">
        <v>2288</v>
      </c>
      <c r="F1885" s="1" t="n">
        <f aca="false">E1885-D1885+1</f>
        <v>2288</v>
      </c>
      <c r="G1885" s="1" t="n">
        <v>323</v>
      </c>
      <c r="H1885" s="2" t="n">
        <f aca="false">G1885*100/F1885</f>
        <v>14.1171328671329</v>
      </c>
    </row>
    <row r="1886" customFormat="false" ht="13" hidden="false" customHeight="false" outlineLevel="0" collapsed="false">
      <c r="A1886" s="0" t="s">
        <v>8</v>
      </c>
      <c r="B1886" s="0" t="s">
        <v>262</v>
      </c>
      <c r="C1886" s="0" t="s">
        <v>1684</v>
      </c>
      <c r="D1886" s="1" t="s">
        <v>1026</v>
      </c>
      <c r="E1886" s="1" t="n">
        <v>2542</v>
      </c>
      <c r="F1886" s="1" t="n">
        <f aca="false">E1886-D1886+1</f>
        <v>2542</v>
      </c>
      <c r="G1886" s="1" t="n">
        <v>329</v>
      </c>
      <c r="H1886" s="2" t="n">
        <f aca="false">G1886*100/F1886</f>
        <v>12.9425649095201</v>
      </c>
    </row>
    <row r="1887" customFormat="false" ht="13" hidden="false" customHeight="false" outlineLevel="0" collapsed="false">
      <c r="A1887" s="0" t="s">
        <v>8</v>
      </c>
      <c r="B1887" s="0" t="s">
        <v>1642</v>
      </c>
      <c r="C1887" s="0" t="s">
        <v>1684</v>
      </c>
      <c r="D1887" s="1" t="s">
        <v>1026</v>
      </c>
      <c r="E1887" s="1" t="n">
        <v>3606</v>
      </c>
      <c r="F1887" s="1" t="n">
        <f aca="false">E1887-D1887+1</f>
        <v>3606</v>
      </c>
      <c r="G1887" s="1" t="n">
        <v>333</v>
      </c>
      <c r="H1887" s="2" t="n">
        <f aca="false">G1887*100/F1887</f>
        <v>9.23460898502496</v>
      </c>
    </row>
    <row r="1888" customFormat="false" ht="13" hidden="false" customHeight="false" outlineLevel="0" collapsed="false">
      <c r="A1888" s="0" t="s">
        <v>8</v>
      </c>
      <c r="B1888" s="0" t="s">
        <v>1642</v>
      </c>
      <c r="C1888" s="0" t="s">
        <v>1684</v>
      </c>
      <c r="D1888" s="1" t="s">
        <v>1026</v>
      </c>
      <c r="E1888" s="1" t="n">
        <v>3606</v>
      </c>
      <c r="F1888" s="1" t="n">
        <f aca="false">E1888-D1888+1</f>
        <v>3606</v>
      </c>
      <c r="G1888" s="1" t="n">
        <v>333</v>
      </c>
      <c r="H1888" s="2" t="n">
        <f aca="false">G1888*100/F1888</f>
        <v>9.23460898502496</v>
      </c>
    </row>
    <row r="1889" customFormat="false" ht="13" hidden="false" customHeight="false" outlineLevel="0" collapsed="false">
      <c r="A1889" s="0" t="s">
        <v>23</v>
      </c>
      <c r="B1889" s="0" t="s">
        <v>1036</v>
      </c>
      <c r="C1889" s="0" t="s">
        <v>1684</v>
      </c>
      <c r="D1889" s="1" t="s">
        <v>1026</v>
      </c>
      <c r="E1889" s="1" t="n">
        <v>2561</v>
      </c>
      <c r="F1889" s="1" t="n">
        <f aca="false">E1889-D1889+1</f>
        <v>2561</v>
      </c>
      <c r="G1889" s="1" t="n">
        <v>334</v>
      </c>
      <c r="H1889" s="2" t="n">
        <f aca="false">G1889*100/F1889</f>
        <v>13.0417805544709</v>
      </c>
    </row>
    <row r="1890" customFormat="false" ht="13" hidden="false" customHeight="false" outlineLevel="0" collapsed="false">
      <c r="A1890" s="0" t="s">
        <v>23</v>
      </c>
      <c r="B1890" s="0" t="s">
        <v>1158</v>
      </c>
      <c r="C1890" s="0" t="s">
        <v>1684</v>
      </c>
      <c r="D1890" s="1" t="s">
        <v>1026</v>
      </c>
      <c r="E1890" s="1" t="n">
        <v>7650</v>
      </c>
      <c r="F1890" s="1" t="n">
        <f aca="false">E1890-D1890+1</f>
        <v>7650</v>
      </c>
      <c r="G1890" s="1" t="n">
        <v>338</v>
      </c>
      <c r="H1890" s="2" t="n">
        <f aca="false">G1890*100/F1890</f>
        <v>4.41830065359477</v>
      </c>
    </row>
    <row r="1891" customFormat="false" ht="13" hidden="false" customHeight="false" outlineLevel="0" collapsed="false">
      <c r="A1891" s="0" t="s">
        <v>8</v>
      </c>
      <c r="B1891" s="0" t="s">
        <v>1589</v>
      </c>
      <c r="C1891" s="0" t="s">
        <v>1684</v>
      </c>
      <c r="D1891" s="1" t="s">
        <v>1026</v>
      </c>
      <c r="E1891" s="1" t="n">
        <v>3847</v>
      </c>
      <c r="F1891" s="1" t="n">
        <f aca="false">E1891-D1891+1</f>
        <v>3847</v>
      </c>
      <c r="G1891" s="1" t="n">
        <v>352</v>
      </c>
      <c r="H1891" s="2" t="n">
        <f aca="false">G1891*100/F1891</f>
        <v>9.14998700285937</v>
      </c>
    </row>
    <row r="1892" customFormat="false" ht="13" hidden="false" customHeight="false" outlineLevel="0" collapsed="false">
      <c r="A1892" s="0" t="s">
        <v>23</v>
      </c>
      <c r="B1892" s="0" t="s">
        <v>225</v>
      </c>
      <c r="C1892" s="0" t="s">
        <v>1684</v>
      </c>
      <c r="D1892" s="1" t="s">
        <v>1026</v>
      </c>
      <c r="E1892" s="1" t="n">
        <v>2986</v>
      </c>
      <c r="F1892" s="1" t="n">
        <f aca="false">E1892-D1892+1</f>
        <v>2986</v>
      </c>
      <c r="G1892" s="1" t="n">
        <v>355</v>
      </c>
      <c r="H1892" s="2" t="n">
        <f aca="false">G1892*100/F1892</f>
        <v>11.8888144675151</v>
      </c>
    </row>
    <row r="1893" customFormat="false" ht="13" hidden="false" customHeight="false" outlineLevel="0" collapsed="false">
      <c r="A1893" s="0" t="s">
        <v>8</v>
      </c>
      <c r="B1893" s="0" t="s">
        <v>301</v>
      </c>
      <c r="C1893" s="0" t="s">
        <v>1684</v>
      </c>
      <c r="D1893" s="1" t="s">
        <v>1026</v>
      </c>
      <c r="E1893" s="1" t="n">
        <v>3836</v>
      </c>
      <c r="F1893" s="1" t="n">
        <f aca="false">E1893-D1893+1</f>
        <v>3836</v>
      </c>
      <c r="G1893" s="1" t="n">
        <v>359</v>
      </c>
      <c r="H1893" s="2" t="n">
        <f aca="false">G1893*100/F1893</f>
        <v>9.35870698644421</v>
      </c>
    </row>
    <row r="1894" customFormat="false" ht="13" hidden="false" customHeight="false" outlineLevel="0" collapsed="false">
      <c r="A1894" s="0" t="s">
        <v>8</v>
      </c>
      <c r="B1894" s="0" t="s">
        <v>519</v>
      </c>
      <c r="C1894" s="0" t="s">
        <v>1684</v>
      </c>
      <c r="D1894" s="1" t="s">
        <v>1026</v>
      </c>
      <c r="E1894" s="1" t="n">
        <v>4009</v>
      </c>
      <c r="F1894" s="1" t="n">
        <f aca="false">E1894-D1894+1</f>
        <v>4009</v>
      </c>
      <c r="G1894" s="1" t="n">
        <v>360</v>
      </c>
      <c r="H1894" s="2" t="n">
        <f aca="false">G1894*100/F1894</f>
        <v>8.97979546021452</v>
      </c>
    </row>
    <row r="1895" customFormat="false" ht="13" hidden="false" customHeight="false" outlineLevel="0" collapsed="false">
      <c r="A1895" s="0" t="s">
        <v>23</v>
      </c>
      <c r="B1895" s="0" t="s">
        <v>1139</v>
      </c>
      <c r="C1895" s="0" t="s">
        <v>1684</v>
      </c>
      <c r="D1895" s="1" t="s">
        <v>1026</v>
      </c>
      <c r="E1895" s="1" t="n">
        <v>2970</v>
      </c>
      <c r="F1895" s="1" t="n">
        <f aca="false">E1895-D1895+1</f>
        <v>2970</v>
      </c>
      <c r="G1895" s="1" t="n">
        <v>362</v>
      </c>
      <c r="H1895" s="2" t="n">
        <f aca="false">G1895*100/F1895</f>
        <v>12.1885521885522</v>
      </c>
    </row>
    <row r="1896" customFormat="false" ht="13" hidden="false" customHeight="false" outlineLevel="0" collapsed="false">
      <c r="A1896" s="0" t="s">
        <v>8</v>
      </c>
      <c r="B1896" s="0" t="s">
        <v>1137</v>
      </c>
      <c r="C1896" s="0" t="s">
        <v>1684</v>
      </c>
      <c r="D1896" s="1" t="s">
        <v>1026</v>
      </c>
      <c r="E1896" s="1" t="n">
        <v>2807</v>
      </c>
      <c r="F1896" s="1" t="n">
        <f aca="false">E1896-D1896+1</f>
        <v>2807</v>
      </c>
      <c r="G1896" s="1" t="n">
        <v>363</v>
      </c>
      <c r="H1896" s="2" t="n">
        <f aca="false">G1896*100/F1896</f>
        <v>12.9319558247239</v>
      </c>
    </row>
    <row r="1897" customFormat="false" ht="13" hidden="false" customHeight="false" outlineLevel="0" collapsed="false">
      <c r="A1897" s="0" t="s">
        <v>23</v>
      </c>
      <c r="B1897" s="0" t="s">
        <v>1180</v>
      </c>
      <c r="C1897" s="0" t="s">
        <v>1684</v>
      </c>
      <c r="D1897" s="1" t="s">
        <v>1026</v>
      </c>
      <c r="E1897" s="1" t="n">
        <v>4460</v>
      </c>
      <c r="F1897" s="1" t="n">
        <f aca="false">E1897-D1897+1</f>
        <v>4460</v>
      </c>
      <c r="G1897" s="1" t="n">
        <v>368</v>
      </c>
      <c r="H1897" s="2" t="n">
        <f aca="false">G1897*100/F1897</f>
        <v>8.25112107623319</v>
      </c>
    </row>
    <row r="1898" customFormat="false" ht="13" hidden="false" customHeight="false" outlineLevel="0" collapsed="false">
      <c r="A1898" s="0" t="s">
        <v>23</v>
      </c>
      <c r="B1898" s="0" t="s">
        <v>1094</v>
      </c>
      <c r="C1898" s="0" t="s">
        <v>1684</v>
      </c>
      <c r="D1898" s="1" t="s">
        <v>1026</v>
      </c>
      <c r="E1898" s="1" t="n">
        <v>4701</v>
      </c>
      <c r="F1898" s="1" t="n">
        <f aca="false">E1898-D1898+1</f>
        <v>4701</v>
      </c>
      <c r="G1898" s="1" t="n">
        <v>370</v>
      </c>
      <c r="H1898" s="2" t="n">
        <f aca="false">G1898*100/F1898</f>
        <v>7.87066581578388</v>
      </c>
    </row>
    <row r="1899" customFormat="false" ht="13" hidden="false" customHeight="false" outlineLevel="0" collapsed="false">
      <c r="A1899" s="0" t="s">
        <v>8</v>
      </c>
      <c r="B1899" s="0" t="s">
        <v>1187</v>
      </c>
      <c r="C1899" s="0" t="s">
        <v>1684</v>
      </c>
      <c r="D1899" s="1" t="s">
        <v>1026</v>
      </c>
      <c r="E1899" s="1" t="n">
        <v>5708</v>
      </c>
      <c r="F1899" s="1" t="n">
        <f aca="false">E1899-D1899+1</f>
        <v>5708</v>
      </c>
      <c r="G1899" s="1" t="n">
        <v>371</v>
      </c>
      <c r="H1899" s="2" t="n">
        <f aca="false">G1899*100/F1899</f>
        <v>6.49964961457603</v>
      </c>
    </row>
    <row r="1900" customFormat="false" ht="13" hidden="false" customHeight="false" outlineLevel="0" collapsed="false">
      <c r="A1900" s="0" t="s">
        <v>8</v>
      </c>
      <c r="B1900" s="0" t="s">
        <v>1222</v>
      </c>
      <c r="C1900" s="0" t="s">
        <v>1684</v>
      </c>
      <c r="D1900" s="1" t="s">
        <v>1026</v>
      </c>
      <c r="E1900" s="1" t="n">
        <v>2665</v>
      </c>
      <c r="F1900" s="1" t="n">
        <f aca="false">E1900-D1900+1</f>
        <v>2665</v>
      </c>
      <c r="G1900" s="1" t="n">
        <v>372</v>
      </c>
      <c r="H1900" s="2" t="n">
        <f aca="false">G1900*100/F1900</f>
        <v>13.9587242026266</v>
      </c>
    </row>
    <row r="1901" customFormat="false" ht="13" hidden="false" customHeight="false" outlineLevel="0" collapsed="false">
      <c r="A1901" s="0" t="s">
        <v>23</v>
      </c>
      <c r="B1901" s="0" t="s">
        <v>1398</v>
      </c>
      <c r="C1901" s="0" t="s">
        <v>1684</v>
      </c>
      <c r="D1901" s="1" t="s">
        <v>1026</v>
      </c>
      <c r="E1901" s="1" t="n">
        <v>3904</v>
      </c>
      <c r="F1901" s="1" t="n">
        <f aca="false">E1901-D1901+1</f>
        <v>3904</v>
      </c>
      <c r="G1901" s="1" t="n">
        <v>373</v>
      </c>
      <c r="H1901" s="2" t="n">
        <f aca="false">G1901*100/F1901</f>
        <v>9.55430327868852</v>
      </c>
    </row>
    <row r="1902" customFormat="false" ht="13" hidden="false" customHeight="false" outlineLevel="0" collapsed="false">
      <c r="A1902" s="0" t="s">
        <v>23</v>
      </c>
      <c r="B1902" s="0" t="s">
        <v>1406</v>
      </c>
      <c r="C1902" s="0" t="s">
        <v>1684</v>
      </c>
      <c r="D1902" s="1" t="s">
        <v>1026</v>
      </c>
      <c r="E1902" s="1" t="n">
        <v>5360</v>
      </c>
      <c r="F1902" s="1" t="n">
        <f aca="false">E1902-D1902+1</f>
        <v>5360</v>
      </c>
      <c r="G1902" s="1" t="n">
        <v>375</v>
      </c>
      <c r="H1902" s="2" t="n">
        <f aca="false">G1902*100/F1902</f>
        <v>6.99626865671642</v>
      </c>
    </row>
    <row r="1903" customFormat="false" ht="13" hidden="false" customHeight="false" outlineLevel="0" collapsed="false">
      <c r="A1903" s="0" t="s">
        <v>23</v>
      </c>
      <c r="B1903" s="0" t="s">
        <v>489</v>
      </c>
      <c r="C1903" s="0" t="s">
        <v>1684</v>
      </c>
      <c r="D1903" s="1" t="s">
        <v>1026</v>
      </c>
      <c r="E1903" s="1" t="n">
        <v>4821</v>
      </c>
      <c r="F1903" s="1" t="n">
        <f aca="false">E1903-D1903+1</f>
        <v>4821</v>
      </c>
      <c r="G1903" s="1" t="n">
        <v>375</v>
      </c>
      <c r="H1903" s="2" t="n">
        <f aca="false">G1903*100/F1903</f>
        <v>7.77846919726198</v>
      </c>
    </row>
    <row r="1904" customFormat="false" ht="13" hidden="false" customHeight="false" outlineLevel="0" collapsed="false">
      <c r="A1904" s="0" t="s">
        <v>8</v>
      </c>
      <c r="B1904" s="0" t="s">
        <v>980</v>
      </c>
      <c r="C1904" s="0" t="s">
        <v>1684</v>
      </c>
      <c r="D1904" s="1" t="s">
        <v>1026</v>
      </c>
      <c r="E1904" s="1" t="n">
        <v>5646</v>
      </c>
      <c r="F1904" s="1" t="n">
        <f aca="false">E1904-D1904+1</f>
        <v>5646</v>
      </c>
      <c r="G1904" s="1" t="n">
        <v>381</v>
      </c>
      <c r="H1904" s="2" t="n">
        <f aca="false">G1904*100/F1904</f>
        <v>6.74814027630181</v>
      </c>
    </row>
    <row r="1905" customFormat="false" ht="13" hidden="false" customHeight="false" outlineLevel="0" collapsed="false">
      <c r="A1905" s="0" t="s">
        <v>8</v>
      </c>
      <c r="B1905" s="0" t="s">
        <v>1003</v>
      </c>
      <c r="C1905" s="0" t="s">
        <v>1684</v>
      </c>
      <c r="D1905" s="1" t="s">
        <v>1026</v>
      </c>
      <c r="E1905" s="1" t="n">
        <v>2819</v>
      </c>
      <c r="F1905" s="1" t="n">
        <f aca="false">E1905-D1905+1</f>
        <v>2819</v>
      </c>
      <c r="G1905" s="1" t="n">
        <v>386</v>
      </c>
      <c r="H1905" s="2" t="n">
        <f aca="false">G1905*100/F1905</f>
        <v>13.6927988648457</v>
      </c>
    </row>
    <row r="1906" customFormat="false" ht="13" hidden="false" customHeight="false" outlineLevel="0" collapsed="false">
      <c r="A1906" s="0" t="s">
        <v>23</v>
      </c>
      <c r="B1906" s="0" t="s">
        <v>1060</v>
      </c>
      <c r="C1906" s="0" t="s">
        <v>1684</v>
      </c>
      <c r="D1906" s="1" t="s">
        <v>1026</v>
      </c>
      <c r="E1906" s="1" t="n">
        <v>3909</v>
      </c>
      <c r="F1906" s="1" t="n">
        <f aca="false">E1906-D1906+1</f>
        <v>3909</v>
      </c>
      <c r="G1906" s="1" t="n">
        <v>387</v>
      </c>
      <c r="H1906" s="2" t="n">
        <f aca="false">G1906*100/F1906</f>
        <v>9.90023023791251</v>
      </c>
    </row>
    <row r="1907" customFormat="false" ht="13" hidden="false" customHeight="false" outlineLevel="0" collapsed="false">
      <c r="A1907" s="0" t="s">
        <v>8</v>
      </c>
      <c r="B1907" s="0" t="s">
        <v>726</v>
      </c>
      <c r="C1907" s="0" t="s">
        <v>1684</v>
      </c>
      <c r="D1907" s="1" t="s">
        <v>1026</v>
      </c>
      <c r="E1907" s="1" t="n">
        <v>3897</v>
      </c>
      <c r="F1907" s="1" t="n">
        <f aca="false">E1907-D1907+1</f>
        <v>3897</v>
      </c>
      <c r="G1907" s="1" t="n">
        <v>388</v>
      </c>
      <c r="H1907" s="2" t="n">
        <f aca="false">G1907*100/F1907</f>
        <v>9.95637670002566</v>
      </c>
    </row>
    <row r="1908" customFormat="false" ht="13" hidden="false" customHeight="false" outlineLevel="0" collapsed="false">
      <c r="A1908" s="0" t="s">
        <v>8</v>
      </c>
      <c r="B1908" s="0" t="s">
        <v>483</v>
      </c>
      <c r="C1908" s="0" t="s">
        <v>1684</v>
      </c>
      <c r="D1908" s="1" t="s">
        <v>1026</v>
      </c>
      <c r="E1908" s="1" t="n">
        <v>2875</v>
      </c>
      <c r="F1908" s="1" t="n">
        <f aca="false">E1908-D1908+1</f>
        <v>2875</v>
      </c>
      <c r="G1908" s="1" t="n">
        <v>388</v>
      </c>
      <c r="H1908" s="2" t="n">
        <f aca="false">G1908*100/F1908</f>
        <v>13.495652173913</v>
      </c>
    </row>
    <row r="1909" customFormat="false" ht="13" hidden="false" customHeight="false" outlineLevel="0" collapsed="false">
      <c r="A1909" s="0" t="s">
        <v>23</v>
      </c>
      <c r="B1909" s="0" t="s">
        <v>209</v>
      </c>
      <c r="C1909" s="0" t="s">
        <v>1684</v>
      </c>
      <c r="D1909" s="1" t="s">
        <v>1026</v>
      </c>
      <c r="E1909" s="1" t="n">
        <v>3964</v>
      </c>
      <c r="F1909" s="1" t="n">
        <f aca="false">E1909-D1909+1</f>
        <v>3964</v>
      </c>
      <c r="G1909" s="1" t="n">
        <v>389</v>
      </c>
      <c r="H1909" s="2" t="n">
        <f aca="false">G1909*100/F1909</f>
        <v>9.81331987891019</v>
      </c>
    </row>
    <row r="1910" customFormat="false" ht="13" hidden="false" customHeight="false" outlineLevel="0" collapsed="false">
      <c r="A1910" s="0" t="s">
        <v>23</v>
      </c>
      <c r="B1910" s="0" t="s">
        <v>209</v>
      </c>
      <c r="C1910" s="0" t="s">
        <v>1684</v>
      </c>
      <c r="D1910" s="1" t="s">
        <v>1026</v>
      </c>
      <c r="E1910" s="1" t="n">
        <v>3964</v>
      </c>
      <c r="F1910" s="1" t="n">
        <f aca="false">E1910-D1910+1</f>
        <v>3964</v>
      </c>
      <c r="G1910" s="1" t="n">
        <v>389</v>
      </c>
      <c r="H1910" s="2" t="n">
        <f aca="false">G1910*100/F1910</f>
        <v>9.81331987891019</v>
      </c>
    </row>
    <row r="1911" customFormat="false" ht="13" hidden="false" customHeight="false" outlineLevel="0" collapsed="false">
      <c r="A1911" s="0" t="s">
        <v>23</v>
      </c>
      <c r="B1911" s="0" t="s">
        <v>342</v>
      </c>
      <c r="C1911" s="0" t="s">
        <v>1684</v>
      </c>
      <c r="D1911" s="1" t="s">
        <v>1026</v>
      </c>
      <c r="E1911" s="1" t="n">
        <v>5390</v>
      </c>
      <c r="F1911" s="1" t="n">
        <f aca="false">E1911-D1911+1</f>
        <v>5390</v>
      </c>
      <c r="G1911" s="1" t="n">
        <v>391</v>
      </c>
      <c r="H1911" s="2" t="n">
        <f aca="false">G1911*100/F1911</f>
        <v>7.25417439703154</v>
      </c>
    </row>
    <row r="1912" customFormat="false" ht="13" hidden="false" customHeight="false" outlineLevel="0" collapsed="false">
      <c r="A1912" s="0" t="s">
        <v>8</v>
      </c>
      <c r="B1912" s="0" t="s">
        <v>1170</v>
      </c>
      <c r="C1912" s="0" t="s">
        <v>1684</v>
      </c>
      <c r="D1912" s="1" t="s">
        <v>1026</v>
      </c>
      <c r="E1912" s="1" t="n">
        <v>3312</v>
      </c>
      <c r="F1912" s="1" t="n">
        <f aca="false">E1912-D1912+1</f>
        <v>3312</v>
      </c>
      <c r="G1912" s="1" t="n">
        <v>391</v>
      </c>
      <c r="H1912" s="2" t="n">
        <f aca="false">G1912*100/F1912</f>
        <v>11.8055555555556</v>
      </c>
    </row>
    <row r="1913" customFormat="false" ht="13" hidden="false" customHeight="false" outlineLevel="0" collapsed="false">
      <c r="A1913" s="0" t="s">
        <v>23</v>
      </c>
      <c r="B1913" s="0" t="s">
        <v>84</v>
      </c>
      <c r="C1913" s="0" t="s">
        <v>1684</v>
      </c>
      <c r="D1913" s="1" t="s">
        <v>1026</v>
      </c>
      <c r="E1913" s="1" t="n">
        <v>2386</v>
      </c>
      <c r="F1913" s="1" t="n">
        <f aca="false">E1913-D1913+1</f>
        <v>2386</v>
      </c>
      <c r="G1913" s="1" t="n">
        <v>394</v>
      </c>
      <c r="H1913" s="2" t="n">
        <f aca="false">G1913*100/F1913</f>
        <v>16.5129924559933</v>
      </c>
    </row>
    <row r="1914" customFormat="false" ht="13" hidden="false" customHeight="false" outlineLevel="0" collapsed="false">
      <c r="A1914" s="0" t="s">
        <v>8</v>
      </c>
      <c r="B1914" s="0" t="s">
        <v>483</v>
      </c>
      <c r="C1914" s="0" t="s">
        <v>1684</v>
      </c>
      <c r="D1914" s="1" t="s">
        <v>1026</v>
      </c>
      <c r="E1914" s="1" t="n">
        <v>3289</v>
      </c>
      <c r="F1914" s="1" t="n">
        <f aca="false">E1914-D1914+1</f>
        <v>3289</v>
      </c>
      <c r="G1914" s="1" t="n">
        <v>427</v>
      </c>
      <c r="H1914" s="2" t="n">
        <f aca="false">G1914*100/F1914</f>
        <v>12.9826695044086</v>
      </c>
    </row>
    <row r="1915" customFormat="false" ht="13" hidden="false" customHeight="false" outlineLevel="0" collapsed="false">
      <c r="A1915" s="0" t="s">
        <v>8</v>
      </c>
      <c r="B1915" s="0" t="s">
        <v>419</v>
      </c>
      <c r="C1915" s="0" t="s">
        <v>1684</v>
      </c>
      <c r="D1915" s="1" t="s">
        <v>1026</v>
      </c>
      <c r="E1915" s="1" t="n">
        <v>3275</v>
      </c>
      <c r="F1915" s="1" t="n">
        <f aca="false">E1915-D1915+1</f>
        <v>3275</v>
      </c>
      <c r="G1915" s="1" t="n">
        <v>444</v>
      </c>
      <c r="H1915" s="2" t="n">
        <f aca="false">G1915*100/F1915</f>
        <v>13.5572519083969</v>
      </c>
    </row>
    <row r="1916" customFormat="false" ht="13" hidden="false" customHeight="false" outlineLevel="0" collapsed="false">
      <c r="A1916" s="0" t="s">
        <v>23</v>
      </c>
      <c r="B1916" s="0" t="s">
        <v>1174</v>
      </c>
      <c r="C1916" s="0" t="s">
        <v>1684</v>
      </c>
      <c r="D1916" s="1" t="s">
        <v>1026</v>
      </c>
      <c r="E1916" s="1" t="n">
        <v>5152</v>
      </c>
      <c r="F1916" s="1" t="n">
        <f aca="false">E1916-D1916+1</f>
        <v>5152</v>
      </c>
      <c r="G1916" s="1" t="n">
        <v>446</v>
      </c>
      <c r="H1916" s="2" t="n">
        <f aca="false">G1916*100/F1916</f>
        <v>8.65683229813665</v>
      </c>
    </row>
    <row r="1917" customFormat="false" ht="13" hidden="false" customHeight="false" outlineLevel="0" collapsed="false">
      <c r="A1917" s="0" t="s">
        <v>23</v>
      </c>
      <c r="B1917" s="0" t="s">
        <v>118</v>
      </c>
      <c r="C1917" s="0" t="s">
        <v>1684</v>
      </c>
      <c r="D1917" s="1" t="s">
        <v>1026</v>
      </c>
      <c r="E1917" s="1" t="n">
        <v>3611</v>
      </c>
      <c r="F1917" s="1" t="n">
        <f aca="false">E1917-D1917+1</f>
        <v>3611</v>
      </c>
      <c r="G1917" s="1" t="n">
        <v>449</v>
      </c>
      <c r="H1917" s="2" t="n">
        <f aca="false">G1917*100/F1917</f>
        <v>12.4342287454999</v>
      </c>
    </row>
    <row r="1918" customFormat="false" ht="13" hidden="false" customHeight="false" outlineLevel="0" collapsed="false">
      <c r="A1918" s="0" t="s">
        <v>8</v>
      </c>
      <c r="B1918" s="0" t="s">
        <v>1105</v>
      </c>
      <c r="C1918" s="0" t="s">
        <v>1684</v>
      </c>
      <c r="D1918" s="1" t="s">
        <v>1026</v>
      </c>
      <c r="E1918" s="1" t="n">
        <v>4101</v>
      </c>
      <c r="F1918" s="1" t="n">
        <f aca="false">E1918-D1918+1</f>
        <v>4101</v>
      </c>
      <c r="G1918" s="1" t="n">
        <v>453</v>
      </c>
      <c r="H1918" s="2" t="n">
        <f aca="false">G1918*100/F1918</f>
        <v>11.0460863204097</v>
      </c>
    </row>
    <row r="1919" customFormat="false" ht="13" hidden="false" customHeight="false" outlineLevel="0" collapsed="false">
      <c r="A1919" s="0" t="s">
        <v>23</v>
      </c>
      <c r="B1919" s="0" t="s">
        <v>1074</v>
      </c>
      <c r="C1919" s="0" t="s">
        <v>1684</v>
      </c>
      <c r="D1919" s="1" t="s">
        <v>1026</v>
      </c>
      <c r="E1919" s="1" t="n">
        <v>4076</v>
      </c>
      <c r="F1919" s="1" t="n">
        <f aca="false">E1919-D1919+1</f>
        <v>4076</v>
      </c>
      <c r="G1919" s="1" t="n">
        <v>480</v>
      </c>
      <c r="H1919" s="2" t="n">
        <f aca="false">G1919*100/F1919</f>
        <v>11.7762512266928</v>
      </c>
    </row>
    <row r="1920" customFormat="false" ht="13" hidden="false" customHeight="false" outlineLevel="0" collapsed="false">
      <c r="A1920" s="0" t="s">
        <v>8</v>
      </c>
      <c r="B1920" s="0" t="s">
        <v>383</v>
      </c>
      <c r="C1920" s="0" t="s">
        <v>1684</v>
      </c>
      <c r="D1920" s="1" t="s">
        <v>1026</v>
      </c>
      <c r="E1920" s="1" t="n">
        <v>4702</v>
      </c>
      <c r="F1920" s="1" t="n">
        <f aca="false">E1920-D1920+1</f>
        <v>4702</v>
      </c>
      <c r="G1920" s="1" t="n">
        <v>485</v>
      </c>
      <c r="H1920" s="2" t="n">
        <f aca="false">G1920*100/F1920</f>
        <v>10.3147596767333</v>
      </c>
    </row>
    <row r="1921" customFormat="false" ht="13" hidden="false" customHeight="false" outlineLevel="0" collapsed="false">
      <c r="A1921" s="0" t="s">
        <v>23</v>
      </c>
      <c r="B1921" s="0" t="s">
        <v>1032</v>
      </c>
      <c r="C1921" s="0" t="s">
        <v>1684</v>
      </c>
      <c r="D1921" s="1" t="s">
        <v>1026</v>
      </c>
      <c r="E1921" s="1" t="n">
        <v>4043</v>
      </c>
      <c r="F1921" s="1" t="n">
        <f aca="false">E1921-D1921+1</f>
        <v>4043</v>
      </c>
      <c r="G1921" s="1" t="n">
        <v>491</v>
      </c>
      <c r="H1921" s="2" t="n">
        <f aca="false">G1921*100/F1921</f>
        <v>12.1444471926787</v>
      </c>
    </row>
    <row r="1922" customFormat="false" ht="13" hidden="false" customHeight="false" outlineLevel="0" collapsed="false">
      <c r="A1922" s="0" t="s">
        <v>8</v>
      </c>
      <c r="B1922" s="0" t="s">
        <v>1284</v>
      </c>
      <c r="C1922" s="0" t="s">
        <v>1684</v>
      </c>
      <c r="D1922" s="1" t="s">
        <v>1026</v>
      </c>
      <c r="E1922" s="1" t="n">
        <v>6291</v>
      </c>
      <c r="F1922" s="1" t="n">
        <f aca="false">E1922-D1922+1</f>
        <v>6291</v>
      </c>
      <c r="G1922" s="1" t="n">
        <v>501</v>
      </c>
      <c r="H1922" s="2" t="n">
        <f aca="false">G1922*100/F1922</f>
        <v>7.96375774916548</v>
      </c>
    </row>
    <row r="1923" customFormat="false" ht="13" hidden="false" customHeight="false" outlineLevel="0" collapsed="false">
      <c r="A1923" s="0" t="s">
        <v>23</v>
      </c>
      <c r="B1923" s="0" t="s">
        <v>1256</v>
      </c>
      <c r="C1923" s="0" t="s">
        <v>1684</v>
      </c>
      <c r="D1923" s="1" t="s">
        <v>1026</v>
      </c>
      <c r="E1923" s="1" t="n">
        <v>4390</v>
      </c>
      <c r="F1923" s="1" t="n">
        <f aca="false">E1923-D1923+1</f>
        <v>4390</v>
      </c>
      <c r="G1923" s="1" t="n">
        <v>510</v>
      </c>
      <c r="H1923" s="2" t="n">
        <f aca="false">G1923*100/F1923</f>
        <v>11.6173120728929</v>
      </c>
    </row>
    <row r="1924" customFormat="false" ht="13" hidden="false" customHeight="false" outlineLevel="0" collapsed="false">
      <c r="A1924" s="0" t="s">
        <v>8</v>
      </c>
      <c r="B1924" s="0" t="s">
        <v>1479</v>
      </c>
      <c r="C1924" s="0" t="s">
        <v>1684</v>
      </c>
      <c r="D1924" s="1" t="s">
        <v>1026</v>
      </c>
      <c r="E1924" s="1" t="n">
        <v>13354</v>
      </c>
      <c r="F1924" s="1" t="n">
        <f aca="false">E1924-D1924+1</f>
        <v>13354</v>
      </c>
      <c r="G1924" s="1" t="n">
        <v>521</v>
      </c>
      <c r="H1924" s="2" t="n">
        <f aca="false">G1924*100/F1924</f>
        <v>3.90145274824023</v>
      </c>
    </row>
    <row r="1925" customFormat="false" ht="13" hidden="false" customHeight="false" outlineLevel="0" collapsed="false">
      <c r="A1925" s="0" t="s">
        <v>8</v>
      </c>
      <c r="B1925" s="0" t="s">
        <v>1030</v>
      </c>
      <c r="C1925" s="0" t="s">
        <v>1684</v>
      </c>
      <c r="D1925" s="1" t="s">
        <v>1026</v>
      </c>
      <c r="E1925" s="1" t="n">
        <v>4711</v>
      </c>
      <c r="F1925" s="1" t="n">
        <f aca="false">E1925-D1925+1</f>
        <v>4711</v>
      </c>
      <c r="G1925" s="1" t="n">
        <v>525</v>
      </c>
      <c r="H1925" s="2" t="n">
        <f aca="false">G1925*100/F1925</f>
        <v>11.1441307578009</v>
      </c>
    </row>
    <row r="1926" customFormat="false" ht="13" hidden="false" customHeight="false" outlineLevel="0" collapsed="false">
      <c r="A1926" s="0" t="s">
        <v>23</v>
      </c>
      <c r="B1926" s="0" t="s">
        <v>1049</v>
      </c>
      <c r="C1926" s="0" t="s">
        <v>1684</v>
      </c>
      <c r="D1926" s="1" t="s">
        <v>1026</v>
      </c>
      <c r="E1926" s="1" t="n">
        <v>3986</v>
      </c>
      <c r="F1926" s="1" t="n">
        <f aca="false">E1926-D1926+1</f>
        <v>3986</v>
      </c>
      <c r="G1926" s="1" t="n">
        <v>548</v>
      </c>
      <c r="H1926" s="2" t="n">
        <f aca="false">G1926*100/F1926</f>
        <v>13.7481184144506</v>
      </c>
    </row>
    <row r="1927" customFormat="false" ht="13" hidden="false" customHeight="false" outlineLevel="0" collapsed="false">
      <c r="A1927" s="0" t="s">
        <v>8</v>
      </c>
      <c r="B1927" s="0" t="s">
        <v>64</v>
      </c>
      <c r="C1927" s="0" t="s">
        <v>1684</v>
      </c>
      <c r="D1927" s="1" t="s">
        <v>1026</v>
      </c>
      <c r="E1927" s="1" t="n">
        <v>4439</v>
      </c>
      <c r="F1927" s="1" t="n">
        <f aca="false">E1927-D1927+1</f>
        <v>4439</v>
      </c>
      <c r="G1927" s="1" t="n">
        <v>550</v>
      </c>
      <c r="H1927" s="2" t="n">
        <f aca="false">G1927*100/F1927</f>
        <v>12.3901779680108</v>
      </c>
    </row>
    <row r="1928" customFormat="false" ht="13" hidden="false" customHeight="false" outlineLevel="0" collapsed="false">
      <c r="A1928" s="0" t="s">
        <v>8</v>
      </c>
      <c r="B1928" s="0" t="s">
        <v>1512</v>
      </c>
      <c r="C1928" s="0" t="s">
        <v>1684</v>
      </c>
      <c r="D1928" s="1" t="s">
        <v>1026</v>
      </c>
      <c r="E1928" s="1" t="n">
        <v>4377</v>
      </c>
      <c r="F1928" s="1" t="n">
        <f aca="false">E1928-D1928+1</f>
        <v>4377</v>
      </c>
      <c r="G1928" s="1" t="n">
        <v>552</v>
      </c>
      <c r="H1928" s="2" t="n">
        <f aca="false">G1928*100/F1928</f>
        <v>12.6113776559287</v>
      </c>
    </row>
    <row r="1929" customFormat="false" ht="13" hidden="false" customHeight="false" outlineLevel="0" collapsed="false">
      <c r="A1929" s="0" t="s">
        <v>8</v>
      </c>
      <c r="B1929" s="0" t="s">
        <v>1096</v>
      </c>
      <c r="C1929" s="0" t="s">
        <v>1684</v>
      </c>
      <c r="D1929" s="1" t="s">
        <v>1026</v>
      </c>
      <c r="E1929" s="1" t="n">
        <v>4499</v>
      </c>
      <c r="F1929" s="1" t="n">
        <f aca="false">E1929-D1929+1</f>
        <v>4499</v>
      </c>
      <c r="G1929" s="1" t="n">
        <v>629</v>
      </c>
      <c r="H1929" s="2" t="n">
        <f aca="false">G1929*100/F1929</f>
        <v>13.9808846410313</v>
      </c>
    </row>
    <row r="1930" customFormat="false" ht="13" hidden="false" customHeight="false" outlineLevel="0" collapsed="false">
      <c r="A1930" s="0" t="s">
        <v>8</v>
      </c>
      <c r="B1930" s="0" t="s">
        <v>1118</v>
      </c>
      <c r="C1930" s="0" t="s">
        <v>1684</v>
      </c>
      <c r="D1930" s="1" t="s">
        <v>1026</v>
      </c>
      <c r="E1930" s="1" t="n">
        <v>4956</v>
      </c>
      <c r="F1930" s="1" t="n">
        <f aca="false">E1930-D1930+1</f>
        <v>4956</v>
      </c>
      <c r="G1930" s="1" t="n">
        <v>640</v>
      </c>
      <c r="H1930" s="2" t="n">
        <f aca="false">G1930*100/F1930</f>
        <v>12.9136400322841</v>
      </c>
    </row>
    <row r="1931" customFormat="false" ht="13" hidden="false" customHeight="false" outlineLevel="0" collapsed="false">
      <c r="A1931" s="0" t="s">
        <v>8</v>
      </c>
      <c r="B1931" s="0" t="s">
        <v>1307</v>
      </c>
      <c r="C1931" s="0" t="s">
        <v>1684</v>
      </c>
      <c r="D1931" s="1" t="s">
        <v>1026</v>
      </c>
      <c r="E1931" s="1" t="n">
        <v>4604</v>
      </c>
      <c r="F1931" s="1" t="n">
        <f aca="false">E1931-D1931+1</f>
        <v>4604</v>
      </c>
      <c r="G1931" s="1" t="n">
        <v>722</v>
      </c>
      <c r="H1931" s="2" t="n">
        <f aca="false">G1931*100/F1931</f>
        <v>15.6820156385752</v>
      </c>
    </row>
    <row r="1932" customFormat="false" ht="13" hidden="false" customHeight="false" outlineLevel="0" collapsed="false">
      <c r="A1932" s="0" t="s">
        <v>8</v>
      </c>
      <c r="B1932" s="0" t="s">
        <v>1135</v>
      </c>
      <c r="C1932" s="0" t="s">
        <v>1684</v>
      </c>
      <c r="D1932" s="1" t="s">
        <v>1026</v>
      </c>
      <c r="E1932" s="1" t="n">
        <v>6120</v>
      </c>
      <c r="F1932" s="1" t="n">
        <f aca="false">E1932-D1932+1</f>
        <v>6120</v>
      </c>
      <c r="G1932" s="1" t="n">
        <v>723</v>
      </c>
      <c r="H1932" s="2" t="n">
        <f aca="false">G1932*100/F1932</f>
        <v>11.8137254901961</v>
      </c>
    </row>
    <row r="1933" customFormat="false" ht="13" hidden="false" customHeight="false" outlineLevel="0" collapsed="false">
      <c r="A1933" s="0" t="s">
        <v>23</v>
      </c>
      <c r="B1933" s="0" t="s">
        <v>1330</v>
      </c>
      <c r="C1933" s="0" t="s">
        <v>1684</v>
      </c>
      <c r="D1933" s="1" t="s">
        <v>1026</v>
      </c>
      <c r="E1933" s="1" t="n">
        <v>5906</v>
      </c>
      <c r="F1933" s="1" t="n">
        <f aca="false">E1933-D1933+1</f>
        <v>5906</v>
      </c>
      <c r="G1933" s="1" t="n">
        <v>733</v>
      </c>
      <c r="H1933" s="2" t="n">
        <f aca="false">G1933*100/F1933</f>
        <v>12.4111073484592</v>
      </c>
    </row>
    <row r="1934" customFormat="false" ht="13" hidden="false" customHeight="false" outlineLevel="0" collapsed="false">
      <c r="A1934" s="0" t="s">
        <v>23</v>
      </c>
      <c r="B1934" s="0" t="s">
        <v>1527</v>
      </c>
      <c r="C1934" s="0" t="s">
        <v>1684</v>
      </c>
      <c r="D1934" s="1" t="s">
        <v>1026</v>
      </c>
      <c r="E1934" s="1" t="n">
        <v>5461</v>
      </c>
      <c r="F1934" s="1" t="n">
        <f aca="false">E1934-D1934+1</f>
        <v>5461</v>
      </c>
      <c r="G1934" s="1" t="n">
        <v>768</v>
      </c>
      <c r="H1934" s="2" t="n">
        <f aca="false">G1934*100/F1934</f>
        <v>14.0633583592749</v>
      </c>
    </row>
    <row r="1935" customFormat="false" ht="13" hidden="false" customHeight="false" outlineLevel="0" collapsed="false">
      <c r="A1935" s="0" t="s">
        <v>23</v>
      </c>
      <c r="B1935" s="0" t="s">
        <v>1062</v>
      </c>
      <c r="C1935" s="0" t="s">
        <v>1684</v>
      </c>
      <c r="D1935" s="1" t="s">
        <v>1026</v>
      </c>
      <c r="E1935" s="1" t="n">
        <v>6328</v>
      </c>
      <c r="F1935" s="1" t="n">
        <f aca="false">E1935-D1935+1</f>
        <v>6328</v>
      </c>
      <c r="G1935" s="1" t="n">
        <v>771</v>
      </c>
      <c r="H1935" s="2" t="n">
        <f aca="false">G1935*100/F1935</f>
        <v>12.18394437420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96" activeCellId="0" sqref="A896:IV96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19.99"/>
    <col collapsed="false" customWidth="true" hidden="false" outlineLevel="0" max="3" min="3" style="0" width="31.85"/>
  </cols>
  <sheetData>
    <row r="1" customFormat="false" ht="13" hidden="false" customHeight="false" outlineLevel="0" collapsed="false">
      <c r="A1" s="0" t="s">
        <v>1685</v>
      </c>
      <c r="B1" s="0" t="s">
        <v>1686</v>
      </c>
      <c r="C1" s="0" t="s">
        <v>1687</v>
      </c>
    </row>
    <row r="2" customFormat="false" ht="13" hidden="false" customHeight="false" outlineLevel="0" collapsed="false">
      <c r="A2" s="0" t="s">
        <v>1688</v>
      </c>
    </row>
    <row r="3" customFormat="false" ht="13" hidden="false" customHeight="false" outlineLevel="0" collapsed="false">
      <c r="A3" s="0" t="s">
        <v>1689</v>
      </c>
    </row>
    <row r="4" customFormat="false" ht="13" hidden="false" customHeight="false" outlineLevel="0" collapsed="false">
      <c r="A4" s="0" t="s">
        <v>1690</v>
      </c>
    </row>
    <row r="5" customFormat="false" ht="13" hidden="false" customHeight="false" outlineLevel="0" collapsed="false">
      <c r="A5" s="0" t="s">
        <v>1691</v>
      </c>
    </row>
    <row r="6" customFormat="false" ht="13" hidden="false" customHeight="false" outlineLevel="0" collapsed="false">
      <c r="A6" s="0" t="s">
        <v>1692</v>
      </c>
    </row>
    <row r="7" customFormat="false" ht="13" hidden="false" customHeight="false" outlineLevel="0" collapsed="false">
      <c r="A7" s="0" t="s">
        <v>1693</v>
      </c>
    </row>
    <row r="8" customFormat="false" ht="13" hidden="false" customHeight="false" outlineLevel="0" collapsed="false">
      <c r="A8" s="0" t="s">
        <v>1694</v>
      </c>
    </row>
    <row r="9" customFormat="false" ht="13" hidden="false" customHeight="false" outlineLevel="0" collapsed="false">
      <c r="A9" s="0" t="s">
        <v>1695</v>
      </c>
    </row>
    <row r="10" customFormat="false" ht="13" hidden="false" customHeight="false" outlineLevel="0" collapsed="false">
      <c r="A10" s="0" t="s">
        <v>1696</v>
      </c>
    </row>
    <row r="11" customFormat="false" ht="13" hidden="false" customHeight="false" outlineLevel="0" collapsed="false">
      <c r="A11" s="0" t="s">
        <v>1697</v>
      </c>
    </row>
    <row r="12" customFormat="false" ht="13" hidden="false" customHeight="false" outlineLevel="0" collapsed="false">
      <c r="A12" s="0" t="s">
        <v>1698</v>
      </c>
    </row>
    <row r="13" customFormat="false" ht="13" hidden="false" customHeight="false" outlineLevel="0" collapsed="false">
      <c r="A13" s="0" t="s">
        <v>1699</v>
      </c>
    </row>
    <row r="14" customFormat="false" ht="13" hidden="false" customHeight="false" outlineLevel="0" collapsed="false">
      <c r="A14" s="0" t="s">
        <v>1700</v>
      </c>
    </row>
    <row r="15" customFormat="false" ht="13" hidden="false" customHeight="false" outlineLevel="0" collapsed="false">
      <c r="A15" s="0" t="s">
        <v>1701</v>
      </c>
    </row>
    <row r="16" customFormat="false" ht="13" hidden="false" customHeight="false" outlineLevel="0" collapsed="false">
      <c r="A16" s="0" t="s">
        <v>1702</v>
      </c>
    </row>
    <row r="17" customFormat="false" ht="13" hidden="false" customHeight="false" outlineLevel="0" collapsed="false">
      <c r="A17" s="0" t="s">
        <v>1703</v>
      </c>
    </row>
    <row r="18" customFormat="false" ht="13" hidden="false" customHeight="false" outlineLevel="0" collapsed="false">
      <c r="A18" s="0" t="s">
        <v>1704</v>
      </c>
    </row>
    <row r="19" customFormat="false" ht="13" hidden="false" customHeight="false" outlineLevel="0" collapsed="false">
      <c r="A19" s="0" t="s">
        <v>1705</v>
      </c>
    </row>
    <row r="20" customFormat="false" ht="13" hidden="false" customHeight="false" outlineLevel="0" collapsed="false">
      <c r="A20" s="0" t="s">
        <v>1706</v>
      </c>
    </row>
    <row r="21" customFormat="false" ht="13" hidden="false" customHeight="false" outlineLevel="0" collapsed="false">
      <c r="A21" s="0" t="s">
        <v>1707</v>
      </c>
    </row>
    <row r="22" customFormat="false" ht="13" hidden="false" customHeight="false" outlineLevel="0" collapsed="false">
      <c r="A22" s="0" t="s">
        <v>1708</v>
      </c>
    </row>
    <row r="23" customFormat="false" ht="13" hidden="false" customHeight="false" outlineLevel="0" collapsed="false">
      <c r="A23" s="0" t="s">
        <v>1709</v>
      </c>
    </row>
    <row r="24" customFormat="false" ht="13" hidden="false" customHeight="false" outlineLevel="0" collapsed="false">
      <c r="A24" s="0" t="s">
        <v>1710</v>
      </c>
    </row>
    <row r="25" customFormat="false" ht="13" hidden="false" customHeight="false" outlineLevel="0" collapsed="false">
      <c r="A25" s="0" t="s">
        <v>1711</v>
      </c>
    </row>
    <row r="26" customFormat="false" ht="13" hidden="false" customHeight="false" outlineLevel="0" collapsed="false">
      <c r="A26" s="0" t="s">
        <v>1712</v>
      </c>
    </row>
    <row r="27" customFormat="false" ht="13" hidden="false" customHeight="false" outlineLevel="0" collapsed="false">
      <c r="A27" s="0" t="s">
        <v>1713</v>
      </c>
    </row>
    <row r="28" customFormat="false" ht="13" hidden="false" customHeight="false" outlineLevel="0" collapsed="false">
      <c r="A28" s="0" t="s">
        <v>1714</v>
      </c>
    </row>
    <row r="29" customFormat="false" ht="13" hidden="false" customHeight="false" outlineLevel="0" collapsed="false">
      <c r="A29" s="0" t="s">
        <v>1715</v>
      </c>
    </row>
    <row r="30" customFormat="false" ht="13" hidden="false" customHeight="false" outlineLevel="0" collapsed="false">
      <c r="A30" s="0" t="s">
        <v>1716</v>
      </c>
    </row>
    <row r="31" customFormat="false" ht="13" hidden="false" customHeight="false" outlineLevel="0" collapsed="false">
      <c r="A31" s="0" t="s">
        <v>1717</v>
      </c>
    </row>
    <row r="32" customFormat="false" ht="13" hidden="false" customHeight="false" outlineLevel="0" collapsed="false">
      <c r="A32" s="0" t="s">
        <v>1718</v>
      </c>
    </row>
    <row r="33" customFormat="false" ht="13" hidden="false" customHeight="false" outlineLevel="0" collapsed="false">
      <c r="A33" s="0" t="s">
        <v>1719</v>
      </c>
    </row>
    <row r="34" customFormat="false" ht="13" hidden="false" customHeight="false" outlineLevel="0" collapsed="false">
      <c r="A34" s="0" t="s">
        <v>1720</v>
      </c>
    </row>
    <row r="35" customFormat="false" ht="13" hidden="false" customHeight="false" outlineLevel="0" collapsed="false">
      <c r="A35" s="0" t="s">
        <v>1721</v>
      </c>
    </row>
    <row r="36" customFormat="false" ht="13" hidden="false" customHeight="false" outlineLevel="0" collapsed="false">
      <c r="A36" s="0" t="s">
        <v>1722</v>
      </c>
    </row>
    <row r="37" customFormat="false" ht="13" hidden="false" customHeight="false" outlineLevel="0" collapsed="false">
      <c r="A37" s="0" t="s">
        <v>1723</v>
      </c>
    </row>
    <row r="38" customFormat="false" ht="13" hidden="false" customHeight="false" outlineLevel="0" collapsed="false">
      <c r="A38" s="0" t="s">
        <v>1724</v>
      </c>
    </row>
    <row r="39" customFormat="false" ht="13" hidden="false" customHeight="false" outlineLevel="0" collapsed="false">
      <c r="A39" s="0" t="s">
        <v>1725</v>
      </c>
    </row>
    <row r="40" customFormat="false" ht="13" hidden="false" customHeight="false" outlineLevel="0" collapsed="false">
      <c r="A40" s="0" t="s">
        <v>1726</v>
      </c>
    </row>
    <row r="41" customFormat="false" ht="13" hidden="false" customHeight="false" outlineLevel="0" collapsed="false">
      <c r="A41" s="0" t="s">
        <v>1727</v>
      </c>
    </row>
    <row r="42" customFormat="false" ht="13" hidden="false" customHeight="false" outlineLevel="0" collapsed="false">
      <c r="A42" s="0" t="s">
        <v>1728</v>
      </c>
    </row>
    <row r="43" customFormat="false" ht="13" hidden="false" customHeight="false" outlineLevel="0" collapsed="false">
      <c r="A43" s="0" t="s">
        <v>1729</v>
      </c>
    </row>
    <row r="44" customFormat="false" ht="13" hidden="false" customHeight="false" outlineLevel="0" collapsed="false">
      <c r="A44" s="0" t="s">
        <v>1730</v>
      </c>
    </row>
    <row r="45" customFormat="false" ht="13" hidden="false" customHeight="false" outlineLevel="0" collapsed="false">
      <c r="A45" s="0" t="s">
        <v>1731</v>
      </c>
    </row>
    <row r="46" customFormat="false" ht="13" hidden="false" customHeight="false" outlineLevel="0" collapsed="false">
      <c r="A46" s="0" t="s">
        <v>1731</v>
      </c>
    </row>
    <row r="47" customFormat="false" ht="13" hidden="false" customHeight="false" outlineLevel="0" collapsed="false">
      <c r="A47" s="0" t="s">
        <v>1732</v>
      </c>
    </row>
    <row r="48" customFormat="false" ht="13" hidden="false" customHeight="false" outlineLevel="0" collapsed="false">
      <c r="A48" s="0" t="s">
        <v>1733</v>
      </c>
    </row>
    <row r="49" customFormat="false" ht="13" hidden="false" customHeight="false" outlineLevel="0" collapsed="false">
      <c r="A49" s="0" t="s">
        <v>1734</v>
      </c>
    </row>
    <row r="50" customFormat="false" ht="13" hidden="false" customHeight="false" outlineLevel="0" collapsed="false">
      <c r="A50" s="0" t="s">
        <v>1735</v>
      </c>
    </row>
    <row r="51" customFormat="false" ht="13" hidden="false" customHeight="false" outlineLevel="0" collapsed="false">
      <c r="A51" s="0" t="s">
        <v>1736</v>
      </c>
    </row>
    <row r="52" customFormat="false" ht="13" hidden="false" customHeight="false" outlineLevel="0" collapsed="false">
      <c r="A52" s="0" t="s">
        <v>1737</v>
      </c>
    </row>
    <row r="53" customFormat="false" ht="13" hidden="false" customHeight="false" outlineLevel="0" collapsed="false">
      <c r="A53" s="0" t="s">
        <v>1738</v>
      </c>
    </row>
    <row r="54" customFormat="false" ht="13" hidden="false" customHeight="false" outlineLevel="0" collapsed="false">
      <c r="A54" s="0" t="s">
        <v>1739</v>
      </c>
    </row>
    <row r="55" customFormat="false" ht="13" hidden="false" customHeight="false" outlineLevel="0" collapsed="false">
      <c r="A55" s="0" t="s">
        <v>1740</v>
      </c>
    </row>
    <row r="56" customFormat="false" ht="13" hidden="false" customHeight="false" outlineLevel="0" collapsed="false">
      <c r="A56" s="0" t="s">
        <v>1741</v>
      </c>
    </row>
    <row r="57" customFormat="false" ht="13" hidden="false" customHeight="false" outlineLevel="0" collapsed="false">
      <c r="A57" s="0" t="s">
        <v>1742</v>
      </c>
    </row>
    <row r="58" customFormat="false" ht="13" hidden="false" customHeight="false" outlineLevel="0" collapsed="false">
      <c r="A58" s="0" t="s">
        <v>1743</v>
      </c>
    </row>
    <row r="59" customFormat="false" ht="13" hidden="false" customHeight="false" outlineLevel="0" collapsed="false">
      <c r="A59" s="0" t="s">
        <v>1744</v>
      </c>
    </row>
    <row r="60" customFormat="false" ht="13" hidden="false" customHeight="false" outlineLevel="0" collapsed="false">
      <c r="A60" s="0" t="s">
        <v>1745</v>
      </c>
    </row>
    <row r="61" customFormat="false" ht="13" hidden="false" customHeight="false" outlineLevel="0" collapsed="false">
      <c r="A61" s="0" t="s">
        <v>1746</v>
      </c>
    </row>
    <row r="62" customFormat="false" ht="13" hidden="false" customHeight="false" outlineLevel="0" collapsed="false">
      <c r="A62" s="0" t="s">
        <v>1747</v>
      </c>
    </row>
    <row r="63" customFormat="false" ht="13" hidden="false" customHeight="false" outlineLevel="0" collapsed="false">
      <c r="A63" s="0" t="s">
        <v>1748</v>
      </c>
    </row>
    <row r="64" customFormat="false" ht="13" hidden="false" customHeight="false" outlineLevel="0" collapsed="false">
      <c r="A64" s="0" t="s">
        <v>1749</v>
      </c>
    </row>
    <row r="65" customFormat="false" ht="13" hidden="false" customHeight="false" outlineLevel="0" collapsed="false">
      <c r="A65" s="0" t="s">
        <v>1750</v>
      </c>
    </row>
    <row r="66" customFormat="false" ht="13" hidden="false" customHeight="false" outlineLevel="0" collapsed="false">
      <c r="A66" s="0" t="s">
        <v>1751</v>
      </c>
    </row>
    <row r="67" customFormat="false" ht="13" hidden="false" customHeight="false" outlineLevel="0" collapsed="false">
      <c r="A67" s="0" t="s">
        <v>1752</v>
      </c>
    </row>
    <row r="68" customFormat="false" ht="13" hidden="false" customHeight="false" outlineLevel="0" collapsed="false">
      <c r="A68" s="0" t="s">
        <v>1753</v>
      </c>
    </row>
    <row r="69" customFormat="false" ht="13" hidden="false" customHeight="false" outlineLevel="0" collapsed="false">
      <c r="A69" s="0" t="s">
        <v>1754</v>
      </c>
    </row>
    <row r="70" customFormat="false" ht="13" hidden="false" customHeight="false" outlineLevel="0" collapsed="false">
      <c r="A70" s="0" t="s">
        <v>1755</v>
      </c>
    </row>
    <row r="71" customFormat="false" ht="13" hidden="false" customHeight="false" outlineLevel="0" collapsed="false">
      <c r="A71" s="0" t="s">
        <v>1756</v>
      </c>
    </row>
    <row r="72" customFormat="false" ht="13" hidden="false" customHeight="false" outlineLevel="0" collapsed="false">
      <c r="A72" s="0" t="s">
        <v>1757</v>
      </c>
    </row>
    <row r="73" customFormat="false" ht="13" hidden="false" customHeight="false" outlineLevel="0" collapsed="false">
      <c r="A73" s="0" t="s">
        <v>1758</v>
      </c>
    </row>
    <row r="74" customFormat="false" ht="13" hidden="false" customHeight="false" outlineLevel="0" collapsed="false">
      <c r="A74" s="0" t="s">
        <v>1759</v>
      </c>
    </row>
    <row r="75" customFormat="false" ht="13" hidden="false" customHeight="false" outlineLevel="0" collapsed="false">
      <c r="A75" s="0" t="s">
        <v>1760</v>
      </c>
    </row>
    <row r="76" customFormat="false" ht="13" hidden="false" customHeight="false" outlineLevel="0" collapsed="false">
      <c r="A76" s="0" t="s">
        <v>1760</v>
      </c>
    </row>
    <row r="77" customFormat="false" ht="13" hidden="false" customHeight="false" outlineLevel="0" collapsed="false">
      <c r="A77" s="0" t="s">
        <v>1761</v>
      </c>
    </row>
    <row r="78" customFormat="false" ht="13" hidden="false" customHeight="false" outlineLevel="0" collapsed="false">
      <c r="A78" s="0" t="s">
        <v>1762</v>
      </c>
    </row>
    <row r="79" customFormat="false" ht="13" hidden="false" customHeight="false" outlineLevel="0" collapsed="false">
      <c r="A79" s="0" t="s">
        <v>1763</v>
      </c>
    </row>
    <row r="80" customFormat="false" ht="13" hidden="false" customHeight="false" outlineLevel="0" collapsed="false">
      <c r="A80" s="0" t="s">
        <v>1763</v>
      </c>
    </row>
    <row r="81" customFormat="false" ht="13" hidden="false" customHeight="false" outlineLevel="0" collapsed="false">
      <c r="A81" s="0" t="s">
        <v>1764</v>
      </c>
    </row>
    <row r="82" customFormat="false" ht="13" hidden="false" customHeight="false" outlineLevel="0" collapsed="false">
      <c r="A82" s="0" t="s">
        <v>1765</v>
      </c>
    </row>
    <row r="83" customFormat="false" ht="13" hidden="false" customHeight="false" outlineLevel="0" collapsed="false">
      <c r="A83" s="0" t="s">
        <v>1766</v>
      </c>
    </row>
    <row r="84" customFormat="false" ht="13" hidden="false" customHeight="false" outlineLevel="0" collapsed="false">
      <c r="A84" s="0" t="s">
        <v>1767</v>
      </c>
    </row>
    <row r="85" customFormat="false" ht="13" hidden="false" customHeight="false" outlineLevel="0" collapsed="false">
      <c r="A85" s="0" t="s">
        <v>1768</v>
      </c>
    </row>
    <row r="86" customFormat="false" ht="13" hidden="false" customHeight="false" outlineLevel="0" collapsed="false">
      <c r="A86" s="0" t="s">
        <v>1768</v>
      </c>
    </row>
    <row r="87" customFormat="false" ht="13" hidden="false" customHeight="false" outlineLevel="0" collapsed="false">
      <c r="A87" s="0" t="s">
        <v>1769</v>
      </c>
    </row>
    <row r="88" customFormat="false" ht="13" hidden="false" customHeight="false" outlineLevel="0" collapsed="false">
      <c r="A88" s="0" t="s">
        <v>1770</v>
      </c>
    </row>
    <row r="89" customFormat="false" ht="13" hidden="false" customHeight="false" outlineLevel="0" collapsed="false">
      <c r="A89" s="0" t="s">
        <v>1771</v>
      </c>
    </row>
    <row r="90" customFormat="false" ht="13" hidden="false" customHeight="false" outlineLevel="0" collapsed="false">
      <c r="A90" s="0" t="s">
        <v>1772</v>
      </c>
    </row>
    <row r="91" customFormat="false" ht="13" hidden="false" customHeight="false" outlineLevel="0" collapsed="false">
      <c r="A91" s="0" t="s">
        <v>1773</v>
      </c>
    </row>
    <row r="92" customFormat="false" ht="13" hidden="false" customHeight="false" outlineLevel="0" collapsed="false">
      <c r="A92" s="0" t="s">
        <v>1774</v>
      </c>
    </row>
    <row r="93" customFormat="false" ht="13" hidden="false" customHeight="false" outlineLevel="0" collapsed="false">
      <c r="A93" s="0" t="s">
        <v>1775</v>
      </c>
    </row>
    <row r="94" customFormat="false" ht="13" hidden="false" customHeight="false" outlineLevel="0" collapsed="false">
      <c r="A94" s="0" t="s">
        <v>1776</v>
      </c>
    </row>
    <row r="95" customFormat="false" ht="13" hidden="false" customHeight="false" outlineLevel="0" collapsed="false">
      <c r="A95" s="0" t="s">
        <v>1777</v>
      </c>
    </row>
    <row r="96" customFormat="false" ht="13" hidden="false" customHeight="false" outlineLevel="0" collapsed="false">
      <c r="A96" s="0" t="s">
        <v>1778</v>
      </c>
    </row>
    <row r="97" customFormat="false" ht="13" hidden="false" customHeight="false" outlineLevel="0" collapsed="false">
      <c r="A97" s="0" t="s">
        <v>1779</v>
      </c>
    </row>
    <row r="98" customFormat="false" ht="13" hidden="false" customHeight="false" outlineLevel="0" collapsed="false">
      <c r="A98" s="0" t="s">
        <v>1780</v>
      </c>
    </row>
    <row r="99" customFormat="false" ht="13" hidden="false" customHeight="false" outlineLevel="0" collapsed="false">
      <c r="A99" s="0" t="s">
        <v>1781</v>
      </c>
    </row>
    <row r="100" customFormat="false" ht="13" hidden="false" customHeight="false" outlineLevel="0" collapsed="false">
      <c r="A100" s="0" t="s">
        <v>1782</v>
      </c>
    </row>
    <row r="101" customFormat="false" ht="13" hidden="false" customHeight="false" outlineLevel="0" collapsed="false">
      <c r="A101" s="0" t="s">
        <v>1783</v>
      </c>
    </row>
    <row r="102" customFormat="false" ht="13" hidden="false" customHeight="false" outlineLevel="0" collapsed="false">
      <c r="A102" s="0" t="s">
        <v>1784</v>
      </c>
    </row>
    <row r="103" customFormat="false" ht="13" hidden="false" customHeight="false" outlineLevel="0" collapsed="false">
      <c r="A103" s="0" t="s">
        <v>1785</v>
      </c>
    </row>
    <row r="104" customFormat="false" ht="13" hidden="false" customHeight="false" outlineLevel="0" collapsed="false">
      <c r="A104" s="0" t="s">
        <v>1786</v>
      </c>
    </row>
    <row r="105" customFormat="false" ht="13" hidden="false" customHeight="false" outlineLevel="0" collapsed="false">
      <c r="A105" s="0" t="s">
        <v>1787</v>
      </c>
    </row>
    <row r="106" customFormat="false" ht="13" hidden="false" customHeight="false" outlineLevel="0" collapsed="false">
      <c r="A106" s="0" t="s">
        <v>1788</v>
      </c>
    </row>
    <row r="107" customFormat="false" ht="13" hidden="false" customHeight="false" outlineLevel="0" collapsed="false">
      <c r="A107" s="0" t="s">
        <v>1789</v>
      </c>
    </row>
    <row r="108" customFormat="false" ht="13" hidden="false" customHeight="false" outlineLevel="0" collapsed="false">
      <c r="A108" s="0" t="s">
        <v>1790</v>
      </c>
    </row>
    <row r="109" customFormat="false" ht="13" hidden="false" customHeight="false" outlineLevel="0" collapsed="false">
      <c r="A109" s="0" t="s">
        <v>1791</v>
      </c>
    </row>
    <row r="110" customFormat="false" ht="13" hidden="false" customHeight="false" outlineLevel="0" collapsed="false">
      <c r="A110" s="0" t="s">
        <v>1792</v>
      </c>
    </row>
    <row r="111" customFormat="false" ht="13" hidden="false" customHeight="false" outlineLevel="0" collapsed="false">
      <c r="A111" s="0" t="s">
        <v>1793</v>
      </c>
    </row>
    <row r="112" customFormat="false" ht="13" hidden="false" customHeight="false" outlineLevel="0" collapsed="false">
      <c r="A112" s="0" t="s">
        <v>1794</v>
      </c>
    </row>
    <row r="113" customFormat="false" ht="13" hidden="false" customHeight="false" outlineLevel="0" collapsed="false">
      <c r="A113" s="0" t="s">
        <v>1795</v>
      </c>
    </row>
    <row r="114" customFormat="false" ht="13" hidden="false" customHeight="false" outlineLevel="0" collapsed="false">
      <c r="A114" s="0" t="s">
        <v>1796</v>
      </c>
    </row>
    <row r="115" customFormat="false" ht="13" hidden="false" customHeight="false" outlineLevel="0" collapsed="false">
      <c r="A115" s="0" t="s">
        <v>1797</v>
      </c>
    </row>
    <row r="116" customFormat="false" ht="13" hidden="false" customHeight="false" outlineLevel="0" collapsed="false">
      <c r="A116" s="0" t="s">
        <v>1798</v>
      </c>
    </row>
    <row r="117" customFormat="false" ht="13" hidden="false" customHeight="false" outlineLevel="0" collapsed="false">
      <c r="A117" s="0" t="s">
        <v>1799</v>
      </c>
    </row>
    <row r="118" customFormat="false" ht="13" hidden="false" customHeight="false" outlineLevel="0" collapsed="false">
      <c r="A118" s="0" t="s">
        <v>1800</v>
      </c>
    </row>
    <row r="119" customFormat="false" ht="13" hidden="false" customHeight="false" outlineLevel="0" collapsed="false">
      <c r="A119" s="0" t="s">
        <v>1801</v>
      </c>
    </row>
    <row r="120" customFormat="false" ht="13" hidden="false" customHeight="false" outlineLevel="0" collapsed="false">
      <c r="A120" s="0" t="s">
        <v>1802</v>
      </c>
    </row>
    <row r="121" customFormat="false" ht="13" hidden="false" customHeight="false" outlineLevel="0" collapsed="false">
      <c r="A121" s="0" t="s">
        <v>1803</v>
      </c>
    </row>
    <row r="122" customFormat="false" ht="13" hidden="false" customHeight="false" outlineLevel="0" collapsed="false">
      <c r="A122" s="0" t="s">
        <v>1804</v>
      </c>
    </row>
    <row r="123" customFormat="false" ht="13" hidden="false" customHeight="false" outlineLevel="0" collapsed="false">
      <c r="A123" s="0" t="s">
        <v>1805</v>
      </c>
    </row>
    <row r="124" customFormat="false" ht="13" hidden="false" customHeight="false" outlineLevel="0" collapsed="false">
      <c r="A124" s="0" t="s">
        <v>1806</v>
      </c>
    </row>
    <row r="125" customFormat="false" ht="13" hidden="false" customHeight="false" outlineLevel="0" collapsed="false">
      <c r="A125" s="0" t="s">
        <v>1806</v>
      </c>
    </row>
    <row r="126" customFormat="false" ht="13" hidden="false" customHeight="false" outlineLevel="0" collapsed="false">
      <c r="A126" s="0" t="s">
        <v>1807</v>
      </c>
    </row>
    <row r="127" customFormat="false" ht="13" hidden="false" customHeight="false" outlineLevel="0" collapsed="false">
      <c r="A127" s="0" t="s">
        <v>1808</v>
      </c>
    </row>
    <row r="128" customFormat="false" ht="13" hidden="false" customHeight="false" outlineLevel="0" collapsed="false">
      <c r="A128" s="0" t="s">
        <v>1809</v>
      </c>
    </row>
    <row r="129" customFormat="false" ht="13" hidden="false" customHeight="false" outlineLevel="0" collapsed="false">
      <c r="A129" s="0" t="s">
        <v>1810</v>
      </c>
    </row>
    <row r="130" customFormat="false" ht="13" hidden="false" customHeight="false" outlineLevel="0" collapsed="false">
      <c r="A130" s="0" t="s">
        <v>1811</v>
      </c>
    </row>
    <row r="131" customFormat="false" ht="13" hidden="false" customHeight="false" outlineLevel="0" collapsed="false">
      <c r="A131" s="0" t="s">
        <v>1812</v>
      </c>
    </row>
    <row r="132" customFormat="false" ht="13" hidden="false" customHeight="false" outlineLevel="0" collapsed="false">
      <c r="A132" s="0" t="s">
        <v>1813</v>
      </c>
    </row>
    <row r="133" customFormat="false" ht="13" hidden="false" customHeight="false" outlineLevel="0" collapsed="false">
      <c r="A133" s="0" t="s">
        <v>1814</v>
      </c>
    </row>
    <row r="134" customFormat="false" ht="13" hidden="false" customHeight="false" outlineLevel="0" collapsed="false">
      <c r="A134" s="0" t="s">
        <v>1815</v>
      </c>
    </row>
    <row r="135" customFormat="false" ht="13" hidden="false" customHeight="false" outlineLevel="0" collapsed="false">
      <c r="A135" s="0" t="s">
        <v>1816</v>
      </c>
    </row>
    <row r="136" customFormat="false" ht="13" hidden="false" customHeight="false" outlineLevel="0" collapsed="false">
      <c r="A136" s="0" t="s">
        <v>1817</v>
      </c>
    </row>
    <row r="137" customFormat="false" ht="13" hidden="false" customHeight="false" outlineLevel="0" collapsed="false">
      <c r="A137" s="0" t="s">
        <v>1818</v>
      </c>
    </row>
    <row r="138" customFormat="false" ht="13" hidden="false" customHeight="false" outlineLevel="0" collapsed="false">
      <c r="A138" s="0" t="s">
        <v>1819</v>
      </c>
    </row>
    <row r="139" customFormat="false" ht="13" hidden="false" customHeight="false" outlineLevel="0" collapsed="false">
      <c r="A139" s="0" t="s">
        <v>1820</v>
      </c>
    </row>
    <row r="140" customFormat="false" ht="13" hidden="false" customHeight="false" outlineLevel="0" collapsed="false">
      <c r="A140" s="0" t="s">
        <v>1821</v>
      </c>
    </row>
    <row r="141" customFormat="false" ht="13" hidden="false" customHeight="false" outlineLevel="0" collapsed="false">
      <c r="A141" s="0" t="s">
        <v>1822</v>
      </c>
    </row>
    <row r="142" customFormat="false" ht="13" hidden="false" customHeight="false" outlineLevel="0" collapsed="false">
      <c r="A142" s="0" t="s">
        <v>1823</v>
      </c>
    </row>
    <row r="143" customFormat="false" ht="13" hidden="false" customHeight="false" outlineLevel="0" collapsed="false">
      <c r="A143" s="0" t="s">
        <v>1824</v>
      </c>
    </row>
    <row r="144" customFormat="false" ht="13" hidden="false" customHeight="false" outlineLevel="0" collapsed="false">
      <c r="A144" s="0" t="s">
        <v>1825</v>
      </c>
    </row>
    <row r="145" customFormat="false" ht="13" hidden="false" customHeight="false" outlineLevel="0" collapsed="false">
      <c r="A145" s="0" t="s">
        <v>1826</v>
      </c>
    </row>
    <row r="146" customFormat="false" ht="13" hidden="false" customHeight="false" outlineLevel="0" collapsed="false">
      <c r="A146" s="0" t="s">
        <v>1827</v>
      </c>
    </row>
    <row r="147" customFormat="false" ht="13" hidden="false" customHeight="false" outlineLevel="0" collapsed="false">
      <c r="A147" s="0" t="s">
        <v>1827</v>
      </c>
    </row>
    <row r="148" customFormat="false" ht="13" hidden="false" customHeight="false" outlineLevel="0" collapsed="false">
      <c r="A148" s="0" t="s">
        <v>1828</v>
      </c>
    </row>
    <row r="149" customFormat="false" ht="13" hidden="false" customHeight="false" outlineLevel="0" collapsed="false">
      <c r="A149" s="0" t="s">
        <v>1829</v>
      </c>
    </row>
    <row r="150" customFormat="false" ht="13" hidden="false" customHeight="false" outlineLevel="0" collapsed="false">
      <c r="A150" s="0" t="s">
        <v>1830</v>
      </c>
    </row>
    <row r="151" customFormat="false" ht="13" hidden="false" customHeight="false" outlineLevel="0" collapsed="false">
      <c r="A151" s="0" t="s">
        <v>1831</v>
      </c>
    </row>
    <row r="152" customFormat="false" ht="13" hidden="false" customHeight="false" outlineLevel="0" collapsed="false">
      <c r="A152" s="0" t="s">
        <v>1832</v>
      </c>
    </row>
    <row r="153" customFormat="false" ht="13" hidden="false" customHeight="false" outlineLevel="0" collapsed="false">
      <c r="A153" s="0" t="s">
        <v>1833</v>
      </c>
    </row>
    <row r="154" customFormat="false" ht="13" hidden="false" customHeight="false" outlineLevel="0" collapsed="false">
      <c r="A154" s="0" t="s">
        <v>1834</v>
      </c>
    </row>
    <row r="155" customFormat="false" ht="13" hidden="false" customHeight="false" outlineLevel="0" collapsed="false">
      <c r="A155" s="0" t="s">
        <v>1835</v>
      </c>
    </row>
    <row r="156" customFormat="false" ht="13" hidden="false" customHeight="false" outlineLevel="0" collapsed="false">
      <c r="A156" s="0" t="s">
        <v>1836</v>
      </c>
    </row>
    <row r="157" customFormat="false" ht="13" hidden="false" customHeight="false" outlineLevel="0" collapsed="false">
      <c r="A157" s="0" t="s">
        <v>1837</v>
      </c>
    </row>
    <row r="158" customFormat="false" ht="13" hidden="false" customHeight="false" outlineLevel="0" collapsed="false">
      <c r="A158" s="0" t="s">
        <v>1838</v>
      </c>
    </row>
    <row r="159" customFormat="false" ht="13" hidden="false" customHeight="false" outlineLevel="0" collapsed="false">
      <c r="A159" s="0" t="s">
        <v>1839</v>
      </c>
    </row>
    <row r="160" customFormat="false" ht="13" hidden="false" customHeight="false" outlineLevel="0" collapsed="false">
      <c r="A160" s="0" t="s">
        <v>1840</v>
      </c>
    </row>
    <row r="161" customFormat="false" ht="13" hidden="false" customHeight="false" outlineLevel="0" collapsed="false">
      <c r="A161" s="0" t="s">
        <v>1841</v>
      </c>
    </row>
    <row r="162" customFormat="false" ht="13" hidden="false" customHeight="false" outlineLevel="0" collapsed="false">
      <c r="A162" s="0" t="s">
        <v>1842</v>
      </c>
    </row>
    <row r="163" customFormat="false" ht="13" hidden="false" customHeight="false" outlineLevel="0" collapsed="false">
      <c r="A163" s="0" t="s">
        <v>1843</v>
      </c>
    </row>
    <row r="164" customFormat="false" ht="13" hidden="false" customHeight="false" outlineLevel="0" collapsed="false">
      <c r="A164" s="0" t="s">
        <v>1844</v>
      </c>
    </row>
    <row r="165" customFormat="false" ht="13" hidden="false" customHeight="false" outlineLevel="0" collapsed="false">
      <c r="A165" s="0" t="s">
        <v>1845</v>
      </c>
    </row>
    <row r="166" customFormat="false" ht="13" hidden="false" customHeight="false" outlineLevel="0" collapsed="false">
      <c r="A166" s="0" t="s">
        <v>1846</v>
      </c>
    </row>
    <row r="167" customFormat="false" ht="13" hidden="false" customHeight="false" outlineLevel="0" collapsed="false">
      <c r="A167" s="0" t="s">
        <v>1847</v>
      </c>
    </row>
    <row r="168" customFormat="false" ht="13" hidden="false" customHeight="false" outlineLevel="0" collapsed="false">
      <c r="A168" s="0" t="s">
        <v>1848</v>
      </c>
    </row>
    <row r="169" customFormat="false" ht="13" hidden="false" customHeight="false" outlineLevel="0" collapsed="false">
      <c r="A169" s="0" t="s">
        <v>1849</v>
      </c>
    </row>
    <row r="170" customFormat="false" ht="13" hidden="false" customHeight="false" outlineLevel="0" collapsed="false">
      <c r="A170" s="0" t="s">
        <v>1850</v>
      </c>
    </row>
    <row r="171" customFormat="false" ht="13" hidden="false" customHeight="false" outlineLevel="0" collapsed="false">
      <c r="A171" s="0" t="s">
        <v>1851</v>
      </c>
    </row>
    <row r="172" customFormat="false" ht="13" hidden="false" customHeight="false" outlineLevel="0" collapsed="false">
      <c r="A172" s="0" t="s">
        <v>1852</v>
      </c>
    </row>
    <row r="173" customFormat="false" ht="13" hidden="false" customHeight="false" outlineLevel="0" collapsed="false">
      <c r="A173" s="0" t="s">
        <v>1853</v>
      </c>
    </row>
    <row r="174" customFormat="false" ht="13" hidden="false" customHeight="false" outlineLevel="0" collapsed="false">
      <c r="A174" s="0" t="s">
        <v>1854</v>
      </c>
    </row>
    <row r="175" customFormat="false" ht="13" hidden="false" customHeight="false" outlineLevel="0" collapsed="false">
      <c r="A175" s="0" t="s">
        <v>1855</v>
      </c>
    </row>
    <row r="176" customFormat="false" ht="13" hidden="false" customHeight="false" outlineLevel="0" collapsed="false">
      <c r="A176" s="0" t="s">
        <v>1856</v>
      </c>
    </row>
    <row r="177" customFormat="false" ht="13" hidden="false" customHeight="false" outlineLevel="0" collapsed="false">
      <c r="A177" s="0" t="s">
        <v>1857</v>
      </c>
    </row>
    <row r="178" customFormat="false" ht="13" hidden="false" customHeight="false" outlineLevel="0" collapsed="false">
      <c r="A178" s="0" t="s">
        <v>1858</v>
      </c>
    </row>
    <row r="179" customFormat="false" ht="13" hidden="false" customHeight="false" outlineLevel="0" collapsed="false">
      <c r="A179" s="0" t="s">
        <v>1859</v>
      </c>
    </row>
    <row r="180" customFormat="false" ht="13" hidden="false" customHeight="false" outlineLevel="0" collapsed="false">
      <c r="A180" s="0" t="s">
        <v>1860</v>
      </c>
    </row>
    <row r="181" customFormat="false" ht="13" hidden="false" customHeight="false" outlineLevel="0" collapsed="false">
      <c r="A181" s="0" t="s">
        <v>1861</v>
      </c>
    </row>
    <row r="182" customFormat="false" ht="13" hidden="false" customHeight="false" outlineLevel="0" collapsed="false">
      <c r="A182" s="0" t="s">
        <v>1862</v>
      </c>
    </row>
    <row r="183" customFormat="false" ht="13" hidden="false" customHeight="false" outlineLevel="0" collapsed="false">
      <c r="A183" s="0" t="s">
        <v>1863</v>
      </c>
    </row>
    <row r="184" customFormat="false" ht="13" hidden="false" customHeight="false" outlineLevel="0" collapsed="false">
      <c r="A184" s="0" t="s">
        <v>1864</v>
      </c>
    </row>
    <row r="185" customFormat="false" ht="13" hidden="false" customHeight="false" outlineLevel="0" collapsed="false">
      <c r="A185" s="0" t="s">
        <v>1865</v>
      </c>
    </row>
    <row r="186" customFormat="false" ht="13" hidden="false" customHeight="false" outlineLevel="0" collapsed="false">
      <c r="A186" s="0" t="s">
        <v>1866</v>
      </c>
    </row>
    <row r="187" customFormat="false" ht="13" hidden="false" customHeight="false" outlineLevel="0" collapsed="false">
      <c r="A187" s="0" t="s">
        <v>1867</v>
      </c>
    </row>
    <row r="188" customFormat="false" ht="13" hidden="false" customHeight="false" outlineLevel="0" collapsed="false">
      <c r="A188" s="0" t="s">
        <v>1868</v>
      </c>
    </row>
    <row r="189" customFormat="false" ht="13" hidden="false" customHeight="false" outlineLevel="0" collapsed="false">
      <c r="A189" s="0" t="s">
        <v>1869</v>
      </c>
    </row>
    <row r="190" customFormat="false" ht="13" hidden="false" customHeight="false" outlineLevel="0" collapsed="false">
      <c r="A190" s="0" t="s">
        <v>1870</v>
      </c>
    </row>
    <row r="191" customFormat="false" ht="13" hidden="false" customHeight="false" outlineLevel="0" collapsed="false">
      <c r="A191" s="0" t="s">
        <v>1871</v>
      </c>
    </row>
    <row r="192" customFormat="false" ht="13" hidden="false" customHeight="false" outlineLevel="0" collapsed="false">
      <c r="A192" s="0" t="s">
        <v>1872</v>
      </c>
    </row>
    <row r="193" customFormat="false" ht="13" hidden="false" customHeight="false" outlineLevel="0" collapsed="false">
      <c r="A193" s="0" t="s">
        <v>1873</v>
      </c>
    </row>
    <row r="194" customFormat="false" ht="13" hidden="false" customHeight="false" outlineLevel="0" collapsed="false">
      <c r="A194" s="0" t="s">
        <v>1874</v>
      </c>
    </row>
    <row r="195" customFormat="false" ht="13" hidden="false" customHeight="false" outlineLevel="0" collapsed="false">
      <c r="A195" s="0" t="s">
        <v>1875</v>
      </c>
    </row>
    <row r="196" customFormat="false" ht="13" hidden="false" customHeight="false" outlineLevel="0" collapsed="false">
      <c r="A196" s="0" t="s">
        <v>1876</v>
      </c>
    </row>
    <row r="197" customFormat="false" ht="13" hidden="false" customHeight="false" outlineLevel="0" collapsed="false">
      <c r="A197" s="0" t="s">
        <v>1877</v>
      </c>
    </row>
    <row r="198" customFormat="false" ht="13" hidden="false" customHeight="false" outlineLevel="0" collapsed="false">
      <c r="A198" s="0" t="s">
        <v>1878</v>
      </c>
    </row>
    <row r="199" customFormat="false" ht="13" hidden="false" customHeight="false" outlineLevel="0" collapsed="false">
      <c r="A199" s="0" t="s">
        <v>1879</v>
      </c>
    </row>
    <row r="200" customFormat="false" ht="13" hidden="false" customHeight="false" outlineLevel="0" collapsed="false">
      <c r="A200" s="0" t="s">
        <v>1880</v>
      </c>
    </row>
    <row r="201" customFormat="false" ht="13" hidden="false" customHeight="false" outlineLevel="0" collapsed="false">
      <c r="A201" s="0" t="s">
        <v>1881</v>
      </c>
    </row>
    <row r="202" customFormat="false" ht="13" hidden="false" customHeight="false" outlineLevel="0" collapsed="false">
      <c r="A202" s="0" t="s">
        <v>1882</v>
      </c>
    </row>
    <row r="203" customFormat="false" ht="13" hidden="false" customHeight="false" outlineLevel="0" collapsed="false">
      <c r="A203" s="0" t="s">
        <v>1882</v>
      </c>
    </row>
    <row r="204" customFormat="false" ht="13" hidden="false" customHeight="false" outlineLevel="0" collapsed="false">
      <c r="A204" s="0" t="s">
        <v>1883</v>
      </c>
    </row>
    <row r="205" customFormat="false" ht="13" hidden="false" customHeight="false" outlineLevel="0" collapsed="false">
      <c r="A205" s="0" t="s">
        <v>1884</v>
      </c>
    </row>
    <row r="206" customFormat="false" ht="13" hidden="false" customHeight="false" outlineLevel="0" collapsed="false">
      <c r="A206" s="0" t="s">
        <v>1885</v>
      </c>
    </row>
    <row r="207" customFormat="false" ht="13" hidden="false" customHeight="false" outlineLevel="0" collapsed="false">
      <c r="A207" s="0" t="s">
        <v>1886</v>
      </c>
    </row>
    <row r="208" customFormat="false" ht="13" hidden="false" customHeight="false" outlineLevel="0" collapsed="false">
      <c r="A208" s="0" t="s">
        <v>1887</v>
      </c>
    </row>
    <row r="209" customFormat="false" ht="13" hidden="false" customHeight="false" outlineLevel="0" collapsed="false">
      <c r="A209" s="0" t="s">
        <v>1887</v>
      </c>
    </row>
    <row r="210" customFormat="false" ht="13" hidden="false" customHeight="false" outlineLevel="0" collapsed="false">
      <c r="A210" s="0" t="s">
        <v>1888</v>
      </c>
    </row>
    <row r="211" customFormat="false" ht="13" hidden="false" customHeight="false" outlineLevel="0" collapsed="false">
      <c r="A211" s="0" t="s">
        <v>1889</v>
      </c>
    </row>
    <row r="212" customFormat="false" ht="13" hidden="false" customHeight="false" outlineLevel="0" collapsed="false">
      <c r="A212" s="0" t="s">
        <v>1890</v>
      </c>
    </row>
    <row r="213" customFormat="false" ht="13" hidden="false" customHeight="false" outlineLevel="0" collapsed="false">
      <c r="A213" s="0" t="s">
        <v>1891</v>
      </c>
    </row>
    <row r="214" customFormat="false" ht="13" hidden="false" customHeight="false" outlineLevel="0" collapsed="false">
      <c r="A214" s="0" t="s">
        <v>1892</v>
      </c>
    </row>
    <row r="215" customFormat="false" ht="13" hidden="false" customHeight="false" outlineLevel="0" collapsed="false">
      <c r="A215" s="0" t="s">
        <v>1893</v>
      </c>
    </row>
    <row r="216" customFormat="false" ht="13" hidden="false" customHeight="false" outlineLevel="0" collapsed="false">
      <c r="A216" s="0" t="s">
        <v>1893</v>
      </c>
    </row>
    <row r="217" customFormat="false" ht="13" hidden="false" customHeight="false" outlineLevel="0" collapsed="false">
      <c r="A217" s="0" t="s">
        <v>1894</v>
      </c>
    </row>
    <row r="218" customFormat="false" ht="13" hidden="false" customHeight="false" outlineLevel="0" collapsed="false">
      <c r="A218" s="0" t="s">
        <v>1895</v>
      </c>
    </row>
    <row r="219" customFormat="false" ht="13" hidden="false" customHeight="false" outlineLevel="0" collapsed="false">
      <c r="A219" s="0" t="s">
        <v>1896</v>
      </c>
    </row>
    <row r="220" customFormat="false" ht="13" hidden="false" customHeight="false" outlineLevel="0" collapsed="false">
      <c r="A220" s="0" t="s">
        <v>1897</v>
      </c>
    </row>
    <row r="221" customFormat="false" ht="13" hidden="false" customHeight="false" outlineLevel="0" collapsed="false">
      <c r="A221" s="0" t="s">
        <v>1898</v>
      </c>
    </row>
    <row r="222" customFormat="false" ht="13" hidden="false" customHeight="false" outlineLevel="0" collapsed="false">
      <c r="A222" s="0" t="s">
        <v>1899</v>
      </c>
    </row>
    <row r="223" customFormat="false" ht="13" hidden="false" customHeight="false" outlineLevel="0" collapsed="false">
      <c r="A223" s="0" t="s">
        <v>1900</v>
      </c>
    </row>
    <row r="224" customFormat="false" ht="13" hidden="false" customHeight="false" outlineLevel="0" collapsed="false">
      <c r="A224" s="0" t="s">
        <v>1901</v>
      </c>
    </row>
    <row r="225" customFormat="false" ht="13" hidden="false" customHeight="false" outlineLevel="0" collapsed="false">
      <c r="A225" s="0" t="s">
        <v>1902</v>
      </c>
    </row>
    <row r="226" customFormat="false" ht="13" hidden="false" customHeight="false" outlineLevel="0" collapsed="false">
      <c r="A226" s="0" t="s">
        <v>1903</v>
      </c>
    </row>
    <row r="227" customFormat="false" ht="13" hidden="false" customHeight="false" outlineLevel="0" collapsed="false">
      <c r="A227" s="0" t="s">
        <v>1904</v>
      </c>
    </row>
    <row r="228" customFormat="false" ht="13" hidden="false" customHeight="false" outlineLevel="0" collapsed="false">
      <c r="A228" s="0" t="s">
        <v>1905</v>
      </c>
    </row>
    <row r="229" customFormat="false" ht="13" hidden="false" customHeight="false" outlineLevel="0" collapsed="false">
      <c r="A229" s="0" t="s">
        <v>1906</v>
      </c>
    </row>
    <row r="230" customFormat="false" ht="13" hidden="false" customHeight="false" outlineLevel="0" collapsed="false">
      <c r="A230" s="0" t="s">
        <v>1907</v>
      </c>
    </row>
    <row r="231" customFormat="false" ht="13" hidden="false" customHeight="false" outlineLevel="0" collapsed="false">
      <c r="A231" s="0" t="s">
        <v>1908</v>
      </c>
    </row>
    <row r="232" customFormat="false" ht="13" hidden="false" customHeight="false" outlineLevel="0" collapsed="false">
      <c r="A232" s="0" t="s">
        <v>1909</v>
      </c>
    </row>
    <row r="233" customFormat="false" ht="13" hidden="false" customHeight="false" outlineLevel="0" collapsed="false">
      <c r="A233" s="0" t="s">
        <v>1910</v>
      </c>
    </row>
    <row r="234" customFormat="false" ht="13" hidden="false" customHeight="false" outlineLevel="0" collapsed="false">
      <c r="A234" s="0" t="s">
        <v>1911</v>
      </c>
    </row>
    <row r="235" customFormat="false" ht="13" hidden="false" customHeight="false" outlineLevel="0" collapsed="false">
      <c r="A235" s="0" t="s">
        <v>1912</v>
      </c>
    </row>
    <row r="236" customFormat="false" ht="13" hidden="false" customHeight="false" outlineLevel="0" collapsed="false">
      <c r="A236" s="0" t="s">
        <v>1913</v>
      </c>
    </row>
    <row r="237" customFormat="false" ht="13" hidden="false" customHeight="false" outlineLevel="0" collapsed="false">
      <c r="A237" s="0" t="s">
        <v>1914</v>
      </c>
    </row>
    <row r="238" customFormat="false" ht="13" hidden="false" customHeight="false" outlineLevel="0" collapsed="false">
      <c r="A238" s="0" t="s">
        <v>1915</v>
      </c>
    </row>
    <row r="239" customFormat="false" ht="13" hidden="false" customHeight="false" outlineLevel="0" collapsed="false">
      <c r="A239" s="0" t="s">
        <v>1916</v>
      </c>
    </row>
    <row r="240" customFormat="false" ht="13" hidden="false" customHeight="false" outlineLevel="0" collapsed="false">
      <c r="A240" s="0" t="s">
        <v>1916</v>
      </c>
    </row>
    <row r="241" customFormat="false" ht="13" hidden="false" customHeight="false" outlineLevel="0" collapsed="false">
      <c r="A241" s="0" t="s">
        <v>1917</v>
      </c>
    </row>
    <row r="242" customFormat="false" ht="13" hidden="false" customHeight="false" outlineLevel="0" collapsed="false">
      <c r="A242" s="0" t="s">
        <v>1918</v>
      </c>
    </row>
    <row r="243" customFormat="false" ht="13" hidden="false" customHeight="false" outlineLevel="0" collapsed="false">
      <c r="A243" s="0" t="s">
        <v>1919</v>
      </c>
    </row>
    <row r="244" customFormat="false" ht="13" hidden="false" customHeight="false" outlineLevel="0" collapsed="false">
      <c r="A244" s="0" t="s">
        <v>1920</v>
      </c>
    </row>
    <row r="245" customFormat="false" ht="13" hidden="false" customHeight="false" outlineLevel="0" collapsed="false">
      <c r="A245" s="0" t="s">
        <v>1921</v>
      </c>
    </row>
    <row r="246" customFormat="false" ht="13" hidden="false" customHeight="false" outlineLevel="0" collapsed="false">
      <c r="A246" s="0" t="s">
        <v>1922</v>
      </c>
    </row>
    <row r="247" customFormat="false" ht="13" hidden="false" customHeight="false" outlineLevel="0" collapsed="false">
      <c r="A247" s="0" t="s">
        <v>1923</v>
      </c>
    </row>
    <row r="248" customFormat="false" ht="13" hidden="false" customHeight="false" outlineLevel="0" collapsed="false">
      <c r="A248" s="0" t="s">
        <v>1924</v>
      </c>
    </row>
    <row r="249" customFormat="false" ht="13" hidden="false" customHeight="false" outlineLevel="0" collapsed="false">
      <c r="A249" s="0" t="s">
        <v>1925</v>
      </c>
    </row>
    <row r="250" customFormat="false" ht="13" hidden="false" customHeight="false" outlineLevel="0" collapsed="false">
      <c r="A250" s="0" t="s">
        <v>1926</v>
      </c>
    </row>
    <row r="251" customFormat="false" ht="13" hidden="false" customHeight="false" outlineLevel="0" collapsed="false">
      <c r="A251" s="0" t="s">
        <v>1927</v>
      </c>
    </row>
    <row r="252" customFormat="false" ht="13" hidden="false" customHeight="false" outlineLevel="0" collapsed="false">
      <c r="A252" s="0" t="s">
        <v>1928</v>
      </c>
    </row>
    <row r="253" customFormat="false" ht="13" hidden="false" customHeight="false" outlineLevel="0" collapsed="false">
      <c r="A253" s="0" t="s">
        <v>1929</v>
      </c>
    </row>
    <row r="254" customFormat="false" ht="13" hidden="false" customHeight="false" outlineLevel="0" collapsed="false">
      <c r="A254" s="0" t="s">
        <v>1930</v>
      </c>
    </row>
    <row r="255" customFormat="false" ht="13" hidden="false" customHeight="false" outlineLevel="0" collapsed="false">
      <c r="A255" s="0" t="s">
        <v>1931</v>
      </c>
    </row>
    <row r="256" customFormat="false" ht="13" hidden="false" customHeight="false" outlineLevel="0" collapsed="false">
      <c r="A256" s="0" t="s">
        <v>1932</v>
      </c>
    </row>
    <row r="257" customFormat="false" ht="13" hidden="false" customHeight="false" outlineLevel="0" collapsed="false">
      <c r="A257" s="0" t="s">
        <v>1933</v>
      </c>
    </row>
    <row r="258" customFormat="false" ht="13" hidden="false" customHeight="false" outlineLevel="0" collapsed="false">
      <c r="A258" s="0" t="s">
        <v>1934</v>
      </c>
    </row>
    <row r="259" customFormat="false" ht="13" hidden="false" customHeight="false" outlineLevel="0" collapsed="false">
      <c r="A259" s="0" t="s">
        <v>1935</v>
      </c>
    </row>
    <row r="260" customFormat="false" ht="13" hidden="false" customHeight="false" outlineLevel="0" collapsed="false">
      <c r="A260" s="0" t="s">
        <v>1936</v>
      </c>
    </row>
    <row r="261" customFormat="false" ht="13" hidden="false" customHeight="false" outlineLevel="0" collapsed="false">
      <c r="A261" s="0" t="s">
        <v>1937</v>
      </c>
    </row>
    <row r="262" customFormat="false" ht="13" hidden="false" customHeight="false" outlineLevel="0" collapsed="false">
      <c r="A262" s="0" t="s">
        <v>1938</v>
      </c>
    </row>
    <row r="263" customFormat="false" ht="13" hidden="false" customHeight="false" outlineLevel="0" collapsed="false">
      <c r="A263" s="0" t="s">
        <v>1939</v>
      </c>
    </row>
    <row r="264" customFormat="false" ht="13" hidden="false" customHeight="false" outlineLevel="0" collapsed="false">
      <c r="A264" s="0" t="s">
        <v>1940</v>
      </c>
    </row>
    <row r="265" customFormat="false" ht="13" hidden="false" customHeight="false" outlineLevel="0" collapsed="false">
      <c r="A265" s="0" t="s">
        <v>1941</v>
      </c>
    </row>
    <row r="266" customFormat="false" ht="13" hidden="false" customHeight="false" outlineLevel="0" collapsed="false">
      <c r="A266" s="0" t="s">
        <v>1942</v>
      </c>
    </row>
    <row r="267" customFormat="false" ht="13" hidden="false" customHeight="false" outlineLevel="0" collapsed="false">
      <c r="A267" s="0" t="s">
        <v>1943</v>
      </c>
    </row>
    <row r="268" customFormat="false" ht="13" hidden="false" customHeight="false" outlineLevel="0" collapsed="false">
      <c r="A268" s="0" t="s">
        <v>1944</v>
      </c>
    </row>
    <row r="269" customFormat="false" ht="13" hidden="false" customHeight="false" outlineLevel="0" collapsed="false">
      <c r="A269" s="0" t="s">
        <v>1945</v>
      </c>
    </row>
    <row r="270" customFormat="false" ht="13" hidden="false" customHeight="false" outlineLevel="0" collapsed="false">
      <c r="A270" s="0" t="s">
        <v>1946</v>
      </c>
    </row>
    <row r="271" customFormat="false" ht="13" hidden="false" customHeight="false" outlineLevel="0" collapsed="false">
      <c r="A271" s="0" t="s">
        <v>1947</v>
      </c>
    </row>
    <row r="272" customFormat="false" ht="13" hidden="false" customHeight="false" outlineLevel="0" collapsed="false">
      <c r="A272" s="0" t="s">
        <v>1948</v>
      </c>
    </row>
    <row r="273" customFormat="false" ht="13" hidden="false" customHeight="false" outlineLevel="0" collapsed="false">
      <c r="A273" s="0" t="s">
        <v>1949</v>
      </c>
    </row>
    <row r="274" customFormat="false" ht="13" hidden="false" customHeight="false" outlineLevel="0" collapsed="false">
      <c r="A274" s="0" t="s">
        <v>1950</v>
      </c>
    </row>
    <row r="275" customFormat="false" ht="13" hidden="false" customHeight="false" outlineLevel="0" collapsed="false">
      <c r="A275" s="0" t="s">
        <v>1951</v>
      </c>
    </row>
    <row r="276" customFormat="false" ht="13" hidden="false" customHeight="false" outlineLevel="0" collapsed="false">
      <c r="A276" s="0" t="s">
        <v>1952</v>
      </c>
    </row>
    <row r="277" customFormat="false" ht="13" hidden="false" customHeight="false" outlineLevel="0" collapsed="false">
      <c r="A277" s="0" t="s">
        <v>1953</v>
      </c>
    </row>
    <row r="278" customFormat="false" ht="13" hidden="false" customHeight="false" outlineLevel="0" collapsed="false">
      <c r="A278" s="0" t="s">
        <v>1954</v>
      </c>
    </row>
    <row r="279" customFormat="false" ht="13" hidden="false" customHeight="false" outlineLevel="0" collapsed="false">
      <c r="A279" s="0" t="s">
        <v>1955</v>
      </c>
    </row>
    <row r="280" customFormat="false" ht="13" hidden="false" customHeight="false" outlineLevel="0" collapsed="false">
      <c r="A280" s="0" t="s">
        <v>1956</v>
      </c>
    </row>
    <row r="281" customFormat="false" ht="13" hidden="false" customHeight="false" outlineLevel="0" collapsed="false">
      <c r="A281" s="0" t="s">
        <v>1957</v>
      </c>
    </row>
    <row r="282" customFormat="false" ht="13" hidden="false" customHeight="false" outlineLevel="0" collapsed="false">
      <c r="A282" s="0" t="s">
        <v>1958</v>
      </c>
    </row>
    <row r="283" customFormat="false" ht="13" hidden="false" customHeight="false" outlineLevel="0" collapsed="false">
      <c r="A283" s="0" t="s">
        <v>1959</v>
      </c>
    </row>
    <row r="284" customFormat="false" ht="13" hidden="false" customHeight="false" outlineLevel="0" collapsed="false">
      <c r="A284" s="0" t="s">
        <v>1960</v>
      </c>
    </row>
    <row r="285" customFormat="false" ht="13" hidden="false" customHeight="false" outlineLevel="0" collapsed="false">
      <c r="A285" s="0" t="s">
        <v>1961</v>
      </c>
    </row>
    <row r="286" customFormat="false" ht="13" hidden="false" customHeight="false" outlineLevel="0" collapsed="false">
      <c r="A286" s="0" t="s">
        <v>1962</v>
      </c>
    </row>
    <row r="287" customFormat="false" ht="13" hidden="false" customHeight="false" outlineLevel="0" collapsed="false">
      <c r="A287" s="0" t="s">
        <v>1963</v>
      </c>
    </row>
    <row r="288" customFormat="false" ht="13" hidden="false" customHeight="false" outlineLevel="0" collapsed="false">
      <c r="A288" s="0" t="s">
        <v>1964</v>
      </c>
    </row>
    <row r="289" customFormat="false" ht="13" hidden="false" customHeight="false" outlineLevel="0" collapsed="false">
      <c r="A289" s="0" t="s">
        <v>1965</v>
      </c>
    </row>
    <row r="290" customFormat="false" ht="13" hidden="false" customHeight="false" outlineLevel="0" collapsed="false">
      <c r="A290" s="0" t="s">
        <v>1966</v>
      </c>
    </row>
    <row r="291" customFormat="false" ht="13" hidden="false" customHeight="false" outlineLevel="0" collapsed="false">
      <c r="A291" s="0" t="s">
        <v>1966</v>
      </c>
    </row>
    <row r="292" customFormat="false" ht="13" hidden="false" customHeight="false" outlineLevel="0" collapsed="false">
      <c r="A292" s="0" t="s">
        <v>1967</v>
      </c>
    </row>
    <row r="293" customFormat="false" ht="13" hidden="false" customHeight="false" outlineLevel="0" collapsed="false">
      <c r="A293" s="0" t="s">
        <v>1968</v>
      </c>
    </row>
    <row r="294" customFormat="false" ht="13" hidden="false" customHeight="false" outlineLevel="0" collapsed="false">
      <c r="A294" s="0" t="s">
        <v>1969</v>
      </c>
    </row>
    <row r="295" customFormat="false" ht="13" hidden="false" customHeight="false" outlineLevel="0" collapsed="false">
      <c r="A295" s="0" t="s">
        <v>1970</v>
      </c>
    </row>
    <row r="296" customFormat="false" ht="13" hidden="false" customHeight="false" outlineLevel="0" collapsed="false">
      <c r="A296" s="0" t="s">
        <v>1971</v>
      </c>
    </row>
    <row r="297" customFormat="false" ht="13" hidden="false" customHeight="false" outlineLevel="0" collapsed="false">
      <c r="A297" s="0" t="s">
        <v>1972</v>
      </c>
    </row>
    <row r="298" customFormat="false" ht="13" hidden="false" customHeight="false" outlineLevel="0" collapsed="false">
      <c r="A298" s="0" t="s">
        <v>1973</v>
      </c>
    </row>
    <row r="299" customFormat="false" ht="13" hidden="false" customHeight="false" outlineLevel="0" collapsed="false">
      <c r="A299" s="0" t="s">
        <v>1974</v>
      </c>
    </row>
    <row r="300" customFormat="false" ht="13" hidden="false" customHeight="false" outlineLevel="0" collapsed="false">
      <c r="A300" s="0" t="s">
        <v>1975</v>
      </c>
    </row>
    <row r="301" customFormat="false" ht="13" hidden="false" customHeight="false" outlineLevel="0" collapsed="false">
      <c r="A301" s="0" t="s">
        <v>1976</v>
      </c>
    </row>
    <row r="302" customFormat="false" ht="13" hidden="false" customHeight="false" outlineLevel="0" collapsed="false">
      <c r="A302" s="0" t="s">
        <v>1977</v>
      </c>
    </row>
    <row r="303" customFormat="false" ht="13" hidden="false" customHeight="false" outlineLevel="0" collapsed="false">
      <c r="A303" s="0" t="s">
        <v>1978</v>
      </c>
    </row>
    <row r="304" customFormat="false" ht="13" hidden="false" customHeight="false" outlineLevel="0" collapsed="false">
      <c r="A304" s="0" t="s">
        <v>1978</v>
      </c>
    </row>
    <row r="305" customFormat="false" ht="13" hidden="false" customHeight="false" outlineLevel="0" collapsed="false">
      <c r="A305" s="0" t="s">
        <v>1979</v>
      </c>
    </row>
    <row r="306" customFormat="false" ht="13" hidden="false" customHeight="false" outlineLevel="0" collapsed="false">
      <c r="A306" s="0" t="s">
        <v>1980</v>
      </c>
    </row>
    <row r="307" customFormat="false" ht="13" hidden="false" customHeight="false" outlineLevel="0" collapsed="false">
      <c r="A307" s="0" t="s">
        <v>1981</v>
      </c>
    </row>
    <row r="308" customFormat="false" ht="13" hidden="false" customHeight="false" outlineLevel="0" collapsed="false">
      <c r="A308" s="0" t="s">
        <v>1982</v>
      </c>
    </row>
    <row r="309" customFormat="false" ht="13" hidden="false" customHeight="false" outlineLevel="0" collapsed="false">
      <c r="A309" s="0" t="s">
        <v>1983</v>
      </c>
    </row>
    <row r="310" customFormat="false" ht="13" hidden="false" customHeight="false" outlineLevel="0" collapsed="false">
      <c r="A310" s="0" t="s">
        <v>1984</v>
      </c>
    </row>
    <row r="311" customFormat="false" ht="13" hidden="false" customHeight="false" outlineLevel="0" collapsed="false">
      <c r="A311" s="0" t="s">
        <v>1985</v>
      </c>
    </row>
    <row r="312" customFormat="false" ht="13" hidden="false" customHeight="false" outlineLevel="0" collapsed="false">
      <c r="A312" s="0" t="s">
        <v>1986</v>
      </c>
    </row>
    <row r="313" customFormat="false" ht="13" hidden="false" customHeight="false" outlineLevel="0" collapsed="false">
      <c r="A313" s="0" t="s">
        <v>1987</v>
      </c>
    </row>
    <row r="314" customFormat="false" ht="13" hidden="false" customHeight="false" outlineLevel="0" collapsed="false">
      <c r="A314" s="0" t="s">
        <v>1988</v>
      </c>
    </row>
    <row r="315" customFormat="false" ht="13" hidden="false" customHeight="false" outlineLevel="0" collapsed="false">
      <c r="A315" s="0" t="s">
        <v>1989</v>
      </c>
    </row>
    <row r="316" customFormat="false" ht="13" hidden="false" customHeight="false" outlineLevel="0" collapsed="false">
      <c r="A316" s="0" t="s">
        <v>1990</v>
      </c>
    </row>
    <row r="317" customFormat="false" ht="13" hidden="false" customHeight="false" outlineLevel="0" collapsed="false">
      <c r="A317" s="0" t="s">
        <v>1991</v>
      </c>
    </row>
    <row r="318" customFormat="false" ht="13" hidden="false" customHeight="false" outlineLevel="0" collapsed="false">
      <c r="A318" s="0" t="s">
        <v>1992</v>
      </c>
    </row>
    <row r="319" customFormat="false" ht="13" hidden="false" customHeight="false" outlineLevel="0" collapsed="false">
      <c r="A319" s="0" t="s">
        <v>1993</v>
      </c>
    </row>
    <row r="320" customFormat="false" ht="13" hidden="false" customHeight="false" outlineLevel="0" collapsed="false">
      <c r="A320" s="0" t="s">
        <v>1994</v>
      </c>
    </row>
    <row r="321" customFormat="false" ht="13" hidden="false" customHeight="false" outlineLevel="0" collapsed="false">
      <c r="A321" s="0" t="s">
        <v>1995</v>
      </c>
    </row>
    <row r="322" customFormat="false" ht="13" hidden="false" customHeight="false" outlineLevel="0" collapsed="false">
      <c r="A322" s="0" t="s">
        <v>1996</v>
      </c>
    </row>
    <row r="323" customFormat="false" ht="13" hidden="false" customHeight="false" outlineLevel="0" collapsed="false">
      <c r="A323" s="0" t="s">
        <v>1997</v>
      </c>
    </row>
    <row r="324" customFormat="false" ht="13" hidden="false" customHeight="false" outlineLevel="0" collapsed="false">
      <c r="A324" s="0" t="s">
        <v>1998</v>
      </c>
    </row>
    <row r="325" customFormat="false" ht="13" hidden="false" customHeight="false" outlineLevel="0" collapsed="false">
      <c r="A325" s="0" t="s">
        <v>1999</v>
      </c>
    </row>
    <row r="326" customFormat="false" ht="13" hidden="false" customHeight="false" outlineLevel="0" collapsed="false">
      <c r="A326" s="0" t="s">
        <v>2000</v>
      </c>
    </row>
    <row r="327" customFormat="false" ht="13" hidden="false" customHeight="false" outlineLevel="0" collapsed="false">
      <c r="A327" s="0" t="s">
        <v>2001</v>
      </c>
    </row>
    <row r="328" customFormat="false" ht="13" hidden="false" customHeight="false" outlineLevel="0" collapsed="false">
      <c r="A328" s="0" t="s">
        <v>2002</v>
      </c>
    </row>
    <row r="329" customFormat="false" ht="13" hidden="false" customHeight="false" outlineLevel="0" collapsed="false">
      <c r="A329" s="0" t="s">
        <v>2003</v>
      </c>
    </row>
    <row r="330" customFormat="false" ht="13" hidden="false" customHeight="false" outlineLevel="0" collapsed="false">
      <c r="A330" s="0" t="s">
        <v>2004</v>
      </c>
    </row>
    <row r="331" customFormat="false" ht="13" hidden="false" customHeight="false" outlineLevel="0" collapsed="false">
      <c r="A331" s="0" t="s">
        <v>2005</v>
      </c>
    </row>
    <row r="332" customFormat="false" ht="13" hidden="false" customHeight="false" outlineLevel="0" collapsed="false">
      <c r="A332" s="0" t="s">
        <v>2006</v>
      </c>
    </row>
    <row r="333" customFormat="false" ht="13" hidden="false" customHeight="false" outlineLevel="0" collapsed="false">
      <c r="A333" s="0" t="s">
        <v>2007</v>
      </c>
    </row>
    <row r="334" customFormat="false" ht="13" hidden="false" customHeight="false" outlineLevel="0" collapsed="false">
      <c r="A334" s="0" t="s">
        <v>2008</v>
      </c>
    </row>
    <row r="335" customFormat="false" ht="13" hidden="false" customHeight="false" outlineLevel="0" collapsed="false">
      <c r="A335" s="0" t="s">
        <v>2009</v>
      </c>
    </row>
    <row r="336" customFormat="false" ht="13" hidden="false" customHeight="false" outlineLevel="0" collapsed="false">
      <c r="A336" s="0" t="s">
        <v>2010</v>
      </c>
    </row>
    <row r="337" customFormat="false" ht="13" hidden="false" customHeight="false" outlineLevel="0" collapsed="false">
      <c r="A337" s="0" t="s">
        <v>2011</v>
      </c>
    </row>
    <row r="338" customFormat="false" ht="13" hidden="false" customHeight="false" outlineLevel="0" collapsed="false">
      <c r="A338" s="0" t="s">
        <v>2012</v>
      </c>
    </row>
    <row r="339" customFormat="false" ht="13" hidden="false" customHeight="false" outlineLevel="0" collapsed="false">
      <c r="A339" s="0" t="s">
        <v>2013</v>
      </c>
    </row>
    <row r="340" customFormat="false" ht="13" hidden="false" customHeight="false" outlineLevel="0" collapsed="false">
      <c r="A340" s="0" t="s">
        <v>2014</v>
      </c>
    </row>
    <row r="341" customFormat="false" ht="13" hidden="false" customHeight="false" outlineLevel="0" collapsed="false">
      <c r="A341" s="0" t="s">
        <v>2015</v>
      </c>
    </row>
    <row r="342" customFormat="false" ht="13" hidden="false" customHeight="false" outlineLevel="0" collapsed="false">
      <c r="A342" s="0" t="s">
        <v>2016</v>
      </c>
    </row>
    <row r="343" customFormat="false" ht="13" hidden="false" customHeight="false" outlineLevel="0" collapsed="false">
      <c r="A343" s="0" t="s">
        <v>2016</v>
      </c>
    </row>
    <row r="344" customFormat="false" ht="13" hidden="false" customHeight="false" outlineLevel="0" collapsed="false">
      <c r="A344" s="0" t="s">
        <v>2017</v>
      </c>
    </row>
    <row r="345" customFormat="false" ht="13" hidden="false" customHeight="false" outlineLevel="0" collapsed="false">
      <c r="A345" s="0" t="s">
        <v>2018</v>
      </c>
    </row>
    <row r="346" customFormat="false" ht="13" hidden="false" customHeight="false" outlineLevel="0" collapsed="false">
      <c r="A346" s="0" t="s">
        <v>2019</v>
      </c>
    </row>
    <row r="347" customFormat="false" ht="13" hidden="false" customHeight="false" outlineLevel="0" collapsed="false">
      <c r="A347" s="0" t="s">
        <v>2020</v>
      </c>
    </row>
    <row r="348" customFormat="false" ht="13" hidden="false" customHeight="false" outlineLevel="0" collapsed="false">
      <c r="A348" s="0" t="s">
        <v>2021</v>
      </c>
    </row>
    <row r="349" customFormat="false" ht="13" hidden="false" customHeight="false" outlineLevel="0" collapsed="false">
      <c r="A349" s="0" t="s">
        <v>2022</v>
      </c>
    </row>
    <row r="350" customFormat="false" ht="13" hidden="false" customHeight="false" outlineLevel="0" collapsed="false">
      <c r="A350" s="0" t="s">
        <v>2023</v>
      </c>
    </row>
    <row r="351" customFormat="false" ht="13" hidden="false" customHeight="false" outlineLevel="0" collapsed="false">
      <c r="A351" s="0" t="s">
        <v>2024</v>
      </c>
    </row>
    <row r="352" customFormat="false" ht="13" hidden="false" customHeight="false" outlineLevel="0" collapsed="false">
      <c r="A352" s="0" t="s">
        <v>2025</v>
      </c>
    </row>
    <row r="353" customFormat="false" ht="13" hidden="false" customHeight="false" outlineLevel="0" collapsed="false">
      <c r="A353" s="0" t="s">
        <v>2026</v>
      </c>
    </row>
    <row r="354" customFormat="false" ht="13" hidden="false" customHeight="false" outlineLevel="0" collapsed="false">
      <c r="A354" s="0" t="s">
        <v>2027</v>
      </c>
    </row>
    <row r="355" customFormat="false" ht="13" hidden="false" customHeight="false" outlineLevel="0" collapsed="false">
      <c r="A355" s="0" t="s">
        <v>2028</v>
      </c>
    </row>
    <row r="356" customFormat="false" ht="13" hidden="false" customHeight="false" outlineLevel="0" collapsed="false">
      <c r="A356" s="0" t="s">
        <v>2029</v>
      </c>
    </row>
    <row r="357" customFormat="false" ht="13" hidden="false" customHeight="false" outlineLevel="0" collapsed="false">
      <c r="A357" s="0" t="s">
        <v>2030</v>
      </c>
    </row>
    <row r="358" customFormat="false" ht="13" hidden="false" customHeight="false" outlineLevel="0" collapsed="false">
      <c r="A358" s="0" t="s">
        <v>2031</v>
      </c>
    </row>
    <row r="359" customFormat="false" ht="13" hidden="false" customHeight="false" outlineLevel="0" collapsed="false">
      <c r="A359" s="0" t="s">
        <v>2032</v>
      </c>
    </row>
    <row r="360" customFormat="false" ht="13" hidden="false" customHeight="false" outlineLevel="0" collapsed="false">
      <c r="A360" s="0" t="s">
        <v>2033</v>
      </c>
    </row>
    <row r="361" customFormat="false" ht="13" hidden="false" customHeight="false" outlineLevel="0" collapsed="false">
      <c r="A361" s="0" t="s">
        <v>2034</v>
      </c>
    </row>
    <row r="362" customFormat="false" ht="13" hidden="false" customHeight="false" outlineLevel="0" collapsed="false">
      <c r="A362" s="0" t="s">
        <v>2035</v>
      </c>
    </row>
    <row r="363" customFormat="false" ht="13" hidden="false" customHeight="false" outlineLevel="0" collapsed="false">
      <c r="A363" s="0" t="s">
        <v>2036</v>
      </c>
    </row>
    <row r="364" customFormat="false" ht="13" hidden="false" customHeight="false" outlineLevel="0" collapsed="false">
      <c r="A364" s="0" t="s">
        <v>2037</v>
      </c>
    </row>
    <row r="365" customFormat="false" ht="13" hidden="false" customHeight="false" outlineLevel="0" collapsed="false">
      <c r="A365" s="0" t="s">
        <v>2038</v>
      </c>
    </row>
    <row r="366" customFormat="false" ht="13" hidden="false" customHeight="false" outlineLevel="0" collapsed="false">
      <c r="A366" s="0" t="s">
        <v>2039</v>
      </c>
    </row>
    <row r="367" customFormat="false" ht="13" hidden="false" customHeight="false" outlineLevel="0" collapsed="false">
      <c r="A367" s="0" t="s">
        <v>2040</v>
      </c>
    </row>
    <row r="368" customFormat="false" ht="13" hidden="false" customHeight="false" outlineLevel="0" collapsed="false">
      <c r="A368" s="0" t="s">
        <v>2041</v>
      </c>
    </row>
    <row r="369" customFormat="false" ht="13" hidden="false" customHeight="false" outlineLevel="0" collapsed="false">
      <c r="A369" s="0" t="s">
        <v>2042</v>
      </c>
    </row>
    <row r="370" customFormat="false" ht="13" hidden="false" customHeight="false" outlineLevel="0" collapsed="false">
      <c r="A370" s="0" t="s">
        <v>2043</v>
      </c>
    </row>
    <row r="371" customFormat="false" ht="13" hidden="false" customHeight="false" outlineLevel="0" collapsed="false">
      <c r="A371" s="0" t="s">
        <v>2044</v>
      </c>
    </row>
    <row r="372" customFormat="false" ht="13" hidden="false" customHeight="false" outlineLevel="0" collapsed="false">
      <c r="A372" s="0" t="s">
        <v>2045</v>
      </c>
    </row>
    <row r="373" customFormat="false" ht="13" hidden="false" customHeight="false" outlineLevel="0" collapsed="false">
      <c r="A373" s="0" t="s">
        <v>2046</v>
      </c>
    </row>
    <row r="374" customFormat="false" ht="13" hidden="false" customHeight="false" outlineLevel="0" collapsed="false">
      <c r="A374" s="0" t="s">
        <v>2047</v>
      </c>
    </row>
    <row r="375" customFormat="false" ht="13" hidden="false" customHeight="false" outlineLevel="0" collapsed="false">
      <c r="A375" s="0" t="s">
        <v>2048</v>
      </c>
    </row>
    <row r="376" customFormat="false" ht="13" hidden="false" customHeight="false" outlineLevel="0" collapsed="false">
      <c r="A376" s="0" t="s">
        <v>2049</v>
      </c>
    </row>
    <row r="377" customFormat="false" ht="13" hidden="false" customHeight="false" outlineLevel="0" collapsed="false">
      <c r="A377" s="0" t="s">
        <v>2050</v>
      </c>
    </row>
    <row r="378" customFormat="false" ht="13" hidden="false" customHeight="false" outlineLevel="0" collapsed="false">
      <c r="A378" s="0" t="s">
        <v>2051</v>
      </c>
    </row>
    <row r="379" customFormat="false" ht="13" hidden="false" customHeight="false" outlineLevel="0" collapsed="false">
      <c r="A379" s="0" t="s">
        <v>2052</v>
      </c>
    </row>
    <row r="380" customFormat="false" ht="13" hidden="false" customHeight="false" outlineLevel="0" collapsed="false">
      <c r="A380" s="0" t="s">
        <v>2053</v>
      </c>
    </row>
    <row r="381" customFormat="false" ht="13" hidden="false" customHeight="false" outlineLevel="0" collapsed="false">
      <c r="A381" s="0" t="s">
        <v>2054</v>
      </c>
    </row>
    <row r="382" customFormat="false" ht="13" hidden="false" customHeight="false" outlineLevel="0" collapsed="false">
      <c r="A382" s="0" t="s">
        <v>2055</v>
      </c>
    </row>
    <row r="383" customFormat="false" ht="13" hidden="false" customHeight="false" outlineLevel="0" collapsed="false">
      <c r="A383" s="0" t="s">
        <v>2056</v>
      </c>
    </row>
    <row r="384" customFormat="false" ht="13" hidden="false" customHeight="false" outlineLevel="0" collapsed="false">
      <c r="A384" s="0" t="s">
        <v>2057</v>
      </c>
    </row>
    <row r="385" customFormat="false" ht="13" hidden="false" customHeight="false" outlineLevel="0" collapsed="false">
      <c r="A385" s="0" t="s">
        <v>2058</v>
      </c>
    </row>
    <row r="386" customFormat="false" ht="13" hidden="false" customHeight="false" outlineLevel="0" collapsed="false">
      <c r="A386" s="0" t="s">
        <v>2059</v>
      </c>
    </row>
    <row r="387" customFormat="false" ht="13" hidden="false" customHeight="false" outlineLevel="0" collapsed="false">
      <c r="A387" s="0" t="s">
        <v>2060</v>
      </c>
    </row>
    <row r="388" customFormat="false" ht="13" hidden="false" customHeight="false" outlineLevel="0" collapsed="false">
      <c r="A388" s="0" t="s">
        <v>2061</v>
      </c>
    </row>
    <row r="389" customFormat="false" ht="13" hidden="false" customHeight="false" outlineLevel="0" collapsed="false">
      <c r="A389" s="0" t="s">
        <v>2062</v>
      </c>
    </row>
    <row r="390" customFormat="false" ht="13" hidden="false" customHeight="false" outlineLevel="0" collapsed="false">
      <c r="A390" s="0" t="s">
        <v>2063</v>
      </c>
    </row>
    <row r="391" customFormat="false" ht="13" hidden="false" customHeight="false" outlineLevel="0" collapsed="false">
      <c r="A391" s="0" t="s">
        <v>2064</v>
      </c>
    </row>
    <row r="392" customFormat="false" ht="13" hidden="false" customHeight="false" outlineLevel="0" collapsed="false">
      <c r="A392" s="0" t="s">
        <v>2065</v>
      </c>
      <c r="B392" s="0" t="s">
        <v>2066</v>
      </c>
    </row>
    <row r="393" customFormat="false" ht="13" hidden="false" customHeight="false" outlineLevel="0" collapsed="false">
      <c r="A393" s="0" t="s">
        <v>2067</v>
      </c>
      <c r="B393" s="0" t="s">
        <v>2068</v>
      </c>
    </row>
    <row r="394" customFormat="false" ht="13" hidden="false" customHeight="false" outlineLevel="0" collapsed="false">
      <c r="A394" s="0" t="s">
        <v>2069</v>
      </c>
      <c r="B394" s="0" t="s">
        <v>2068</v>
      </c>
    </row>
    <row r="395" customFormat="false" ht="13" hidden="false" customHeight="false" outlineLevel="0" collapsed="false">
      <c r="A395" s="0" t="s">
        <v>2070</v>
      </c>
      <c r="B395" s="0" t="s">
        <v>2068</v>
      </c>
    </row>
    <row r="396" customFormat="false" ht="13" hidden="false" customHeight="false" outlineLevel="0" collapsed="false">
      <c r="A396" s="0" t="s">
        <v>2071</v>
      </c>
      <c r="B396" s="0" t="s">
        <v>2068</v>
      </c>
    </row>
    <row r="397" customFormat="false" ht="13" hidden="false" customHeight="false" outlineLevel="0" collapsed="false">
      <c r="A397" s="0" t="s">
        <v>2072</v>
      </c>
      <c r="B397" s="0" t="s">
        <v>2068</v>
      </c>
    </row>
    <row r="398" customFormat="false" ht="13" hidden="false" customHeight="false" outlineLevel="0" collapsed="false">
      <c r="A398" s="0" t="s">
        <v>2073</v>
      </c>
      <c r="B398" s="0" t="s">
        <v>2068</v>
      </c>
    </row>
    <row r="399" customFormat="false" ht="13" hidden="false" customHeight="false" outlineLevel="0" collapsed="false">
      <c r="A399" s="0" t="s">
        <v>2074</v>
      </c>
      <c r="B399" s="0" t="s">
        <v>2068</v>
      </c>
    </row>
    <row r="400" customFormat="false" ht="13" hidden="false" customHeight="false" outlineLevel="0" collapsed="false">
      <c r="A400" s="0" t="s">
        <v>2075</v>
      </c>
      <c r="B400" s="0" t="s">
        <v>2068</v>
      </c>
    </row>
    <row r="401" customFormat="false" ht="13" hidden="false" customHeight="false" outlineLevel="0" collapsed="false">
      <c r="A401" s="0" t="s">
        <v>2076</v>
      </c>
      <c r="B401" s="0" t="s">
        <v>2068</v>
      </c>
    </row>
    <row r="402" customFormat="false" ht="13" hidden="false" customHeight="false" outlineLevel="0" collapsed="false">
      <c r="A402" s="0" t="s">
        <v>2077</v>
      </c>
      <c r="B402" s="0" t="s">
        <v>2068</v>
      </c>
    </row>
    <row r="403" customFormat="false" ht="13" hidden="false" customHeight="false" outlineLevel="0" collapsed="false">
      <c r="A403" s="0" t="s">
        <v>2078</v>
      </c>
      <c r="B403" s="0" t="s">
        <v>2068</v>
      </c>
    </row>
    <row r="404" customFormat="false" ht="13" hidden="false" customHeight="false" outlineLevel="0" collapsed="false">
      <c r="A404" s="0" t="s">
        <v>2079</v>
      </c>
      <c r="B404" s="0" t="s">
        <v>2068</v>
      </c>
    </row>
    <row r="405" customFormat="false" ht="13" hidden="false" customHeight="false" outlineLevel="0" collapsed="false">
      <c r="A405" s="0" t="s">
        <v>2080</v>
      </c>
      <c r="B405" s="0" t="s">
        <v>2068</v>
      </c>
    </row>
    <row r="406" customFormat="false" ht="13" hidden="false" customHeight="false" outlineLevel="0" collapsed="false">
      <c r="A406" s="0" t="s">
        <v>2081</v>
      </c>
      <c r="B406" s="0" t="s">
        <v>2068</v>
      </c>
    </row>
    <row r="407" customFormat="false" ht="13" hidden="false" customHeight="false" outlineLevel="0" collapsed="false">
      <c r="A407" s="0" t="s">
        <v>2082</v>
      </c>
      <c r="B407" s="0" t="s">
        <v>2068</v>
      </c>
    </row>
    <row r="408" customFormat="false" ht="13" hidden="false" customHeight="false" outlineLevel="0" collapsed="false">
      <c r="A408" s="0" t="s">
        <v>2083</v>
      </c>
      <c r="B408" s="0" t="s">
        <v>2068</v>
      </c>
    </row>
    <row r="409" customFormat="false" ht="13" hidden="false" customHeight="false" outlineLevel="0" collapsed="false">
      <c r="A409" s="0" t="s">
        <v>2084</v>
      </c>
      <c r="B409" s="0" t="s">
        <v>2068</v>
      </c>
    </row>
    <row r="410" customFormat="false" ht="13" hidden="false" customHeight="false" outlineLevel="0" collapsed="false">
      <c r="A410" s="0" t="s">
        <v>2085</v>
      </c>
      <c r="B410" s="0" t="s">
        <v>2068</v>
      </c>
    </row>
    <row r="411" customFormat="false" ht="13" hidden="false" customHeight="false" outlineLevel="0" collapsed="false">
      <c r="A411" s="0" t="s">
        <v>2086</v>
      </c>
      <c r="B411" s="0" t="s">
        <v>2068</v>
      </c>
    </row>
    <row r="412" customFormat="false" ht="13" hidden="false" customHeight="false" outlineLevel="0" collapsed="false">
      <c r="A412" s="0" t="s">
        <v>2087</v>
      </c>
      <c r="B412" s="0" t="s">
        <v>2068</v>
      </c>
    </row>
    <row r="413" customFormat="false" ht="13" hidden="false" customHeight="false" outlineLevel="0" collapsed="false">
      <c r="A413" s="0" t="s">
        <v>2088</v>
      </c>
      <c r="B413" s="0" t="s">
        <v>2068</v>
      </c>
    </row>
    <row r="414" customFormat="false" ht="13" hidden="false" customHeight="false" outlineLevel="0" collapsed="false">
      <c r="A414" s="0" t="s">
        <v>2089</v>
      </c>
      <c r="B414" s="0" t="s">
        <v>2068</v>
      </c>
    </row>
    <row r="415" customFormat="false" ht="13" hidden="false" customHeight="false" outlineLevel="0" collapsed="false">
      <c r="A415" s="0" t="s">
        <v>2090</v>
      </c>
      <c r="B415" s="0" t="s">
        <v>2068</v>
      </c>
    </row>
    <row r="416" customFormat="false" ht="13" hidden="false" customHeight="false" outlineLevel="0" collapsed="false">
      <c r="A416" s="0" t="s">
        <v>2091</v>
      </c>
      <c r="B416" s="0" t="s">
        <v>2068</v>
      </c>
    </row>
    <row r="417" customFormat="false" ht="13" hidden="false" customHeight="false" outlineLevel="0" collapsed="false">
      <c r="A417" s="0" t="s">
        <v>2092</v>
      </c>
      <c r="B417" s="0" t="s">
        <v>2068</v>
      </c>
    </row>
    <row r="418" customFormat="false" ht="13" hidden="false" customHeight="false" outlineLevel="0" collapsed="false">
      <c r="A418" s="0" t="s">
        <v>2093</v>
      </c>
      <c r="B418" s="0" t="s">
        <v>2068</v>
      </c>
    </row>
    <row r="419" customFormat="false" ht="13" hidden="false" customHeight="false" outlineLevel="0" collapsed="false">
      <c r="A419" s="0" t="s">
        <v>2094</v>
      </c>
      <c r="B419" s="0" t="s">
        <v>2068</v>
      </c>
    </row>
    <row r="420" customFormat="false" ht="13" hidden="false" customHeight="false" outlineLevel="0" collapsed="false">
      <c r="A420" s="0" t="s">
        <v>2095</v>
      </c>
      <c r="B420" s="0" t="s">
        <v>2068</v>
      </c>
    </row>
    <row r="421" customFormat="false" ht="13" hidden="false" customHeight="false" outlineLevel="0" collapsed="false">
      <c r="A421" s="0" t="s">
        <v>2096</v>
      </c>
      <c r="B421" s="0" t="s">
        <v>2068</v>
      </c>
    </row>
    <row r="422" customFormat="false" ht="13" hidden="false" customHeight="false" outlineLevel="0" collapsed="false">
      <c r="A422" s="0" t="s">
        <v>2097</v>
      </c>
      <c r="B422" s="0" t="s">
        <v>2068</v>
      </c>
    </row>
    <row r="423" customFormat="false" ht="13" hidden="false" customHeight="false" outlineLevel="0" collapsed="false">
      <c r="A423" s="0" t="s">
        <v>2098</v>
      </c>
      <c r="B423" s="0" t="s">
        <v>2068</v>
      </c>
    </row>
    <row r="424" customFormat="false" ht="13" hidden="false" customHeight="false" outlineLevel="0" collapsed="false">
      <c r="A424" s="0" t="s">
        <v>2099</v>
      </c>
      <c r="B424" s="0" t="s">
        <v>2068</v>
      </c>
    </row>
    <row r="425" customFormat="false" ht="13" hidden="false" customHeight="false" outlineLevel="0" collapsed="false">
      <c r="A425" s="0" t="s">
        <v>2100</v>
      </c>
      <c r="B425" s="0" t="s">
        <v>2068</v>
      </c>
    </row>
    <row r="426" customFormat="false" ht="13" hidden="false" customHeight="false" outlineLevel="0" collapsed="false">
      <c r="A426" s="0" t="s">
        <v>2101</v>
      </c>
      <c r="B426" s="0" t="s">
        <v>2068</v>
      </c>
    </row>
    <row r="427" customFormat="false" ht="13" hidden="false" customHeight="false" outlineLevel="0" collapsed="false">
      <c r="A427" s="0" t="s">
        <v>2102</v>
      </c>
      <c r="B427" s="0" t="s">
        <v>2068</v>
      </c>
    </row>
    <row r="428" customFormat="false" ht="13" hidden="false" customHeight="false" outlineLevel="0" collapsed="false">
      <c r="A428" s="0" t="s">
        <v>2103</v>
      </c>
      <c r="B428" s="0" t="s">
        <v>2068</v>
      </c>
    </row>
    <row r="429" customFormat="false" ht="13" hidden="false" customHeight="false" outlineLevel="0" collapsed="false">
      <c r="A429" s="0" t="s">
        <v>2104</v>
      </c>
      <c r="B429" s="0" t="s">
        <v>2068</v>
      </c>
    </row>
    <row r="430" customFormat="false" ht="13" hidden="false" customHeight="false" outlineLevel="0" collapsed="false">
      <c r="A430" s="0" t="s">
        <v>2105</v>
      </c>
      <c r="B430" s="0" t="s">
        <v>2068</v>
      </c>
    </row>
    <row r="431" customFormat="false" ht="13" hidden="false" customHeight="false" outlineLevel="0" collapsed="false">
      <c r="A431" s="0" t="s">
        <v>2106</v>
      </c>
      <c r="B431" s="0" t="s">
        <v>2068</v>
      </c>
    </row>
    <row r="432" customFormat="false" ht="13" hidden="false" customHeight="false" outlineLevel="0" collapsed="false">
      <c r="A432" s="0" t="s">
        <v>2107</v>
      </c>
      <c r="B432" s="0" t="s">
        <v>2068</v>
      </c>
    </row>
    <row r="433" customFormat="false" ht="13" hidden="false" customHeight="false" outlineLevel="0" collapsed="false">
      <c r="A433" s="0" t="s">
        <v>2108</v>
      </c>
      <c r="B433" s="0" t="s">
        <v>2068</v>
      </c>
    </row>
    <row r="434" customFormat="false" ht="13" hidden="false" customHeight="false" outlineLevel="0" collapsed="false">
      <c r="A434" s="0" t="s">
        <v>2109</v>
      </c>
      <c r="B434" s="0" t="s">
        <v>2068</v>
      </c>
    </row>
    <row r="435" customFormat="false" ht="13" hidden="false" customHeight="false" outlineLevel="0" collapsed="false">
      <c r="A435" s="0" t="s">
        <v>2110</v>
      </c>
      <c r="B435" s="0" t="s">
        <v>2068</v>
      </c>
    </row>
    <row r="436" customFormat="false" ht="13" hidden="false" customHeight="false" outlineLevel="0" collapsed="false">
      <c r="A436" s="0" t="s">
        <v>2111</v>
      </c>
      <c r="B436" s="0" t="s">
        <v>2068</v>
      </c>
    </row>
    <row r="437" customFormat="false" ht="13" hidden="false" customHeight="false" outlineLevel="0" collapsed="false">
      <c r="A437" s="0" t="s">
        <v>2112</v>
      </c>
      <c r="B437" s="0" t="s">
        <v>2068</v>
      </c>
    </row>
    <row r="438" customFormat="false" ht="13" hidden="false" customHeight="false" outlineLevel="0" collapsed="false">
      <c r="A438" s="0" t="s">
        <v>2113</v>
      </c>
      <c r="B438" s="0" t="s">
        <v>2068</v>
      </c>
    </row>
    <row r="439" customFormat="false" ht="13" hidden="false" customHeight="false" outlineLevel="0" collapsed="false">
      <c r="A439" s="0" t="s">
        <v>2114</v>
      </c>
      <c r="B439" s="0" t="s">
        <v>2068</v>
      </c>
    </row>
    <row r="440" customFormat="false" ht="13" hidden="false" customHeight="false" outlineLevel="0" collapsed="false">
      <c r="A440" s="0" t="s">
        <v>2115</v>
      </c>
      <c r="B440" s="0" t="s">
        <v>2068</v>
      </c>
    </row>
    <row r="441" customFormat="false" ht="13" hidden="false" customHeight="false" outlineLevel="0" collapsed="false">
      <c r="A441" s="0" t="s">
        <v>2116</v>
      </c>
      <c r="B441" s="0" t="s">
        <v>2068</v>
      </c>
    </row>
    <row r="442" customFormat="false" ht="13" hidden="false" customHeight="false" outlineLevel="0" collapsed="false">
      <c r="A442" s="0" t="s">
        <v>2117</v>
      </c>
      <c r="B442" s="0" t="s">
        <v>2068</v>
      </c>
    </row>
    <row r="443" customFormat="false" ht="13" hidden="false" customHeight="false" outlineLevel="0" collapsed="false">
      <c r="A443" s="0" t="s">
        <v>2118</v>
      </c>
      <c r="B443" s="0" t="s">
        <v>2068</v>
      </c>
    </row>
    <row r="444" customFormat="false" ht="13" hidden="false" customHeight="false" outlineLevel="0" collapsed="false">
      <c r="A444" s="0" t="s">
        <v>2119</v>
      </c>
      <c r="B444" s="0" t="s">
        <v>2068</v>
      </c>
    </row>
    <row r="445" customFormat="false" ht="13" hidden="false" customHeight="false" outlineLevel="0" collapsed="false">
      <c r="A445" s="0" t="s">
        <v>2120</v>
      </c>
      <c r="B445" s="0" t="s">
        <v>2068</v>
      </c>
    </row>
    <row r="446" customFormat="false" ht="13" hidden="false" customHeight="false" outlineLevel="0" collapsed="false">
      <c r="A446" s="0" t="s">
        <v>2121</v>
      </c>
      <c r="B446" s="0" t="s">
        <v>2068</v>
      </c>
    </row>
    <row r="447" customFormat="false" ht="13" hidden="false" customHeight="false" outlineLevel="0" collapsed="false">
      <c r="A447" s="0" t="s">
        <v>2122</v>
      </c>
      <c r="B447" s="0" t="s">
        <v>2068</v>
      </c>
    </row>
    <row r="448" customFormat="false" ht="13" hidden="false" customHeight="false" outlineLevel="0" collapsed="false">
      <c r="A448" s="0" t="s">
        <v>2123</v>
      </c>
      <c r="B448" s="0" t="s">
        <v>2068</v>
      </c>
    </row>
    <row r="449" customFormat="false" ht="13" hidden="false" customHeight="false" outlineLevel="0" collapsed="false">
      <c r="A449" s="0" t="s">
        <v>2124</v>
      </c>
      <c r="B449" s="0" t="s">
        <v>2068</v>
      </c>
    </row>
    <row r="450" customFormat="false" ht="13" hidden="false" customHeight="false" outlineLevel="0" collapsed="false">
      <c r="A450" s="0" t="s">
        <v>2125</v>
      </c>
      <c r="B450" s="0" t="s">
        <v>2068</v>
      </c>
    </row>
    <row r="451" customFormat="false" ht="13" hidden="false" customHeight="false" outlineLevel="0" collapsed="false">
      <c r="A451" s="0" t="s">
        <v>2126</v>
      </c>
      <c r="B451" s="0" t="s">
        <v>2068</v>
      </c>
    </row>
    <row r="452" customFormat="false" ht="13" hidden="false" customHeight="false" outlineLevel="0" collapsed="false">
      <c r="A452" s="0" t="s">
        <v>2127</v>
      </c>
      <c r="B452" s="0" t="s">
        <v>2068</v>
      </c>
    </row>
    <row r="453" customFormat="false" ht="13" hidden="false" customHeight="false" outlineLevel="0" collapsed="false">
      <c r="A453" s="0" t="s">
        <v>2128</v>
      </c>
      <c r="B453" s="0" t="s">
        <v>2068</v>
      </c>
    </row>
    <row r="454" customFormat="false" ht="13" hidden="false" customHeight="false" outlineLevel="0" collapsed="false">
      <c r="A454" s="0" t="s">
        <v>2129</v>
      </c>
      <c r="B454" s="0" t="s">
        <v>2068</v>
      </c>
    </row>
    <row r="455" customFormat="false" ht="13" hidden="false" customHeight="false" outlineLevel="0" collapsed="false">
      <c r="A455" s="0" t="s">
        <v>2130</v>
      </c>
      <c r="B455" s="0" t="s">
        <v>2068</v>
      </c>
    </row>
    <row r="456" customFormat="false" ht="13" hidden="false" customHeight="false" outlineLevel="0" collapsed="false">
      <c r="A456" s="0" t="s">
        <v>2131</v>
      </c>
      <c r="B456" s="0" t="s">
        <v>2068</v>
      </c>
    </row>
    <row r="457" customFormat="false" ht="13" hidden="false" customHeight="false" outlineLevel="0" collapsed="false">
      <c r="A457" s="0" t="s">
        <v>2132</v>
      </c>
      <c r="B457" s="0" t="s">
        <v>2068</v>
      </c>
    </row>
    <row r="458" customFormat="false" ht="13" hidden="false" customHeight="false" outlineLevel="0" collapsed="false">
      <c r="A458" s="0" t="s">
        <v>2133</v>
      </c>
      <c r="B458" s="0" t="s">
        <v>2068</v>
      </c>
    </row>
    <row r="459" customFormat="false" ht="13" hidden="false" customHeight="false" outlineLevel="0" collapsed="false">
      <c r="A459" s="0" t="s">
        <v>2134</v>
      </c>
      <c r="B459" s="0" t="s">
        <v>2068</v>
      </c>
    </row>
    <row r="460" customFormat="false" ht="13" hidden="false" customHeight="false" outlineLevel="0" collapsed="false">
      <c r="A460" s="0" t="s">
        <v>2135</v>
      </c>
      <c r="B460" s="0" t="s">
        <v>2068</v>
      </c>
    </row>
    <row r="461" customFormat="false" ht="13" hidden="false" customHeight="false" outlineLevel="0" collapsed="false">
      <c r="A461" s="0" t="s">
        <v>2136</v>
      </c>
      <c r="B461" s="0" t="s">
        <v>2068</v>
      </c>
    </row>
    <row r="462" customFormat="false" ht="13" hidden="false" customHeight="false" outlineLevel="0" collapsed="false">
      <c r="A462" s="0" t="s">
        <v>2137</v>
      </c>
      <c r="B462" s="0" t="s">
        <v>2068</v>
      </c>
    </row>
    <row r="463" customFormat="false" ht="13" hidden="false" customHeight="false" outlineLevel="0" collapsed="false">
      <c r="A463" s="0" t="s">
        <v>2138</v>
      </c>
      <c r="B463" s="0" t="s">
        <v>2068</v>
      </c>
    </row>
    <row r="464" customFormat="false" ht="13" hidden="false" customHeight="false" outlineLevel="0" collapsed="false">
      <c r="A464" s="0" t="s">
        <v>2139</v>
      </c>
      <c r="B464" s="0" t="s">
        <v>2068</v>
      </c>
    </row>
    <row r="465" customFormat="false" ht="13" hidden="false" customHeight="false" outlineLevel="0" collapsed="false">
      <c r="A465" s="0" t="s">
        <v>2140</v>
      </c>
      <c r="B465" s="0" t="s">
        <v>2068</v>
      </c>
    </row>
    <row r="466" customFormat="false" ht="13" hidden="false" customHeight="false" outlineLevel="0" collapsed="false">
      <c r="A466" s="0" t="s">
        <v>2141</v>
      </c>
      <c r="B466" s="0" t="s">
        <v>2068</v>
      </c>
    </row>
    <row r="467" customFormat="false" ht="13" hidden="false" customHeight="false" outlineLevel="0" collapsed="false">
      <c r="A467" s="0" t="s">
        <v>2142</v>
      </c>
      <c r="B467" s="0" t="s">
        <v>2068</v>
      </c>
    </row>
    <row r="468" customFormat="false" ht="13" hidden="false" customHeight="false" outlineLevel="0" collapsed="false">
      <c r="A468" s="0" t="s">
        <v>2143</v>
      </c>
      <c r="B468" s="0" t="s">
        <v>2068</v>
      </c>
    </row>
    <row r="469" customFormat="false" ht="13" hidden="false" customHeight="false" outlineLevel="0" collapsed="false">
      <c r="A469" s="0" t="s">
        <v>2144</v>
      </c>
      <c r="B469" s="0" t="s">
        <v>2068</v>
      </c>
    </row>
    <row r="470" customFormat="false" ht="13" hidden="false" customHeight="false" outlineLevel="0" collapsed="false">
      <c r="A470" s="0" t="s">
        <v>2145</v>
      </c>
      <c r="B470" s="0" t="s">
        <v>2068</v>
      </c>
    </row>
    <row r="471" customFormat="false" ht="13" hidden="false" customHeight="false" outlineLevel="0" collapsed="false">
      <c r="A471" s="0" t="s">
        <v>2146</v>
      </c>
      <c r="B471" s="0" t="s">
        <v>2068</v>
      </c>
    </row>
    <row r="472" customFormat="false" ht="13" hidden="false" customHeight="false" outlineLevel="0" collapsed="false">
      <c r="A472" s="0" t="s">
        <v>2147</v>
      </c>
      <c r="B472" s="0" t="s">
        <v>2068</v>
      </c>
    </row>
    <row r="473" customFormat="false" ht="13" hidden="false" customHeight="false" outlineLevel="0" collapsed="false">
      <c r="A473" s="0" t="s">
        <v>2148</v>
      </c>
      <c r="B473" s="0" t="s">
        <v>2068</v>
      </c>
    </row>
    <row r="474" customFormat="false" ht="13" hidden="false" customHeight="false" outlineLevel="0" collapsed="false">
      <c r="A474" s="0" t="s">
        <v>2149</v>
      </c>
      <c r="B474" s="0" t="s">
        <v>2068</v>
      </c>
    </row>
    <row r="475" customFormat="false" ht="13" hidden="false" customHeight="false" outlineLevel="0" collapsed="false">
      <c r="A475" s="0" t="s">
        <v>2150</v>
      </c>
      <c r="B475" s="0" t="s">
        <v>2068</v>
      </c>
    </row>
    <row r="476" customFormat="false" ht="13" hidden="false" customHeight="false" outlineLevel="0" collapsed="false">
      <c r="A476" s="0" t="s">
        <v>2151</v>
      </c>
      <c r="B476" s="0" t="s">
        <v>2068</v>
      </c>
    </row>
    <row r="477" customFormat="false" ht="13" hidden="false" customHeight="false" outlineLevel="0" collapsed="false">
      <c r="A477" s="0" t="s">
        <v>2152</v>
      </c>
      <c r="B477" s="0" t="s">
        <v>2068</v>
      </c>
    </row>
    <row r="478" customFormat="false" ht="13" hidden="false" customHeight="false" outlineLevel="0" collapsed="false">
      <c r="A478" s="0" t="s">
        <v>2153</v>
      </c>
      <c r="B478" s="0" t="s">
        <v>2068</v>
      </c>
    </row>
    <row r="479" customFormat="false" ht="13" hidden="false" customHeight="false" outlineLevel="0" collapsed="false">
      <c r="A479" s="0" t="s">
        <v>2154</v>
      </c>
      <c r="B479" s="0" t="s">
        <v>2068</v>
      </c>
    </row>
    <row r="480" customFormat="false" ht="13" hidden="false" customHeight="false" outlineLevel="0" collapsed="false">
      <c r="A480" s="0" t="s">
        <v>2155</v>
      </c>
      <c r="B480" s="0" t="s">
        <v>2068</v>
      </c>
    </row>
    <row r="481" customFormat="false" ht="13" hidden="false" customHeight="false" outlineLevel="0" collapsed="false">
      <c r="A481" s="0" t="s">
        <v>2156</v>
      </c>
      <c r="B481" s="0" t="s">
        <v>2068</v>
      </c>
    </row>
    <row r="482" customFormat="false" ht="13" hidden="false" customHeight="false" outlineLevel="0" collapsed="false">
      <c r="A482" s="0" t="s">
        <v>2157</v>
      </c>
      <c r="B482" s="0" t="s">
        <v>2068</v>
      </c>
    </row>
    <row r="483" customFormat="false" ht="13" hidden="false" customHeight="false" outlineLevel="0" collapsed="false">
      <c r="A483" s="0" t="s">
        <v>2158</v>
      </c>
      <c r="B483" s="0" t="s">
        <v>2068</v>
      </c>
    </row>
    <row r="484" customFormat="false" ht="13" hidden="false" customHeight="false" outlineLevel="0" collapsed="false">
      <c r="A484" s="0" t="s">
        <v>2159</v>
      </c>
      <c r="B484" s="0" t="s">
        <v>2068</v>
      </c>
    </row>
    <row r="485" customFormat="false" ht="13" hidden="false" customHeight="false" outlineLevel="0" collapsed="false">
      <c r="A485" s="0" t="s">
        <v>2160</v>
      </c>
      <c r="B485" s="0" t="s">
        <v>2068</v>
      </c>
    </row>
    <row r="486" customFormat="false" ht="13" hidden="false" customHeight="false" outlineLevel="0" collapsed="false">
      <c r="A486" s="0" t="s">
        <v>2161</v>
      </c>
      <c r="B486" s="0" t="s">
        <v>2068</v>
      </c>
    </row>
    <row r="487" customFormat="false" ht="13" hidden="false" customHeight="false" outlineLevel="0" collapsed="false">
      <c r="A487" s="0" t="s">
        <v>2162</v>
      </c>
      <c r="B487" s="0" t="s">
        <v>2068</v>
      </c>
    </row>
    <row r="488" customFormat="false" ht="13" hidden="false" customHeight="false" outlineLevel="0" collapsed="false">
      <c r="A488" s="0" t="s">
        <v>2163</v>
      </c>
      <c r="B488" s="0" t="s">
        <v>2068</v>
      </c>
    </row>
    <row r="489" customFormat="false" ht="13" hidden="false" customHeight="false" outlineLevel="0" collapsed="false">
      <c r="A489" s="0" t="s">
        <v>2164</v>
      </c>
      <c r="B489" s="0" t="s">
        <v>2068</v>
      </c>
    </row>
    <row r="490" customFormat="false" ht="13" hidden="false" customHeight="false" outlineLevel="0" collapsed="false">
      <c r="A490" s="0" t="s">
        <v>2165</v>
      </c>
      <c r="B490" s="0" t="s">
        <v>2068</v>
      </c>
    </row>
    <row r="491" customFormat="false" ht="13" hidden="false" customHeight="false" outlineLevel="0" collapsed="false">
      <c r="A491" s="0" t="s">
        <v>2166</v>
      </c>
      <c r="B491" s="0" t="s">
        <v>2068</v>
      </c>
    </row>
    <row r="492" customFormat="false" ht="13" hidden="false" customHeight="false" outlineLevel="0" collapsed="false">
      <c r="A492" s="0" t="s">
        <v>2167</v>
      </c>
      <c r="B492" s="0" t="s">
        <v>2068</v>
      </c>
    </row>
    <row r="493" customFormat="false" ht="13" hidden="false" customHeight="false" outlineLevel="0" collapsed="false">
      <c r="A493" s="0" t="s">
        <v>2168</v>
      </c>
      <c r="B493" s="0" t="s">
        <v>2068</v>
      </c>
    </row>
    <row r="494" customFormat="false" ht="13" hidden="false" customHeight="false" outlineLevel="0" collapsed="false">
      <c r="A494" s="0" t="s">
        <v>2169</v>
      </c>
      <c r="B494" s="0" t="s">
        <v>2068</v>
      </c>
    </row>
    <row r="495" customFormat="false" ht="13" hidden="false" customHeight="false" outlineLevel="0" collapsed="false">
      <c r="A495" s="0" t="s">
        <v>2170</v>
      </c>
      <c r="B495" s="0" t="s">
        <v>2068</v>
      </c>
    </row>
    <row r="496" customFormat="false" ht="13" hidden="false" customHeight="false" outlineLevel="0" collapsed="false">
      <c r="A496" s="0" t="s">
        <v>2171</v>
      </c>
      <c r="B496" s="0" t="s">
        <v>2068</v>
      </c>
    </row>
    <row r="497" customFormat="false" ht="13" hidden="false" customHeight="false" outlineLevel="0" collapsed="false">
      <c r="A497" s="0" t="s">
        <v>2172</v>
      </c>
      <c r="B497" s="0" t="s">
        <v>2068</v>
      </c>
    </row>
    <row r="498" customFormat="false" ht="13" hidden="false" customHeight="false" outlineLevel="0" collapsed="false">
      <c r="A498" s="0" t="s">
        <v>2173</v>
      </c>
      <c r="B498" s="0" t="s">
        <v>2068</v>
      </c>
    </row>
    <row r="499" customFormat="false" ht="13" hidden="false" customHeight="false" outlineLevel="0" collapsed="false">
      <c r="A499" s="0" t="s">
        <v>2174</v>
      </c>
      <c r="B499" s="0" t="s">
        <v>2068</v>
      </c>
    </row>
    <row r="500" customFormat="false" ht="13" hidden="false" customHeight="false" outlineLevel="0" collapsed="false">
      <c r="A500" s="0" t="s">
        <v>2175</v>
      </c>
      <c r="B500" s="0" t="s">
        <v>2068</v>
      </c>
    </row>
    <row r="501" customFormat="false" ht="13" hidden="false" customHeight="false" outlineLevel="0" collapsed="false">
      <c r="A501" s="0" t="s">
        <v>2176</v>
      </c>
      <c r="B501" s="0" t="s">
        <v>2068</v>
      </c>
    </row>
    <row r="502" customFormat="false" ht="13" hidden="false" customHeight="false" outlineLevel="0" collapsed="false">
      <c r="A502" s="0" t="s">
        <v>2177</v>
      </c>
      <c r="B502" s="0" t="s">
        <v>2068</v>
      </c>
    </row>
    <row r="503" customFormat="false" ht="13" hidden="false" customHeight="false" outlineLevel="0" collapsed="false">
      <c r="A503" s="0" t="s">
        <v>2178</v>
      </c>
      <c r="B503" s="0" t="s">
        <v>2068</v>
      </c>
    </row>
    <row r="504" customFormat="false" ht="13" hidden="false" customHeight="false" outlineLevel="0" collapsed="false">
      <c r="A504" s="0" t="s">
        <v>2179</v>
      </c>
      <c r="B504" s="0" t="s">
        <v>2068</v>
      </c>
    </row>
    <row r="505" customFormat="false" ht="13" hidden="false" customHeight="false" outlineLevel="0" collapsed="false">
      <c r="A505" s="0" t="s">
        <v>2180</v>
      </c>
      <c r="B505" s="0" t="s">
        <v>2068</v>
      </c>
    </row>
    <row r="506" customFormat="false" ht="13" hidden="false" customHeight="false" outlineLevel="0" collapsed="false">
      <c r="A506" s="0" t="s">
        <v>2181</v>
      </c>
      <c r="B506" s="0" t="s">
        <v>2068</v>
      </c>
    </row>
    <row r="507" customFormat="false" ht="13" hidden="false" customHeight="false" outlineLevel="0" collapsed="false">
      <c r="A507" s="0" t="s">
        <v>2182</v>
      </c>
      <c r="B507" s="0" t="s">
        <v>2068</v>
      </c>
    </row>
    <row r="508" customFormat="false" ht="13" hidden="false" customHeight="false" outlineLevel="0" collapsed="false">
      <c r="A508" s="0" t="s">
        <v>2183</v>
      </c>
      <c r="B508" s="0" t="s">
        <v>2068</v>
      </c>
    </row>
    <row r="509" customFormat="false" ht="13" hidden="false" customHeight="false" outlineLevel="0" collapsed="false">
      <c r="A509" s="0" t="s">
        <v>2184</v>
      </c>
      <c r="B509" s="0" t="s">
        <v>2068</v>
      </c>
    </row>
    <row r="510" customFormat="false" ht="13" hidden="false" customHeight="false" outlineLevel="0" collapsed="false">
      <c r="A510" s="0" t="s">
        <v>2185</v>
      </c>
      <c r="B510" s="0" t="s">
        <v>2068</v>
      </c>
    </row>
    <row r="511" customFormat="false" ht="13" hidden="false" customHeight="false" outlineLevel="0" collapsed="false">
      <c r="A511" s="0" t="s">
        <v>2186</v>
      </c>
      <c r="B511" s="0" t="s">
        <v>2068</v>
      </c>
    </row>
    <row r="512" customFormat="false" ht="13" hidden="false" customHeight="false" outlineLevel="0" collapsed="false">
      <c r="A512" s="0" t="s">
        <v>2187</v>
      </c>
      <c r="B512" s="0" t="s">
        <v>2068</v>
      </c>
    </row>
    <row r="513" customFormat="false" ht="13" hidden="false" customHeight="false" outlineLevel="0" collapsed="false">
      <c r="A513" s="0" t="s">
        <v>2188</v>
      </c>
      <c r="B513" s="0" t="s">
        <v>2068</v>
      </c>
    </row>
    <row r="514" customFormat="false" ht="13" hidden="false" customHeight="false" outlineLevel="0" collapsed="false">
      <c r="A514" s="0" t="s">
        <v>2189</v>
      </c>
      <c r="B514" s="0" t="s">
        <v>2068</v>
      </c>
    </row>
    <row r="515" customFormat="false" ht="13" hidden="false" customHeight="false" outlineLevel="0" collapsed="false">
      <c r="A515" s="0" t="s">
        <v>2190</v>
      </c>
      <c r="B515" s="0" t="s">
        <v>2068</v>
      </c>
    </row>
    <row r="516" customFormat="false" ht="13" hidden="false" customHeight="false" outlineLevel="0" collapsed="false">
      <c r="A516" s="0" t="s">
        <v>2191</v>
      </c>
      <c r="B516" s="0" t="s">
        <v>2068</v>
      </c>
    </row>
    <row r="517" customFormat="false" ht="13" hidden="false" customHeight="false" outlineLevel="0" collapsed="false">
      <c r="A517" s="0" t="s">
        <v>2192</v>
      </c>
      <c r="B517" s="0" t="s">
        <v>2068</v>
      </c>
    </row>
    <row r="518" customFormat="false" ht="13" hidden="false" customHeight="false" outlineLevel="0" collapsed="false">
      <c r="A518" s="0" t="s">
        <v>2193</v>
      </c>
      <c r="B518" s="0" t="s">
        <v>2068</v>
      </c>
    </row>
    <row r="519" customFormat="false" ht="13" hidden="false" customHeight="false" outlineLevel="0" collapsed="false">
      <c r="A519" s="0" t="s">
        <v>2194</v>
      </c>
      <c r="B519" s="0" t="s">
        <v>2068</v>
      </c>
    </row>
    <row r="520" customFormat="false" ht="13" hidden="false" customHeight="false" outlineLevel="0" collapsed="false">
      <c r="A520" s="0" t="s">
        <v>2195</v>
      </c>
      <c r="B520" s="0" t="s">
        <v>2068</v>
      </c>
    </row>
    <row r="521" customFormat="false" ht="13" hidden="false" customHeight="false" outlineLevel="0" collapsed="false">
      <c r="A521" s="0" t="s">
        <v>2196</v>
      </c>
      <c r="B521" s="0" t="s">
        <v>2068</v>
      </c>
    </row>
    <row r="522" customFormat="false" ht="13" hidden="false" customHeight="false" outlineLevel="0" collapsed="false">
      <c r="A522" s="0" t="s">
        <v>2197</v>
      </c>
      <c r="B522" s="0" t="s">
        <v>2068</v>
      </c>
    </row>
    <row r="523" customFormat="false" ht="13" hidden="false" customHeight="false" outlineLevel="0" collapsed="false">
      <c r="A523" s="0" t="s">
        <v>2198</v>
      </c>
      <c r="B523" s="0" t="s">
        <v>2068</v>
      </c>
    </row>
    <row r="524" customFormat="false" ht="13" hidden="false" customHeight="false" outlineLevel="0" collapsed="false">
      <c r="A524" s="0" t="s">
        <v>2199</v>
      </c>
      <c r="B524" s="0" t="s">
        <v>2068</v>
      </c>
    </row>
    <row r="525" customFormat="false" ht="13" hidden="false" customHeight="false" outlineLevel="0" collapsed="false">
      <c r="A525" s="0" t="s">
        <v>2200</v>
      </c>
      <c r="B525" s="0" t="s">
        <v>2068</v>
      </c>
    </row>
    <row r="526" customFormat="false" ht="13" hidden="false" customHeight="false" outlineLevel="0" collapsed="false">
      <c r="A526" s="0" t="s">
        <v>2201</v>
      </c>
      <c r="B526" s="0" t="s">
        <v>2068</v>
      </c>
    </row>
    <row r="527" customFormat="false" ht="13" hidden="false" customHeight="false" outlineLevel="0" collapsed="false">
      <c r="A527" s="0" t="s">
        <v>2202</v>
      </c>
      <c r="B527" s="0" t="s">
        <v>2068</v>
      </c>
    </row>
    <row r="528" customFormat="false" ht="13" hidden="false" customHeight="false" outlineLevel="0" collapsed="false">
      <c r="A528" s="0" t="s">
        <v>2202</v>
      </c>
      <c r="B528" s="0" t="s">
        <v>2068</v>
      </c>
    </row>
    <row r="529" customFormat="false" ht="13" hidden="false" customHeight="false" outlineLevel="0" collapsed="false">
      <c r="A529" s="0" t="s">
        <v>2203</v>
      </c>
      <c r="B529" s="0" t="s">
        <v>2068</v>
      </c>
    </row>
    <row r="530" customFormat="false" ht="13" hidden="false" customHeight="false" outlineLevel="0" collapsed="false">
      <c r="A530" s="0" t="s">
        <v>2204</v>
      </c>
      <c r="B530" s="0" t="s">
        <v>2068</v>
      </c>
    </row>
    <row r="531" customFormat="false" ht="13" hidden="false" customHeight="false" outlineLevel="0" collapsed="false">
      <c r="A531" s="0" t="s">
        <v>2205</v>
      </c>
      <c r="B531" s="0" t="s">
        <v>2068</v>
      </c>
    </row>
    <row r="532" customFormat="false" ht="13" hidden="false" customHeight="false" outlineLevel="0" collapsed="false">
      <c r="A532" s="0" t="s">
        <v>2206</v>
      </c>
      <c r="B532" s="0" t="s">
        <v>2068</v>
      </c>
    </row>
    <row r="533" customFormat="false" ht="13" hidden="false" customHeight="false" outlineLevel="0" collapsed="false">
      <c r="A533" s="0" t="s">
        <v>2207</v>
      </c>
      <c r="B533" s="0" t="s">
        <v>2068</v>
      </c>
    </row>
    <row r="534" customFormat="false" ht="13" hidden="false" customHeight="false" outlineLevel="0" collapsed="false">
      <c r="A534" s="0" t="s">
        <v>2208</v>
      </c>
      <c r="B534" s="0" t="s">
        <v>2068</v>
      </c>
    </row>
    <row r="535" customFormat="false" ht="13" hidden="false" customHeight="false" outlineLevel="0" collapsed="false">
      <c r="A535" s="0" t="s">
        <v>2209</v>
      </c>
      <c r="B535" s="0" t="s">
        <v>2068</v>
      </c>
    </row>
    <row r="536" customFormat="false" ht="13" hidden="false" customHeight="false" outlineLevel="0" collapsed="false">
      <c r="A536" s="0" t="s">
        <v>2210</v>
      </c>
      <c r="B536" s="0" t="s">
        <v>2068</v>
      </c>
    </row>
    <row r="537" customFormat="false" ht="13" hidden="false" customHeight="false" outlineLevel="0" collapsed="false">
      <c r="A537" s="0" t="s">
        <v>2211</v>
      </c>
      <c r="B537" s="0" t="s">
        <v>2068</v>
      </c>
    </row>
    <row r="538" customFormat="false" ht="13" hidden="false" customHeight="false" outlineLevel="0" collapsed="false">
      <c r="A538" s="0" t="s">
        <v>2212</v>
      </c>
      <c r="B538" s="0" t="s">
        <v>2068</v>
      </c>
    </row>
    <row r="539" customFormat="false" ht="13" hidden="false" customHeight="false" outlineLevel="0" collapsed="false">
      <c r="A539" s="0" t="s">
        <v>2213</v>
      </c>
      <c r="B539" s="0" t="s">
        <v>2068</v>
      </c>
    </row>
    <row r="540" customFormat="false" ht="13" hidden="false" customHeight="false" outlineLevel="0" collapsed="false">
      <c r="A540" s="0" t="s">
        <v>2214</v>
      </c>
      <c r="B540" s="0" t="s">
        <v>2068</v>
      </c>
    </row>
    <row r="541" customFormat="false" ht="13" hidden="false" customHeight="false" outlineLevel="0" collapsed="false">
      <c r="A541" s="0" t="s">
        <v>2215</v>
      </c>
      <c r="B541" s="0" t="s">
        <v>2068</v>
      </c>
    </row>
    <row r="542" customFormat="false" ht="13" hidden="false" customHeight="false" outlineLevel="0" collapsed="false">
      <c r="A542" s="0" t="s">
        <v>2216</v>
      </c>
      <c r="B542" s="0" t="s">
        <v>2068</v>
      </c>
    </row>
    <row r="543" customFormat="false" ht="13" hidden="false" customHeight="false" outlineLevel="0" collapsed="false">
      <c r="A543" s="0" t="s">
        <v>2217</v>
      </c>
      <c r="B543" s="0" t="s">
        <v>2068</v>
      </c>
    </row>
    <row r="544" customFormat="false" ht="13" hidden="false" customHeight="false" outlineLevel="0" collapsed="false">
      <c r="A544" s="0" t="s">
        <v>2218</v>
      </c>
      <c r="B544" s="0" t="s">
        <v>2068</v>
      </c>
    </row>
    <row r="545" customFormat="false" ht="13" hidden="false" customHeight="false" outlineLevel="0" collapsed="false">
      <c r="A545" s="0" t="s">
        <v>2219</v>
      </c>
      <c r="B545" s="0" t="s">
        <v>2068</v>
      </c>
    </row>
    <row r="546" customFormat="false" ht="13" hidden="false" customHeight="false" outlineLevel="0" collapsed="false">
      <c r="A546" s="0" t="s">
        <v>2220</v>
      </c>
      <c r="B546" s="0" t="s">
        <v>2068</v>
      </c>
    </row>
    <row r="547" customFormat="false" ht="13" hidden="false" customHeight="false" outlineLevel="0" collapsed="false">
      <c r="A547" s="0" t="s">
        <v>2221</v>
      </c>
      <c r="B547" s="0" t="s">
        <v>2068</v>
      </c>
    </row>
    <row r="548" customFormat="false" ht="13" hidden="false" customHeight="false" outlineLevel="0" collapsed="false">
      <c r="A548" s="0" t="s">
        <v>2222</v>
      </c>
      <c r="B548" s="0" t="s">
        <v>2068</v>
      </c>
    </row>
    <row r="549" customFormat="false" ht="13" hidden="false" customHeight="false" outlineLevel="0" collapsed="false">
      <c r="A549" s="0" t="s">
        <v>2223</v>
      </c>
      <c r="B549" s="0" t="s">
        <v>2068</v>
      </c>
    </row>
    <row r="550" customFormat="false" ht="13" hidden="false" customHeight="false" outlineLevel="0" collapsed="false">
      <c r="A550" s="0" t="s">
        <v>2224</v>
      </c>
      <c r="B550" s="0" t="s">
        <v>2068</v>
      </c>
    </row>
    <row r="551" customFormat="false" ht="13" hidden="false" customHeight="false" outlineLevel="0" collapsed="false">
      <c r="A551" s="0" t="s">
        <v>2225</v>
      </c>
      <c r="B551" s="0" t="s">
        <v>2068</v>
      </c>
    </row>
    <row r="552" customFormat="false" ht="13" hidden="false" customHeight="false" outlineLevel="0" collapsed="false">
      <c r="A552" s="0" t="s">
        <v>2226</v>
      </c>
      <c r="B552" s="0" t="s">
        <v>2068</v>
      </c>
    </row>
    <row r="553" customFormat="false" ht="13" hidden="false" customHeight="false" outlineLevel="0" collapsed="false">
      <c r="A553" s="0" t="s">
        <v>2227</v>
      </c>
      <c r="B553" s="0" t="s">
        <v>2068</v>
      </c>
    </row>
    <row r="554" customFormat="false" ht="13" hidden="false" customHeight="false" outlineLevel="0" collapsed="false">
      <c r="A554" s="0" t="s">
        <v>2228</v>
      </c>
      <c r="B554" s="0" t="s">
        <v>2068</v>
      </c>
    </row>
    <row r="555" customFormat="false" ht="13" hidden="false" customHeight="false" outlineLevel="0" collapsed="false">
      <c r="A555" s="0" t="s">
        <v>2229</v>
      </c>
      <c r="B555" s="0" t="s">
        <v>2068</v>
      </c>
    </row>
    <row r="556" customFormat="false" ht="13" hidden="false" customHeight="false" outlineLevel="0" collapsed="false">
      <c r="A556" s="0" t="s">
        <v>2230</v>
      </c>
      <c r="B556" s="0" t="s">
        <v>2068</v>
      </c>
    </row>
    <row r="557" customFormat="false" ht="13" hidden="false" customHeight="false" outlineLevel="0" collapsed="false">
      <c r="A557" s="0" t="s">
        <v>2231</v>
      </c>
      <c r="B557" s="0" t="s">
        <v>2068</v>
      </c>
    </row>
    <row r="558" customFormat="false" ht="13" hidden="false" customHeight="false" outlineLevel="0" collapsed="false">
      <c r="A558" s="0" t="s">
        <v>2232</v>
      </c>
      <c r="B558" s="0" t="s">
        <v>2068</v>
      </c>
    </row>
    <row r="559" customFormat="false" ht="13" hidden="false" customHeight="false" outlineLevel="0" collapsed="false">
      <c r="A559" s="0" t="s">
        <v>2233</v>
      </c>
      <c r="B559" s="0" t="s">
        <v>2068</v>
      </c>
    </row>
    <row r="560" customFormat="false" ht="13" hidden="false" customHeight="false" outlineLevel="0" collapsed="false">
      <c r="A560" s="0" t="s">
        <v>2234</v>
      </c>
      <c r="B560" s="0" t="s">
        <v>2068</v>
      </c>
    </row>
    <row r="561" customFormat="false" ht="13" hidden="false" customHeight="false" outlineLevel="0" collapsed="false">
      <c r="A561" s="0" t="s">
        <v>2235</v>
      </c>
      <c r="B561" s="0" t="s">
        <v>2068</v>
      </c>
    </row>
    <row r="562" customFormat="false" ht="13" hidden="false" customHeight="false" outlineLevel="0" collapsed="false">
      <c r="A562" s="0" t="s">
        <v>2236</v>
      </c>
      <c r="B562" s="0" t="s">
        <v>2068</v>
      </c>
    </row>
    <row r="563" customFormat="false" ht="13" hidden="false" customHeight="false" outlineLevel="0" collapsed="false">
      <c r="A563" s="0" t="s">
        <v>2237</v>
      </c>
      <c r="B563" s="0" t="s">
        <v>2068</v>
      </c>
    </row>
    <row r="564" customFormat="false" ht="13" hidden="false" customHeight="false" outlineLevel="0" collapsed="false">
      <c r="A564" s="0" t="s">
        <v>2238</v>
      </c>
      <c r="B564" s="0" t="s">
        <v>2068</v>
      </c>
    </row>
    <row r="565" customFormat="false" ht="13" hidden="false" customHeight="false" outlineLevel="0" collapsed="false">
      <c r="A565" s="0" t="s">
        <v>2239</v>
      </c>
      <c r="B565" s="0" t="s">
        <v>2068</v>
      </c>
    </row>
    <row r="566" customFormat="false" ht="13" hidden="false" customHeight="false" outlineLevel="0" collapsed="false">
      <c r="A566" s="0" t="s">
        <v>2240</v>
      </c>
      <c r="B566" s="0" t="s">
        <v>2068</v>
      </c>
    </row>
    <row r="567" customFormat="false" ht="13" hidden="false" customHeight="false" outlineLevel="0" collapsed="false">
      <c r="A567" s="0" t="s">
        <v>2241</v>
      </c>
      <c r="B567" s="0" t="s">
        <v>2068</v>
      </c>
    </row>
    <row r="568" customFormat="false" ht="13" hidden="false" customHeight="false" outlineLevel="0" collapsed="false">
      <c r="A568" s="0" t="s">
        <v>2241</v>
      </c>
      <c r="B568" s="0" t="s">
        <v>2068</v>
      </c>
    </row>
    <row r="569" customFormat="false" ht="13" hidden="false" customHeight="false" outlineLevel="0" collapsed="false">
      <c r="A569" s="0" t="s">
        <v>2242</v>
      </c>
      <c r="B569" s="0" t="s">
        <v>2068</v>
      </c>
    </row>
    <row r="570" customFormat="false" ht="13" hidden="false" customHeight="false" outlineLevel="0" collapsed="false">
      <c r="A570" s="0" t="s">
        <v>2243</v>
      </c>
      <c r="B570" s="0" t="s">
        <v>2068</v>
      </c>
    </row>
    <row r="571" customFormat="false" ht="13" hidden="false" customHeight="false" outlineLevel="0" collapsed="false">
      <c r="A571" s="0" t="s">
        <v>2244</v>
      </c>
      <c r="B571" s="0" t="s">
        <v>2068</v>
      </c>
    </row>
    <row r="572" customFormat="false" ht="13" hidden="false" customHeight="false" outlineLevel="0" collapsed="false">
      <c r="A572" s="0" t="s">
        <v>2245</v>
      </c>
      <c r="B572" s="0" t="s">
        <v>2068</v>
      </c>
    </row>
    <row r="573" customFormat="false" ht="13" hidden="false" customHeight="false" outlineLevel="0" collapsed="false">
      <c r="A573" s="0" t="s">
        <v>2246</v>
      </c>
      <c r="B573" s="0" t="s">
        <v>2068</v>
      </c>
    </row>
    <row r="574" customFormat="false" ht="13" hidden="false" customHeight="false" outlineLevel="0" collapsed="false">
      <c r="A574" s="0" t="s">
        <v>2247</v>
      </c>
      <c r="B574" s="0" t="s">
        <v>2068</v>
      </c>
    </row>
    <row r="575" customFormat="false" ht="13" hidden="false" customHeight="false" outlineLevel="0" collapsed="false">
      <c r="A575" s="0" t="s">
        <v>2248</v>
      </c>
      <c r="B575" s="0" t="s">
        <v>2068</v>
      </c>
    </row>
    <row r="576" customFormat="false" ht="13" hidden="false" customHeight="false" outlineLevel="0" collapsed="false">
      <c r="A576" s="0" t="s">
        <v>2249</v>
      </c>
      <c r="B576" s="0" t="s">
        <v>2068</v>
      </c>
    </row>
    <row r="577" customFormat="false" ht="13" hidden="false" customHeight="false" outlineLevel="0" collapsed="false">
      <c r="A577" s="0" t="s">
        <v>2250</v>
      </c>
      <c r="B577" s="0" t="s">
        <v>2068</v>
      </c>
    </row>
    <row r="578" customFormat="false" ht="13" hidden="false" customHeight="false" outlineLevel="0" collapsed="false">
      <c r="A578" s="0" t="s">
        <v>2251</v>
      </c>
      <c r="B578" s="0" t="s">
        <v>2068</v>
      </c>
    </row>
    <row r="579" customFormat="false" ht="13" hidden="false" customHeight="false" outlineLevel="0" collapsed="false">
      <c r="A579" s="0" t="s">
        <v>2252</v>
      </c>
      <c r="B579" s="0" t="s">
        <v>2068</v>
      </c>
    </row>
    <row r="580" customFormat="false" ht="13" hidden="false" customHeight="false" outlineLevel="0" collapsed="false">
      <c r="A580" s="0" t="s">
        <v>2253</v>
      </c>
      <c r="B580" s="0" t="s">
        <v>2068</v>
      </c>
    </row>
    <row r="581" customFormat="false" ht="13" hidden="false" customHeight="false" outlineLevel="0" collapsed="false">
      <c r="A581" s="0" t="s">
        <v>2254</v>
      </c>
      <c r="B581" s="0" t="s">
        <v>2068</v>
      </c>
    </row>
    <row r="582" customFormat="false" ht="13" hidden="false" customHeight="false" outlineLevel="0" collapsed="false">
      <c r="A582" s="0" t="s">
        <v>2255</v>
      </c>
      <c r="B582" s="0" t="s">
        <v>2068</v>
      </c>
    </row>
    <row r="583" customFormat="false" ht="13" hidden="false" customHeight="false" outlineLevel="0" collapsed="false">
      <c r="A583" s="0" t="s">
        <v>2256</v>
      </c>
      <c r="B583" s="0" t="s">
        <v>2068</v>
      </c>
    </row>
    <row r="584" customFormat="false" ht="13" hidden="false" customHeight="false" outlineLevel="0" collapsed="false">
      <c r="A584" s="0" t="s">
        <v>2257</v>
      </c>
      <c r="B584" s="0" t="s">
        <v>2068</v>
      </c>
    </row>
    <row r="585" customFormat="false" ht="13" hidden="false" customHeight="false" outlineLevel="0" collapsed="false">
      <c r="A585" s="0" t="s">
        <v>2258</v>
      </c>
      <c r="B585" s="0" t="s">
        <v>2068</v>
      </c>
    </row>
    <row r="586" customFormat="false" ht="13" hidden="false" customHeight="false" outlineLevel="0" collapsed="false">
      <c r="A586" s="0" t="s">
        <v>2259</v>
      </c>
      <c r="B586" s="0" t="s">
        <v>2068</v>
      </c>
    </row>
    <row r="587" customFormat="false" ht="13" hidden="false" customHeight="false" outlineLevel="0" collapsed="false">
      <c r="A587" s="0" t="s">
        <v>2260</v>
      </c>
      <c r="B587" s="0" t="s">
        <v>2068</v>
      </c>
    </row>
    <row r="588" customFormat="false" ht="13" hidden="false" customHeight="false" outlineLevel="0" collapsed="false">
      <c r="A588" s="0" t="s">
        <v>2261</v>
      </c>
      <c r="B588" s="0" t="s">
        <v>2068</v>
      </c>
    </row>
    <row r="589" customFormat="false" ht="13" hidden="false" customHeight="false" outlineLevel="0" collapsed="false">
      <c r="A589" s="0" t="s">
        <v>2262</v>
      </c>
      <c r="B589" s="0" t="s">
        <v>2068</v>
      </c>
    </row>
    <row r="590" customFormat="false" ht="13" hidden="false" customHeight="false" outlineLevel="0" collapsed="false">
      <c r="A590" s="0" t="s">
        <v>2263</v>
      </c>
      <c r="B590" s="0" t="s">
        <v>2068</v>
      </c>
    </row>
    <row r="591" customFormat="false" ht="13" hidden="false" customHeight="false" outlineLevel="0" collapsed="false">
      <c r="A591" s="0" t="s">
        <v>2264</v>
      </c>
      <c r="B591" s="0" t="s">
        <v>2068</v>
      </c>
    </row>
    <row r="592" customFormat="false" ht="13" hidden="false" customHeight="false" outlineLevel="0" collapsed="false">
      <c r="A592" s="0" t="s">
        <v>2265</v>
      </c>
      <c r="B592" s="0" t="s">
        <v>2068</v>
      </c>
    </row>
    <row r="593" customFormat="false" ht="13" hidden="false" customHeight="false" outlineLevel="0" collapsed="false">
      <c r="A593" s="0" t="s">
        <v>2266</v>
      </c>
      <c r="B593" s="0" t="s">
        <v>2068</v>
      </c>
    </row>
    <row r="594" customFormat="false" ht="13" hidden="false" customHeight="false" outlineLevel="0" collapsed="false">
      <c r="A594" s="0" t="s">
        <v>2267</v>
      </c>
      <c r="B594" s="0" t="s">
        <v>2068</v>
      </c>
    </row>
    <row r="595" customFormat="false" ht="13" hidden="false" customHeight="false" outlineLevel="0" collapsed="false">
      <c r="A595" s="0" t="s">
        <v>2268</v>
      </c>
      <c r="B595" s="0" t="s">
        <v>2068</v>
      </c>
    </row>
    <row r="596" customFormat="false" ht="13" hidden="false" customHeight="false" outlineLevel="0" collapsed="false">
      <c r="A596" s="0" t="s">
        <v>2269</v>
      </c>
      <c r="B596" s="0" t="s">
        <v>2068</v>
      </c>
    </row>
    <row r="597" customFormat="false" ht="13" hidden="false" customHeight="false" outlineLevel="0" collapsed="false">
      <c r="A597" s="0" t="s">
        <v>2270</v>
      </c>
      <c r="B597" s="0" t="s">
        <v>2068</v>
      </c>
    </row>
    <row r="598" customFormat="false" ht="13" hidden="false" customHeight="false" outlineLevel="0" collapsed="false">
      <c r="A598" s="0" t="s">
        <v>2271</v>
      </c>
      <c r="B598" s="0" t="s">
        <v>2068</v>
      </c>
    </row>
    <row r="599" customFormat="false" ht="13" hidden="false" customHeight="false" outlineLevel="0" collapsed="false">
      <c r="A599" s="0" t="s">
        <v>2272</v>
      </c>
      <c r="B599" s="0" t="s">
        <v>2068</v>
      </c>
    </row>
    <row r="600" customFormat="false" ht="13" hidden="false" customHeight="false" outlineLevel="0" collapsed="false">
      <c r="A600" s="0" t="s">
        <v>2273</v>
      </c>
      <c r="B600" s="0" t="s">
        <v>2068</v>
      </c>
    </row>
    <row r="601" customFormat="false" ht="13" hidden="false" customHeight="false" outlineLevel="0" collapsed="false">
      <c r="A601" s="0" t="s">
        <v>2274</v>
      </c>
      <c r="B601" s="0" t="s">
        <v>2068</v>
      </c>
    </row>
    <row r="602" customFormat="false" ht="13" hidden="false" customHeight="false" outlineLevel="0" collapsed="false">
      <c r="A602" s="0" t="s">
        <v>2275</v>
      </c>
      <c r="B602" s="0" t="s">
        <v>2068</v>
      </c>
    </row>
    <row r="603" customFormat="false" ht="13" hidden="false" customHeight="false" outlineLevel="0" collapsed="false">
      <c r="A603" s="0" t="s">
        <v>2276</v>
      </c>
      <c r="B603" s="0" t="s">
        <v>2068</v>
      </c>
    </row>
    <row r="604" customFormat="false" ht="13" hidden="false" customHeight="false" outlineLevel="0" collapsed="false">
      <c r="A604" s="0" t="s">
        <v>2277</v>
      </c>
      <c r="B604" s="0" t="s">
        <v>2068</v>
      </c>
    </row>
    <row r="605" customFormat="false" ht="13" hidden="false" customHeight="false" outlineLevel="0" collapsed="false">
      <c r="A605" s="0" t="s">
        <v>2278</v>
      </c>
      <c r="B605" s="0" t="s">
        <v>2068</v>
      </c>
    </row>
    <row r="606" customFormat="false" ht="13" hidden="false" customHeight="false" outlineLevel="0" collapsed="false">
      <c r="A606" s="0" t="s">
        <v>2279</v>
      </c>
      <c r="B606" s="0" t="s">
        <v>2068</v>
      </c>
    </row>
    <row r="607" customFormat="false" ht="13" hidden="false" customHeight="false" outlineLevel="0" collapsed="false">
      <c r="A607" s="0" t="s">
        <v>2280</v>
      </c>
      <c r="B607" s="0" t="s">
        <v>2068</v>
      </c>
    </row>
    <row r="608" customFormat="false" ht="13" hidden="false" customHeight="false" outlineLevel="0" collapsed="false">
      <c r="A608" s="0" t="s">
        <v>2281</v>
      </c>
      <c r="B608" s="0" t="s">
        <v>2068</v>
      </c>
    </row>
    <row r="609" customFormat="false" ht="13" hidden="false" customHeight="false" outlineLevel="0" collapsed="false">
      <c r="A609" s="0" t="s">
        <v>2282</v>
      </c>
      <c r="B609" s="0" t="s">
        <v>2068</v>
      </c>
    </row>
    <row r="610" customFormat="false" ht="13" hidden="false" customHeight="false" outlineLevel="0" collapsed="false">
      <c r="A610" s="0" t="s">
        <v>2283</v>
      </c>
      <c r="B610" s="0" t="s">
        <v>2068</v>
      </c>
    </row>
    <row r="611" customFormat="false" ht="13" hidden="false" customHeight="false" outlineLevel="0" collapsed="false">
      <c r="A611" s="0" t="s">
        <v>2284</v>
      </c>
      <c r="B611" s="0" t="s">
        <v>2068</v>
      </c>
    </row>
    <row r="612" customFormat="false" ht="13" hidden="false" customHeight="false" outlineLevel="0" collapsed="false">
      <c r="A612" s="0" t="s">
        <v>2285</v>
      </c>
      <c r="B612" s="0" t="s">
        <v>2068</v>
      </c>
    </row>
    <row r="613" customFormat="false" ht="13" hidden="false" customHeight="false" outlineLevel="0" collapsed="false">
      <c r="A613" s="0" t="s">
        <v>2286</v>
      </c>
      <c r="B613" s="0" t="s">
        <v>2068</v>
      </c>
    </row>
    <row r="614" customFormat="false" ht="13" hidden="false" customHeight="false" outlineLevel="0" collapsed="false">
      <c r="A614" s="0" t="s">
        <v>2286</v>
      </c>
      <c r="B614" s="0" t="s">
        <v>2068</v>
      </c>
    </row>
    <row r="615" customFormat="false" ht="13" hidden="false" customHeight="false" outlineLevel="0" collapsed="false">
      <c r="A615" s="0" t="s">
        <v>2287</v>
      </c>
      <c r="B615" s="0" t="s">
        <v>2068</v>
      </c>
    </row>
    <row r="616" customFormat="false" ht="13" hidden="false" customHeight="false" outlineLevel="0" collapsed="false">
      <c r="A616" s="0" t="s">
        <v>2288</v>
      </c>
      <c r="B616" s="0" t="s">
        <v>2068</v>
      </c>
    </row>
    <row r="617" customFormat="false" ht="13" hidden="false" customHeight="false" outlineLevel="0" collapsed="false">
      <c r="A617" s="0" t="s">
        <v>2289</v>
      </c>
      <c r="B617" s="0" t="s">
        <v>2068</v>
      </c>
    </row>
    <row r="618" customFormat="false" ht="13" hidden="false" customHeight="false" outlineLevel="0" collapsed="false">
      <c r="A618" s="0" t="s">
        <v>2290</v>
      </c>
      <c r="B618" s="0" t="s">
        <v>2068</v>
      </c>
    </row>
    <row r="619" customFormat="false" ht="13" hidden="false" customHeight="false" outlineLevel="0" collapsed="false">
      <c r="A619" s="0" t="s">
        <v>2291</v>
      </c>
      <c r="B619" s="0" t="s">
        <v>2068</v>
      </c>
    </row>
    <row r="620" customFormat="false" ht="13" hidden="false" customHeight="false" outlineLevel="0" collapsed="false">
      <c r="A620" s="0" t="s">
        <v>2292</v>
      </c>
      <c r="B620" s="0" t="s">
        <v>2068</v>
      </c>
    </row>
    <row r="621" customFormat="false" ht="13" hidden="false" customHeight="false" outlineLevel="0" collapsed="false">
      <c r="A621" s="0" t="s">
        <v>2293</v>
      </c>
      <c r="B621" s="0" t="s">
        <v>2068</v>
      </c>
    </row>
    <row r="622" customFormat="false" ht="13" hidden="false" customHeight="false" outlineLevel="0" collapsed="false">
      <c r="A622" s="0" t="s">
        <v>2294</v>
      </c>
      <c r="B622" s="0" t="s">
        <v>2068</v>
      </c>
    </row>
    <row r="623" customFormat="false" ht="13" hidden="false" customHeight="false" outlineLevel="0" collapsed="false">
      <c r="A623" s="0" t="s">
        <v>2295</v>
      </c>
      <c r="B623" s="0" t="s">
        <v>2068</v>
      </c>
    </row>
    <row r="624" customFormat="false" ht="13" hidden="false" customHeight="false" outlineLevel="0" collapsed="false">
      <c r="A624" s="0" t="s">
        <v>2296</v>
      </c>
      <c r="B624" s="0" t="s">
        <v>2068</v>
      </c>
    </row>
    <row r="625" customFormat="false" ht="13" hidden="false" customHeight="false" outlineLevel="0" collapsed="false">
      <c r="A625" s="0" t="s">
        <v>2297</v>
      </c>
      <c r="B625" s="0" t="s">
        <v>2068</v>
      </c>
    </row>
    <row r="626" customFormat="false" ht="13" hidden="false" customHeight="false" outlineLevel="0" collapsed="false">
      <c r="A626" s="0" t="s">
        <v>2298</v>
      </c>
      <c r="B626" s="0" t="s">
        <v>2068</v>
      </c>
    </row>
    <row r="627" customFormat="false" ht="13" hidden="false" customHeight="false" outlineLevel="0" collapsed="false">
      <c r="A627" s="0" t="s">
        <v>2299</v>
      </c>
      <c r="B627" s="0" t="s">
        <v>2068</v>
      </c>
    </row>
    <row r="628" customFormat="false" ht="13" hidden="false" customHeight="false" outlineLevel="0" collapsed="false">
      <c r="A628" s="0" t="s">
        <v>2300</v>
      </c>
      <c r="B628" s="0" t="s">
        <v>2068</v>
      </c>
    </row>
    <row r="629" customFormat="false" ht="13" hidden="false" customHeight="false" outlineLevel="0" collapsed="false">
      <c r="A629" s="0" t="s">
        <v>2301</v>
      </c>
      <c r="B629" s="0" t="s">
        <v>2068</v>
      </c>
    </row>
    <row r="630" customFormat="false" ht="13" hidden="false" customHeight="false" outlineLevel="0" collapsed="false">
      <c r="A630" s="0" t="s">
        <v>2302</v>
      </c>
      <c r="B630" s="0" t="s">
        <v>2068</v>
      </c>
    </row>
    <row r="631" customFormat="false" ht="13" hidden="false" customHeight="false" outlineLevel="0" collapsed="false">
      <c r="A631" s="0" t="s">
        <v>2303</v>
      </c>
      <c r="B631" s="0" t="s">
        <v>2068</v>
      </c>
    </row>
    <row r="632" customFormat="false" ht="13" hidden="false" customHeight="false" outlineLevel="0" collapsed="false">
      <c r="A632" s="0" t="s">
        <v>2304</v>
      </c>
      <c r="B632" s="0" t="s">
        <v>2068</v>
      </c>
    </row>
    <row r="633" customFormat="false" ht="13" hidden="false" customHeight="false" outlineLevel="0" collapsed="false">
      <c r="A633" s="0" t="s">
        <v>2305</v>
      </c>
      <c r="B633" s="0" t="s">
        <v>2068</v>
      </c>
    </row>
    <row r="634" customFormat="false" ht="13" hidden="false" customHeight="false" outlineLevel="0" collapsed="false">
      <c r="A634" s="0" t="s">
        <v>2306</v>
      </c>
      <c r="B634" s="0" t="s">
        <v>2068</v>
      </c>
    </row>
    <row r="635" customFormat="false" ht="13" hidden="false" customHeight="false" outlineLevel="0" collapsed="false">
      <c r="A635" s="0" t="s">
        <v>2307</v>
      </c>
      <c r="B635" s="0" t="s">
        <v>2068</v>
      </c>
    </row>
    <row r="636" customFormat="false" ht="13" hidden="false" customHeight="false" outlineLevel="0" collapsed="false">
      <c r="A636" s="0" t="s">
        <v>2308</v>
      </c>
      <c r="B636" s="0" t="s">
        <v>2068</v>
      </c>
    </row>
    <row r="637" customFormat="false" ht="13" hidden="false" customHeight="false" outlineLevel="0" collapsed="false">
      <c r="A637" s="0" t="s">
        <v>2309</v>
      </c>
      <c r="B637" s="0" t="s">
        <v>2068</v>
      </c>
    </row>
    <row r="638" customFormat="false" ht="13" hidden="false" customHeight="false" outlineLevel="0" collapsed="false">
      <c r="A638" s="0" t="s">
        <v>2310</v>
      </c>
      <c r="B638" s="0" t="s">
        <v>2068</v>
      </c>
    </row>
    <row r="639" customFormat="false" ht="13" hidden="false" customHeight="false" outlineLevel="0" collapsed="false">
      <c r="A639" s="0" t="s">
        <v>2311</v>
      </c>
      <c r="B639" s="0" t="s">
        <v>2068</v>
      </c>
    </row>
    <row r="640" customFormat="false" ht="13" hidden="false" customHeight="false" outlineLevel="0" collapsed="false">
      <c r="A640" s="0" t="s">
        <v>2312</v>
      </c>
      <c r="B640" s="0" t="s">
        <v>2068</v>
      </c>
    </row>
    <row r="641" customFormat="false" ht="13" hidden="false" customHeight="false" outlineLevel="0" collapsed="false">
      <c r="A641" s="0" t="s">
        <v>2313</v>
      </c>
      <c r="B641" s="0" t="s">
        <v>2068</v>
      </c>
    </row>
    <row r="642" customFormat="false" ht="13" hidden="false" customHeight="false" outlineLevel="0" collapsed="false">
      <c r="A642" s="0" t="s">
        <v>2314</v>
      </c>
      <c r="B642" s="0" t="s">
        <v>2068</v>
      </c>
    </row>
    <row r="643" customFormat="false" ht="13" hidden="false" customHeight="false" outlineLevel="0" collapsed="false">
      <c r="A643" s="0" t="s">
        <v>2315</v>
      </c>
      <c r="B643" s="0" t="s">
        <v>2068</v>
      </c>
    </row>
    <row r="644" customFormat="false" ht="13" hidden="false" customHeight="false" outlineLevel="0" collapsed="false">
      <c r="A644" s="0" t="s">
        <v>2316</v>
      </c>
      <c r="B644" s="0" t="s">
        <v>2068</v>
      </c>
    </row>
    <row r="645" customFormat="false" ht="13" hidden="false" customHeight="false" outlineLevel="0" collapsed="false">
      <c r="A645" s="0" t="s">
        <v>2317</v>
      </c>
      <c r="B645" s="0" t="s">
        <v>2068</v>
      </c>
    </row>
    <row r="646" customFormat="false" ht="13" hidden="false" customHeight="false" outlineLevel="0" collapsed="false">
      <c r="A646" s="0" t="s">
        <v>2318</v>
      </c>
      <c r="B646" s="0" t="s">
        <v>2068</v>
      </c>
    </row>
    <row r="647" customFormat="false" ht="13" hidden="false" customHeight="false" outlineLevel="0" collapsed="false">
      <c r="A647" s="0" t="s">
        <v>2319</v>
      </c>
      <c r="B647" s="0" t="s">
        <v>2068</v>
      </c>
    </row>
    <row r="648" customFormat="false" ht="13" hidden="false" customHeight="false" outlineLevel="0" collapsed="false">
      <c r="A648" s="0" t="s">
        <v>2319</v>
      </c>
      <c r="B648" s="0" t="s">
        <v>2068</v>
      </c>
    </row>
    <row r="649" customFormat="false" ht="13" hidden="false" customHeight="false" outlineLevel="0" collapsed="false">
      <c r="A649" s="0" t="s">
        <v>2320</v>
      </c>
      <c r="B649" s="0" t="s">
        <v>2068</v>
      </c>
    </row>
    <row r="650" customFormat="false" ht="13" hidden="false" customHeight="false" outlineLevel="0" collapsed="false">
      <c r="A650" s="0" t="s">
        <v>2321</v>
      </c>
      <c r="B650" s="0" t="s">
        <v>2068</v>
      </c>
    </row>
    <row r="651" customFormat="false" ht="13" hidden="false" customHeight="false" outlineLevel="0" collapsed="false">
      <c r="A651" s="0" t="s">
        <v>2322</v>
      </c>
      <c r="B651" s="0" t="s">
        <v>2068</v>
      </c>
    </row>
    <row r="652" customFormat="false" ht="13" hidden="false" customHeight="false" outlineLevel="0" collapsed="false">
      <c r="A652" s="0" t="s">
        <v>2323</v>
      </c>
      <c r="B652" s="0" t="s">
        <v>2068</v>
      </c>
    </row>
    <row r="653" customFormat="false" ht="13" hidden="false" customHeight="false" outlineLevel="0" collapsed="false">
      <c r="A653" s="0" t="s">
        <v>2324</v>
      </c>
      <c r="B653" s="0" t="s">
        <v>2068</v>
      </c>
    </row>
    <row r="654" customFormat="false" ht="13" hidden="false" customHeight="false" outlineLevel="0" collapsed="false">
      <c r="A654" s="0" t="s">
        <v>2325</v>
      </c>
      <c r="B654" s="0" t="s">
        <v>2068</v>
      </c>
    </row>
    <row r="655" customFormat="false" ht="13" hidden="false" customHeight="false" outlineLevel="0" collapsed="false">
      <c r="A655" s="0" t="s">
        <v>2326</v>
      </c>
      <c r="B655" s="0" t="s">
        <v>2068</v>
      </c>
    </row>
    <row r="656" customFormat="false" ht="13" hidden="false" customHeight="false" outlineLevel="0" collapsed="false">
      <c r="A656" s="0" t="s">
        <v>2327</v>
      </c>
      <c r="B656" s="0" t="s">
        <v>2068</v>
      </c>
    </row>
    <row r="657" customFormat="false" ht="13" hidden="false" customHeight="false" outlineLevel="0" collapsed="false">
      <c r="A657" s="0" t="s">
        <v>2328</v>
      </c>
      <c r="B657" s="0" t="s">
        <v>2068</v>
      </c>
    </row>
    <row r="658" customFormat="false" ht="13" hidden="false" customHeight="false" outlineLevel="0" collapsed="false">
      <c r="A658" s="0" t="s">
        <v>2329</v>
      </c>
      <c r="B658" s="0" t="s">
        <v>2068</v>
      </c>
    </row>
    <row r="659" customFormat="false" ht="13" hidden="false" customHeight="false" outlineLevel="0" collapsed="false">
      <c r="A659" s="0" t="s">
        <v>2330</v>
      </c>
      <c r="B659" s="0" t="s">
        <v>2068</v>
      </c>
    </row>
    <row r="660" customFormat="false" ht="13" hidden="false" customHeight="false" outlineLevel="0" collapsed="false">
      <c r="A660" s="0" t="s">
        <v>2331</v>
      </c>
      <c r="B660" s="0" t="s">
        <v>2068</v>
      </c>
    </row>
    <row r="661" customFormat="false" ht="13" hidden="false" customHeight="false" outlineLevel="0" collapsed="false">
      <c r="A661" s="0" t="s">
        <v>2332</v>
      </c>
      <c r="B661" s="0" t="s">
        <v>2068</v>
      </c>
    </row>
    <row r="662" customFormat="false" ht="13" hidden="false" customHeight="false" outlineLevel="0" collapsed="false">
      <c r="A662" s="0" t="s">
        <v>2333</v>
      </c>
      <c r="B662" s="0" t="s">
        <v>2068</v>
      </c>
    </row>
    <row r="663" customFormat="false" ht="13" hidden="false" customHeight="false" outlineLevel="0" collapsed="false">
      <c r="A663" s="0" t="s">
        <v>2334</v>
      </c>
      <c r="B663" s="0" t="s">
        <v>2068</v>
      </c>
    </row>
    <row r="664" customFormat="false" ht="13" hidden="false" customHeight="false" outlineLevel="0" collapsed="false">
      <c r="A664" s="0" t="s">
        <v>2335</v>
      </c>
      <c r="B664" s="0" t="s">
        <v>2068</v>
      </c>
    </row>
    <row r="665" customFormat="false" ht="13" hidden="false" customHeight="false" outlineLevel="0" collapsed="false">
      <c r="A665" s="0" t="s">
        <v>2336</v>
      </c>
      <c r="B665" s="0" t="s">
        <v>2068</v>
      </c>
    </row>
    <row r="666" customFormat="false" ht="13" hidden="false" customHeight="false" outlineLevel="0" collapsed="false">
      <c r="A666" s="0" t="s">
        <v>2337</v>
      </c>
      <c r="B666" s="0" t="s">
        <v>2068</v>
      </c>
    </row>
    <row r="667" customFormat="false" ht="13" hidden="false" customHeight="false" outlineLevel="0" collapsed="false">
      <c r="A667" s="0" t="s">
        <v>2338</v>
      </c>
      <c r="B667" s="0" t="s">
        <v>2068</v>
      </c>
    </row>
    <row r="668" customFormat="false" ht="13" hidden="false" customHeight="false" outlineLevel="0" collapsed="false">
      <c r="A668" s="0" t="s">
        <v>2339</v>
      </c>
      <c r="B668" s="0" t="s">
        <v>2068</v>
      </c>
    </row>
    <row r="669" customFormat="false" ht="13" hidden="false" customHeight="false" outlineLevel="0" collapsed="false">
      <c r="A669" s="0" t="s">
        <v>2340</v>
      </c>
      <c r="B669" s="0" t="s">
        <v>2068</v>
      </c>
    </row>
    <row r="670" customFormat="false" ht="13" hidden="false" customHeight="false" outlineLevel="0" collapsed="false">
      <c r="A670" s="0" t="s">
        <v>2341</v>
      </c>
      <c r="B670" s="0" t="s">
        <v>2068</v>
      </c>
    </row>
    <row r="671" customFormat="false" ht="13" hidden="false" customHeight="false" outlineLevel="0" collapsed="false">
      <c r="A671" s="0" t="s">
        <v>2342</v>
      </c>
      <c r="B671" s="0" t="s">
        <v>2068</v>
      </c>
    </row>
    <row r="672" customFormat="false" ht="13" hidden="false" customHeight="false" outlineLevel="0" collapsed="false">
      <c r="A672" s="0" t="s">
        <v>2343</v>
      </c>
      <c r="B672" s="0" t="s">
        <v>2068</v>
      </c>
    </row>
    <row r="673" customFormat="false" ht="13" hidden="false" customHeight="false" outlineLevel="0" collapsed="false">
      <c r="A673" s="0" t="s">
        <v>2344</v>
      </c>
      <c r="B673" s="0" t="s">
        <v>2068</v>
      </c>
    </row>
    <row r="674" customFormat="false" ht="13" hidden="false" customHeight="false" outlineLevel="0" collapsed="false">
      <c r="A674" s="0" t="s">
        <v>2345</v>
      </c>
      <c r="B674" s="0" t="s">
        <v>2068</v>
      </c>
    </row>
    <row r="675" customFormat="false" ht="13" hidden="false" customHeight="false" outlineLevel="0" collapsed="false">
      <c r="A675" s="0" t="s">
        <v>2346</v>
      </c>
      <c r="B675" s="0" t="s">
        <v>2068</v>
      </c>
    </row>
    <row r="676" customFormat="false" ht="13" hidden="false" customHeight="false" outlineLevel="0" collapsed="false">
      <c r="A676" s="0" t="s">
        <v>2347</v>
      </c>
      <c r="B676" s="0" t="s">
        <v>2068</v>
      </c>
    </row>
    <row r="677" customFormat="false" ht="13" hidden="false" customHeight="false" outlineLevel="0" collapsed="false">
      <c r="A677" s="0" t="s">
        <v>2348</v>
      </c>
      <c r="B677" s="0" t="s">
        <v>2068</v>
      </c>
    </row>
    <row r="678" customFormat="false" ht="13" hidden="false" customHeight="false" outlineLevel="0" collapsed="false">
      <c r="A678" s="0" t="s">
        <v>2349</v>
      </c>
      <c r="B678" s="0" t="s">
        <v>2068</v>
      </c>
    </row>
    <row r="679" customFormat="false" ht="13" hidden="false" customHeight="false" outlineLevel="0" collapsed="false">
      <c r="A679" s="0" t="s">
        <v>2350</v>
      </c>
      <c r="B679" s="0" t="s">
        <v>2068</v>
      </c>
    </row>
    <row r="680" customFormat="false" ht="13" hidden="false" customHeight="false" outlineLevel="0" collapsed="false">
      <c r="A680" s="0" t="s">
        <v>2351</v>
      </c>
      <c r="B680" s="0" t="s">
        <v>2068</v>
      </c>
    </row>
    <row r="681" customFormat="false" ht="13" hidden="false" customHeight="false" outlineLevel="0" collapsed="false">
      <c r="A681" s="0" t="s">
        <v>2352</v>
      </c>
      <c r="B681" s="0" t="s">
        <v>2068</v>
      </c>
    </row>
    <row r="682" customFormat="false" ht="13" hidden="false" customHeight="false" outlineLevel="0" collapsed="false">
      <c r="A682" s="0" t="s">
        <v>2353</v>
      </c>
      <c r="B682" s="0" t="s">
        <v>2068</v>
      </c>
    </row>
    <row r="683" customFormat="false" ht="13" hidden="false" customHeight="false" outlineLevel="0" collapsed="false">
      <c r="A683" s="0" t="s">
        <v>2354</v>
      </c>
      <c r="B683" s="0" t="s">
        <v>2068</v>
      </c>
    </row>
    <row r="684" customFormat="false" ht="13" hidden="false" customHeight="false" outlineLevel="0" collapsed="false">
      <c r="A684" s="0" t="s">
        <v>2355</v>
      </c>
      <c r="B684" s="0" t="s">
        <v>2068</v>
      </c>
    </row>
    <row r="685" customFormat="false" ht="13" hidden="false" customHeight="false" outlineLevel="0" collapsed="false">
      <c r="A685" s="0" t="s">
        <v>2356</v>
      </c>
      <c r="B685" s="0" t="s">
        <v>2068</v>
      </c>
    </row>
    <row r="686" customFormat="false" ht="13" hidden="false" customHeight="false" outlineLevel="0" collapsed="false">
      <c r="A686" s="0" t="s">
        <v>2357</v>
      </c>
      <c r="B686" s="0" t="s">
        <v>2068</v>
      </c>
    </row>
    <row r="687" customFormat="false" ht="13" hidden="false" customHeight="false" outlineLevel="0" collapsed="false">
      <c r="A687" s="0" t="s">
        <v>2358</v>
      </c>
      <c r="B687" s="0" t="s">
        <v>2068</v>
      </c>
    </row>
    <row r="688" customFormat="false" ht="13" hidden="false" customHeight="false" outlineLevel="0" collapsed="false">
      <c r="A688" s="0" t="s">
        <v>2359</v>
      </c>
      <c r="B688" s="0" t="s">
        <v>2068</v>
      </c>
    </row>
    <row r="689" customFormat="false" ht="13" hidden="false" customHeight="false" outlineLevel="0" collapsed="false">
      <c r="A689" s="0" t="s">
        <v>2360</v>
      </c>
      <c r="B689" s="0" t="s">
        <v>2068</v>
      </c>
    </row>
    <row r="690" customFormat="false" ht="13" hidden="false" customHeight="false" outlineLevel="0" collapsed="false">
      <c r="A690" s="0" t="s">
        <v>2361</v>
      </c>
      <c r="B690" s="0" t="s">
        <v>2068</v>
      </c>
    </row>
    <row r="691" customFormat="false" ht="13" hidden="false" customHeight="false" outlineLevel="0" collapsed="false">
      <c r="A691" s="0" t="s">
        <v>2362</v>
      </c>
      <c r="B691" s="0" t="s">
        <v>2068</v>
      </c>
    </row>
    <row r="692" customFormat="false" ht="13" hidden="false" customHeight="false" outlineLevel="0" collapsed="false">
      <c r="A692" s="0" t="s">
        <v>2362</v>
      </c>
      <c r="B692" s="0" t="s">
        <v>2068</v>
      </c>
    </row>
    <row r="693" customFormat="false" ht="13" hidden="false" customHeight="false" outlineLevel="0" collapsed="false">
      <c r="A693" s="0" t="s">
        <v>2363</v>
      </c>
      <c r="B693" s="0" t="s">
        <v>2068</v>
      </c>
    </row>
    <row r="694" customFormat="false" ht="13" hidden="false" customHeight="false" outlineLevel="0" collapsed="false">
      <c r="A694" s="0" t="s">
        <v>2364</v>
      </c>
      <c r="B694" s="0" t="s">
        <v>2068</v>
      </c>
    </row>
    <row r="695" customFormat="false" ht="13" hidden="false" customHeight="false" outlineLevel="0" collapsed="false">
      <c r="A695" s="0" t="s">
        <v>2365</v>
      </c>
      <c r="B695" s="0" t="s">
        <v>2068</v>
      </c>
    </row>
    <row r="696" customFormat="false" ht="13" hidden="false" customHeight="false" outlineLevel="0" collapsed="false">
      <c r="A696" s="0" t="s">
        <v>2366</v>
      </c>
      <c r="B696" s="0" t="s">
        <v>2068</v>
      </c>
    </row>
    <row r="697" customFormat="false" ht="13" hidden="false" customHeight="false" outlineLevel="0" collapsed="false">
      <c r="A697" s="0" t="s">
        <v>2367</v>
      </c>
      <c r="B697" s="0" t="s">
        <v>2068</v>
      </c>
    </row>
    <row r="698" customFormat="false" ht="13" hidden="false" customHeight="false" outlineLevel="0" collapsed="false">
      <c r="A698" s="0" t="s">
        <v>2368</v>
      </c>
      <c r="B698" s="0" t="s">
        <v>2068</v>
      </c>
    </row>
    <row r="699" customFormat="false" ht="13" hidden="false" customHeight="false" outlineLevel="0" collapsed="false">
      <c r="A699" s="0" t="s">
        <v>2369</v>
      </c>
      <c r="B699" s="0" t="s">
        <v>2068</v>
      </c>
    </row>
    <row r="700" customFormat="false" ht="13" hidden="false" customHeight="false" outlineLevel="0" collapsed="false">
      <c r="A700" s="0" t="s">
        <v>2370</v>
      </c>
      <c r="B700" s="0" t="s">
        <v>2068</v>
      </c>
    </row>
    <row r="701" customFormat="false" ht="13" hidden="false" customHeight="false" outlineLevel="0" collapsed="false">
      <c r="A701" s="0" t="s">
        <v>2371</v>
      </c>
      <c r="B701" s="0" t="s">
        <v>2068</v>
      </c>
    </row>
    <row r="702" customFormat="false" ht="13" hidden="false" customHeight="false" outlineLevel="0" collapsed="false">
      <c r="A702" s="0" t="s">
        <v>2372</v>
      </c>
      <c r="B702" s="0" t="s">
        <v>2068</v>
      </c>
    </row>
    <row r="703" customFormat="false" ht="13" hidden="false" customHeight="false" outlineLevel="0" collapsed="false">
      <c r="A703" s="0" t="s">
        <v>2373</v>
      </c>
      <c r="B703" s="0" t="s">
        <v>2068</v>
      </c>
    </row>
    <row r="704" customFormat="false" ht="13" hidden="false" customHeight="false" outlineLevel="0" collapsed="false">
      <c r="A704" s="0" t="s">
        <v>2374</v>
      </c>
      <c r="B704" s="0" t="s">
        <v>2068</v>
      </c>
    </row>
    <row r="705" customFormat="false" ht="13" hidden="false" customHeight="false" outlineLevel="0" collapsed="false">
      <c r="A705" s="0" t="s">
        <v>2375</v>
      </c>
      <c r="B705" s="0" t="s">
        <v>2068</v>
      </c>
    </row>
    <row r="706" customFormat="false" ht="13" hidden="false" customHeight="false" outlineLevel="0" collapsed="false">
      <c r="A706" s="0" t="s">
        <v>2376</v>
      </c>
      <c r="B706" s="0" t="s">
        <v>2068</v>
      </c>
    </row>
    <row r="707" customFormat="false" ht="13" hidden="false" customHeight="false" outlineLevel="0" collapsed="false">
      <c r="A707" s="0" t="s">
        <v>2377</v>
      </c>
      <c r="B707" s="0" t="s">
        <v>2068</v>
      </c>
    </row>
    <row r="708" customFormat="false" ht="13" hidden="false" customHeight="false" outlineLevel="0" collapsed="false">
      <c r="A708" s="0" t="s">
        <v>2378</v>
      </c>
      <c r="B708" s="0" t="s">
        <v>2068</v>
      </c>
    </row>
    <row r="709" customFormat="false" ht="13" hidden="false" customHeight="false" outlineLevel="0" collapsed="false">
      <c r="A709" s="0" t="s">
        <v>2379</v>
      </c>
      <c r="B709" s="0" t="s">
        <v>2068</v>
      </c>
    </row>
    <row r="710" customFormat="false" ht="13" hidden="false" customHeight="false" outlineLevel="0" collapsed="false">
      <c r="A710" s="0" t="s">
        <v>2380</v>
      </c>
      <c r="B710" s="0" t="s">
        <v>2068</v>
      </c>
    </row>
    <row r="711" customFormat="false" ht="13" hidden="false" customHeight="false" outlineLevel="0" collapsed="false">
      <c r="A711" s="0" t="s">
        <v>2381</v>
      </c>
      <c r="B711" s="0" t="s">
        <v>2068</v>
      </c>
    </row>
    <row r="712" customFormat="false" ht="13" hidden="false" customHeight="false" outlineLevel="0" collapsed="false">
      <c r="A712" s="0" t="s">
        <v>2382</v>
      </c>
      <c r="B712" s="0" t="s">
        <v>2068</v>
      </c>
    </row>
    <row r="713" customFormat="false" ht="13" hidden="false" customHeight="false" outlineLevel="0" collapsed="false">
      <c r="A713" s="0" t="s">
        <v>2383</v>
      </c>
      <c r="B713" s="0" t="s">
        <v>2068</v>
      </c>
    </row>
    <row r="714" customFormat="false" ht="13" hidden="false" customHeight="false" outlineLevel="0" collapsed="false">
      <c r="A714" s="0" t="s">
        <v>2384</v>
      </c>
      <c r="B714" s="0" t="s">
        <v>2068</v>
      </c>
    </row>
    <row r="715" customFormat="false" ht="13" hidden="false" customHeight="false" outlineLevel="0" collapsed="false">
      <c r="A715" s="0" t="s">
        <v>2385</v>
      </c>
      <c r="B715" s="0" t="s">
        <v>2068</v>
      </c>
    </row>
    <row r="716" customFormat="false" ht="13" hidden="false" customHeight="false" outlineLevel="0" collapsed="false">
      <c r="A716" s="0" t="s">
        <v>2386</v>
      </c>
      <c r="B716" s="0" t="s">
        <v>2068</v>
      </c>
    </row>
    <row r="717" customFormat="false" ht="13" hidden="false" customHeight="false" outlineLevel="0" collapsed="false">
      <c r="A717" s="0" t="s">
        <v>2387</v>
      </c>
      <c r="B717" s="0" t="s">
        <v>2068</v>
      </c>
    </row>
    <row r="718" customFormat="false" ht="13" hidden="false" customHeight="false" outlineLevel="0" collapsed="false">
      <c r="A718" s="0" t="s">
        <v>2388</v>
      </c>
      <c r="B718" s="0" t="s">
        <v>2068</v>
      </c>
    </row>
    <row r="719" customFormat="false" ht="13" hidden="false" customHeight="false" outlineLevel="0" collapsed="false">
      <c r="A719" s="0" t="s">
        <v>2389</v>
      </c>
      <c r="B719" s="0" t="s">
        <v>2068</v>
      </c>
    </row>
    <row r="720" customFormat="false" ht="13" hidden="false" customHeight="false" outlineLevel="0" collapsed="false">
      <c r="A720" s="0" t="s">
        <v>2390</v>
      </c>
      <c r="B720" s="0" t="s">
        <v>2068</v>
      </c>
    </row>
    <row r="721" customFormat="false" ht="13" hidden="false" customHeight="false" outlineLevel="0" collapsed="false">
      <c r="A721" s="0" t="s">
        <v>2391</v>
      </c>
      <c r="B721" s="0" t="s">
        <v>2068</v>
      </c>
    </row>
    <row r="722" customFormat="false" ht="13" hidden="false" customHeight="false" outlineLevel="0" collapsed="false">
      <c r="A722" s="0" t="s">
        <v>2392</v>
      </c>
      <c r="B722" s="0" t="s">
        <v>2068</v>
      </c>
    </row>
    <row r="723" customFormat="false" ht="13" hidden="false" customHeight="false" outlineLevel="0" collapsed="false">
      <c r="A723" s="0" t="s">
        <v>2393</v>
      </c>
      <c r="B723" s="0" t="s">
        <v>2068</v>
      </c>
    </row>
    <row r="724" customFormat="false" ht="13" hidden="false" customHeight="false" outlineLevel="0" collapsed="false">
      <c r="A724" s="0" t="s">
        <v>2394</v>
      </c>
      <c r="B724" s="0" t="s">
        <v>2068</v>
      </c>
    </row>
    <row r="725" customFormat="false" ht="13" hidden="false" customHeight="false" outlineLevel="0" collapsed="false">
      <c r="A725" s="0" t="s">
        <v>2395</v>
      </c>
      <c r="B725" s="0" t="s">
        <v>2068</v>
      </c>
    </row>
    <row r="726" customFormat="false" ht="13" hidden="false" customHeight="false" outlineLevel="0" collapsed="false">
      <c r="A726" s="0" t="s">
        <v>2396</v>
      </c>
      <c r="B726" s="0" t="s">
        <v>2068</v>
      </c>
    </row>
    <row r="727" customFormat="false" ht="13" hidden="false" customHeight="false" outlineLevel="0" collapsed="false">
      <c r="A727" s="0" t="s">
        <v>2397</v>
      </c>
      <c r="B727" s="0" t="s">
        <v>2068</v>
      </c>
    </row>
    <row r="728" customFormat="false" ht="13" hidden="false" customHeight="false" outlineLevel="0" collapsed="false">
      <c r="A728" s="0" t="s">
        <v>2398</v>
      </c>
      <c r="B728" s="0" t="s">
        <v>2068</v>
      </c>
    </row>
    <row r="729" customFormat="false" ht="13" hidden="false" customHeight="false" outlineLevel="0" collapsed="false">
      <c r="A729" s="0" t="s">
        <v>2399</v>
      </c>
      <c r="B729" s="0" t="s">
        <v>2068</v>
      </c>
    </row>
    <row r="730" customFormat="false" ht="13" hidden="false" customHeight="false" outlineLevel="0" collapsed="false">
      <c r="A730" s="0" t="s">
        <v>2400</v>
      </c>
      <c r="B730" s="0" t="s">
        <v>2068</v>
      </c>
    </row>
    <row r="731" customFormat="false" ht="13" hidden="false" customHeight="false" outlineLevel="0" collapsed="false">
      <c r="A731" s="0" t="s">
        <v>2401</v>
      </c>
      <c r="B731" s="0" t="s">
        <v>2068</v>
      </c>
    </row>
    <row r="732" customFormat="false" ht="13" hidden="false" customHeight="false" outlineLevel="0" collapsed="false">
      <c r="A732" s="0" t="s">
        <v>2402</v>
      </c>
      <c r="B732" s="0" t="s">
        <v>2068</v>
      </c>
    </row>
    <row r="733" customFormat="false" ht="13" hidden="false" customHeight="false" outlineLevel="0" collapsed="false">
      <c r="A733" s="0" t="s">
        <v>2403</v>
      </c>
      <c r="B733" s="0" t="s">
        <v>2068</v>
      </c>
    </row>
    <row r="734" customFormat="false" ht="13" hidden="false" customHeight="false" outlineLevel="0" collapsed="false">
      <c r="A734" s="0" t="s">
        <v>2404</v>
      </c>
      <c r="B734" s="0" t="s">
        <v>2068</v>
      </c>
    </row>
    <row r="735" customFormat="false" ht="13" hidden="false" customHeight="false" outlineLevel="0" collapsed="false">
      <c r="A735" s="0" t="s">
        <v>2405</v>
      </c>
      <c r="B735" s="0" t="s">
        <v>2068</v>
      </c>
    </row>
    <row r="736" customFormat="false" ht="13" hidden="false" customHeight="false" outlineLevel="0" collapsed="false">
      <c r="A736" s="0" t="s">
        <v>2406</v>
      </c>
      <c r="B736" s="0" t="s">
        <v>2068</v>
      </c>
    </row>
    <row r="737" customFormat="false" ht="13" hidden="false" customHeight="false" outlineLevel="0" collapsed="false">
      <c r="A737" s="0" t="s">
        <v>2407</v>
      </c>
      <c r="B737" s="0" t="s">
        <v>2068</v>
      </c>
    </row>
    <row r="738" customFormat="false" ht="13" hidden="false" customHeight="false" outlineLevel="0" collapsed="false">
      <c r="A738" s="0" t="s">
        <v>2408</v>
      </c>
      <c r="B738" s="0" t="s">
        <v>2068</v>
      </c>
    </row>
    <row r="739" customFormat="false" ht="13" hidden="false" customHeight="false" outlineLevel="0" collapsed="false">
      <c r="A739" s="0" t="s">
        <v>2409</v>
      </c>
      <c r="B739" s="0" t="s">
        <v>2068</v>
      </c>
    </row>
    <row r="740" customFormat="false" ht="13" hidden="false" customHeight="false" outlineLevel="0" collapsed="false">
      <c r="A740" s="0" t="s">
        <v>2410</v>
      </c>
      <c r="B740" s="0" t="s">
        <v>2068</v>
      </c>
    </row>
    <row r="741" customFormat="false" ht="13" hidden="false" customHeight="false" outlineLevel="0" collapsed="false">
      <c r="A741" s="0" t="s">
        <v>2411</v>
      </c>
      <c r="B741" s="0" t="s">
        <v>2068</v>
      </c>
    </row>
    <row r="742" customFormat="false" ht="13" hidden="false" customHeight="false" outlineLevel="0" collapsed="false">
      <c r="A742" s="0" t="s">
        <v>2412</v>
      </c>
      <c r="B742" s="0" t="s">
        <v>2068</v>
      </c>
    </row>
    <row r="743" customFormat="false" ht="13" hidden="false" customHeight="false" outlineLevel="0" collapsed="false">
      <c r="A743" s="0" t="s">
        <v>2413</v>
      </c>
      <c r="B743" s="0" t="s">
        <v>2068</v>
      </c>
    </row>
    <row r="744" customFormat="false" ht="13" hidden="false" customHeight="false" outlineLevel="0" collapsed="false">
      <c r="A744" s="0" t="s">
        <v>2414</v>
      </c>
      <c r="B744" s="0" t="s">
        <v>2068</v>
      </c>
    </row>
    <row r="745" customFormat="false" ht="13" hidden="false" customHeight="false" outlineLevel="0" collapsed="false">
      <c r="A745" s="0" t="s">
        <v>2415</v>
      </c>
      <c r="B745" s="0" t="s">
        <v>2068</v>
      </c>
    </row>
    <row r="746" customFormat="false" ht="13" hidden="false" customHeight="false" outlineLevel="0" collapsed="false">
      <c r="A746" s="0" t="s">
        <v>2416</v>
      </c>
      <c r="B746" s="0" t="s">
        <v>2068</v>
      </c>
    </row>
    <row r="747" customFormat="false" ht="13" hidden="false" customHeight="false" outlineLevel="0" collapsed="false">
      <c r="A747" s="0" t="s">
        <v>2417</v>
      </c>
      <c r="B747" s="0" t="s">
        <v>2068</v>
      </c>
    </row>
    <row r="748" customFormat="false" ht="13" hidden="false" customHeight="false" outlineLevel="0" collapsed="false">
      <c r="A748" s="0" t="s">
        <v>2418</v>
      </c>
      <c r="B748" s="0" t="s">
        <v>2068</v>
      </c>
    </row>
    <row r="749" customFormat="false" ht="13" hidden="false" customHeight="false" outlineLevel="0" collapsed="false">
      <c r="A749" s="0" t="s">
        <v>2419</v>
      </c>
      <c r="B749" s="0" t="s">
        <v>2068</v>
      </c>
    </row>
    <row r="750" customFormat="false" ht="13" hidden="false" customHeight="false" outlineLevel="0" collapsed="false">
      <c r="A750" s="0" t="s">
        <v>2420</v>
      </c>
      <c r="B750" s="0" t="s">
        <v>2068</v>
      </c>
    </row>
    <row r="751" customFormat="false" ht="13" hidden="false" customHeight="false" outlineLevel="0" collapsed="false">
      <c r="A751" s="0" t="s">
        <v>2421</v>
      </c>
      <c r="B751" s="0" t="s">
        <v>2068</v>
      </c>
    </row>
    <row r="752" customFormat="false" ht="13" hidden="false" customHeight="false" outlineLevel="0" collapsed="false">
      <c r="A752" s="0" t="s">
        <v>2422</v>
      </c>
      <c r="B752" s="0" t="s">
        <v>2068</v>
      </c>
    </row>
    <row r="753" customFormat="false" ht="13" hidden="false" customHeight="false" outlineLevel="0" collapsed="false">
      <c r="A753" s="0" t="s">
        <v>2423</v>
      </c>
      <c r="B753" s="0" t="s">
        <v>2068</v>
      </c>
    </row>
    <row r="754" customFormat="false" ht="13" hidden="false" customHeight="false" outlineLevel="0" collapsed="false">
      <c r="A754" s="0" t="s">
        <v>2424</v>
      </c>
      <c r="B754" s="0" t="s">
        <v>2068</v>
      </c>
    </row>
    <row r="755" customFormat="false" ht="13" hidden="false" customHeight="false" outlineLevel="0" collapsed="false">
      <c r="A755" s="0" t="s">
        <v>2425</v>
      </c>
      <c r="B755" s="0" t="s">
        <v>2068</v>
      </c>
    </row>
    <row r="756" customFormat="false" ht="13" hidden="false" customHeight="false" outlineLevel="0" collapsed="false">
      <c r="A756" s="0" t="s">
        <v>2426</v>
      </c>
      <c r="B756" s="0" t="s">
        <v>2068</v>
      </c>
    </row>
    <row r="757" customFormat="false" ht="13" hidden="false" customHeight="false" outlineLevel="0" collapsed="false">
      <c r="A757" s="0" t="s">
        <v>2427</v>
      </c>
      <c r="B757" s="0" t="s">
        <v>2068</v>
      </c>
    </row>
    <row r="758" customFormat="false" ht="13" hidden="false" customHeight="false" outlineLevel="0" collapsed="false">
      <c r="A758" s="0" t="s">
        <v>2428</v>
      </c>
      <c r="B758" s="0" t="s">
        <v>2068</v>
      </c>
    </row>
    <row r="759" customFormat="false" ht="13" hidden="false" customHeight="false" outlineLevel="0" collapsed="false">
      <c r="A759" s="0" t="s">
        <v>2429</v>
      </c>
      <c r="B759" s="0" t="s">
        <v>2068</v>
      </c>
    </row>
    <row r="760" customFormat="false" ht="13" hidden="false" customHeight="false" outlineLevel="0" collapsed="false">
      <c r="A760" s="0" t="s">
        <v>2430</v>
      </c>
      <c r="B760" s="0" t="s">
        <v>2068</v>
      </c>
    </row>
    <row r="761" customFormat="false" ht="13" hidden="false" customHeight="false" outlineLevel="0" collapsed="false">
      <c r="A761" s="0" t="s">
        <v>2431</v>
      </c>
      <c r="B761" s="0" t="s">
        <v>2068</v>
      </c>
    </row>
    <row r="762" customFormat="false" ht="13" hidden="false" customHeight="false" outlineLevel="0" collapsed="false">
      <c r="A762" s="0" t="s">
        <v>2432</v>
      </c>
      <c r="B762" s="0" t="s">
        <v>2068</v>
      </c>
    </row>
    <row r="763" customFormat="false" ht="13" hidden="false" customHeight="false" outlineLevel="0" collapsed="false">
      <c r="A763" s="0" t="s">
        <v>2433</v>
      </c>
      <c r="B763" s="0" t="s">
        <v>2068</v>
      </c>
    </row>
    <row r="764" customFormat="false" ht="13" hidden="false" customHeight="false" outlineLevel="0" collapsed="false">
      <c r="A764" s="0" t="s">
        <v>2434</v>
      </c>
      <c r="B764" s="0" t="s">
        <v>2068</v>
      </c>
    </row>
    <row r="765" customFormat="false" ht="13" hidden="false" customHeight="false" outlineLevel="0" collapsed="false">
      <c r="A765" s="0" t="s">
        <v>2435</v>
      </c>
      <c r="B765" s="0" t="s">
        <v>2068</v>
      </c>
    </row>
    <row r="766" customFormat="false" ht="13" hidden="false" customHeight="false" outlineLevel="0" collapsed="false">
      <c r="A766" s="0" t="s">
        <v>2436</v>
      </c>
      <c r="B766" s="0" t="s">
        <v>2068</v>
      </c>
    </row>
    <row r="767" customFormat="false" ht="13" hidden="false" customHeight="false" outlineLevel="0" collapsed="false">
      <c r="A767" s="0" t="s">
        <v>2437</v>
      </c>
      <c r="B767" s="0" t="s">
        <v>2068</v>
      </c>
    </row>
    <row r="768" customFormat="false" ht="13" hidden="false" customHeight="false" outlineLevel="0" collapsed="false">
      <c r="A768" s="0" t="s">
        <v>2438</v>
      </c>
      <c r="B768" s="0" t="s">
        <v>2068</v>
      </c>
    </row>
    <row r="769" customFormat="false" ht="13" hidden="false" customHeight="false" outlineLevel="0" collapsed="false">
      <c r="A769" s="0" t="s">
        <v>2439</v>
      </c>
      <c r="B769" s="0" t="s">
        <v>2068</v>
      </c>
    </row>
    <row r="770" customFormat="false" ht="13" hidden="false" customHeight="false" outlineLevel="0" collapsed="false">
      <c r="A770" s="0" t="s">
        <v>2440</v>
      </c>
      <c r="B770" s="0" t="s">
        <v>2068</v>
      </c>
    </row>
    <row r="771" customFormat="false" ht="13" hidden="false" customHeight="false" outlineLevel="0" collapsed="false">
      <c r="A771" s="0" t="s">
        <v>2441</v>
      </c>
      <c r="B771" s="0" t="s">
        <v>2068</v>
      </c>
    </row>
    <row r="772" customFormat="false" ht="13" hidden="false" customHeight="false" outlineLevel="0" collapsed="false">
      <c r="A772" s="0" t="s">
        <v>2442</v>
      </c>
      <c r="B772" s="0" t="s">
        <v>2068</v>
      </c>
    </row>
    <row r="773" customFormat="false" ht="13" hidden="false" customHeight="false" outlineLevel="0" collapsed="false">
      <c r="A773" s="0" t="s">
        <v>2443</v>
      </c>
      <c r="B773" s="0" t="s">
        <v>2068</v>
      </c>
    </row>
    <row r="774" customFormat="false" ht="13" hidden="false" customHeight="false" outlineLevel="0" collapsed="false">
      <c r="A774" s="0" t="s">
        <v>2444</v>
      </c>
      <c r="B774" s="0" t="s">
        <v>2068</v>
      </c>
    </row>
    <row r="775" customFormat="false" ht="13" hidden="false" customHeight="false" outlineLevel="0" collapsed="false">
      <c r="A775" s="0" t="s">
        <v>2445</v>
      </c>
      <c r="B775" s="0" t="s">
        <v>2068</v>
      </c>
    </row>
    <row r="776" customFormat="false" ht="13" hidden="false" customHeight="false" outlineLevel="0" collapsed="false">
      <c r="A776" s="0" t="s">
        <v>2446</v>
      </c>
      <c r="B776" s="0" t="s">
        <v>2068</v>
      </c>
    </row>
    <row r="777" customFormat="false" ht="13" hidden="false" customHeight="false" outlineLevel="0" collapsed="false">
      <c r="A777" s="0" t="s">
        <v>2447</v>
      </c>
      <c r="B777" s="0" t="s">
        <v>2068</v>
      </c>
    </row>
    <row r="778" customFormat="false" ht="13" hidden="false" customHeight="false" outlineLevel="0" collapsed="false">
      <c r="A778" s="0" t="s">
        <v>2448</v>
      </c>
      <c r="B778" s="0" t="s">
        <v>2068</v>
      </c>
    </row>
    <row r="779" customFormat="false" ht="13" hidden="false" customHeight="false" outlineLevel="0" collapsed="false">
      <c r="A779" s="0" t="s">
        <v>2449</v>
      </c>
      <c r="B779" s="0" t="s">
        <v>2068</v>
      </c>
    </row>
    <row r="780" customFormat="false" ht="13" hidden="false" customHeight="false" outlineLevel="0" collapsed="false">
      <c r="A780" s="0" t="s">
        <v>2450</v>
      </c>
      <c r="B780" s="0" t="s">
        <v>2068</v>
      </c>
    </row>
    <row r="781" customFormat="false" ht="13" hidden="false" customHeight="false" outlineLevel="0" collapsed="false">
      <c r="A781" s="0" t="s">
        <v>2451</v>
      </c>
      <c r="B781" s="0" t="s">
        <v>2068</v>
      </c>
    </row>
    <row r="782" customFormat="false" ht="13" hidden="false" customHeight="false" outlineLevel="0" collapsed="false">
      <c r="A782" s="0" t="s">
        <v>2452</v>
      </c>
      <c r="B782" s="0" t="s">
        <v>2068</v>
      </c>
    </row>
    <row r="783" customFormat="false" ht="13" hidden="false" customHeight="false" outlineLevel="0" collapsed="false">
      <c r="A783" s="0" t="s">
        <v>2453</v>
      </c>
      <c r="B783" s="0" t="s">
        <v>2068</v>
      </c>
    </row>
    <row r="784" customFormat="false" ht="13" hidden="false" customHeight="false" outlineLevel="0" collapsed="false">
      <c r="A784" s="0" t="s">
        <v>2454</v>
      </c>
      <c r="B784" s="0" t="s">
        <v>2068</v>
      </c>
    </row>
    <row r="785" customFormat="false" ht="13" hidden="false" customHeight="false" outlineLevel="0" collapsed="false">
      <c r="A785" s="0" t="s">
        <v>2455</v>
      </c>
      <c r="B785" s="0" t="s">
        <v>2068</v>
      </c>
    </row>
    <row r="786" customFormat="false" ht="13" hidden="false" customHeight="false" outlineLevel="0" collapsed="false">
      <c r="A786" s="0" t="s">
        <v>2456</v>
      </c>
      <c r="B786" s="0" t="s">
        <v>2068</v>
      </c>
    </row>
    <row r="787" customFormat="false" ht="13" hidden="false" customHeight="false" outlineLevel="0" collapsed="false">
      <c r="A787" s="0" t="s">
        <v>2457</v>
      </c>
      <c r="B787" s="0" t="s">
        <v>2068</v>
      </c>
    </row>
    <row r="788" customFormat="false" ht="13" hidden="false" customHeight="false" outlineLevel="0" collapsed="false">
      <c r="A788" s="0" t="s">
        <v>2458</v>
      </c>
      <c r="B788" s="0" t="s">
        <v>2068</v>
      </c>
    </row>
    <row r="789" customFormat="false" ht="13" hidden="false" customHeight="false" outlineLevel="0" collapsed="false">
      <c r="A789" s="0" t="s">
        <v>2459</v>
      </c>
      <c r="B789" s="0" t="s">
        <v>2068</v>
      </c>
    </row>
    <row r="790" customFormat="false" ht="13" hidden="false" customHeight="false" outlineLevel="0" collapsed="false">
      <c r="A790" s="0" t="s">
        <v>2460</v>
      </c>
      <c r="B790" s="0" t="s">
        <v>2068</v>
      </c>
    </row>
    <row r="791" customFormat="false" ht="13" hidden="false" customHeight="false" outlineLevel="0" collapsed="false">
      <c r="A791" s="0" t="s">
        <v>2461</v>
      </c>
      <c r="B791" s="0" t="s">
        <v>2068</v>
      </c>
    </row>
    <row r="792" customFormat="false" ht="13" hidden="false" customHeight="false" outlineLevel="0" collapsed="false">
      <c r="A792" s="0" t="s">
        <v>2462</v>
      </c>
      <c r="B792" s="0" t="s">
        <v>2068</v>
      </c>
    </row>
    <row r="793" customFormat="false" ht="13" hidden="false" customHeight="false" outlineLevel="0" collapsed="false">
      <c r="A793" s="0" t="s">
        <v>2463</v>
      </c>
      <c r="B793" s="0" t="s">
        <v>2068</v>
      </c>
    </row>
    <row r="794" customFormat="false" ht="13" hidden="false" customHeight="false" outlineLevel="0" collapsed="false">
      <c r="A794" s="0" t="s">
        <v>2464</v>
      </c>
      <c r="B794" s="0" t="s">
        <v>2068</v>
      </c>
    </row>
    <row r="795" customFormat="false" ht="13" hidden="false" customHeight="false" outlineLevel="0" collapsed="false">
      <c r="A795" s="0" t="s">
        <v>2465</v>
      </c>
      <c r="B795" s="0" t="s">
        <v>2068</v>
      </c>
    </row>
    <row r="796" customFormat="false" ht="13" hidden="false" customHeight="false" outlineLevel="0" collapsed="false">
      <c r="A796" s="0" t="s">
        <v>2466</v>
      </c>
      <c r="B796" s="0" t="s">
        <v>2068</v>
      </c>
    </row>
    <row r="797" customFormat="false" ht="13" hidden="false" customHeight="false" outlineLevel="0" collapsed="false">
      <c r="A797" s="0" t="s">
        <v>2467</v>
      </c>
      <c r="B797" s="0" t="s">
        <v>2068</v>
      </c>
    </row>
    <row r="798" customFormat="false" ht="13" hidden="false" customHeight="false" outlineLevel="0" collapsed="false">
      <c r="A798" s="0" t="s">
        <v>2468</v>
      </c>
      <c r="B798" s="0" t="s">
        <v>2068</v>
      </c>
    </row>
    <row r="799" customFormat="false" ht="13" hidden="false" customHeight="false" outlineLevel="0" collapsed="false">
      <c r="A799" s="0" t="s">
        <v>2469</v>
      </c>
      <c r="B799" s="0" t="s">
        <v>2068</v>
      </c>
    </row>
    <row r="800" customFormat="false" ht="13" hidden="false" customHeight="false" outlineLevel="0" collapsed="false">
      <c r="A800" s="0" t="s">
        <v>2470</v>
      </c>
      <c r="B800" s="0" t="s">
        <v>2068</v>
      </c>
    </row>
    <row r="801" customFormat="false" ht="13" hidden="false" customHeight="false" outlineLevel="0" collapsed="false">
      <c r="A801" s="0" t="s">
        <v>2471</v>
      </c>
      <c r="B801" s="0" t="s">
        <v>2068</v>
      </c>
    </row>
    <row r="802" customFormat="false" ht="13" hidden="false" customHeight="false" outlineLevel="0" collapsed="false">
      <c r="A802" s="0" t="s">
        <v>2472</v>
      </c>
      <c r="B802" s="0" t="s">
        <v>2068</v>
      </c>
    </row>
    <row r="803" customFormat="false" ht="13" hidden="false" customHeight="false" outlineLevel="0" collapsed="false">
      <c r="A803" s="0" t="s">
        <v>2473</v>
      </c>
      <c r="B803" s="0" t="s">
        <v>2068</v>
      </c>
    </row>
    <row r="804" customFormat="false" ht="13" hidden="false" customHeight="false" outlineLevel="0" collapsed="false">
      <c r="A804" s="0" t="s">
        <v>2474</v>
      </c>
      <c r="B804" s="0" t="s">
        <v>2068</v>
      </c>
    </row>
    <row r="805" customFormat="false" ht="13" hidden="false" customHeight="false" outlineLevel="0" collapsed="false">
      <c r="A805" s="0" t="s">
        <v>2475</v>
      </c>
      <c r="B805" s="0" t="s">
        <v>2068</v>
      </c>
    </row>
    <row r="806" customFormat="false" ht="13" hidden="false" customHeight="false" outlineLevel="0" collapsed="false">
      <c r="A806" s="0" t="s">
        <v>2476</v>
      </c>
      <c r="B806" s="0" t="s">
        <v>2068</v>
      </c>
    </row>
    <row r="807" customFormat="false" ht="13" hidden="false" customHeight="false" outlineLevel="0" collapsed="false">
      <c r="A807" s="0" t="s">
        <v>2477</v>
      </c>
      <c r="B807" s="0" t="s">
        <v>2068</v>
      </c>
    </row>
    <row r="808" customFormat="false" ht="13" hidden="false" customHeight="false" outlineLevel="0" collapsed="false">
      <c r="A808" s="0" t="s">
        <v>2478</v>
      </c>
      <c r="B808" s="0" t="s">
        <v>2068</v>
      </c>
    </row>
    <row r="809" customFormat="false" ht="13" hidden="false" customHeight="false" outlineLevel="0" collapsed="false">
      <c r="A809" s="0" t="s">
        <v>2479</v>
      </c>
      <c r="B809" s="0" t="s">
        <v>2068</v>
      </c>
    </row>
    <row r="810" customFormat="false" ht="13" hidden="false" customHeight="false" outlineLevel="0" collapsed="false">
      <c r="A810" s="0" t="s">
        <v>2480</v>
      </c>
      <c r="B810" s="0" t="s">
        <v>2068</v>
      </c>
    </row>
    <row r="811" customFormat="false" ht="13" hidden="false" customHeight="false" outlineLevel="0" collapsed="false">
      <c r="A811" s="0" t="s">
        <v>2481</v>
      </c>
      <c r="B811" s="0" t="s">
        <v>2068</v>
      </c>
    </row>
    <row r="812" customFormat="false" ht="13" hidden="false" customHeight="false" outlineLevel="0" collapsed="false">
      <c r="A812" s="0" t="s">
        <v>2482</v>
      </c>
      <c r="B812" s="0" t="s">
        <v>2068</v>
      </c>
    </row>
    <row r="813" customFormat="false" ht="13" hidden="false" customHeight="false" outlineLevel="0" collapsed="false">
      <c r="A813" s="0" t="s">
        <v>2483</v>
      </c>
      <c r="B813" s="0" t="s">
        <v>2068</v>
      </c>
    </row>
    <row r="814" customFormat="false" ht="13" hidden="false" customHeight="false" outlineLevel="0" collapsed="false">
      <c r="A814" s="0" t="s">
        <v>2484</v>
      </c>
      <c r="B814" s="0" t="s">
        <v>2068</v>
      </c>
    </row>
    <row r="815" customFormat="false" ht="13" hidden="false" customHeight="false" outlineLevel="0" collapsed="false">
      <c r="A815" s="0" t="s">
        <v>2485</v>
      </c>
      <c r="B815" s="0" t="s">
        <v>2068</v>
      </c>
    </row>
    <row r="816" customFormat="false" ht="13" hidden="false" customHeight="false" outlineLevel="0" collapsed="false">
      <c r="A816" s="0" t="s">
        <v>2486</v>
      </c>
      <c r="B816" s="0" t="s">
        <v>2068</v>
      </c>
    </row>
    <row r="817" customFormat="false" ht="13" hidden="false" customHeight="false" outlineLevel="0" collapsed="false">
      <c r="A817" s="0" t="s">
        <v>2487</v>
      </c>
      <c r="B817" s="0" t="s">
        <v>2068</v>
      </c>
    </row>
    <row r="818" customFormat="false" ht="13" hidden="false" customHeight="false" outlineLevel="0" collapsed="false">
      <c r="A818" s="0" t="s">
        <v>2488</v>
      </c>
      <c r="B818" s="0" t="s">
        <v>2068</v>
      </c>
    </row>
    <row r="819" customFormat="false" ht="13" hidden="false" customHeight="false" outlineLevel="0" collapsed="false">
      <c r="A819" s="0" t="s">
        <v>2489</v>
      </c>
      <c r="B819" s="0" t="s">
        <v>2068</v>
      </c>
    </row>
    <row r="820" customFormat="false" ht="13" hidden="false" customHeight="false" outlineLevel="0" collapsed="false">
      <c r="A820" s="0" t="s">
        <v>2490</v>
      </c>
      <c r="B820" s="0" t="s">
        <v>2068</v>
      </c>
    </row>
    <row r="821" customFormat="false" ht="13" hidden="false" customHeight="false" outlineLevel="0" collapsed="false">
      <c r="A821" s="0" t="s">
        <v>2491</v>
      </c>
      <c r="B821" s="0" t="s">
        <v>2068</v>
      </c>
    </row>
    <row r="822" customFormat="false" ht="13" hidden="false" customHeight="false" outlineLevel="0" collapsed="false">
      <c r="A822" s="0" t="s">
        <v>2492</v>
      </c>
      <c r="B822" s="0" t="s">
        <v>2068</v>
      </c>
    </row>
    <row r="823" customFormat="false" ht="13" hidden="false" customHeight="false" outlineLevel="0" collapsed="false">
      <c r="A823" s="0" t="s">
        <v>2493</v>
      </c>
      <c r="B823" s="0" t="s">
        <v>2068</v>
      </c>
    </row>
    <row r="824" customFormat="false" ht="13" hidden="false" customHeight="false" outlineLevel="0" collapsed="false">
      <c r="A824" s="0" t="s">
        <v>2494</v>
      </c>
      <c r="B824" s="0" t="s">
        <v>2068</v>
      </c>
    </row>
    <row r="825" customFormat="false" ht="13" hidden="false" customHeight="false" outlineLevel="0" collapsed="false">
      <c r="A825" s="0" t="s">
        <v>2495</v>
      </c>
      <c r="B825" s="0" t="s">
        <v>2068</v>
      </c>
    </row>
    <row r="826" customFormat="false" ht="13" hidden="false" customHeight="false" outlineLevel="0" collapsed="false">
      <c r="A826" s="0" t="s">
        <v>2496</v>
      </c>
      <c r="B826" s="0" t="s">
        <v>2068</v>
      </c>
    </row>
    <row r="827" customFormat="false" ht="13" hidden="false" customHeight="false" outlineLevel="0" collapsed="false">
      <c r="A827" s="0" t="s">
        <v>2497</v>
      </c>
      <c r="B827" s="0" t="s">
        <v>2068</v>
      </c>
    </row>
    <row r="828" customFormat="false" ht="13" hidden="false" customHeight="false" outlineLevel="0" collapsed="false">
      <c r="A828" s="0" t="s">
        <v>2498</v>
      </c>
      <c r="B828" s="0" t="s">
        <v>2068</v>
      </c>
    </row>
    <row r="829" customFormat="false" ht="13" hidden="false" customHeight="false" outlineLevel="0" collapsed="false">
      <c r="A829" s="0" t="s">
        <v>2499</v>
      </c>
      <c r="B829" s="0" t="s">
        <v>2068</v>
      </c>
    </row>
    <row r="830" customFormat="false" ht="13" hidden="false" customHeight="false" outlineLevel="0" collapsed="false">
      <c r="A830" s="0" t="s">
        <v>2500</v>
      </c>
      <c r="B830" s="0" t="s">
        <v>2068</v>
      </c>
    </row>
    <row r="831" customFormat="false" ht="13" hidden="false" customHeight="false" outlineLevel="0" collapsed="false">
      <c r="A831" s="0" t="s">
        <v>2501</v>
      </c>
      <c r="B831" s="0" t="s">
        <v>2068</v>
      </c>
    </row>
    <row r="832" customFormat="false" ht="13" hidden="false" customHeight="false" outlineLevel="0" collapsed="false">
      <c r="A832" s="0" t="s">
        <v>2502</v>
      </c>
      <c r="B832" s="0" t="s">
        <v>2068</v>
      </c>
    </row>
    <row r="833" customFormat="false" ht="13" hidden="false" customHeight="false" outlineLevel="0" collapsed="false">
      <c r="A833" s="0" t="s">
        <v>2503</v>
      </c>
      <c r="B833" s="0" t="s">
        <v>2068</v>
      </c>
    </row>
    <row r="834" customFormat="false" ht="13" hidden="false" customHeight="false" outlineLevel="0" collapsed="false">
      <c r="A834" s="0" t="s">
        <v>2504</v>
      </c>
      <c r="B834" s="0" t="s">
        <v>2068</v>
      </c>
    </row>
    <row r="835" customFormat="false" ht="13" hidden="false" customHeight="false" outlineLevel="0" collapsed="false">
      <c r="A835" s="0" t="s">
        <v>2505</v>
      </c>
      <c r="B835" s="0" t="s">
        <v>2068</v>
      </c>
    </row>
    <row r="836" customFormat="false" ht="13" hidden="false" customHeight="false" outlineLevel="0" collapsed="false">
      <c r="A836" s="0" t="s">
        <v>2506</v>
      </c>
      <c r="B836" s="0" t="s">
        <v>2068</v>
      </c>
    </row>
    <row r="837" customFormat="false" ht="13" hidden="false" customHeight="false" outlineLevel="0" collapsed="false">
      <c r="A837" s="0" t="s">
        <v>2507</v>
      </c>
      <c r="B837" s="0" t="s">
        <v>2068</v>
      </c>
    </row>
    <row r="838" customFormat="false" ht="13" hidden="false" customHeight="false" outlineLevel="0" collapsed="false">
      <c r="A838" s="0" t="s">
        <v>2508</v>
      </c>
      <c r="B838" s="0" t="s">
        <v>2068</v>
      </c>
    </row>
    <row r="839" customFormat="false" ht="13" hidden="false" customHeight="false" outlineLevel="0" collapsed="false">
      <c r="A839" s="0" t="s">
        <v>2509</v>
      </c>
      <c r="B839" s="0" t="s">
        <v>2068</v>
      </c>
    </row>
    <row r="840" customFormat="false" ht="13" hidden="false" customHeight="false" outlineLevel="0" collapsed="false">
      <c r="A840" s="0" t="s">
        <v>2510</v>
      </c>
      <c r="B840" s="0" t="s">
        <v>2068</v>
      </c>
    </row>
    <row r="841" customFormat="false" ht="13" hidden="false" customHeight="false" outlineLevel="0" collapsed="false">
      <c r="A841" s="0" t="s">
        <v>2511</v>
      </c>
      <c r="B841" s="0" t="s">
        <v>2068</v>
      </c>
    </row>
    <row r="842" customFormat="false" ht="13" hidden="false" customHeight="false" outlineLevel="0" collapsed="false">
      <c r="A842" s="0" t="s">
        <v>2512</v>
      </c>
      <c r="B842" s="0" t="s">
        <v>2068</v>
      </c>
    </row>
    <row r="843" customFormat="false" ht="13" hidden="false" customHeight="false" outlineLevel="0" collapsed="false">
      <c r="A843" s="0" t="s">
        <v>2513</v>
      </c>
      <c r="B843" s="0" t="s">
        <v>2068</v>
      </c>
    </row>
    <row r="844" customFormat="false" ht="13" hidden="false" customHeight="false" outlineLevel="0" collapsed="false">
      <c r="A844" s="0" t="s">
        <v>2514</v>
      </c>
      <c r="B844" s="0" t="s">
        <v>2068</v>
      </c>
    </row>
    <row r="845" customFormat="false" ht="13" hidden="false" customHeight="false" outlineLevel="0" collapsed="false">
      <c r="A845" s="0" t="s">
        <v>2515</v>
      </c>
      <c r="B845" s="0" t="s">
        <v>2068</v>
      </c>
    </row>
    <row r="846" customFormat="false" ht="13" hidden="false" customHeight="false" outlineLevel="0" collapsed="false">
      <c r="A846" s="0" t="s">
        <v>2516</v>
      </c>
      <c r="B846" s="0" t="s">
        <v>2068</v>
      </c>
    </row>
    <row r="847" customFormat="false" ht="13" hidden="false" customHeight="false" outlineLevel="0" collapsed="false">
      <c r="A847" s="0" t="s">
        <v>2517</v>
      </c>
      <c r="B847" s="0" t="s">
        <v>2068</v>
      </c>
    </row>
    <row r="848" customFormat="false" ht="13" hidden="false" customHeight="false" outlineLevel="0" collapsed="false">
      <c r="A848" s="0" t="s">
        <v>2518</v>
      </c>
      <c r="B848" s="0" t="s">
        <v>2068</v>
      </c>
    </row>
    <row r="849" customFormat="false" ht="13" hidden="false" customHeight="false" outlineLevel="0" collapsed="false">
      <c r="A849" s="0" t="s">
        <v>2519</v>
      </c>
      <c r="B849" s="0" t="s">
        <v>2068</v>
      </c>
    </row>
    <row r="850" customFormat="false" ht="13" hidden="false" customHeight="false" outlineLevel="0" collapsed="false">
      <c r="A850" s="0" t="s">
        <v>2520</v>
      </c>
      <c r="B850" s="0" t="s">
        <v>2068</v>
      </c>
    </row>
    <row r="851" customFormat="false" ht="13" hidden="false" customHeight="false" outlineLevel="0" collapsed="false">
      <c r="A851" s="0" t="s">
        <v>2521</v>
      </c>
      <c r="B851" s="0" t="s">
        <v>2068</v>
      </c>
    </row>
    <row r="852" customFormat="false" ht="13" hidden="false" customHeight="false" outlineLevel="0" collapsed="false">
      <c r="A852" s="0" t="s">
        <v>2522</v>
      </c>
      <c r="B852" s="0" t="s">
        <v>2068</v>
      </c>
    </row>
    <row r="853" customFormat="false" ht="13" hidden="false" customHeight="false" outlineLevel="0" collapsed="false">
      <c r="A853" s="0" t="s">
        <v>2523</v>
      </c>
      <c r="B853" s="0" t="s">
        <v>2068</v>
      </c>
    </row>
    <row r="854" customFormat="false" ht="13" hidden="false" customHeight="false" outlineLevel="0" collapsed="false">
      <c r="A854" s="0" t="s">
        <v>2524</v>
      </c>
      <c r="B854" s="0" t="s">
        <v>2068</v>
      </c>
    </row>
    <row r="855" customFormat="false" ht="13" hidden="false" customHeight="false" outlineLevel="0" collapsed="false">
      <c r="A855" s="0" t="s">
        <v>2525</v>
      </c>
      <c r="B855" s="0" t="s">
        <v>2068</v>
      </c>
    </row>
    <row r="856" customFormat="false" ht="13" hidden="false" customHeight="false" outlineLevel="0" collapsed="false">
      <c r="A856" s="0" t="s">
        <v>2526</v>
      </c>
      <c r="B856" s="0" t="s">
        <v>2068</v>
      </c>
    </row>
    <row r="857" customFormat="false" ht="13" hidden="false" customHeight="false" outlineLevel="0" collapsed="false">
      <c r="A857" s="0" t="s">
        <v>2527</v>
      </c>
      <c r="B857" s="0" t="s">
        <v>2068</v>
      </c>
    </row>
    <row r="858" customFormat="false" ht="13" hidden="false" customHeight="false" outlineLevel="0" collapsed="false">
      <c r="A858" s="0" t="s">
        <v>2528</v>
      </c>
      <c r="B858" s="0" t="s">
        <v>2068</v>
      </c>
    </row>
    <row r="859" customFormat="false" ht="13" hidden="false" customHeight="false" outlineLevel="0" collapsed="false">
      <c r="A859" s="0" t="s">
        <v>2529</v>
      </c>
      <c r="B859" s="0" t="s">
        <v>2068</v>
      </c>
    </row>
    <row r="860" customFormat="false" ht="13" hidden="false" customHeight="false" outlineLevel="0" collapsed="false">
      <c r="A860" s="0" t="s">
        <v>2530</v>
      </c>
      <c r="B860" s="0" t="s">
        <v>2068</v>
      </c>
    </row>
    <row r="861" customFormat="false" ht="13" hidden="false" customHeight="false" outlineLevel="0" collapsed="false">
      <c r="A861" s="0" t="s">
        <v>2531</v>
      </c>
      <c r="B861" s="0" t="s">
        <v>2068</v>
      </c>
    </row>
    <row r="862" customFormat="false" ht="13" hidden="false" customHeight="false" outlineLevel="0" collapsed="false">
      <c r="A862" s="0" t="s">
        <v>2532</v>
      </c>
      <c r="B862" s="0" t="s">
        <v>2068</v>
      </c>
    </row>
    <row r="863" customFormat="false" ht="13" hidden="false" customHeight="false" outlineLevel="0" collapsed="false">
      <c r="A863" s="0" t="s">
        <v>2533</v>
      </c>
      <c r="B863" s="0" t="s">
        <v>2068</v>
      </c>
    </row>
    <row r="864" customFormat="false" ht="13" hidden="false" customHeight="false" outlineLevel="0" collapsed="false">
      <c r="A864" s="0" t="s">
        <v>2534</v>
      </c>
      <c r="B864" s="0" t="s">
        <v>2068</v>
      </c>
    </row>
    <row r="865" customFormat="false" ht="13" hidden="false" customHeight="false" outlineLevel="0" collapsed="false">
      <c r="A865" s="0" t="s">
        <v>2535</v>
      </c>
      <c r="B865" s="0" t="s">
        <v>2068</v>
      </c>
    </row>
    <row r="866" customFormat="false" ht="13" hidden="false" customHeight="false" outlineLevel="0" collapsed="false">
      <c r="A866" s="0" t="s">
        <v>2536</v>
      </c>
      <c r="B866" s="0" t="s">
        <v>2068</v>
      </c>
    </row>
    <row r="867" customFormat="false" ht="13" hidden="false" customHeight="false" outlineLevel="0" collapsed="false">
      <c r="A867" s="0" t="s">
        <v>2537</v>
      </c>
      <c r="B867" s="0" t="s">
        <v>2068</v>
      </c>
    </row>
    <row r="868" customFormat="false" ht="13" hidden="false" customHeight="false" outlineLevel="0" collapsed="false">
      <c r="A868" s="0" t="s">
        <v>2538</v>
      </c>
      <c r="B868" s="0" t="s">
        <v>2068</v>
      </c>
    </row>
    <row r="869" customFormat="false" ht="13" hidden="false" customHeight="false" outlineLevel="0" collapsed="false">
      <c r="A869" s="0" t="s">
        <v>2539</v>
      </c>
      <c r="B869" s="0" t="s">
        <v>2068</v>
      </c>
    </row>
    <row r="870" customFormat="false" ht="13" hidden="false" customHeight="false" outlineLevel="0" collapsed="false">
      <c r="A870" s="0" t="s">
        <v>2540</v>
      </c>
      <c r="B870" s="0" t="s">
        <v>2068</v>
      </c>
    </row>
    <row r="871" customFormat="false" ht="13" hidden="false" customHeight="false" outlineLevel="0" collapsed="false">
      <c r="A871" s="0" t="s">
        <v>2541</v>
      </c>
      <c r="B871" s="0" t="s">
        <v>2068</v>
      </c>
    </row>
    <row r="872" customFormat="false" ht="13" hidden="false" customHeight="false" outlineLevel="0" collapsed="false">
      <c r="A872" s="0" t="s">
        <v>2542</v>
      </c>
      <c r="B872" s="0" t="s">
        <v>2068</v>
      </c>
    </row>
    <row r="873" customFormat="false" ht="13" hidden="false" customHeight="false" outlineLevel="0" collapsed="false">
      <c r="A873" s="0" t="s">
        <v>2543</v>
      </c>
      <c r="B873" s="0" t="s">
        <v>2068</v>
      </c>
    </row>
    <row r="874" customFormat="false" ht="13" hidden="false" customHeight="false" outlineLevel="0" collapsed="false">
      <c r="A874" s="0" t="s">
        <v>2544</v>
      </c>
      <c r="B874" s="0" t="s">
        <v>2068</v>
      </c>
    </row>
    <row r="875" customFormat="false" ht="13" hidden="false" customHeight="false" outlineLevel="0" collapsed="false">
      <c r="A875" s="0" t="s">
        <v>2545</v>
      </c>
      <c r="B875" s="0" t="s">
        <v>2068</v>
      </c>
    </row>
    <row r="876" customFormat="false" ht="13" hidden="false" customHeight="false" outlineLevel="0" collapsed="false">
      <c r="A876" s="0" t="s">
        <v>2546</v>
      </c>
      <c r="B876" s="0" t="s">
        <v>2068</v>
      </c>
    </row>
    <row r="877" customFormat="false" ht="13" hidden="false" customHeight="false" outlineLevel="0" collapsed="false">
      <c r="A877" s="0" t="s">
        <v>2547</v>
      </c>
      <c r="B877" s="0" t="s">
        <v>2068</v>
      </c>
    </row>
    <row r="878" customFormat="false" ht="13" hidden="false" customHeight="false" outlineLevel="0" collapsed="false">
      <c r="A878" s="0" t="s">
        <v>2548</v>
      </c>
      <c r="B878" s="0" t="s">
        <v>2068</v>
      </c>
    </row>
    <row r="879" customFormat="false" ht="13" hidden="false" customHeight="false" outlineLevel="0" collapsed="false">
      <c r="A879" s="0" t="s">
        <v>2549</v>
      </c>
      <c r="B879" s="0" t="s">
        <v>2068</v>
      </c>
    </row>
    <row r="880" customFormat="false" ht="13" hidden="false" customHeight="false" outlineLevel="0" collapsed="false">
      <c r="A880" s="0" t="s">
        <v>2550</v>
      </c>
      <c r="B880" s="0" t="s">
        <v>2068</v>
      </c>
    </row>
    <row r="881" customFormat="false" ht="13" hidden="false" customHeight="false" outlineLevel="0" collapsed="false">
      <c r="A881" s="0" t="s">
        <v>2551</v>
      </c>
      <c r="B881" s="0" t="s">
        <v>2068</v>
      </c>
    </row>
    <row r="882" customFormat="false" ht="13" hidden="false" customHeight="false" outlineLevel="0" collapsed="false">
      <c r="A882" s="0" t="s">
        <v>2552</v>
      </c>
      <c r="B882" s="0" t="s">
        <v>2068</v>
      </c>
    </row>
    <row r="883" customFormat="false" ht="13" hidden="false" customHeight="false" outlineLevel="0" collapsed="false">
      <c r="A883" s="0" t="s">
        <v>2553</v>
      </c>
      <c r="B883" s="0" t="s">
        <v>2068</v>
      </c>
    </row>
    <row r="884" customFormat="false" ht="13" hidden="false" customHeight="false" outlineLevel="0" collapsed="false">
      <c r="A884" s="0" t="s">
        <v>2554</v>
      </c>
      <c r="B884" s="0" t="s">
        <v>2068</v>
      </c>
    </row>
    <row r="885" customFormat="false" ht="13" hidden="false" customHeight="false" outlineLevel="0" collapsed="false">
      <c r="A885" s="0" t="s">
        <v>2555</v>
      </c>
      <c r="B885" s="0" t="s">
        <v>2068</v>
      </c>
    </row>
    <row r="886" customFormat="false" ht="13" hidden="false" customHeight="false" outlineLevel="0" collapsed="false">
      <c r="A886" s="0" t="s">
        <v>2556</v>
      </c>
      <c r="B886" s="0" t="s">
        <v>2068</v>
      </c>
    </row>
    <row r="887" customFormat="false" ht="13" hidden="false" customHeight="false" outlineLevel="0" collapsed="false">
      <c r="A887" s="0" t="s">
        <v>2557</v>
      </c>
      <c r="B887" s="0" t="s">
        <v>2068</v>
      </c>
    </row>
    <row r="888" customFormat="false" ht="13" hidden="false" customHeight="false" outlineLevel="0" collapsed="false">
      <c r="A888" s="0" t="s">
        <v>2558</v>
      </c>
      <c r="B888" s="0" t="s">
        <v>2068</v>
      </c>
    </row>
    <row r="889" customFormat="false" ht="13" hidden="false" customHeight="false" outlineLevel="0" collapsed="false">
      <c r="A889" s="0" t="s">
        <v>2559</v>
      </c>
      <c r="B889" s="0" t="s">
        <v>2068</v>
      </c>
    </row>
    <row r="890" customFormat="false" ht="13" hidden="false" customHeight="false" outlineLevel="0" collapsed="false">
      <c r="A890" s="0" t="s">
        <v>2560</v>
      </c>
      <c r="B890" s="0" t="s">
        <v>2068</v>
      </c>
    </row>
    <row r="891" customFormat="false" ht="13" hidden="false" customHeight="false" outlineLevel="0" collapsed="false">
      <c r="A891" s="0" t="s">
        <v>2561</v>
      </c>
      <c r="B891" s="0" t="s">
        <v>2068</v>
      </c>
    </row>
    <row r="892" customFormat="false" ht="13" hidden="false" customHeight="false" outlineLevel="0" collapsed="false">
      <c r="A892" s="0" t="s">
        <v>2562</v>
      </c>
      <c r="B892" s="0" t="s">
        <v>2068</v>
      </c>
    </row>
    <row r="893" customFormat="false" ht="13" hidden="false" customHeight="false" outlineLevel="0" collapsed="false">
      <c r="A893" s="0" t="s">
        <v>2563</v>
      </c>
      <c r="B893" s="0" t="s">
        <v>2068</v>
      </c>
    </row>
    <row r="894" customFormat="false" ht="13" hidden="false" customHeight="false" outlineLevel="0" collapsed="false">
      <c r="A894" s="0" t="s">
        <v>2564</v>
      </c>
      <c r="B894" s="0" t="s">
        <v>2068</v>
      </c>
    </row>
    <row r="895" customFormat="false" ht="13" hidden="false" customHeight="false" outlineLevel="0" collapsed="false">
      <c r="A895" s="0" t="s">
        <v>2565</v>
      </c>
      <c r="B895" s="0" t="s">
        <v>2566</v>
      </c>
    </row>
    <row r="896" customFormat="false" ht="13" hidden="false" customHeight="false" outlineLevel="0" collapsed="false">
      <c r="A896" s="0" t="s">
        <v>2567</v>
      </c>
      <c r="B896" s="0" t="s">
        <v>2068</v>
      </c>
      <c r="C896" s="0" t="s">
        <v>2568</v>
      </c>
    </row>
    <row r="897" customFormat="false" ht="13" hidden="false" customHeight="false" outlineLevel="0" collapsed="false">
      <c r="A897" s="0" t="s">
        <v>2569</v>
      </c>
      <c r="B897" s="0" t="s">
        <v>2068</v>
      </c>
      <c r="C897" s="0" t="s">
        <v>2568</v>
      </c>
    </row>
    <row r="898" customFormat="false" ht="13" hidden="false" customHeight="false" outlineLevel="0" collapsed="false">
      <c r="A898" s="0" t="s">
        <v>2570</v>
      </c>
      <c r="B898" s="0" t="s">
        <v>2068</v>
      </c>
      <c r="C898" s="0" t="s">
        <v>2568</v>
      </c>
    </row>
    <row r="899" customFormat="false" ht="13" hidden="false" customHeight="false" outlineLevel="0" collapsed="false">
      <c r="A899" s="0" t="s">
        <v>2571</v>
      </c>
      <c r="B899" s="0" t="s">
        <v>2068</v>
      </c>
      <c r="C899" s="0" t="s">
        <v>2568</v>
      </c>
    </row>
    <row r="900" customFormat="false" ht="13" hidden="false" customHeight="false" outlineLevel="0" collapsed="false">
      <c r="A900" s="0" t="s">
        <v>2572</v>
      </c>
      <c r="B900" s="0" t="s">
        <v>2068</v>
      </c>
      <c r="C900" s="0" t="s">
        <v>2568</v>
      </c>
    </row>
    <row r="901" customFormat="false" ht="13" hidden="false" customHeight="false" outlineLevel="0" collapsed="false">
      <c r="A901" s="0" t="s">
        <v>2573</v>
      </c>
      <c r="B901" s="0" t="s">
        <v>2068</v>
      </c>
      <c r="C901" s="0" t="s">
        <v>2568</v>
      </c>
    </row>
    <row r="902" customFormat="false" ht="13" hidden="false" customHeight="false" outlineLevel="0" collapsed="false">
      <c r="A902" s="0" t="s">
        <v>2574</v>
      </c>
      <c r="B902" s="0" t="s">
        <v>2068</v>
      </c>
      <c r="C902" s="0" t="s">
        <v>2568</v>
      </c>
    </row>
    <row r="903" customFormat="false" ht="13" hidden="false" customHeight="false" outlineLevel="0" collapsed="false">
      <c r="A903" s="0" t="s">
        <v>2575</v>
      </c>
      <c r="B903" s="0" t="s">
        <v>2068</v>
      </c>
      <c r="C903" s="0" t="s">
        <v>2568</v>
      </c>
    </row>
    <row r="904" customFormat="false" ht="13" hidden="false" customHeight="false" outlineLevel="0" collapsed="false">
      <c r="A904" s="0" t="s">
        <v>2576</v>
      </c>
      <c r="B904" s="0" t="s">
        <v>2068</v>
      </c>
      <c r="C904" s="0" t="s">
        <v>2568</v>
      </c>
    </row>
    <row r="905" customFormat="false" ht="13" hidden="false" customHeight="false" outlineLevel="0" collapsed="false">
      <c r="A905" s="0" t="s">
        <v>2577</v>
      </c>
      <c r="B905" s="0" t="s">
        <v>2068</v>
      </c>
      <c r="C905" s="0" t="s">
        <v>2568</v>
      </c>
    </row>
    <row r="906" customFormat="false" ht="13" hidden="false" customHeight="false" outlineLevel="0" collapsed="false">
      <c r="A906" s="0" t="s">
        <v>2578</v>
      </c>
      <c r="B906" s="0" t="s">
        <v>2068</v>
      </c>
      <c r="C906" s="0" t="s">
        <v>2568</v>
      </c>
    </row>
    <row r="907" customFormat="false" ht="13" hidden="false" customHeight="false" outlineLevel="0" collapsed="false">
      <c r="A907" s="0" t="s">
        <v>2579</v>
      </c>
      <c r="B907" s="0" t="s">
        <v>2068</v>
      </c>
      <c r="C907" s="0" t="s">
        <v>2568</v>
      </c>
    </row>
    <row r="908" customFormat="false" ht="13" hidden="false" customHeight="false" outlineLevel="0" collapsed="false">
      <c r="A908" s="0" t="s">
        <v>2580</v>
      </c>
      <c r="B908" s="0" t="s">
        <v>2068</v>
      </c>
      <c r="C908" s="0" t="s">
        <v>2568</v>
      </c>
    </row>
    <row r="909" customFormat="false" ht="13" hidden="false" customHeight="false" outlineLevel="0" collapsed="false">
      <c r="A909" s="0" t="s">
        <v>2581</v>
      </c>
      <c r="B909" s="0" t="s">
        <v>2068</v>
      </c>
      <c r="C909" s="0" t="s">
        <v>2568</v>
      </c>
    </row>
    <row r="910" customFormat="false" ht="13" hidden="false" customHeight="false" outlineLevel="0" collapsed="false">
      <c r="A910" s="0" t="s">
        <v>2582</v>
      </c>
      <c r="B910" s="0" t="s">
        <v>2068</v>
      </c>
      <c r="C910" s="0" t="s">
        <v>2568</v>
      </c>
    </row>
    <row r="911" customFormat="false" ht="13" hidden="false" customHeight="false" outlineLevel="0" collapsed="false">
      <c r="A911" s="0" t="s">
        <v>2583</v>
      </c>
      <c r="B911" s="0" t="s">
        <v>2068</v>
      </c>
      <c r="C911" s="0" t="s">
        <v>2568</v>
      </c>
    </row>
    <row r="912" customFormat="false" ht="13" hidden="false" customHeight="false" outlineLevel="0" collapsed="false">
      <c r="A912" s="0" t="s">
        <v>2584</v>
      </c>
      <c r="B912" s="0" t="s">
        <v>2068</v>
      </c>
      <c r="C912" s="0" t="s">
        <v>2568</v>
      </c>
    </row>
    <row r="913" customFormat="false" ht="13" hidden="false" customHeight="false" outlineLevel="0" collapsed="false">
      <c r="A913" s="0" t="s">
        <v>2585</v>
      </c>
      <c r="B913" s="0" t="s">
        <v>2068</v>
      </c>
      <c r="C913" s="0" t="s">
        <v>2586</v>
      </c>
    </row>
    <row r="914" customFormat="false" ht="13" hidden="false" customHeight="false" outlineLevel="0" collapsed="false">
      <c r="A914" s="0" t="s">
        <v>2587</v>
      </c>
      <c r="B914" s="0" t="s">
        <v>2068</v>
      </c>
      <c r="C914" s="0" t="s">
        <v>2586</v>
      </c>
    </row>
    <row r="915" customFormat="false" ht="13" hidden="false" customHeight="false" outlineLevel="0" collapsed="false">
      <c r="A915" s="0" t="s">
        <v>2588</v>
      </c>
      <c r="B915" s="0" t="s">
        <v>2068</v>
      </c>
      <c r="C915" s="0" t="s">
        <v>2586</v>
      </c>
    </row>
    <row r="916" customFormat="false" ht="13" hidden="false" customHeight="false" outlineLevel="0" collapsed="false">
      <c r="A916" s="0" t="s">
        <v>2589</v>
      </c>
      <c r="B916" s="0" t="s">
        <v>2068</v>
      </c>
      <c r="C916" s="0" t="s">
        <v>2586</v>
      </c>
    </row>
    <row r="917" customFormat="false" ht="13" hidden="false" customHeight="false" outlineLevel="0" collapsed="false">
      <c r="A917" s="0" t="s">
        <v>2590</v>
      </c>
      <c r="B917" s="0" t="s">
        <v>2068</v>
      </c>
      <c r="C917" s="0" t="s">
        <v>2586</v>
      </c>
    </row>
    <row r="918" customFormat="false" ht="13" hidden="false" customHeight="false" outlineLevel="0" collapsed="false">
      <c r="A918" s="0" t="s">
        <v>2591</v>
      </c>
      <c r="B918" s="0" t="s">
        <v>2068</v>
      </c>
      <c r="C918" s="0" t="s">
        <v>2586</v>
      </c>
    </row>
    <row r="919" customFormat="false" ht="13" hidden="false" customHeight="false" outlineLevel="0" collapsed="false">
      <c r="A919" s="0" t="s">
        <v>2592</v>
      </c>
      <c r="B919" s="0" t="s">
        <v>2068</v>
      </c>
      <c r="C919" s="0" t="s">
        <v>2586</v>
      </c>
    </row>
    <row r="920" customFormat="false" ht="13" hidden="false" customHeight="false" outlineLevel="0" collapsed="false">
      <c r="A920" s="0" t="s">
        <v>2593</v>
      </c>
      <c r="B920" s="0" t="s">
        <v>2068</v>
      </c>
      <c r="C920" s="0" t="s">
        <v>2586</v>
      </c>
    </row>
    <row r="921" customFormat="false" ht="13" hidden="false" customHeight="false" outlineLevel="0" collapsed="false">
      <c r="A921" s="0" t="s">
        <v>2594</v>
      </c>
      <c r="B921" s="0" t="s">
        <v>2068</v>
      </c>
      <c r="C921" s="0" t="s">
        <v>2586</v>
      </c>
    </row>
    <row r="922" customFormat="false" ht="13" hidden="false" customHeight="false" outlineLevel="0" collapsed="false">
      <c r="A922" s="0" t="s">
        <v>2595</v>
      </c>
      <c r="B922" s="0" t="s">
        <v>2068</v>
      </c>
      <c r="C922" s="0" t="s">
        <v>2586</v>
      </c>
    </row>
    <row r="923" customFormat="false" ht="13" hidden="false" customHeight="false" outlineLevel="0" collapsed="false">
      <c r="A923" s="0" t="s">
        <v>2596</v>
      </c>
      <c r="B923" s="0" t="s">
        <v>2068</v>
      </c>
      <c r="C923" s="0" t="s">
        <v>2586</v>
      </c>
    </row>
    <row r="924" customFormat="false" ht="13" hidden="false" customHeight="false" outlineLevel="0" collapsed="false">
      <c r="A924" s="0" t="s">
        <v>2597</v>
      </c>
      <c r="B924" s="0" t="s">
        <v>2068</v>
      </c>
      <c r="C924" s="0" t="s">
        <v>2586</v>
      </c>
    </row>
    <row r="925" customFormat="false" ht="13" hidden="false" customHeight="false" outlineLevel="0" collapsed="false">
      <c r="A925" s="0" t="s">
        <v>2598</v>
      </c>
      <c r="B925" s="0" t="s">
        <v>2068</v>
      </c>
      <c r="C925" s="0" t="s">
        <v>2586</v>
      </c>
    </row>
    <row r="926" customFormat="false" ht="13" hidden="false" customHeight="false" outlineLevel="0" collapsed="false">
      <c r="A926" s="0" t="s">
        <v>2599</v>
      </c>
      <c r="B926" s="0" t="s">
        <v>2068</v>
      </c>
      <c r="C926" s="0" t="s">
        <v>2586</v>
      </c>
    </row>
    <row r="927" customFormat="false" ht="13" hidden="false" customHeight="false" outlineLevel="0" collapsed="false">
      <c r="A927" s="0" t="s">
        <v>2600</v>
      </c>
      <c r="B927" s="0" t="s">
        <v>2068</v>
      </c>
      <c r="C927" s="0" t="s">
        <v>2586</v>
      </c>
    </row>
    <row r="928" customFormat="false" ht="13" hidden="false" customHeight="false" outlineLevel="0" collapsed="false">
      <c r="A928" s="0" t="s">
        <v>2601</v>
      </c>
      <c r="B928" s="0" t="s">
        <v>2068</v>
      </c>
      <c r="C928" s="0" t="s">
        <v>2586</v>
      </c>
    </row>
    <row r="929" customFormat="false" ht="13" hidden="false" customHeight="false" outlineLevel="0" collapsed="false">
      <c r="A929" s="0" t="s">
        <v>2602</v>
      </c>
      <c r="B929" s="0" t="s">
        <v>2068</v>
      </c>
      <c r="C929" s="0" t="s">
        <v>2586</v>
      </c>
    </row>
    <row r="930" customFormat="false" ht="13" hidden="false" customHeight="false" outlineLevel="0" collapsed="false">
      <c r="A930" s="0" t="s">
        <v>2603</v>
      </c>
      <c r="B930" s="0" t="s">
        <v>2068</v>
      </c>
      <c r="C930" s="0" t="s">
        <v>2586</v>
      </c>
    </row>
    <row r="931" customFormat="false" ht="13" hidden="false" customHeight="false" outlineLevel="0" collapsed="false">
      <c r="A931" s="0" t="s">
        <v>2604</v>
      </c>
      <c r="B931" s="0" t="s">
        <v>2068</v>
      </c>
      <c r="C931" s="0" t="s">
        <v>2586</v>
      </c>
    </row>
    <row r="932" customFormat="false" ht="13" hidden="false" customHeight="false" outlineLevel="0" collapsed="false">
      <c r="A932" s="0" t="s">
        <v>2605</v>
      </c>
      <c r="B932" s="0" t="s">
        <v>2068</v>
      </c>
      <c r="C932" s="0" t="s">
        <v>2586</v>
      </c>
    </row>
    <row r="933" customFormat="false" ht="13" hidden="false" customHeight="false" outlineLevel="0" collapsed="false">
      <c r="A933" s="0" t="s">
        <v>2606</v>
      </c>
      <c r="B933" s="0" t="s">
        <v>2068</v>
      </c>
      <c r="C933" s="0" t="s">
        <v>2586</v>
      </c>
    </row>
    <row r="934" customFormat="false" ht="13" hidden="false" customHeight="false" outlineLevel="0" collapsed="false">
      <c r="A934" s="0" t="s">
        <v>2607</v>
      </c>
      <c r="B934" s="0" t="s">
        <v>2068</v>
      </c>
      <c r="C934" s="0" t="s">
        <v>2586</v>
      </c>
    </row>
    <row r="935" customFormat="false" ht="13" hidden="false" customHeight="false" outlineLevel="0" collapsed="false">
      <c r="A935" s="0" t="s">
        <v>2608</v>
      </c>
      <c r="B935" s="0" t="s">
        <v>2068</v>
      </c>
      <c r="C935" s="0" t="s">
        <v>2586</v>
      </c>
    </row>
    <row r="936" customFormat="false" ht="13" hidden="false" customHeight="false" outlineLevel="0" collapsed="false">
      <c r="A936" s="0" t="s">
        <v>2609</v>
      </c>
      <c r="B936" s="0" t="s">
        <v>2068</v>
      </c>
      <c r="C936" s="0" t="s">
        <v>2586</v>
      </c>
    </row>
    <row r="937" customFormat="false" ht="13" hidden="false" customHeight="false" outlineLevel="0" collapsed="false">
      <c r="A937" s="0" t="s">
        <v>2610</v>
      </c>
      <c r="B937" s="0" t="s">
        <v>2068</v>
      </c>
      <c r="C937" s="0" t="s">
        <v>2586</v>
      </c>
    </row>
    <row r="938" customFormat="false" ht="13" hidden="false" customHeight="false" outlineLevel="0" collapsed="false">
      <c r="A938" s="0" t="s">
        <v>2611</v>
      </c>
      <c r="B938" s="0" t="s">
        <v>2068</v>
      </c>
      <c r="C938" s="0" t="s">
        <v>2586</v>
      </c>
    </row>
    <row r="939" customFormat="false" ht="13" hidden="false" customHeight="false" outlineLevel="0" collapsed="false">
      <c r="A939" s="0" t="s">
        <v>2612</v>
      </c>
      <c r="B939" s="0" t="s">
        <v>2068</v>
      </c>
      <c r="C939" s="0" t="s">
        <v>2586</v>
      </c>
    </row>
    <row r="940" customFormat="false" ht="13" hidden="false" customHeight="false" outlineLevel="0" collapsed="false">
      <c r="A940" s="0" t="s">
        <v>2613</v>
      </c>
      <c r="B940" s="0" t="s">
        <v>2068</v>
      </c>
      <c r="C940" s="0" t="s">
        <v>2586</v>
      </c>
    </row>
    <row r="941" customFormat="false" ht="13" hidden="false" customHeight="false" outlineLevel="0" collapsed="false">
      <c r="A941" s="0" t="s">
        <v>2614</v>
      </c>
      <c r="B941" s="0" t="s">
        <v>2068</v>
      </c>
      <c r="C941" s="0" t="s">
        <v>2586</v>
      </c>
    </row>
    <row r="942" customFormat="false" ht="13" hidden="false" customHeight="false" outlineLevel="0" collapsed="false">
      <c r="A942" s="0" t="s">
        <v>2615</v>
      </c>
      <c r="B942" s="0" t="s">
        <v>2068</v>
      </c>
      <c r="C942" s="0" t="s">
        <v>2586</v>
      </c>
    </row>
    <row r="943" customFormat="false" ht="13" hidden="false" customHeight="false" outlineLevel="0" collapsed="false">
      <c r="A943" s="0" t="s">
        <v>2616</v>
      </c>
      <c r="B943" s="0" t="s">
        <v>2068</v>
      </c>
      <c r="C943" s="0" t="s">
        <v>2586</v>
      </c>
    </row>
    <row r="944" customFormat="false" ht="13" hidden="false" customHeight="false" outlineLevel="0" collapsed="false">
      <c r="A944" s="0" t="s">
        <v>2617</v>
      </c>
      <c r="B944" s="0" t="s">
        <v>2068</v>
      </c>
      <c r="C944" s="0" t="s">
        <v>2586</v>
      </c>
    </row>
    <row r="945" customFormat="false" ht="13" hidden="false" customHeight="false" outlineLevel="0" collapsed="false">
      <c r="A945" s="0" t="s">
        <v>2618</v>
      </c>
      <c r="B945" s="0" t="s">
        <v>2068</v>
      </c>
      <c r="C945" s="0" t="s">
        <v>2586</v>
      </c>
    </row>
    <row r="946" customFormat="false" ht="13" hidden="false" customHeight="false" outlineLevel="0" collapsed="false">
      <c r="A946" s="0" t="s">
        <v>2619</v>
      </c>
      <c r="B946" s="0" t="s">
        <v>2068</v>
      </c>
      <c r="C946" s="0" t="s">
        <v>2586</v>
      </c>
    </row>
    <row r="947" customFormat="false" ht="13" hidden="false" customHeight="false" outlineLevel="0" collapsed="false">
      <c r="A947" s="0" t="s">
        <v>2620</v>
      </c>
      <c r="B947" s="0" t="s">
        <v>2068</v>
      </c>
      <c r="C947" s="0" t="s">
        <v>2586</v>
      </c>
    </row>
    <row r="948" customFormat="false" ht="13" hidden="false" customHeight="false" outlineLevel="0" collapsed="false">
      <c r="A948" s="0" t="s">
        <v>2621</v>
      </c>
      <c r="B948" s="0" t="s">
        <v>2068</v>
      </c>
      <c r="C948" s="0" t="s">
        <v>2586</v>
      </c>
    </row>
    <row r="949" customFormat="false" ht="13" hidden="false" customHeight="false" outlineLevel="0" collapsed="false">
      <c r="A949" s="0" t="s">
        <v>2622</v>
      </c>
      <c r="B949" s="0" t="s">
        <v>2068</v>
      </c>
      <c r="C949" s="0" t="s">
        <v>2586</v>
      </c>
    </row>
    <row r="950" customFormat="false" ht="13" hidden="false" customHeight="false" outlineLevel="0" collapsed="false">
      <c r="A950" s="0" t="s">
        <v>2623</v>
      </c>
      <c r="B950" s="0" t="s">
        <v>2068</v>
      </c>
      <c r="C950" s="0" t="s">
        <v>2586</v>
      </c>
    </row>
    <row r="951" customFormat="false" ht="13" hidden="false" customHeight="false" outlineLevel="0" collapsed="false">
      <c r="A951" s="0" t="s">
        <v>2624</v>
      </c>
      <c r="B951" s="0" t="s">
        <v>2068</v>
      </c>
      <c r="C951" s="0" t="s">
        <v>2586</v>
      </c>
    </row>
    <row r="952" customFormat="false" ht="13" hidden="false" customHeight="false" outlineLevel="0" collapsed="false">
      <c r="A952" s="0" t="s">
        <v>2625</v>
      </c>
      <c r="B952" s="0" t="s">
        <v>2068</v>
      </c>
      <c r="C952" s="0" t="s">
        <v>2586</v>
      </c>
    </row>
    <row r="953" customFormat="false" ht="13" hidden="false" customHeight="false" outlineLevel="0" collapsed="false">
      <c r="A953" s="0" t="s">
        <v>2626</v>
      </c>
      <c r="B953" s="0" t="s">
        <v>2068</v>
      </c>
      <c r="C953" s="0" t="s">
        <v>2586</v>
      </c>
    </row>
    <row r="954" customFormat="false" ht="13" hidden="false" customHeight="false" outlineLevel="0" collapsed="false">
      <c r="A954" s="0" t="s">
        <v>2627</v>
      </c>
      <c r="B954" s="0" t="s">
        <v>2068</v>
      </c>
      <c r="C954" s="0" t="s">
        <v>2586</v>
      </c>
    </row>
    <row r="955" customFormat="false" ht="13" hidden="false" customHeight="false" outlineLevel="0" collapsed="false">
      <c r="A955" s="0" t="s">
        <v>2628</v>
      </c>
      <c r="B955" s="0" t="s">
        <v>2068</v>
      </c>
      <c r="C955" s="0" t="s">
        <v>2586</v>
      </c>
    </row>
    <row r="956" customFormat="false" ht="13" hidden="false" customHeight="false" outlineLevel="0" collapsed="false">
      <c r="A956" s="0" t="s">
        <v>2629</v>
      </c>
      <c r="B956" s="0" t="s">
        <v>2068</v>
      </c>
      <c r="C956" s="0" t="s">
        <v>2586</v>
      </c>
    </row>
    <row r="957" customFormat="false" ht="13" hidden="false" customHeight="false" outlineLevel="0" collapsed="false">
      <c r="A957" s="0" t="s">
        <v>2630</v>
      </c>
      <c r="B957" s="0" t="s">
        <v>2068</v>
      </c>
      <c r="C957" s="0" t="s">
        <v>2586</v>
      </c>
    </row>
    <row r="958" customFormat="false" ht="13" hidden="false" customHeight="false" outlineLevel="0" collapsed="false">
      <c r="A958" s="0" t="s">
        <v>2631</v>
      </c>
      <c r="B958" s="0" t="s">
        <v>2068</v>
      </c>
      <c r="C958" s="0" t="s">
        <v>2586</v>
      </c>
    </row>
    <row r="959" customFormat="false" ht="13" hidden="false" customHeight="false" outlineLevel="0" collapsed="false">
      <c r="A959" s="0" t="s">
        <v>2632</v>
      </c>
      <c r="B959" s="0" t="s">
        <v>2068</v>
      </c>
      <c r="C959" s="0" t="s">
        <v>2586</v>
      </c>
    </row>
    <row r="960" customFormat="false" ht="13" hidden="false" customHeight="false" outlineLevel="0" collapsed="false">
      <c r="A960" s="0" t="s">
        <v>2633</v>
      </c>
      <c r="B960" s="0" t="s">
        <v>2068</v>
      </c>
      <c r="C960" s="0" t="s">
        <v>2586</v>
      </c>
    </row>
    <row r="961" customFormat="false" ht="13" hidden="false" customHeight="false" outlineLevel="0" collapsed="false">
      <c r="A961" s="0" t="s">
        <v>2634</v>
      </c>
      <c r="B961" s="0" t="s">
        <v>2068</v>
      </c>
      <c r="C961" s="0" t="s">
        <v>2586</v>
      </c>
    </row>
    <row r="962" customFormat="false" ht="13" hidden="false" customHeight="false" outlineLevel="0" collapsed="false">
      <c r="A962" s="0" t="s">
        <v>2635</v>
      </c>
      <c r="B962" s="0" t="s">
        <v>2068</v>
      </c>
      <c r="C962" s="0" t="s">
        <v>2586</v>
      </c>
    </row>
    <row r="963" customFormat="false" ht="13" hidden="false" customHeight="false" outlineLevel="0" collapsed="false">
      <c r="A963" s="0" t="s">
        <v>2636</v>
      </c>
      <c r="B963" s="0" t="s">
        <v>2068</v>
      </c>
      <c r="C963" s="0" t="s">
        <v>2586</v>
      </c>
    </row>
    <row r="964" customFormat="false" ht="13" hidden="false" customHeight="false" outlineLevel="0" collapsed="false">
      <c r="A964" s="0" t="s">
        <v>2637</v>
      </c>
      <c r="B964" s="0" t="s">
        <v>2068</v>
      </c>
      <c r="C964" s="0" t="s">
        <v>2586</v>
      </c>
    </row>
    <row r="965" customFormat="false" ht="13" hidden="false" customHeight="false" outlineLevel="0" collapsed="false">
      <c r="A965" s="0" t="s">
        <v>2638</v>
      </c>
      <c r="B965" s="0" t="s">
        <v>2068</v>
      </c>
      <c r="C965" s="0" t="s">
        <v>2586</v>
      </c>
    </row>
    <row r="966" customFormat="false" ht="13" hidden="false" customHeight="false" outlineLevel="0" collapsed="false">
      <c r="A966" s="0" t="s">
        <v>2639</v>
      </c>
      <c r="B966" s="0" t="s">
        <v>2068</v>
      </c>
      <c r="C966" s="0" t="s">
        <v>2586</v>
      </c>
    </row>
    <row r="967" customFormat="false" ht="13" hidden="false" customHeight="false" outlineLevel="0" collapsed="false">
      <c r="A967" s="0" t="s">
        <v>2640</v>
      </c>
      <c r="B967" s="0" t="s">
        <v>2068</v>
      </c>
      <c r="C967" s="0" t="s">
        <v>2586</v>
      </c>
    </row>
    <row r="968" customFormat="false" ht="13" hidden="false" customHeight="false" outlineLevel="0" collapsed="false">
      <c r="A968" s="0" t="s">
        <v>2641</v>
      </c>
      <c r="C968" s="0" t="s">
        <v>2568</v>
      </c>
    </row>
    <row r="969" customFormat="false" ht="13" hidden="false" customHeight="false" outlineLevel="0" collapsed="false">
      <c r="A969" s="0" t="s">
        <v>2642</v>
      </c>
      <c r="C969" s="0" t="s">
        <v>2568</v>
      </c>
    </row>
    <row r="970" customFormat="false" ht="13" hidden="false" customHeight="false" outlineLevel="0" collapsed="false">
      <c r="A970" s="0" t="s">
        <v>2643</v>
      </c>
      <c r="C970" s="0" t="s">
        <v>2568</v>
      </c>
    </row>
    <row r="971" customFormat="false" ht="13" hidden="false" customHeight="false" outlineLevel="0" collapsed="false">
      <c r="A971" s="0" t="s">
        <v>2644</v>
      </c>
      <c r="C971" s="0" t="s">
        <v>2568</v>
      </c>
    </row>
    <row r="972" customFormat="false" ht="13" hidden="false" customHeight="false" outlineLevel="0" collapsed="false">
      <c r="A972" s="0" t="s">
        <v>2645</v>
      </c>
      <c r="C972" s="0" t="s">
        <v>2568</v>
      </c>
    </row>
    <row r="973" customFormat="false" ht="13" hidden="false" customHeight="false" outlineLevel="0" collapsed="false">
      <c r="A973" s="0" t="s">
        <v>2646</v>
      </c>
      <c r="C973" s="0" t="s">
        <v>2568</v>
      </c>
    </row>
    <row r="974" customFormat="false" ht="13" hidden="false" customHeight="false" outlineLevel="0" collapsed="false">
      <c r="A974" s="0" t="s">
        <v>2647</v>
      </c>
      <c r="C974" s="0" t="s">
        <v>2568</v>
      </c>
    </row>
    <row r="975" customFormat="false" ht="13" hidden="false" customHeight="false" outlineLevel="0" collapsed="false">
      <c r="A975" s="0" t="s">
        <v>2648</v>
      </c>
      <c r="C975" s="0" t="s">
        <v>2568</v>
      </c>
    </row>
    <row r="976" customFormat="false" ht="13" hidden="false" customHeight="false" outlineLevel="0" collapsed="false">
      <c r="A976" s="0" t="s">
        <v>2649</v>
      </c>
      <c r="C976" s="0" t="s">
        <v>2586</v>
      </c>
    </row>
    <row r="977" customFormat="false" ht="13" hidden="false" customHeight="false" outlineLevel="0" collapsed="false">
      <c r="A977" s="0" t="s">
        <v>2650</v>
      </c>
      <c r="C977" s="0" t="s">
        <v>2586</v>
      </c>
    </row>
    <row r="978" customFormat="false" ht="13" hidden="false" customHeight="false" outlineLevel="0" collapsed="false">
      <c r="A978" s="0" t="s">
        <v>2651</v>
      </c>
      <c r="C978" s="0" t="s">
        <v>2586</v>
      </c>
    </row>
    <row r="979" customFormat="false" ht="13" hidden="false" customHeight="false" outlineLevel="0" collapsed="false">
      <c r="A979" s="0" t="s">
        <v>2652</v>
      </c>
      <c r="C979" s="0" t="s">
        <v>2586</v>
      </c>
    </row>
    <row r="980" customFormat="false" ht="13" hidden="false" customHeight="false" outlineLevel="0" collapsed="false">
      <c r="A980" s="0" t="s">
        <v>2653</v>
      </c>
      <c r="C980" s="0" t="s">
        <v>2586</v>
      </c>
    </row>
    <row r="981" customFormat="false" ht="13" hidden="false" customHeight="false" outlineLevel="0" collapsed="false">
      <c r="A981" s="0" t="s">
        <v>2654</v>
      </c>
      <c r="C981" s="0" t="s">
        <v>2586</v>
      </c>
    </row>
    <row r="982" customFormat="false" ht="13" hidden="false" customHeight="false" outlineLevel="0" collapsed="false">
      <c r="A982" s="0" t="s">
        <v>2655</v>
      </c>
      <c r="C982" s="0" t="s">
        <v>2586</v>
      </c>
    </row>
    <row r="983" customFormat="false" ht="13" hidden="false" customHeight="false" outlineLevel="0" collapsed="false">
      <c r="A983" s="0" t="s">
        <v>2656</v>
      </c>
      <c r="C983" s="0" t="s">
        <v>2586</v>
      </c>
    </row>
    <row r="984" customFormat="false" ht="13" hidden="false" customHeight="false" outlineLevel="0" collapsed="false">
      <c r="A984" s="0" t="s">
        <v>2657</v>
      </c>
      <c r="C984" s="0" t="s">
        <v>2586</v>
      </c>
    </row>
    <row r="985" customFormat="false" ht="13" hidden="false" customHeight="false" outlineLevel="0" collapsed="false">
      <c r="A985" s="0" t="s">
        <v>2658</v>
      </c>
      <c r="C985" s="0" t="s">
        <v>2586</v>
      </c>
    </row>
    <row r="986" customFormat="false" ht="13" hidden="false" customHeight="false" outlineLevel="0" collapsed="false">
      <c r="A986" s="0" t="s">
        <v>2659</v>
      </c>
      <c r="C986" s="0" t="s">
        <v>2586</v>
      </c>
    </row>
    <row r="987" customFormat="false" ht="13" hidden="false" customHeight="false" outlineLevel="0" collapsed="false">
      <c r="A987" s="0" t="s">
        <v>2660</v>
      </c>
      <c r="C987" s="0" t="s">
        <v>2586</v>
      </c>
    </row>
    <row r="988" customFormat="false" ht="13" hidden="false" customHeight="false" outlineLevel="0" collapsed="false">
      <c r="A988" s="0" t="s">
        <v>2661</v>
      </c>
      <c r="C988" s="0" t="s">
        <v>2586</v>
      </c>
    </row>
    <row r="989" customFormat="false" ht="13" hidden="false" customHeight="false" outlineLevel="0" collapsed="false">
      <c r="A989" s="0" t="s">
        <v>2662</v>
      </c>
      <c r="C989" s="0" t="s">
        <v>2586</v>
      </c>
    </row>
    <row r="990" customFormat="false" ht="13" hidden="false" customHeight="false" outlineLevel="0" collapsed="false">
      <c r="A990" s="0" t="s">
        <v>2663</v>
      </c>
      <c r="C990" s="0" t="s">
        <v>2586</v>
      </c>
    </row>
    <row r="991" customFormat="false" ht="13" hidden="false" customHeight="false" outlineLevel="0" collapsed="false">
      <c r="A991" s="0" t="s">
        <v>2664</v>
      </c>
      <c r="C991" s="0" t="s">
        <v>25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5" activeCellId="0" sqref="F5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23</v>
      </c>
      <c r="B1" s="0" t="s">
        <v>1241</v>
      </c>
      <c r="C1" s="0" t="s">
        <v>2665</v>
      </c>
      <c r="D1" s="0" t="s">
        <v>2666</v>
      </c>
      <c r="E1" s="0" t="s">
        <v>2667</v>
      </c>
    </row>
    <row r="2" customFormat="false" ht="13" hidden="false" customHeight="false" outlineLevel="0" collapsed="false">
      <c r="A2" s="0" t="s">
        <v>23</v>
      </c>
      <c r="B2" s="0" t="s">
        <v>1327</v>
      </c>
      <c r="C2" s="0" t="s">
        <v>2665</v>
      </c>
      <c r="D2" s="0" t="s">
        <v>2666</v>
      </c>
      <c r="E2" s="0" t="s">
        <v>2667</v>
      </c>
    </row>
    <row r="3" customFormat="false" ht="13" hidden="false" customHeight="false" outlineLevel="0" collapsed="false">
      <c r="A3" s="0" t="s">
        <v>23</v>
      </c>
      <c r="B3" s="0" t="s">
        <v>1618</v>
      </c>
      <c r="C3" s="0" t="s">
        <v>2665</v>
      </c>
      <c r="D3" s="0" t="s">
        <v>2666</v>
      </c>
      <c r="E3" s="0" t="s">
        <v>2667</v>
      </c>
    </row>
    <row r="4" customFormat="false" ht="13" hidden="false" customHeight="false" outlineLevel="0" collapsed="false">
      <c r="A4" s="0" t="s">
        <v>23</v>
      </c>
      <c r="B4" s="0" t="s">
        <v>1128</v>
      </c>
      <c r="C4" s="0" t="s">
        <v>2665</v>
      </c>
      <c r="D4" s="0" t="s">
        <v>2666</v>
      </c>
      <c r="E4" s="0" t="s">
        <v>2667</v>
      </c>
    </row>
    <row r="5" customFormat="false" ht="13" hidden="false" customHeight="false" outlineLevel="0" collapsed="false">
      <c r="A5" s="0" t="s">
        <v>23</v>
      </c>
      <c r="B5" s="0" t="s">
        <v>1570</v>
      </c>
      <c r="C5" s="0" t="s">
        <v>2665</v>
      </c>
      <c r="D5" s="0" t="s">
        <v>2666</v>
      </c>
      <c r="E5" s="0" t="s">
        <v>2667</v>
      </c>
    </row>
    <row r="6" customFormat="false" ht="13" hidden="false" customHeight="false" outlineLevel="0" collapsed="false">
      <c r="A6" s="0" t="s">
        <v>23</v>
      </c>
      <c r="B6" s="0" t="s">
        <v>1527</v>
      </c>
      <c r="C6" s="0" t="s">
        <v>2665</v>
      </c>
      <c r="D6" s="0" t="s">
        <v>2666</v>
      </c>
      <c r="E6" s="0" t="s">
        <v>2667</v>
      </c>
    </row>
    <row r="7" customFormat="false" ht="13" hidden="false" customHeight="false" outlineLevel="0" collapsed="false">
      <c r="A7" s="0" t="s">
        <v>23</v>
      </c>
      <c r="B7" s="0" t="s">
        <v>1158</v>
      </c>
      <c r="C7" s="0" t="s">
        <v>2665</v>
      </c>
      <c r="D7" s="0" t="s">
        <v>2666</v>
      </c>
      <c r="E7" s="0" t="s">
        <v>2667</v>
      </c>
    </row>
    <row r="8" customFormat="false" ht="13" hidden="false" customHeight="false" outlineLevel="0" collapsed="false">
      <c r="A8" s="0" t="s">
        <v>23</v>
      </c>
      <c r="B8" s="0" t="s">
        <v>1155</v>
      </c>
      <c r="C8" s="0" t="s">
        <v>2665</v>
      </c>
      <c r="D8" s="0" t="s">
        <v>2666</v>
      </c>
      <c r="E8" s="0" t="s">
        <v>2667</v>
      </c>
    </row>
    <row r="9" customFormat="false" ht="13" hidden="false" customHeight="false" outlineLevel="0" collapsed="false">
      <c r="A9" s="0" t="s">
        <v>23</v>
      </c>
      <c r="B9" s="0" t="s">
        <v>1677</v>
      </c>
      <c r="C9" s="0" t="s">
        <v>2665</v>
      </c>
      <c r="D9" s="0" t="s">
        <v>2666</v>
      </c>
      <c r="E9" s="0" t="s">
        <v>2667</v>
      </c>
    </row>
    <row r="10" customFormat="false" ht="13" hidden="false" customHeight="false" outlineLevel="0" collapsed="false">
      <c r="A10" s="0" t="s">
        <v>23</v>
      </c>
      <c r="B10" s="0" t="s">
        <v>1462</v>
      </c>
      <c r="C10" s="0" t="s">
        <v>2665</v>
      </c>
      <c r="D10" s="0" t="s">
        <v>2666</v>
      </c>
      <c r="E10" s="0" t="s">
        <v>2667</v>
      </c>
    </row>
    <row r="11" customFormat="false" ht="13" hidden="false" customHeight="false" outlineLevel="0" collapsed="false">
      <c r="A11" s="0" t="s">
        <v>23</v>
      </c>
      <c r="B11" s="0" t="s">
        <v>1194</v>
      </c>
      <c r="C11" s="0" t="s">
        <v>2665</v>
      </c>
      <c r="D11" s="0" t="s">
        <v>2666</v>
      </c>
      <c r="E11" s="0" t="s">
        <v>2667</v>
      </c>
    </row>
    <row r="12" customFormat="false" ht="13" hidden="false" customHeight="false" outlineLevel="0" collapsed="false">
      <c r="A12" s="0" t="s">
        <v>23</v>
      </c>
      <c r="B12" s="0" t="s">
        <v>1256</v>
      </c>
      <c r="C12" s="0" t="s">
        <v>2665</v>
      </c>
      <c r="D12" s="0" t="s">
        <v>2666</v>
      </c>
      <c r="E12" s="0" t="s">
        <v>2667</v>
      </c>
    </row>
    <row r="13" customFormat="false" ht="13" hidden="false" customHeight="false" outlineLevel="0" collapsed="false">
      <c r="A13" s="0" t="s">
        <v>23</v>
      </c>
      <c r="B13" s="0" t="s">
        <v>1255</v>
      </c>
      <c r="C13" s="0" t="s">
        <v>2665</v>
      </c>
      <c r="D13" s="0" t="s">
        <v>2666</v>
      </c>
      <c r="E13" s="0" t="s">
        <v>2667</v>
      </c>
    </row>
    <row r="14" customFormat="false" ht="13" hidden="false" customHeight="false" outlineLevel="0" collapsed="false">
      <c r="A14" s="0" t="s">
        <v>23</v>
      </c>
      <c r="B14" s="0" t="s">
        <v>1507</v>
      </c>
      <c r="C14" s="0" t="s">
        <v>2665</v>
      </c>
      <c r="D14" s="0" t="s">
        <v>2666</v>
      </c>
      <c r="E14" s="0" t="s">
        <v>2667</v>
      </c>
    </row>
    <row r="15" customFormat="false" ht="13" hidden="false" customHeight="false" outlineLevel="0" collapsed="false">
      <c r="A15" s="0" t="s">
        <v>23</v>
      </c>
      <c r="B15" s="0" t="s">
        <v>1515</v>
      </c>
      <c r="C15" s="0" t="s">
        <v>2665</v>
      </c>
      <c r="D15" s="0" t="s">
        <v>2666</v>
      </c>
      <c r="E15" s="0" t="s">
        <v>2667</v>
      </c>
    </row>
    <row r="16" customFormat="false" ht="13" hidden="false" customHeight="false" outlineLevel="0" collapsed="false">
      <c r="A16" s="0" t="s">
        <v>23</v>
      </c>
      <c r="B16" s="0" t="s">
        <v>1398</v>
      </c>
      <c r="C16" s="0" t="s">
        <v>2665</v>
      </c>
      <c r="D16" s="0" t="s">
        <v>2666</v>
      </c>
      <c r="E16" s="0" t="s">
        <v>2667</v>
      </c>
    </row>
    <row r="17" customFormat="false" ht="13" hidden="false" customHeight="false" outlineLevel="0" collapsed="false">
      <c r="A17" s="0" t="s">
        <v>23</v>
      </c>
      <c r="B17" s="0" t="s">
        <v>1110</v>
      </c>
      <c r="C17" s="0" t="s">
        <v>2665</v>
      </c>
      <c r="D17" s="0" t="s">
        <v>2666</v>
      </c>
      <c r="E17" s="0" t="s">
        <v>2667</v>
      </c>
    </row>
    <row r="18" customFormat="false" ht="13" hidden="false" customHeight="false" outlineLevel="0" collapsed="false">
      <c r="A18" s="0" t="s">
        <v>23</v>
      </c>
      <c r="B18" s="0" t="s">
        <v>1058</v>
      </c>
      <c r="C18" s="0" t="s">
        <v>2665</v>
      </c>
      <c r="D18" s="0" t="s">
        <v>2666</v>
      </c>
      <c r="E18" s="0" t="s">
        <v>2667</v>
      </c>
    </row>
    <row r="19" customFormat="false" ht="13" hidden="false" customHeight="false" outlineLevel="0" collapsed="false">
      <c r="A19" s="0" t="s">
        <v>23</v>
      </c>
      <c r="B19" s="0" t="s">
        <v>1078</v>
      </c>
      <c r="C19" s="0" t="s">
        <v>2665</v>
      </c>
      <c r="D19" s="0" t="s">
        <v>2666</v>
      </c>
      <c r="E19" s="0" t="s">
        <v>2667</v>
      </c>
    </row>
    <row r="20" customFormat="false" ht="13" hidden="false" customHeight="false" outlineLevel="0" collapsed="false">
      <c r="A20" s="0" t="s">
        <v>23</v>
      </c>
      <c r="B20" s="0" t="s">
        <v>1199</v>
      </c>
      <c r="C20" s="0" t="s">
        <v>2665</v>
      </c>
      <c r="D20" s="0" t="s">
        <v>2666</v>
      </c>
      <c r="E20" s="0" t="s">
        <v>2667</v>
      </c>
    </row>
    <row r="21" customFormat="false" ht="13" hidden="false" customHeight="false" outlineLevel="0" collapsed="false">
      <c r="A21" s="0" t="s">
        <v>23</v>
      </c>
      <c r="B21" s="0" t="s">
        <v>1534</v>
      </c>
      <c r="C21" s="0" t="s">
        <v>2665</v>
      </c>
      <c r="D21" s="0" t="s">
        <v>2666</v>
      </c>
      <c r="E21" s="0" t="s">
        <v>2667</v>
      </c>
    </row>
    <row r="22" customFormat="false" ht="13" hidden="false" customHeight="false" outlineLevel="0" collapsed="false">
      <c r="A22" s="0" t="s">
        <v>23</v>
      </c>
      <c r="B22" s="0" t="s">
        <v>1116</v>
      </c>
      <c r="C22" s="0" t="s">
        <v>2665</v>
      </c>
      <c r="D22" s="0" t="s">
        <v>2666</v>
      </c>
      <c r="E22" s="0" t="s">
        <v>2667</v>
      </c>
    </row>
    <row r="23" customFormat="false" ht="13" hidden="false" customHeight="false" outlineLevel="0" collapsed="false">
      <c r="A23" s="0" t="s">
        <v>23</v>
      </c>
      <c r="B23" s="0" t="s">
        <v>1186</v>
      </c>
      <c r="C23" s="0" t="s">
        <v>2665</v>
      </c>
      <c r="D23" s="0" t="s">
        <v>2666</v>
      </c>
      <c r="E23" s="0" t="s">
        <v>2667</v>
      </c>
    </row>
    <row r="24" customFormat="false" ht="13" hidden="false" customHeight="false" outlineLevel="0" collapsed="false">
      <c r="A24" s="0" t="s">
        <v>23</v>
      </c>
      <c r="B24" s="0" t="s">
        <v>1203</v>
      </c>
      <c r="C24" s="0" t="s">
        <v>2665</v>
      </c>
      <c r="D24" s="0" t="s">
        <v>2666</v>
      </c>
      <c r="E24" s="0" t="s">
        <v>2667</v>
      </c>
    </row>
    <row r="25" customFormat="false" ht="13" hidden="false" customHeight="false" outlineLevel="0" collapsed="false">
      <c r="A25" s="0" t="s">
        <v>23</v>
      </c>
      <c r="B25" s="0" t="s">
        <v>1253</v>
      </c>
      <c r="C25" s="0" t="s">
        <v>2665</v>
      </c>
      <c r="D25" s="0" t="s">
        <v>2666</v>
      </c>
      <c r="E25" s="0" t="s">
        <v>2667</v>
      </c>
    </row>
    <row r="26" customFormat="false" ht="13" hidden="false" customHeight="false" outlineLevel="0" collapsed="false">
      <c r="A26" s="0" t="s">
        <v>23</v>
      </c>
      <c r="B26" s="0" t="s">
        <v>1674</v>
      </c>
      <c r="C26" s="0" t="s">
        <v>2665</v>
      </c>
      <c r="D26" s="0" t="s">
        <v>2666</v>
      </c>
      <c r="E26" s="0" t="s">
        <v>2667</v>
      </c>
    </row>
    <row r="27" customFormat="false" ht="13" hidden="false" customHeight="false" outlineLevel="0" collapsed="false">
      <c r="A27" s="0" t="s">
        <v>23</v>
      </c>
      <c r="B27" s="0" t="s">
        <v>1586</v>
      </c>
      <c r="C27" s="0" t="s">
        <v>2665</v>
      </c>
      <c r="D27" s="0" t="s">
        <v>2666</v>
      </c>
      <c r="E27" s="0" t="s">
        <v>2667</v>
      </c>
    </row>
    <row r="28" customFormat="false" ht="13" hidden="false" customHeight="false" outlineLevel="0" collapsed="false">
      <c r="A28" s="0" t="s">
        <v>23</v>
      </c>
      <c r="B28" s="0" t="s">
        <v>1176</v>
      </c>
      <c r="C28" s="0" t="s">
        <v>2665</v>
      </c>
      <c r="D28" s="0" t="s">
        <v>2666</v>
      </c>
      <c r="E28" s="0" t="s">
        <v>2667</v>
      </c>
    </row>
    <row r="29" customFormat="false" ht="13" hidden="false" customHeight="false" outlineLevel="0" collapsed="false">
      <c r="A29" s="0" t="s">
        <v>23</v>
      </c>
      <c r="B29" s="0" t="s">
        <v>1268</v>
      </c>
      <c r="C29" s="0" t="s">
        <v>2665</v>
      </c>
      <c r="D29" s="0" t="s">
        <v>2666</v>
      </c>
      <c r="E29" s="0" t="s">
        <v>2667</v>
      </c>
    </row>
    <row r="30" customFormat="false" ht="13" hidden="false" customHeight="false" outlineLevel="0" collapsed="false">
      <c r="A30" s="0" t="s">
        <v>23</v>
      </c>
      <c r="B30" s="0" t="s">
        <v>1420</v>
      </c>
      <c r="C30" s="0" t="s">
        <v>2665</v>
      </c>
      <c r="D30" s="0" t="s">
        <v>2666</v>
      </c>
      <c r="E30" s="0" t="s">
        <v>2667</v>
      </c>
    </row>
    <row r="31" customFormat="false" ht="13" hidden="false" customHeight="false" outlineLevel="0" collapsed="false">
      <c r="A31" s="0" t="s">
        <v>23</v>
      </c>
      <c r="B31" s="0" t="s">
        <v>1420</v>
      </c>
      <c r="C31" s="0" t="s">
        <v>2665</v>
      </c>
      <c r="D31" s="0" t="s">
        <v>2666</v>
      </c>
      <c r="E31" s="0" t="s">
        <v>2667</v>
      </c>
    </row>
    <row r="32" customFormat="false" ht="13" hidden="false" customHeight="false" outlineLevel="0" collapsed="false">
      <c r="A32" s="0" t="s">
        <v>23</v>
      </c>
      <c r="B32" s="0" t="s">
        <v>1099</v>
      </c>
      <c r="C32" s="0" t="s">
        <v>2665</v>
      </c>
      <c r="D32" s="0" t="s">
        <v>2666</v>
      </c>
      <c r="E32" s="0" t="s">
        <v>2667</v>
      </c>
    </row>
    <row r="33" customFormat="false" ht="13" hidden="false" customHeight="false" outlineLevel="0" collapsed="false">
      <c r="A33" s="0" t="s">
        <v>23</v>
      </c>
      <c r="B33" s="0" t="s">
        <v>1260</v>
      </c>
      <c r="C33" s="0" t="s">
        <v>2665</v>
      </c>
      <c r="D33" s="0" t="s">
        <v>2666</v>
      </c>
      <c r="E33" s="0" t="s">
        <v>2667</v>
      </c>
    </row>
    <row r="34" customFormat="false" ht="13" hidden="false" customHeight="false" outlineLevel="0" collapsed="false">
      <c r="A34" s="0" t="s">
        <v>23</v>
      </c>
      <c r="B34" s="0" t="s">
        <v>1208</v>
      </c>
      <c r="C34" s="0" t="s">
        <v>2665</v>
      </c>
      <c r="D34" s="0" t="s">
        <v>2666</v>
      </c>
      <c r="E34" s="0" t="s">
        <v>2667</v>
      </c>
    </row>
    <row r="35" customFormat="false" ht="13" hidden="false" customHeight="false" outlineLevel="0" collapsed="false">
      <c r="A35" s="0" t="s">
        <v>23</v>
      </c>
      <c r="B35" s="0" t="s">
        <v>1218</v>
      </c>
      <c r="C35" s="0" t="s">
        <v>2665</v>
      </c>
      <c r="D35" s="0" t="s">
        <v>2666</v>
      </c>
      <c r="E35" s="0" t="s">
        <v>2667</v>
      </c>
    </row>
    <row r="36" customFormat="false" ht="13" hidden="false" customHeight="false" outlineLevel="0" collapsed="false">
      <c r="A36" s="0" t="s">
        <v>23</v>
      </c>
      <c r="B36" s="0" t="s">
        <v>1549</v>
      </c>
      <c r="C36" s="0" t="s">
        <v>2665</v>
      </c>
      <c r="D36" s="0" t="s">
        <v>2666</v>
      </c>
      <c r="E36" s="0" t="s">
        <v>2667</v>
      </c>
    </row>
    <row r="37" customFormat="false" ht="13" hidden="false" customHeight="false" outlineLevel="0" collapsed="false">
      <c r="A37" s="0" t="s">
        <v>23</v>
      </c>
      <c r="B37" s="0" t="s">
        <v>1387</v>
      </c>
      <c r="C37" s="0" t="s">
        <v>2665</v>
      </c>
      <c r="D37" s="0" t="s">
        <v>2666</v>
      </c>
      <c r="E37" s="0" t="s">
        <v>2667</v>
      </c>
    </row>
    <row r="38" customFormat="false" ht="13" hidden="false" customHeight="false" outlineLevel="0" collapsed="false">
      <c r="A38" s="0" t="s">
        <v>23</v>
      </c>
      <c r="B38" s="0" t="s">
        <v>1373</v>
      </c>
      <c r="C38" s="0" t="s">
        <v>2665</v>
      </c>
      <c r="D38" s="0" t="s">
        <v>2666</v>
      </c>
      <c r="E38" s="0" t="s">
        <v>2667</v>
      </c>
    </row>
    <row r="39" customFormat="false" ht="13" hidden="false" customHeight="false" outlineLevel="0" collapsed="false">
      <c r="A39" s="0" t="s">
        <v>23</v>
      </c>
      <c r="B39" s="0" t="s">
        <v>1373</v>
      </c>
      <c r="C39" s="0" t="s">
        <v>2665</v>
      </c>
      <c r="D39" s="0" t="s">
        <v>2666</v>
      </c>
      <c r="E39" s="0" t="s">
        <v>2667</v>
      </c>
    </row>
    <row r="40" customFormat="false" ht="13" hidden="false" customHeight="false" outlineLevel="0" collapsed="false">
      <c r="A40" s="0" t="s">
        <v>23</v>
      </c>
      <c r="B40" s="0" t="s">
        <v>1658</v>
      </c>
      <c r="C40" s="0" t="s">
        <v>2665</v>
      </c>
      <c r="D40" s="0" t="s">
        <v>2666</v>
      </c>
      <c r="E40" s="0" t="s">
        <v>2667</v>
      </c>
    </row>
    <row r="41" customFormat="false" ht="13" hidden="false" customHeight="false" outlineLevel="0" collapsed="false">
      <c r="A41" s="0" t="s">
        <v>23</v>
      </c>
      <c r="B41" s="0" t="s">
        <v>450</v>
      </c>
      <c r="C41" s="0" t="s">
        <v>2665</v>
      </c>
      <c r="D41" s="0" t="s">
        <v>2666</v>
      </c>
      <c r="E41" s="0" t="s">
        <v>2667</v>
      </c>
    </row>
    <row r="42" customFormat="false" ht="13" hidden="false" customHeight="false" outlineLevel="0" collapsed="false">
      <c r="A42" s="0" t="s">
        <v>23</v>
      </c>
      <c r="B42" s="0" t="s">
        <v>1180</v>
      </c>
      <c r="C42" s="0" t="s">
        <v>2665</v>
      </c>
      <c r="D42" s="0" t="s">
        <v>2666</v>
      </c>
      <c r="E42" s="0" t="s">
        <v>2667</v>
      </c>
    </row>
    <row r="43" customFormat="false" ht="13" hidden="false" customHeight="false" outlineLevel="0" collapsed="false">
      <c r="A43" s="0" t="s">
        <v>23</v>
      </c>
      <c r="B43" s="0" t="s">
        <v>1465</v>
      </c>
      <c r="C43" s="0" t="s">
        <v>2665</v>
      </c>
      <c r="D43" s="0" t="s">
        <v>2666</v>
      </c>
      <c r="E43" s="0" t="s">
        <v>2667</v>
      </c>
    </row>
    <row r="44" customFormat="false" ht="13" hidden="false" customHeight="false" outlineLevel="0" collapsed="false">
      <c r="A44" s="0" t="s">
        <v>23</v>
      </c>
      <c r="B44" s="0" t="s">
        <v>1124</v>
      </c>
      <c r="C44" s="0" t="s">
        <v>2665</v>
      </c>
      <c r="D44" s="0" t="s">
        <v>2666</v>
      </c>
      <c r="E44" s="0" t="s">
        <v>2667</v>
      </c>
    </row>
    <row r="45" customFormat="false" ht="13" hidden="false" customHeight="false" outlineLevel="0" collapsed="false">
      <c r="A45" s="0" t="s">
        <v>23</v>
      </c>
      <c r="B45" s="0" t="s">
        <v>1101</v>
      </c>
      <c r="C45" s="0" t="s">
        <v>2665</v>
      </c>
      <c r="D45" s="0" t="s">
        <v>2666</v>
      </c>
      <c r="E45" s="0" t="s">
        <v>2667</v>
      </c>
    </row>
    <row r="46" customFormat="false" ht="13" hidden="false" customHeight="false" outlineLevel="0" collapsed="false">
      <c r="A46" s="0" t="s">
        <v>23</v>
      </c>
      <c r="B46" s="0" t="s">
        <v>1266</v>
      </c>
      <c r="C46" s="0" t="s">
        <v>2665</v>
      </c>
      <c r="D46" s="0" t="s">
        <v>2666</v>
      </c>
      <c r="E46" s="0" t="s">
        <v>2667</v>
      </c>
    </row>
    <row r="47" customFormat="false" ht="13" hidden="false" customHeight="false" outlineLevel="0" collapsed="false">
      <c r="A47" s="0" t="s">
        <v>23</v>
      </c>
      <c r="B47" s="0" t="s">
        <v>1613</v>
      </c>
      <c r="C47" s="0" t="s">
        <v>2665</v>
      </c>
      <c r="D47" s="0" t="s">
        <v>2666</v>
      </c>
      <c r="E47" s="0" t="s">
        <v>2667</v>
      </c>
    </row>
    <row r="48" customFormat="false" ht="13" hidden="false" customHeight="false" outlineLevel="0" collapsed="false">
      <c r="A48" s="0" t="s">
        <v>23</v>
      </c>
      <c r="B48" s="0" t="s">
        <v>1139</v>
      </c>
      <c r="C48" s="0" t="s">
        <v>2665</v>
      </c>
      <c r="D48" s="0" t="s">
        <v>2666</v>
      </c>
      <c r="E48" s="0" t="s">
        <v>2667</v>
      </c>
    </row>
    <row r="49" customFormat="false" ht="13" hidden="false" customHeight="false" outlineLevel="0" collapsed="false">
      <c r="A49" s="0" t="s">
        <v>23</v>
      </c>
      <c r="B49" s="0" t="s">
        <v>1475</v>
      </c>
      <c r="C49" s="0" t="s">
        <v>2665</v>
      </c>
      <c r="D49" s="0" t="s">
        <v>2666</v>
      </c>
      <c r="E49" s="0" t="s">
        <v>2667</v>
      </c>
    </row>
    <row r="50" customFormat="false" ht="13" hidden="false" customHeight="false" outlineLevel="0" collapsed="false">
      <c r="A50" s="0" t="s">
        <v>23</v>
      </c>
      <c r="B50" s="0" t="s">
        <v>1036</v>
      </c>
      <c r="C50" s="0" t="s">
        <v>2665</v>
      </c>
      <c r="D50" s="0" t="s">
        <v>2666</v>
      </c>
      <c r="E50" s="0" t="s">
        <v>2667</v>
      </c>
    </row>
    <row r="51" customFormat="false" ht="13" hidden="false" customHeight="false" outlineLevel="0" collapsed="false">
      <c r="A51" s="0" t="s">
        <v>23</v>
      </c>
      <c r="B51" s="0" t="s">
        <v>1621</v>
      </c>
      <c r="C51" s="0" t="s">
        <v>2665</v>
      </c>
      <c r="D51" s="0" t="s">
        <v>2666</v>
      </c>
      <c r="E51" s="0" t="s">
        <v>2667</v>
      </c>
    </row>
    <row r="52" customFormat="false" ht="13" hidden="false" customHeight="false" outlineLevel="0" collapsed="false">
      <c r="A52" s="0" t="s">
        <v>23</v>
      </c>
      <c r="B52" s="0" t="s">
        <v>1083</v>
      </c>
      <c r="C52" s="0" t="s">
        <v>2665</v>
      </c>
      <c r="D52" s="0" t="s">
        <v>2666</v>
      </c>
      <c r="E52" s="0" t="s">
        <v>2667</v>
      </c>
    </row>
    <row r="53" customFormat="false" ht="13" hidden="false" customHeight="false" outlineLevel="0" collapsed="false">
      <c r="A53" s="0" t="s">
        <v>23</v>
      </c>
      <c r="B53" s="0" t="s">
        <v>1330</v>
      </c>
      <c r="C53" s="0" t="s">
        <v>2665</v>
      </c>
      <c r="D53" s="0" t="s">
        <v>2666</v>
      </c>
      <c r="E53" s="0" t="s">
        <v>2667</v>
      </c>
    </row>
    <row r="54" customFormat="false" ht="13" hidden="false" customHeight="false" outlineLevel="0" collapsed="false">
      <c r="A54" s="0" t="s">
        <v>23</v>
      </c>
      <c r="B54" s="0" t="s">
        <v>1322</v>
      </c>
      <c r="C54" s="0" t="s">
        <v>2665</v>
      </c>
      <c r="D54" s="0" t="s">
        <v>2666</v>
      </c>
      <c r="E54" s="0" t="s">
        <v>2667</v>
      </c>
    </row>
    <row r="55" customFormat="false" ht="13" hidden="false" customHeight="false" outlineLevel="0" collapsed="false">
      <c r="A55" s="0" t="s">
        <v>23</v>
      </c>
      <c r="B55" s="0" t="s">
        <v>1133</v>
      </c>
      <c r="C55" s="0" t="s">
        <v>2665</v>
      </c>
      <c r="D55" s="0" t="s">
        <v>2666</v>
      </c>
      <c r="E55" s="0" t="s">
        <v>2667</v>
      </c>
    </row>
    <row r="56" customFormat="false" ht="13" hidden="false" customHeight="false" outlineLevel="0" collapsed="false">
      <c r="A56" s="0" t="s">
        <v>23</v>
      </c>
      <c r="B56" s="0" t="s">
        <v>1069</v>
      </c>
      <c r="C56" s="0" t="s">
        <v>2665</v>
      </c>
      <c r="D56" s="0" t="s">
        <v>2666</v>
      </c>
      <c r="E56" s="0" t="s">
        <v>2667</v>
      </c>
    </row>
    <row r="57" customFormat="false" ht="13" hidden="false" customHeight="false" outlineLevel="0" collapsed="false">
      <c r="A57" s="0" t="s">
        <v>23</v>
      </c>
      <c r="B57" s="0" t="s">
        <v>1162</v>
      </c>
      <c r="C57" s="0" t="s">
        <v>2665</v>
      </c>
      <c r="D57" s="0" t="s">
        <v>2666</v>
      </c>
      <c r="E57" s="0" t="s">
        <v>2667</v>
      </c>
    </row>
    <row r="58" customFormat="false" ht="13" hidden="false" customHeight="false" outlineLevel="0" collapsed="false">
      <c r="A58" s="0" t="s">
        <v>23</v>
      </c>
      <c r="B58" s="0" t="s">
        <v>1315</v>
      </c>
      <c r="C58" s="0" t="s">
        <v>2665</v>
      </c>
      <c r="D58" s="0" t="s">
        <v>2666</v>
      </c>
      <c r="E58" s="0" t="s">
        <v>2667</v>
      </c>
    </row>
    <row r="59" customFormat="false" ht="13" hidden="false" customHeight="false" outlineLevel="0" collapsed="false">
      <c r="A59" s="0" t="s">
        <v>23</v>
      </c>
      <c r="B59" s="0" t="s">
        <v>1120</v>
      </c>
      <c r="C59" s="0" t="s">
        <v>2665</v>
      </c>
      <c r="D59" s="0" t="s">
        <v>2666</v>
      </c>
      <c r="E59" s="0" t="s">
        <v>2667</v>
      </c>
    </row>
    <row r="60" customFormat="false" ht="13" hidden="false" customHeight="false" outlineLevel="0" collapsed="false">
      <c r="A60" s="0" t="s">
        <v>23</v>
      </c>
      <c r="B60" s="0" t="s">
        <v>1060</v>
      </c>
      <c r="C60" s="0" t="s">
        <v>2665</v>
      </c>
      <c r="D60" s="0" t="s">
        <v>2666</v>
      </c>
      <c r="E60" s="0" t="s">
        <v>2667</v>
      </c>
    </row>
    <row r="61" customFormat="false" ht="13" hidden="false" customHeight="false" outlineLevel="0" collapsed="false">
      <c r="A61" s="0" t="s">
        <v>23</v>
      </c>
      <c r="B61" s="0" t="s">
        <v>1486</v>
      </c>
      <c r="C61" s="0" t="s">
        <v>2665</v>
      </c>
      <c r="D61" s="0" t="s">
        <v>2666</v>
      </c>
      <c r="E61" s="0" t="s">
        <v>2667</v>
      </c>
    </row>
    <row r="62" customFormat="false" ht="13" hidden="false" customHeight="false" outlineLevel="0" collapsed="false">
      <c r="A62" s="0" t="s">
        <v>23</v>
      </c>
      <c r="B62" s="0" t="s">
        <v>1318</v>
      </c>
      <c r="C62" s="0" t="s">
        <v>2665</v>
      </c>
      <c r="D62" s="0" t="s">
        <v>2666</v>
      </c>
      <c r="E62" s="0" t="s">
        <v>2667</v>
      </c>
    </row>
    <row r="63" customFormat="false" ht="13" hidden="false" customHeight="false" outlineLevel="0" collapsed="false">
      <c r="A63" s="0" t="s">
        <v>23</v>
      </c>
      <c r="B63" s="0" t="s">
        <v>1213</v>
      </c>
      <c r="C63" s="0" t="s">
        <v>2665</v>
      </c>
      <c r="D63" s="0" t="s">
        <v>2666</v>
      </c>
      <c r="E63" s="0" t="s">
        <v>2667</v>
      </c>
    </row>
    <row r="64" customFormat="false" ht="13" hidden="false" customHeight="false" outlineLevel="0" collapsed="false">
      <c r="A64" s="0" t="s">
        <v>23</v>
      </c>
      <c r="B64" s="0" t="s">
        <v>1103</v>
      </c>
      <c r="C64" s="0" t="s">
        <v>2665</v>
      </c>
      <c r="D64" s="0" t="s">
        <v>2666</v>
      </c>
      <c r="E64" s="0" t="s">
        <v>2667</v>
      </c>
    </row>
    <row r="65" customFormat="false" ht="13" hidden="false" customHeight="false" outlineLevel="0" collapsed="false">
      <c r="A65" s="0" t="s">
        <v>23</v>
      </c>
      <c r="B65" s="0" t="s">
        <v>1027</v>
      </c>
      <c r="C65" s="0" t="s">
        <v>2665</v>
      </c>
      <c r="D65" s="0" t="s">
        <v>2666</v>
      </c>
      <c r="E65" s="0" t="s">
        <v>2667</v>
      </c>
    </row>
    <row r="66" customFormat="false" ht="13" hidden="false" customHeight="false" outlineLevel="0" collapsed="false">
      <c r="A66" s="0" t="s">
        <v>23</v>
      </c>
      <c r="B66" s="0" t="s">
        <v>1359</v>
      </c>
      <c r="C66" s="0" t="s">
        <v>2665</v>
      </c>
      <c r="D66" s="0" t="s">
        <v>2666</v>
      </c>
      <c r="E66" s="0" t="s">
        <v>2667</v>
      </c>
    </row>
    <row r="67" customFormat="false" ht="13" hidden="false" customHeight="false" outlineLevel="0" collapsed="false">
      <c r="A67" s="0" t="s">
        <v>23</v>
      </c>
      <c r="B67" s="0" t="s">
        <v>1040</v>
      </c>
      <c r="C67" s="0" t="s">
        <v>2665</v>
      </c>
      <c r="D67" s="0" t="s">
        <v>2666</v>
      </c>
      <c r="E67" s="0" t="s">
        <v>2667</v>
      </c>
    </row>
    <row r="68" customFormat="false" ht="13" hidden="false" customHeight="false" outlineLevel="0" collapsed="false">
      <c r="A68" s="0" t="s">
        <v>23</v>
      </c>
      <c r="B68" s="0" t="s">
        <v>1228</v>
      </c>
      <c r="C68" s="0" t="s">
        <v>2665</v>
      </c>
      <c r="D68" s="0" t="s">
        <v>2666</v>
      </c>
      <c r="E68" s="0" t="s">
        <v>2667</v>
      </c>
    </row>
    <row r="69" customFormat="false" ht="13" hidden="false" customHeight="false" outlineLevel="0" collapsed="false">
      <c r="A69" s="0" t="s">
        <v>23</v>
      </c>
      <c r="B69" s="0" t="s">
        <v>1074</v>
      </c>
      <c r="C69" s="0" t="s">
        <v>2665</v>
      </c>
      <c r="D69" s="0" t="s">
        <v>2666</v>
      </c>
      <c r="E69" s="0" t="s">
        <v>2667</v>
      </c>
    </row>
    <row r="70" customFormat="false" ht="13" hidden="false" customHeight="false" outlineLevel="0" collapsed="false">
      <c r="A70" s="0" t="s">
        <v>23</v>
      </c>
      <c r="B70" s="0" t="s">
        <v>1627</v>
      </c>
      <c r="C70" s="0" t="s">
        <v>2665</v>
      </c>
      <c r="D70" s="0" t="s">
        <v>2666</v>
      </c>
      <c r="E70" s="0" t="s">
        <v>2667</v>
      </c>
    </row>
    <row r="71" customFormat="false" ht="13" hidden="false" customHeight="false" outlineLevel="0" collapsed="false">
      <c r="A71" s="0" t="s">
        <v>23</v>
      </c>
      <c r="B71" s="0" t="s">
        <v>1192</v>
      </c>
      <c r="C71" s="0" t="s">
        <v>2665</v>
      </c>
      <c r="D71" s="0" t="s">
        <v>2666</v>
      </c>
      <c r="E71" s="0" t="s">
        <v>2667</v>
      </c>
    </row>
    <row r="72" customFormat="false" ht="13" hidden="false" customHeight="false" outlineLevel="0" collapsed="false">
      <c r="A72" s="0" t="s">
        <v>23</v>
      </c>
      <c r="B72" s="0" t="s">
        <v>1032</v>
      </c>
      <c r="C72" s="0" t="s">
        <v>2665</v>
      </c>
      <c r="D72" s="0" t="s">
        <v>2666</v>
      </c>
      <c r="E72" s="0" t="s">
        <v>2667</v>
      </c>
    </row>
    <row r="73" customFormat="false" ht="13" hidden="false" customHeight="false" outlineLevel="0" collapsed="false">
      <c r="A73" s="0" t="s">
        <v>23</v>
      </c>
      <c r="B73" s="0" t="s">
        <v>1143</v>
      </c>
      <c r="C73" s="0" t="s">
        <v>2665</v>
      </c>
      <c r="D73" s="0" t="s">
        <v>2666</v>
      </c>
      <c r="E73" s="0" t="s">
        <v>2667</v>
      </c>
    </row>
    <row r="74" customFormat="false" ht="13" hidden="false" customHeight="false" outlineLevel="0" collapsed="false">
      <c r="A74" s="0" t="s">
        <v>23</v>
      </c>
      <c r="B74" s="0" t="s">
        <v>1414</v>
      </c>
      <c r="C74" s="0" t="s">
        <v>2665</v>
      </c>
      <c r="D74" s="0" t="s">
        <v>2666</v>
      </c>
      <c r="E74" s="0" t="s">
        <v>2667</v>
      </c>
    </row>
    <row r="75" customFormat="false" ht="13" hidden="false" customHeight="false" outlineLevel="0" collapsed="false">
      <c r="A75" s="0" t="s">
        <v>23</v>
      </c>
      <c r="B75" s="0" t="s">
        <v>1094</v>
      </c>
      <c r="C75" s="0" t="s">
        <v>2665</v>
      </c>
      <c r="D75" s="0" t="s">
        <v>2666</v>
      </c>
      <c r="E75" s="0" t="s">
        <v>2667</v>
      </c>
    </row>
    <row r="76" customFormat="false" ht="13" hidden="false" customHeight="false" outlineLevel="0" collapsed="false">
      <c r="A76" s="0" t="s">
        <v>23</v>
      </c>
      <c r="B76" s="0" t="s">
        <v>1174</v>
      </c>
      <c r="C76" s="0" t="s">
        <v>2665</v>
      </c>
      <c r="D76" s="0" t="s">
        <v>2666</v>
      </c>
      <c r="E76" s="0" t="s">
        <v>2667</v>
      </c>
    </row>
    <row r="77" customFormat="false" ht="13" hidden="false" customHeight="false" outlineLevel="0" collapsed="false">
      <c r="A77" s="0" t="s">
        <v>23</v>
      </c>
      <c r="B77" s="0" t="s">
        <v>1146</v>
      </c>
      <c r="C77" s="0" t="s">
        <v>2665</v>
      </c>
      <c r="D77" s="0" t="s">
        <v>2666</v>
      </c>
      <c r="E77" s="0" t="s">
        <v>2667</v>
      </c>
    </row>
    <row r="78" customFormat="false" ht="13" hidden="false" customHeight="false" outlineLevel="0" collapsed="false">
      <c r="A78" s="0" t="s">
        <v>23</v>
      </c>
      <c r="B78" s="0" t="s">
        <v>1313</v>
      </c>
      <c r="C78" s="0" t="s">
        <v>2665</v>
      </c>
      <c r="D78" s="0" t="s">
        <v>2666</v>
      </c>
      <c r="E78" s="0" t="s">
        <v>2667</v>
      </c>
    </row>
    <row r="79" customFormat="false" ht="13" hidden="false" customHeight="false" outlineLevel="0" collapsed="false">
      <c r="A79" s="0" t="s">
        <v>23</v>
      </c>
      <c r="B79" s="0" t="s">
        <v>1546</v>
      </c>
      <c r="C79" s="0" t="s">
        <v>2665</v>
      </c>
      <c r="D79" s="0" t="s">
        <v>2666</v>
      </c>
      <c r="E79" s="0" t="s">
        <v>2667</v>
      </c>
    </row>
    <row r="80" customFormat="false" ht="13" hidden="false" customHeight="false" outlineLevel="0" collapsed="false">
      <c r="A80" s="0" t="s">
        <v>23</v>
      </c>
      <c r="B80" s="0" t="s">
        <v>1612</v>
      </c>
      <c r="C80" s="0" t="s">
        <v>2665</v>
      </c>
      <c r="D80" s="0" t="s">
        <v>2666</v>
      </c>
      <c r="E80" s="0" t="s">
        <v>2667</v>
      </c>
    </row>
    <row r="81" customFormat="false" ht="13" hidden="false" customHeight="false" outlineLevel="0" collapsed="false">
      <c r="A81" s="0" t="s">
        <v>23</v>
      </c>
      <c r="B81" s="0" t="s">
        <v>1535</v>
      </c>
      <c r="C81" s="0" t="s">
        <v>2665</v>
      </c>
      <c r="D81" s="0" t="s">
        <v>2666</v>
      </c>
      <c r="E81" s="0" t="s">
        <v>2667</v>
      </c>
    </row>
    <row r="82" customFormat="false" ht="13" hidden="false" customHeight="false" outlineLevel="0" collapsed="false">
      <c r="A82" s="0" t="s">
        <v>23</v>
      </c>
      <c r="B82" s="0" t="s">
        <v>1341</v>
      </c>
      <c r="C82" s="0" t="s">
        <v>2665</v>
      </c>
      <c r="D82" s="0" t="s">
        <v>2666</v>
      </c>
      <c r="E82" s="0" t="s">
        <v>2667</v>
      </c>
    </row>
    <row r="83" customFormat="false" ht="13" hidden="false" customHeight="false" outlineLevel="0" collapsed="false">
      <c r="A83" s="0" t="s">
        <v>23</v>
      </c>
      <c r="B83" s="0" t="s">
        <v>1624</v>
      </c>
      <c r="C83" s="0" t="s">
        <v>2665</v>
      </c>
      <c r="D83" s="0" t="s">
        <v>2666</v>
      </c>
      <c r="E83" s="0" t="s">
        <v>2667</v>
      </c>
    </row>
    <row r="84" customFormat="false" ht="13" hidden="false" customHeight="false" outlineLevel="0" collapsed="false">
      <c r="A84" s="0" t="s">
        <v>23</v>
      </c>
      <c r="B84" s="0" t="s">
        <v>1276</v>
      </c>
      <c r="C84" s="0" t="s">
        <v>2665</v>
      </c>
      <c r="D84" s="0" t="s">
        <v>2666</v>
      </c>
      <c r="E84" s="0" t="s">
        <v>2667</v>
      </c>
    </row>
    <row r="85" customFormat="false" ht="13" hidden="false" customHeight="false" outlineLevel="0" collapsed="false">
      <c r="A85" s="0" t="s">
        <v>23</v>
      </c>
      <c r="B85" s="0" t="s">
        <v>1325</v>
      </c>
      <c r="C85" s="0" t="s">
        <v>2665</v>
      </c>
      <c r="D85" s="0" t="s">
        <v>2666</v>
      </c>
      <c r="E85" s="0" t="s">
        <v>2667</v>
      </c>
    </row>
    <row r="86" customFormat="false" ht="13" hidden="false" customHeight="false" outlineLevel="0" collapsed="false">
      <c r="A86" s="0" t="s">
        <v>23</v>
      </c>
      <c r="B86" s="0" t="s">
        <v>1608</v>
      </c>
      <c r="C86" s="0" t="s">
        <v>2665</v>
      </c>
      <c r="D86" s="0" t="s">
        <v>2666</v>
      </c>
      <c r="E86" s="0" t="s">
        <v>2667</v>
      </c>
    </row>
    <row r="87" customFormat="false" ht="13" hidden="false" customHeight="false" outlineLevel="0" collapsed="false">
      <c r="A87" s="0" t="s">
        <v>23</v>
      </c>
      <c r="B87" s="0" t="s">
        <v>1603</v>
      </c>
      <c r="C87" s="0" t="s">
        <v>2665</v>
      </c>
      <c r="D87" s="0" t="s">
        <v>2666</v>
      </c>
      <c r="E87" s="0" t="s">
        <v>2667</v>
      </c>
    </row>
    <row r="88" customFormat="false" ht="13" hidden="false" customHeight="false" outlineLevel="0" collapsed="false">
      <c r="A88" s="0" t="s">
        <v>23</v>
      </c>
      <c r="B88" s="0" t="s">
        <v>1438</v>
      </c>
      <c r="C88" s="0" t="s">
        <v>2665</v>
      </c>
      <c r="D88" s="0" t="s">
        <v>2666</v>
      </c>
      <c r="E88" s="0" t="s">
        <v>2667</v>
      </c>
    </row>
    <row r="89" customFormat="false" ht="13" hidden="false" customHeight="false" outlineLevel="0" collapsed="false">
      <c r="A89" s="0" t="s">
        <v>23</v>
      </c>
      <c r="B89" s="0" t="s">
        <v>1130</v>
      </c>
      <c r="C89" s="0" t="s">
        <v>2665</v>
      </c>
      <c r="D89" s="0" t="s">
        <v>2666</v>
      </c>
      <c r="E89" s="0" t="s">
        <v>2667</v>
      </c>
    </row>
    <row r="90" customFormat="false" ht="13" hidden="false" customHeight="false" outlineLevel="0" collapsed="false">
      <c r="A90" s="0" t="s">
        <v>23</v>
      </c>
      <c r="B90" s="0" t="s">
        <v>1406</v>
      </c>
      <c r="C90" s="0" t="s">
        <v>2665</v>
      </c>
      <c r="D90" s="0" t="s">
        <v>2666</v>
      </c>
      <c r="E90" s="0" t="s">
        <v>2667</v>
      </c>
    </row>
    <row r="91" customFormat="false" ht="13" hidden="false" customHeight="false" outlineLevel="0" collapsed="false">
      <c r="A91" s="0" t="s">
        <v>23</v>
      </c>
      <c r="B91" s="0" t="s">
        <v>1377</v>
      </c>
      <c r="C91" s="0" t="s">
        <v>2665</v>
      </c>
      <c r="D91" s="0" t="s">
        <v>2666</v>
      </c>
      <c r="E91" s="0" t="s">
        <v>2667</v>
      </c>
    </row>
    <row r="92" customFormat="false" ht="13" hidden="false" customHeight="false" outlineLevel="0" collapsed="false">
      <c r="A92" s="0" t="s">
        <v>23</v>
      </c>
      <c r="B92" s="0" t="s">
        <v>1641</v>
      </c>
      <c r="C92" s="0" t="s">
        <v>2665</v>
      </c>
      <c r="D92" s="0" t="s">
        <v>2666</v>
      </c>
      <c r="E92" s="0" t="s">
        <v>2667</v>
      </c>
    </row>
    <row r="93" customFormat="false" ht="13" hidden="false" customHeight="false" outlineLevel="0" collapsed="false">
      <c r="A93" s="0" t="s">
        <v>23</v>
      </c>
      <c r="B93" s="0" t="s">
        <v>1541</v>
      </c>
      <c r="C93" s="0" t="s">
        <v>2665</v>
      </c>
      <c r="D93" s="0" t="s">
        <v>2666</v>
      </c>
      <c r="E93" s="0" t="s">
        <v>2667</v>
      </c>
    </row>
    <row r="94" customFormat="false" ht="13" hidden="false" customHeight="false" outlineLevel="0" collapsed="false">
      <c r="A94" s="0" t="s">
        <v>23</v>
      </c>
      <c r="B94" s="0" t="s">
        <v>1091</v>
      </c>
      <c r="C94" s="0" t="s">
        <v>2665</v>
      </c>
      <c r="D94" s="0" t="s">
        <v>2666</v>
      </c>
      <c r="E94" s="0" t="s">
        <v>2667</v>
      </c>
    </row>
    <row r="95" customFormat="false" ht="13" hidden="false" customHeight="false" outlineLevel="0" collapsed="false">
      <c r="A95" s="0" t="s">
        <v>23</v>
      </c>
      <c r="B95" s="0" t="s">
        <v>1384</v>
      </c>
      <c r="C95" s="0" t="s">
        <v>2665</v>
      </c>
      <c r="D95" s="0" t="s">
        <v>2666</v>
      </c>
      <c r="E95" s="0" t="s">
        <v>2667</v>
      </c>
    </row>
    <row r="96" customFormat="false" ht="13" hidden="false" customHeight="false" outlineLevel="0" collapsed="false">
      <c r="A96" s="0" t="s">
        <v>23</v>
      </c>
      <c r="B96" s="0" t="s">
        <v>1149</v>
      </c>
      <c r="C96" s="0" t="s">
        <v>2665</v>
      </c>
      <c r="D96" s="0" t="s">
        <v>2666</v>
      </c>
      <c r="E96" s="0" t="s">
        <v>2667</v>
      </c>
    </row>
    <row r="97" customFormat="false" ht="13" hidden="false" customHeight="false" outlineLevel="0" collapsed="false">
      <c r="A97" s="0" t="s">
        <v>23</v>
      </c>
      <c r="B97" s="0" t="s">
        <v>1610</v>
      </c>
      <c r="C97" s="0" t="s">
        <v>2665</v>
      </c>
      <c r="D97" s="0" t="s">
        <v>2666</v>
      </c>
      <c r="E97" s="0" t="s">
        <v>2667</v>
      </c>
    </row>
    <row r="98" customFormat="false" ht="13" hidden="false" customHeight="false" outlineLevel="0" collapsed="false">
      <c r="A98" s="0" t="s">
        <v>23</v>
      </c>
      <c r="B98" s="0" t="s">
        <v>1648</v>
      </c>
      <c r="C98" s="0" t="s">
        <v>2665</v>
      </c>
      <c r="D98" s="0" t="s">
        <v>2666</v>
      </c>
      <c r="E98" s="0" t="s">
        <v>2667</v>
      </c>
    </row>
    <row r="99" customFormat="false" ht="13" hidden="false" customHeight="false" outlineLevel="0" collapsed="false">
      <c r="A99" s="0" t="s">
        <v>23</v>
      </c>
      <c r="B99" s="0" t="s">
        <v>1514</v>
      </c>
      <c r="C99" s="0" t="s">
        <v>2665</v>
      </c>
      <c r="D99" s="0" t="s">
        <v>2666</v>
      </c>
      <c r="E99" s="0" t="s">
        <v>2667</v>
      </c>
    </row>
    <row r="100" customFormat="false" ht="13" hidden="false" customHeight="false" outlineLevel="0" collapsed="false">
      <c r="A100" s="0" t="s">
        <v>23</v>
      </c>
      <c r="B100" s="0" t="s">
        <v>1539</v>
      </c>
      <c r="C100" s="0" t="s">
        <v>2665</v>
      </c>
      <c r="D100" s="0" t="s">
        <v>2666</v>
      </c>
      <c r="E100" s="0" t="s">
        <v>2667</v>
      </c>
    </row>
    <row r="101" customFormat="false" ht="13" hidden="false" customHeight="false" outlineLevel="0" collapsed="false">
      <c r="A101" s="0" t="s">
        <v>23</v>
      </c>
      <c r="B101" s="0" t="s">
        <v>1286</v>
      </c>
      <c r="C101" s="0" t="s">
        <v>2665</v>
      </c>
      <c r="D101" s="0" t="s">
        <v>2666</v>
      </c>
      <c r="E101" s="0" t="s">
        <v>2667</v>
      </c>
    </row>
    <row r="102" customFormat="false" ht="13" hidden="false" customHeight="false" outlineLevel="0" collapsed="false">
      <c r="A102" s="0" t="s">
        <v>23</v>
      </c>
      <c r="B102" s="0" t="s">
        <v>1679</v>
      </c>
      <c r="C102" s="0" t="s">
        <v>2665</v>
      </c>
      <c r="D102" s="0" t="s">
        <v>2666</v>
      </c>
      <c r="E102" s="0" t="s">
        <v>2667</v>
      </c>
    </row>
    <row r="103" customFormat="false" ht="13" hidden="false" customHeight="false" outlineLevel="0" collapsed="false">
      <c r="A103" s="0" t="s">
        <v>23</v>
      </c>
      <c r="B103" s="0" t="s">
        <v>1337</v>
      </c>
      <c r="C103" s="0" t="s">
        <v>2665</v>
      </c>
      <c r="D103" s="0" t="s">
        <v>2666</v>
      </c>
      <c r="E103" s="0" t="s">
        <v>2667</v>
      </c>
    </row>
    <row r="104" customFormat="false" ht="13" hidden="false" customHeight="false" outlineLevel="0" collapsed="false">
      <c r="A104" s="0" t="s">
        <v>23</v>
      </c>
      <c r="B104" s="0" t="s">
        <v>1062</v>
      </c>
      <c r="C104" s="0" t="s">
        <v>2665</v>
      </c>
      <c r="D104" s="0" t="s">
        <v>2666</v>
      </c>
      <c r="E104" s="0" t="s">
        <v>2667</v>
      </c>
    </row>
    <row r="105" customFormat="false" ht="13" hidden="false" customHeight="false" outlineLevel="0" collapsed="false">
      <c r="A105" s="0" t="s">
        <v>23</v>
      </c>
      <c r="B105" s="0" t="s">
        <v>1202</v>
      </c>
      <c r="C105" s="0" t="s">
        <v>2665</v>
      </c>
      <c r="D105" s="0" t="s">
        <v>2666</v>
      </c>
      <c r="E105" s="0" t="s">
        <v>2667</v>
      </c>
    </row>
    <row r="106" customFormat="false" ht="13" hidden="false" customHeight="false" outlineLevel="0" collapsed="false">
      <c r="A106" s="0" t="s">
        <v>23</v>
      </c>
      <c r="B106" s="0" t="s">
        <v>1201</v>
      </c>
      <c r="C106" s="0" t="s">
        <v>2665</v>
      </c>
      <c r="D106" s="0" t="s">
        <v>2666</v>
      </c>
      <c r="E106" s="0" t="s">
        <v>2667</v>
      </c>
    </row>
    <row r="107" customFormat="false" ht="13" hidden="false" customHeight="false" outlineLevel="0" collapsed="false">
      <c r="A107" s="0" t="s">
        <v>23</v>
      </c>
      <c r="B107" s="0" t="s">
        <v>1248</v>
      </c>
      <c r="C107" s="0" t="s">
        <v>2665</v>
      </c>
      <c r="D107" s="0" t="s">
        <v>2666</v>
      </c>
      <c r="E107" s="0" t="s">
        <v>2667</v>
      </c>
    </row>
    <row r="108" customFormat="false" ht="13" hidden="false" customHeight="false" outlineLevel="0" collapsed="false">
      <c r="A108" s="0" t="s">
        <v>23</v>
      </c>
      <c r="B108" s="0" t="s">
        <v>1317</v>
      </c>
      <c r="C108" s="0" t="s">
        <v>2665</v>
      </c>
      <c r="D108" s="0" t="s">
        <v>2666</v>
      </c>
      <c r="E108" s="0" t="s">
        <v>2667</v>
      </c>
    </row>
    <row r="109" customFormat="false" ht="13" hidden="false" customHeight="false" outlineLevel="0" collapsed="false">
      <c r="A109" s="0" t="s">
        <v>23</v>
      </c>
      <c r="B109" s="0" t="s">
        <v>1439</v>
      </c>
      <c r="C109" s="0" t="s">
        <v>2665</v>
      </c>
      <c r="D109" s="0" t="s">
        <v>2666</v>
      </c>
      <c r="E109" s="0" t="s">
        <v>2667</v>
      </c>
    </row>
    <row r="110" customFormat="false" ht="13" hidden="false" customHeight="false" outlineLevel="0" collapsed="false">
      <c r="A110" s="0" t="s">
        <v>23</v>
      </c>
      <c r="B110" s="0" t="s">
        <v>1049</v>
      </c>
      <c r="C110" s="0" t="s">
        <v>2665</v>
      </c>
      <c r="D110" s="0" t="s">
        <v>2666</v>
      </c>
      <c r="E110" s="0" t="s">
        <v>2667</v>
      </c>
    </row>
    <row r="111" customFormat="false" ht="13" hidden="false" customHeight="false" outlineLevel="0" collapsed="false">
      <c r="A111" s="0" t="s">
        <v>23</v>
      </c>
      <c r="B111" s="0" t="s">
        <v>1238</v>
      </c>
      <c r="C111" s="0" t="s">
        <v>2665</v>
      </c>
      <c r="D111" s="0" t="s">
        <v>2666</v>
      </c>
      <c r="E111" s="0" t="s">
        <v>2667</v>
      </c>
    </row>
    <row r="112" customFormat="false" ht="13" hidden="false" customHeight="false" outlineLevel="0" collapsed="false">
      <c r="A112" s="0" t="s">
        <v>23</v>
      </c>
      <c r="B112" s="0" t="s">
        <v>1532</v>
      </c>
      <c r="C112" s="0" t="s">
        <v>2665</v>
      </c>
      <c r="D112" s="0" t="s">
        <v>2666</v>
      </c>
      <c r="E112" s="0" t="s">
        <v>2667</v>
      </c>
    </row>
    <row r="113" customFormat="false" ht="13" hidden="false" customHeight="false" outlineLevel="0" collapsed="false">
      <c r="A113" s="0" t="s">
        <v>23</v>
      </c>
      <c r="B113" s="0" t="s">
        <v>1469</v>
      </c>
      <c r="C113" s="0" t="s">
        <v>2665</v>
      </c>
      <c r="D113" s="0" t="s">
        <v>2666</v>
      </c>
      <c r="E113" s="0" t="s">
        <v>2667</v>
      </c>
    </row>
    <row r="114" customFormat="false" ht="13" hidden="false" customHeight="false" outlineLevel="0" collapsed="false">
      <c r="A114" s="0" t="s">
        <v>8</v>
      </c>
      <c r="B114" s="0" t="s">
        <v>1429</v>
      </c>
      <c r="C114" s="0" t="s">
        <v>2665</v>
      </c>
      <c r="D114" s="0" t="s">
        <v>2666</v>
      </c>
      <c r="E114" s="0" t="s">
        <v>2667</v>
      </c>
    </row>
    <row r="115" customFormat="false" ht="13" hidden="false" customHeight="false" outlineLevel="0" collapsed="false">
      <c r="A115" s="0" t="s">
        <v>8</v>
      </c>
      <c r="B115" s="0" t="s">
        <v>1389</v>
      </c>
      <c r="C115" s="0" t="s">
        <v>2665</v>
      </c>
      <c r="D115" s="0" t="s">
        <v>2666</v>
      </c>
      <c r="E115" s="0" t="s">
        <v>2667</v>
      </c>
    </row>
    <row r="116" customFormat="false" ht="13" hidden="false" customHeight="false" outlineLevel="0" collapsed="false">
      <c r="A116" s="0" t="s">
        <v>8</v>
      </c>
      <c r="B116" s="0" t="s">
        <v>1105</v>
      </c>
      <c r="C116" s="0" t="s">
        <v>2665</v>
      </c>
      <c r="D116" s="0" t="s">
        <v>2666</v>
      </c>
      <c r="E116" s="0" t="s">
        <v>2667</v>
      </c>
    </row>
    <row r="117" customFormat="false" ht="13" hidden="false" customHeight="false" outlineLevel="0" collapsed="false">
      <c r="A117" s="0" t="s">
        <v>8</v>
      </c>
      <c r="B117" s="0" t="s">
        <v>1187</v>
      </c>
      <c r="C117" s="0" t="s">
        <v>2665</v>
      </c>
      <c r="D117" s="0" t="s">
        <v>2666</v>
      </c>
      <c r="E117" s="0" t="s">
        <v>2667</v>
      </c>
    </row>
    <row r="118" customFormat="false" ht="13" hidden="false" customHeight="false" outlineLevel="0" collapsed="false">
      <c r="A118" s="0" t="s">
        <v>8</v>
      </c>
      <c r="B118" s="0" t="s">
        <v>1284</v>
      </c>
      <c r="C118" s="0" t="s">
        <v>2665</v>
      </c>
      <c r="D118" s="0" t="s">
        <v>2666</v>
      </c>
      <c r="E118" s="0" t="s">
        <v>2667</v>
      </c>
    </row>
    <row r="119" customFormat="false" ht="13" hidden="false" customHeight="false" outlineLevel="0" collapsed="false">
      <c r="A119" s="0" t="s">
        <v>8</v>
      </c>
      <c r="B119" s="0" t="s">
        <v>1172</v>
      </c>
      <c r="C119" s="0" t="s">
        <v>2665</v>
      </c>
      <c r="D119" s="0" t="s">
        <v>2666</v>
      </c>
      <c r="E119" s="0" t="s">
        <v>2667</v>
      </c>
    </row>
    <row r="120" customFormat="false" ht="13" hidden="false" customHeight="false" outlineLevel="0" collapsed="false">
      <c r="A120" s="0" t="s">
        <v>8</v>
      </c>
      <c r="B120" s="0" t="s">
        <v>1666</v>
      </c>
      <c r="C120" s="0" t="s">
        <v>2665</v>
      </c>
      <c r="D120" s="0" t="s">
        <v>2666</v>
      </c>
      <c r="E120" s="0" t="s">
        <v>2667</v>
      </c>
    </row>
    <row r="121" customFormat="false" ht="13" hidden="false" customHeight="false" outlineLevel="0" collapsed="false">
      <c r="A121" s="0" t="s">
        <v>8</v>
      </c>
      <c r="B121" s="0" t="s">
        <v>1195</v>
      </c>
      <c r="C121" s="0" t="s">
        <v>2665</v>
      </c>
      <c r="D121" s="0" t="s">
        <v>2666</v>
      </c>
      <c r="E121" s="0" t="s">
        <v>2667</v>
      </c>
    </row>
    <row r="122" customFormat="false" ht="13" hidden="false" customHeight="false" outlineLevel="0" collapsed="false">
      <c r="A122" s="0" t="s">
        <v>8</v>
      </c>
      <c r="B122" s="0" t="s">
        <v>1114</v>
      </c>
      <c r="C122" s="0" t="s">
        <v>2665</v>
      </c>
      <c r="D122" s="0" t="s">
        <v>2666</v>
      </c>
      <c r="E122" s="0" t="s">
        <v>2667</v>
      </c>
    </row>
    <row r="123" customFormat="false" ht="13" hidden="false" customHeight="false" outlineLevel="0" collapsed="false">
      <c r="A123" s="0" t="s">
        <v>8</v>
      </c>
      <c r="B123" s="0" t="s">
        <v>1454</v>
      </c>
      <c r="C123" s="0" t="s">
        <v>2665</v>
      </c>
      <c r="D123" s="0" t="s">
        <v>2666</v>
      </c>
      <c r="E123" s="0" t="s">
        <v>2667</v>
      </c>
    </row>
    <row r="124" customFormat="false" ht="13" hidden="false" customHeight="false" outlineLevel="0" collapsed="false">
      <c r="A124" s="0" t="s">
        <v>8</v>
      </c>
      <c r="B124" s="0" t="s">
        <v>1571</v>
      </c>
      <c r="C124" s="0" t="s">
        <v>2665</v>
      </c>
      <c r="D124" s="0" t="s">
        <v>2666</v>
      </c>
      <c r="E124" s="0" t="s">
        <v>2667</v>
      </c>
    </row>
    <row r="125" customFormat="false" ht="13" hidden="false" customHeight="false" outlineLevel="0" collapsed="false">
      <c r="A125" s="0" t="s">
        <v>8</v>
      </c>
      <c r="B125" s="0" t="s">
        <v>935</v>
      </c>
      <c r="C125" s="0" t="s">
        <v>2665</v>
      </c>
      <c r="D125" s="0" t="s">
        <v>2666</v>
      </c>
      <c r="E125" s="0" t="s">
        <v>2667</v>
      </c>
    </row>
    <row r="126" customFormat="false" ht="13" hidden="false" customHeight="false" outlineLevel="0" collapsed="false">
      <c r="A126" s="0" t="s">
        <v>8</v>
      </c>
      <c r="B126" s="0" t="s">
        <v>1367</v>
      </c>
      <c r="C126" s="0" t="s">
        <v>2665</v>
      </c>
      <c r="D126" s="0" t="s">
        <v>2666</v>
      </c>
      <c r="E126" s="0" t="s">
        <v>2667</v>
      </c>
    </row>
    <row r="127" customFormat="false" ht="13" hidden="false" customHeight="false" outlineLevel="0" collapsed="false">
      <c r="A127" s="0" t="s">
        <v>8</v>
      </c>
      <c r="B127" s="0" t="s">
        <v>1052</v>
      </c>
      <c r="C127" s="0" t="s">
        <v>2665</v>
      </c>
      <c r="D127" s="0" t="s">
        <v>2666</v>
      </c>
      <c r="E127" s="0" t="s">
        <v>2667</v>
      </c>
    </row>
    <row r="128" customFormat="false" ht="13" hidden="false" customHeight="false" outlineLevel="0" collapsed="false">
      <c r="A128" s="0" t="s">
        <v>8</v>
      </c>
      <c r="B128" s="0" t="s">
        <v>326</v>
      </c>
      <c r="C128" s="0" t="s">
        <v>2665</v>
      </c>
      <c r="D128" s="0" t="s">
        <v>2666</v>
      </c>
      <c r="E128" s="0" t="s">
        <v>2667</v>
      </c>
    </row>
    <row r="129" customFormat="false" ht="13" hidden="false" customHeight="false" outlineLevel="0" collapsed="false">
      <c r="A129" s="0" t="s">
        <v>8</v>
      </c>
      <c r="B129" s="0" t="s">
        <v>1479</v>
      </c>
      <c r="C129" s="0" t="s">
        <v>2665</v>
      </c>
      <c r="D129" s="0" t="s">
        <v>2666</v>
      </c>
      <c r="E129" s="0" t="s">
        <v>2667</v>
      </c>
    </row>
    <row r="130" customFormat="false" ht="13" hidden="false" customHeight="false" outlineLevel="0" collapsed="false">
      <c r="A130" s="0" t="s">
        <v>8</v>
      </c>
      <c r="B130" s="0" t="s">
        <v>1118</v>
      </c>
      <c r="C130" s="0" t="s">
        <v>2665</v>
      </c>
      <c r="D130" s="0" t="s">
        <v>2666</v>
      </c>
      <c r="E130" s="0" t="s">
        <v>2667</v>
      </c>
    </row>
    <row r="131" customFormat="false" ht="13" hidden="false" customHeight="false" outlineLevel="0" collapsed="false">
      <c r="A131" s="0" t="s">
        <v>8</v>
      </c>
      <c r="B131" s="0" t="s">
        <v>1222</v>
      </c>
      <c r="C131" s="0" t="s">
        <v>2665</v>
      </c>
      <c r="D131" s="0" t="s">
        <v>2666</v>
      </c>
      <c r="E131" s="0" t="s">
        <v>2667</v>
      </c>
    </row>
    <row r="132" customFormat="false" ht="13" hidden="false" customHeight="false" outlineLevel="0" collapsed="false">
      <c r="A132" s="0" t="s">
        <v>8</v>
      </c>
      <c r="B132" s="0" t="s">
        <v>1375</v>
      </c>
      <c r="C132" s="0" t="s">
        <v>2665</v>
      </c>
      <c r="D132" s="0" t="s">
        <v>2666</v>
      </c>
      <c r="E132" s="0" t="s">
        <v>2667</v>
      </c>
    </row>
    <row r="133" customFormat="false" ht="13" hidden="false" customHeight="false" outlineLevel="0" collapsed="false">
      <c r="A133" s="0" t="s">
        <v>8</v>
      </c>
      <c r="B133" s="0" t="s">
        <v>1409</v>
      </c>
      <c r="C133" s="0" t="s">
        <v>2665</v>
      </c>
      <c r="D133" s="0" t="s">
        <v>2666</v>
      </c>
      <c r="E133" s="0" t="s">
        <v>2667</v>
      </c>
    </row>
    <row r="134" customFormat="false" ht="13" hidden="false" customHeight="false" outlineLevel="0" collapsed="false">
      <c r="A134" s="0" t="s">
        <v>8</v>
      </c>
      <c r="B134" s="0" t="s">
        <v>1178</v>
      </c>
      <c r="C134" s="0" t="s">
        <v>2665</v>
      </c>
      <c r="D134" s="0" t="s">
        <v>2666</v>
      </c>
      <c r="E134" s="0" t="s">
        <v>2667</v>
      </c>
    </row>
    <row r="135" customFormat="false" ht="13" hidden="false" customHeight="false" outlineLevel="0" collapsed="false">
      <c r="A135" s="0" t="s">
        <v>8</v>
      </c>
      <c r="B135" s="0" t="s">
        <v>1307</v>
      </c>
      <c r="C135" s="0" t="s">
        <v>2665</v>
      </c>
      <c r="D135" s="0" t="s">
        <v>2666</v>
      </c>
      <c r="E135" s="0" t="s">
        <v>2667</v>
      </c>
    </row>
    <row r="136" customFormat="false" ht="13" hidden="false" customHeight="false" outlineLevel="0" collapsed="false">
      <c r="A136" s="0" t="s">
        <v>8</v>
      </c>
      <c r="B136" s="0" t="s">
        <v>1290</v>
      </c>
      <c r="C136" s="0" t="s">
        <v>2665</v>
      </c>
      <c r="D136" s="0" t="s">
        <v>2666</v>
      </c>
      <c r="E136" s="0" t="s">
        <v>2667</v>
      </c>
    </row>
    <row r="137" customFormat="false" ht="13" hidden="false" customHeight="false" outlineLevel="0" collapsed="false">
      <c r="A137" s="0" t="s">
        <v>8</v>
      </c>
      <c r="B137" s="0" t="s">
        <v>1320</v>
      </c>
      <c r="C137" s="0" t="s">
        <v>2665</v>
      </c>
      <c r="D137" s="0" t="s">
        <v>2666</v>
      </c>
      <c r="E137" s="0" t="s">
        <v>2667</v>
      </c>
    </row>
    <row r="138" customFormat="false" ht="13" hidden="false" customHeight="false" outlineLevel="0" collapsed="false">
      <c r="A138" s="0" t="s">
        <v>8</v>
      </c>
      <c r="B138" s="0" t="s">
        <v>1524</v>
      </c>
      <c r="C138" s="0" t="s">
        <v>2665</v>
      </c>
      <c r="D138" s="0" t="s">
        <v>2666</v>
      </c>
      <c r="E138" s="0" t="s">
        <v>2667</v>
      </c>
    </row>
    <row r="139" customFormat="false" ht="13" hidden="false" customHeight="false" outlineLevel="0" collapsed="false">
      <c r="A139" s="0" t="s">
        <v>8</v>
      </c>
      <c r="B139" s="0" t="s">
        <v>1672</v>
      </c>
      <c r="C139" s="0" t="s">
        <v>2665</v>
      </c>
      <c r="D139" s="0" t="s">
        <v>2666</v>
      </c>
      <c r="E139" s="0" t="s">
        <v>2667</v>
      </c>
    </row>
    <row r="140" customFormat="false" ht="13" hidden="false" customHeight="false" outlineLevel="0" collapsed="false">
      <c r="A140" s="0" t="s">
        <v>8</v>
      </c>
      <c r="B140" s="0" t="s">
        <v>1678</v>
      </c>
      <c r="C140" s="0" t="s">
        <v>2665</v>
      </c>
      <c r="D140" s="0" t="s">
        <v>2666</v>
      </c>
      <c r="E140" s="0" t="s">
        <v>2667</v>
      </c>
    </row>
    <row r="141" customFormat="false" ht="13" hidden="false" customHeight="false" outlineLevel="0" collapsed="false">
      <c r="A141" s="0" t="s">
        <v>8</v>
      </c>
      <c r="B141" s="0" t="s">
        <v>1678</v>
      </c>
      <c r="C141" s="0" t="s">
        <v>2665</v>
      </c>
      <c r="D141" s="0" t="s">
        <v>2666</v>
      </c>
      <c r="E141" s="0" t="s">
        <v>2667</v>
      </c>
    </row>
    <row r="142" customFormat="false" ht="13" hidden="false" customHeight="false" outlineLevel="0" collapsed="false">
      <c r="A142" s="0" t="s">
        <v>8</v>
      </c>
      <c r="B142" s="0" t="s">
        <v>1137</v>
      </c>
      <c r="C142" s="0" t="s">
        <v>2665</v>
      </c>
      <c r="D142" s="0" t="s">
        <v>2666</v>
      </c>
      <c r="E142" s="0" t="s">
        <v>2667</v>
      </c>
    </row>
    <row r="143" customFormat="false" ht="13" hidden="false" customHeight="false" outlineLevel="0" collapsed="false">
      <c r="A143" s="0" t="s">
        <v>8</v>
      </c>
      <c r="B143" s="0" t="s">
        <v>1362</v>
      </c>
      <c r="C143" s="0" t="s">
        <v>2665</v>
      </c>
      <c r="D143" s="0" t="s">
        <v>2666</v>
      </c>
      <c r="E143" s="0" t="s">
        <v>2667</v>
      </c>
    </row>
    <row r="144" customFormat="false" ht="13" hidden="false" customHeight="false" outlineLevel="0" collapsed="false">
      <c r="A144" s="0" t="s">
        <v>8</v>
      </c>
      <c r="B144" s="0" t="s">
        <v>1382</v>
      </c>
      <c r="C144" s="0" t="s">
        <v>2665</v>
      </c>
      <c r="D144" s="0" t="s">
        <v>2666</v>
      </c>
      <c r="E144" s="0" t="s">
        <v>2667</v>
      </c>
    </row>
    <row r="145" customFormat="false" ht="13" hidden="false" customHeight="false" outlineLevel="0" collapsed="false">
      <c r="A145" s="0" t="s">
        <v>8</v>
      </c>
      <c r="B145" s="0" t="s">
        <v>677</v>
      </c>
      <c r="C145" s="0" t="s">
        <v>2665</v>
      </c>
      <c r="D145" s="0" t="s">
        <v>2666</v>
      </c>
      <c r="E145" s="0" t="s">
        <v>2667</v>
      </c>
    </row>
    <row r="146" customFormat="false" ht="13" hidden="false" customHeight="false" outlineLevel="0" collapsed="false">
      <c r="A146" s="0" t="s">
        <v>8</v>
      </c>
      <c r="B146" s="0" t="s">
        <v>1182</v>
      </c>
      <c r="C146" s="0" t="s">
        <v>2665</v>
      </c>
      <c r="D146" s="0" t="s">
        <v>2666</v>
      </c>
      <c r="E146" s="0" t="s">
        <v>2667</v>
      </c>
    </row>
    <row r="147" customFormat="false" ht="13" hidden="false" customHeight="false" outlineLevel="0" collapsed="false">
      <c r="A147" s="0" t="s">
        <v>8</v>
      </c>
      <c r="B147" s="0" t="s">
        <v>1299</v>
      </c>
      <c r="C147" s="0" t="s">
        <v>2665</v>
      </c>
      <c r="D147" s="0" t="s">
        <v>2666</v>
      </c>
      <c r="E147" s="0" t="s">
        <v>2667</v>
      </c>
    </row>
    <row r="148" customFormat="false" ht="13" hidden="false" customHeight="false" outlineLevel="0" collapsed="false">
      <c r="A148" s="0" t="s">
        <v>8</v>
      </c>
      <c r="B148" s="0" t="s">
        <v>1249</v>
      </c>
      <c r="C148" s="0" t="s">
        <v>2665</v>
      </c>
      <c r="D148" s="0" t="s">
        <v>2666</v>
      </c>
      <c r="E148" s="0" t="s">
        <v>2667</v>
      </c>
    </row>
    <row r="149" customFormat="false" ht="13" hidden="false" customHeight="false" outlineLevel="0" collapsed="false">
      <c r="A149" s="0" t="s">
        <v>8</v>
      </c>
      <c r="B149" s="0" t="s">
        <v>1547</v>
      </c>
      <c r="C149" s="0" t="s">
        <v>2665</v>
      </c>
      <c r="D149" s="0" t="s">
        <v>2666</v>
      </c>
      <c r="E149" s="0" t="s">
        <v>2667</v>
      </c>
    </row>
    <row r="150" customFormat="false" ht="13" hidden="false" customHeight="false" outlineLevel="0" collapsed="false">
      <c r="A150" s="0" t="s">
        <v>8</v>
      </c>
      <c r="B150" s="0" t="s">
        <v>1310</v>
      </c>
      <c r="C150" s="0" t="s">
        <v>2665</v>
      </c>
      <c r="D150" s="0" t="s">
        <v>2666</v>
      </c>
      <c r="E150" s="0" t="s">
        <v>2667</v>
      </c>
    </row>
    <row r="151" customFormat="false" ht="13" hidden="false" customHeight="false" outlineLevel="0" collapsed="false">
      <c r="A151" s="0" t="s">
        <v>8</v>
      </c>
      <c r="B151" s="0" t="s">
        <v>1343</v>
      </c>
      <c r="C151" s="0" t="s">
        <v>2665</v>
      </c>
      <c r="D151" s="0" t="s">
        <v>2666</v>
      </c>
      <c r="E151" s="0" t="s">
        <v>2667</v>
      </c>
    </row>
    <row r="152" customFormat="false" ht="13" hidden="false" customHeight="false" outlineLevel="0" collapsed="false">
      <c r="A152" s="0" t="s">
        <v>8</v>
      </c>
      <c r="B152" s="0" t="s">
        <v>1635</v>
      </c>
      <c r="C152" s="0" t="s">
        <v>2665</v>
      </c>
      <c r="D152" s="0" t="s">
        <v>2666</v>
      </c>
      <c r="E152" s="0" t="s">
        <v>2667</v>
      </c>
    </row>
    <row r="153" customFormat="false" ht="13" hidden="false" customHeight="false" outlineLevel="0" collapsed="false">
      <c r="A153" s="0" t="s">
        <v>8</v>
      </c>
      <c r="B153" s="0" t="s">
        <v>1278</v>
      </c>
      <c r="C153" s="0" t="s">
        <v>2665</v>
      </c>
      <c r="D153" s="0" t="s">
        <v>2666</v>
      </c>
      <c r="E153" s="0" t="s">
        <v>2667</v>
      </c>
    </row>
    <row r="154" customFormat="false" ht="13" hidden="false" customHeight="false" outlineLevel="0" collapsed="false">
      <c r="A154" s="0" t="s">
        <v>8</v>
      </c>
      <c r="B154" s="0" t="s">
        <v>1003</v>
      </c>
      <c r="C154" s="0" t="s">
        <v>2665</v>
      </c>
      <c r="D154" s="0" t="s">
        <v>2666</v>
      </c>
      <c r="E154" s="0" t="s">
        <v>2667</v>
      </c>
    </row>
    <row r="155" customFormat="false" ht="13" hidden="false" customHeight="false" outlineLevel="0" collapsed="false">
      <c r="A155" s="0" t="s">
        <v>8</v>
      </c>
      <c r="B155" s="0" t="s">
        <v>1589</v>
      </c>
      <c r="C155" s="0" t="s">
        <v>2665</v>
      </c>
      <c r="D155" s="0" t="s">
        <v>2666</v>
      </c>
      <c r="E155" s="0" t="s">
        <v>2667</v>
      </c>
    </row>
    <row r="156" customFormat="false" ht="13" hidden="false" customHeight="false" outlineLevel="0" collapsed="false">
      <c r="A156" s="0" t="s">
        <v>8</v>
      </c>
      <c r="B156" s="0" t="s">
        <v>483</v>
      </c>
      <c r="C156" s="0" t="s">
        <v>2665</v>
      </c>
      <c r="D156" s="0" t="s">
        <v>2666</v>
      </c>
      <c r="E156" s="0" t="s">
        <v>2667</v>
      </c>
    </row>
    <row r="157" customFormat="false" ht="13" hidden="false" customHeight="false" outlineLevel="0" collapsed="false">
      <c r="A157" s="0" t="s">
        <v>8</v>
      </c>
      <c r="B157" s="0" t="s">
        <v>944</v>
      </c>
      <c r="C157" s="0" t="s">
        <v>2665</v>
      </c>
      <c r="D157" s="0" t="s">
        <v>2666</v>
      </c>
      <c r="E157" s="0" t="s">
        <v>2667</v>
      </c>
    </row>
    <row r="158" customFormat="false" ht="13" hidden="false" customHeight="false" outlineLevel="0" collapsed="false">
      <c r="A158" s="0" t="s">
        <v>8</v>
      </c>
      <c r="B158" s="0" t="s">
        <v>1654</v>
      </c>
      <c r="C158" s="0" t="s">
        <v>2665</v>
      </c>
      <c r="D158" s="0" t="s">
        <v>2666</v>
      </c>
      <c r="E158" s="0" t="s">
        <v>2667</v>
      </c>
    </row>
    <row r="159" customFormat="false" ht="13" hidden="false" customHeight="false" outlineLevel="0" collapsed="false">
      <c r="A159" s="0" t="s">
        <v>8</v>
      </c>
      <c r="B159" s="0" t="s">
        <v>1642</v>
      </c>
      <c r="C159" s="0" t="s">
        <v>2665</v>
      </c>
      <c r="D159" s="0" t="s">
        <v>2666</v>
      </c>
      <c r="E159" s="0" t="s">
        <v>2667</v>
      </c>
    </row>
    <row r="160" customFormat="false" ht="13" hidden="false" customHeight="false" outlineLevel="0" collapsed="false">
      <c r="A160" s="0" t="s">
        <v>8</v>
      </c>
      <c r="B160" s="0" t="s">
        <v>1642</v>
      </c>
      <c r="C160" s="0" t="s">
        <v>2665</v>
      </c>
      <c r="D160" s="0" t="s">
        <v>2666</v>
      </c>
      <c r="E160" s="0" t="s">
        <v>2667</v>
      </c>
    </row>
    <row r="161" customFormat="false" ht="13" hidden="false" customHeight="false" outlineLevel="0" collapsed="false">
      <c r="A161" s="0" t="s">
        <v>8</v>
      </c>
      <c r="B161" s="0" t="s">
        <v>1043</v>
      </c>
      <c r="C161" s="0" t="s">
        <v>2665</v>
      </c>
      <c r="D161" s="0" t="s">
        <v>2666</v>
      </c>
      <c r="E161" s="0" t="s">
        <v>2667</v>
      </c>
    </row>
    <row r="162" customFormat="false" ht="13" hidden="false" customHeight="false" outlineLevel="0" collapsed="false">
      <c r="A162" s="0" t="s">
        <v>8</v>
      </c>
      <c r="B162" s="0" t="s">
        <v>1512</v>
      </c>
      <c r="C162" s="0" t="s">
        <v>2665</v>
      </c>
      <c r="D162" s="0" t="s">
        <v>2666</v>
      </c>
      <c r="E162" s="0" t="s">
        <v>2667</v>
      </c>
    </row>
    <row r="163" customFormat="false" ht="13" hidden="false" customHeight="false" outlineLevel="0" collapsed="false">
      <c r="A163" s="0" t="s">
        <v>8</v>
      </c>
      <c r="B163" s="0" t="s">
        <v>1235</v>
      </c>
      <c r="C163" s="0" t="s">
        <v>2665</v>
      </c>
      <c r="D163" s="0" t="s">
        <v>2666</v>
      </c>
      <c r="E163" s="0" t="s">
        <v>2667</v>
      </c>
    </row>
    <row r="164" customFormat="false" ht="13" hidden="false" customHeight="false" outlineLevel="0" collapsed="false">
      <c r="A164" s="0" t="s">
        <v>8</v>
      </c>
      <c r="B164" s="0" t="s">
        <v>1596</v>
      </c>
      <c r="C164" s="0" t="s">
        <v>2665</v>
      </c>
      <c r="D164" s="0" t="s">
        <v>2666</v>
      </c>
      <c r="E164" s="0" t="s">
        <v>2667</v>
      </c>
    </row>
    <row r="165" customFormat="false" ht="13" hidden="false" customHeight="false" outlineLevel="0" collapsed="false">
      <c r="A165" s="0" t="s">
        <v>8</v>
      </c>
      <c r="B165" s="0" t="s">
        <v>1089</v>
      </c>
      <c r="C165" s="0" t="s">
        <v>2665</v>
      </c>
      <c r="D165" s="0" t="s">
        <v>2666</v>
      </c>
      <c r="E165" s="0" t="s">
        <v>2667</v>
      </c>
    </row>
    <row r="166" customFormat="false" ht="13" hidden="false" customHeight="false" outlineLevel="0" collapsed="false">
      <c r="A166" s="0" t="s">
        <v>8</v>
      </c>
      <c r="B166" s="0" t="s">
        <v>1302</v>
      </c>
      <c r="C166" s="0" t="s">
        <v>2665</v>
      </c>
      <c r="D166" s="0" t="s">
        <v>2666</v>
      </c>
      <c r="E166" s="0" t="s">
        <v>2667</v>
      </c>
    </row>
    <row r="167" customFormat="false" ht="13" hidden="false" customHeight="false" outlineLevel="0" collapsed="false">
      <c r="A167" s="0" t="s">
        <v>8</v>
      </c>
      <c r="B167" s="0" t="s">
        <v>1670</v>
      </c>
      <c r="C167" s="0" t="s">
        <v>2665</v>
      </c>
      <c r="D167" s="0" t="s">
        <v>2666</v>
      </c>
      <c r="E167" s="0" t="s">
        <v>2667</v>
      </c>
    </row>
    <row r="168" customFormat="false" ht="13" hidden="false" customHeight="false" outlineLevel="0" collapsed="false">
      <c r="A168" s="0" t="s">
        <v>8</v>
      </c>
      <c r="B168" s="0" t="s">
        <v>1297</v>
      </c>
      <c r="C168" s="0" t="s">
        <v>2665</v>
      </c>
      <c r="D168" s="0" t="s">
        <v>2666</v>
      </c>
      <c r="E168" s="0" t="s">
        <v>2667</v>
      </c>
    </row>
    <row r="169" customFormat="false" ht="13" hidden="false" customHeight="false" outlineLevel="0" collapsed="false">
      <c r="A169" s="0" t="s">
        <v>8</v>
      </c>
      <c r="B169" s="0" t="s">
        <v>1126</v>
      </c>
      <c r="C169" s="0" t="s">
        <v>2665</v>
      </c>
      <c r="D169" s="0" t="s">
        <v>2666</v>
      </c>
      <c r="E169" s="0" t="s">
        <v>2667</v>
      </c>
    </row>
    <row r="170" customFormat="false" ht="13" hidden="false" customHeight="false" outlineLevel="0" collapsed="false">
      <c r="A170" s="0" t="s">
        <v>8</v>
      </c>
      <c r="B170" s="0" t="s">
        <v>1034</v>
      </c>
      <c r="C170" s="0" t="s">
        <v>2665</v>
      </c>
      <c r="D170" s="0" t="s">
        <v>2666</v>
      </c>
      <c r="E170" s="0" t="s">
        <v>2667</v>
      </c>
    </row>
    <row r="171" customFormat="false" ht="13" hidden="false" customHeight="false" outlineLevel="0" collapsed="false">
      <c r="A171" s="0" t="s">
        <v>8</v>
      </c>
      <c r="B171" s="0" t="s">
        <v>1087</v>
      </c>
      <c r="C171" s="0" t="s">
        <v>2665</v>
      </c>
      <c r="D171" s="0" t="s">
        <v>2666</v>
      </c>
      <c r="E171" s="0" t="s">
        <v>2667</v>
      </c>
    </row>
    <row r="172" customFormat="false" ht="13" hidden="false" customHeight="false" outlineLevel="0" collapsed="false">
      <c r="A172" s="0" t="s">
        <v>8</v>
      </c>
      <c r="B172" s="0" t="s">
        <v>1664</v>
      </c>
      <c r="C172" s="0" t="s">
        <v>2665</v>
      </c>
      <c r="D172" s="0" t="s">
        <v>2666</v>
      </c>
      <c r="E172" s="0" t="s">
        <v>2667</v>
      </c>
    </row>
    <row r="173" customFormat="false" ht="13" hidden="false" customHeight="false" outlineLevel="0" collapsed="false">
      <c r="A173" s="0" t="s">
        <v>8</v>
      </c>
      <c r="B173" s="0" t="s">
        <v>1057</v>
      </c>
      <c r="C173" s="0" t="s">
        <v>2665</v>
      </c>
      <c r="D173" s="0" t="s">
        <v>2666</v>
      </c>
      <c r="E173" s="0" t="s">
        <v>2667</v>
      </c>
    </row>
    <row r="174" customFormat="false" ht="13" hidden="false" customHeight="false" outlineLevel="0" collapsed="false">
      <c r="A174" s="0" t="s">
        <v>8</v>
      </c>
      <c r="B174" s="0" t="s">
        <v>1294</v>
      </c>
      <c r="C174" s="0" t="s">
        <v>2665</v>
      </c>
      <c r="D174" s="0" t="s">
        <v>2666</v>
      </c>
      <c r="E174" s="0" t="s">
        <v>2667</v>
      </c>
    </row>
    <row r="175" customFormat="false" ht="13" hidden="false" customHeight="false" outlineLevel="0" collapsed="false">
      <c r="A175" s="0" t="s">
        <v>8</v>
      </c>
      <c r="B175" s="0" t="s">
        <v>1216</v>
      </c>
      <c r="C175" s="0" t="s">
        <v>2665</v>
      </c>
      <c r="D175" s="0" t="s">
        <v>2666</v>
      </c>
      <c r="E175" s="0" t="s">
        <v>2667</v>
      </c>
    </row>
    <row r="176" customFormat="false" ht="13" hidden="false" customHeight="false" outlineLevel="0" collapsed="false">
      <c r="A176" s="0" t="s">
        <v>8</v>
      </c>
      <c r="B176" s="0" t="s">
        <v>1645</v>
      </c>
      <c r="C176" s="0" t="s">
        <v>2665</v>
      </c>
      <c r="D176" s="0" t="s">
        <v>2666</v>
      </c>
      <c r="E176" s="0" t="s">
        <v>2667</v>
      </c>
    </row>
    <row r="177" customFormat="false" ht="13" hidden="false" customHeight="false" outlineLevel="0" collapsed="false">
      <c r="A177" s="0" t="s">
        <v>8</v>
      </c>
      <c r="B177" s="0" t="s">
        <v>1185</v>
      </c>
      <c r="C177" s="0" t="s">
        <v>2665</v>
      </c>
      <c r="D177" s="0" t="s">
        <v>2666</v>
      </c>
      <c r="E177" s="0" t="s">
        <v>2667</v>
      </c>
    </row>
    <row r="178" customFormat="false" ht="13" hidden="false" customHeight="false" outlineLevel="0" collapsed="false">
      <c r="A178" s="0" t="s">
        <v>8</v>
      </c>
      <c r="B178" s="0" t="s">
        <v>1457</v>
      </c>
      <c r="C178" s="0" t="s">
        <v>2665</v>
      </c>
      <c r="D178" s="0" t="s">
        <v>2666</v>
      </c>
      <c r="E178" s="0" t="s">
        <v>2667</v>
      </c>
    </row>
    <row r="179" customFormat="false" ht="13" hidden="false" customHeight="false" outlineLevel="0" collapsed="false">
      <c r="A179" s="0" t="s">
        <v>8</v>
      </c>
      <c r="B179" s="0" t="s">
        <v>1165</v>
      </c>
      <c r="C179" s="0" t="s">
        <v>2665</v>
      </c>
      <c r="D179" s="0" t="s">
        <v>2666</v>
      </c>
      <c r="E179" s="0" t="s">
        <v>2667</v>
      </c>
    </row>
    <row r="180" customFormat="false" ht="13" hidden="false" customHeight="false" outlineLevel="0" collapsed="false">
      <c r="A180" s="0" t="s">
        <v>8</v>
      </c>
      <c r="B180" s="0" t="s">
        <v>1065</v>
      </c>
      <c r="C180" s="0" t="s">
        <v>2665</v>
      </c>
      <c r="D180" s="0" t="s">
        <v>2666</v>
      </c>
      <c r="E180" s="0" t="s">
        <v>2667</v>
      </c>
    </row>
    <row r="181" customFormat="false" ht="13" hidden="false" customHeight="false" outlineLevel="0" collapsed="false">
      <c r="A181" s="0" t="s">
        <v>8</v>
      </c>
      <c r="B181" s="0" t="s">
        <v>1081</v>
      </c>
      <c r="C181" s="0" t="s">
        <v>2665</v>
      </c>
      <c r="D181" s="0" t="s">
        <v>2666</v>
      </c>
      <c r="E181" s="0" t="s">
        <v>2667</v>
      </c>
    </row>
    <row r="182" customFormat="false" ht="13" hidden="false" customHeight="false" outlineLevel="0" collapsed="false">
      <c r="A182" s="0" t="s">
        <v>8</v>
      </c>
      <c r="B182" s="0" t="s">
        <v>1107</v>
      </c>
      <c r="C182" s="0" t="s">
        <v>2665</v>
      </c>
      <c r="D182" s="0" t="s">
        <v>2666</v>
      </c>
      <c r="E182" s="0" t="s">
        <v>2667</v>
      </c>
    </row>
    <row r="183" customFormat="false" ht="13" hidden="false" customHeight="false" outlineLevel="0" collapsed="false">
      <c r="A183" s="0" t="s">
        <v>8</v>
      </c>
      <c r="B183" s="0" t="s">
        <v>1502</v>
      </c>
      <c r="C183" s="0" t="s">
        <v>2665</v>
      </c>
      <c r="D183" s="0" t="s">
        <v>2666</v>
      </c>
      <c r="E183" s="0" t="s">
        <v>2667</v>
      </c>
    </row>
    <row r="184" customFormat="false" ht="13" hidden="false" customHeight="false" outlineLevel="0" collapsed="false">
      <c r="A184" s="0" t="s">
        <v>8</v>
      </c>
      <c r="B184" s="0" t="s">
        <v>1676</v>
      </c>
      <c r="C184" s="0" t="s">
        <v>2665</v>
      </c>
      <c r="D184" s="0" t="s">
        <v>2666</v>
      </c>
      <c r="E184" s="0" t="s">
        <v>2667</v>
      </c>
    </row>
    <row r="185" customFormat="false" ht="13" hidden="false" customHeight="false" outlineLevel="0" collapsed="false">
      <c r="A185" s="0" t="s">
        <v>8</v>
      </c>
      <c r="B185" s="0" t="s">
        <v>1135</v>
      </c>
      <c r="C185" s="0" t="s">
        <v>2665</v>
      </c>
      <c r="D185" s="0" t="s">
        <v>2666</v>
      </c>
      <c r="E185" s="0" t="s">
        <v>2667</v>
      </c>
    </row>
    <row r="186" customFormat="false" ht="13" hidden="false" customHeight="false" outlineLevel="0" collapsed="false">
      <c r="A186" s="0" t="s">
        <v>8</v>
      </c>
      <c r="B186" s="0" t="s">
        <v>1038</v>
      </c>
      <c r="C186" s="0" t="s">
        <v>2665</v>
      </c>
      <c r="D186" s="0" t="s">
        <v>2666</v>
      </c>
      <c r="E186" s="0" t="s">
        <v>2667</v>
      </c>
    </row>
    <row r="187" customFormat="false" ht="13" hidden="false" customHeight="false" outlineLevel="0" collapsed="false">
      <c r="A187" s="0" t="s">
        <v>8</v>
      </c>
      <c r="B187" s="0" t="s">
        <v>1170</v>
      </c>
      <c r="C187" s="0" t="s">
        <v>2665</v>
      </c>
      <c r="D187" s="0" t="s">
        <v>2666</v>
      </c>
      <c r="E187" s="0" t="s">
        <v>2667</v>
      </c>
    </row>
    <row r="188" customFormat="false" ht="13" hidden="false" customHeight="false" outlineLevel="0" collapsed="false">
      <c r="A188" s="0" t="s">
        <v>8</v>
      </c>
      <c r="B188" s="0" t="s">
        <v>1067</v>
      </c>
      <c r="C188" s="0" t="s">
        <v>2665</v>
      </c>
      <c r="D188" s="0" t="s">
        <v>2666</v>
      </c>
      <c r="E188" s="0" t="s">
        <v>2667</v>
      </c>
    </row>
    <row r="189" customFormat="false" ht="13" hidden="false" customHeight="false" outlineLevel="0" collapsed="false">
      <c r="A189" s="0" t="s">
        <v>8</v>
      </c>
      <c r="B189" s="0" t="s">
        <v>1096</v>
      </c>
      <c r="C189" s="0" t="s">
        <v>2665</v>
      </c>
      <c r="D189" s="0" t="s">
        <v>2666</v>
      </c>
      <c r="E189" s="0" t="s">
        <v>2667</v>
      </c>
    </row>
    <row r="190" customFormat="false" ht="13" hidden="false" customHeight="false" outlineLevel="0" collapsed="false">
      <c r="A190" s="0" t="s">
        <v>8</v>
      </c>
      <c r="B190" s="0" t="s">
        <v>1569</v>
      </c>
      <c r="C190" s="0" t="s">
        <v>2665</v>
      </c>
      <c r="D190" s="0" t="s">
        <v>2666</v>
      </c>
      <c r="E190" s="0" t="s">
        <v>2667</v>
      </c>
    </row>
    <row r="191" customFormat="false" ht="13" hidden="false" customHeight="false" outlineLevel="0" collapsed="false">
      <c r="A191" s="0" t="s">
        <v>8</v>
      </c>
      <c r="B191" s="0" t="s">
        <v>1453</v>
      </c>
      <c r="C191" s="0" t="s">
        <v>2665</v>
      </c>
      <c r="D191" s="0" t="s">
        <v>2666</v>
      </c>
      <c r="E191" s="0" t="s">
        <v>2667</v>
      </c>
    </row>
    <row r="192" customFormat="false" ht="13" hidden="false" customHeight="false" outlineLevel="0" collapsed="false">
      <c r="A192" s="0" t="s">
        <v>8</v>
      </c>
      <c r="B192" s="0" t="s">
        <v>1522</v>
      </c>
      <c r="C192" s="0" t="s">
        <v>2665</v>
      </c>
      <c r="D192" s="0" t="s">
        <v>2666</v>
      </c>
      <c r="E192" s="0" t="s">
        <v>2667</v>
      </c>
    </row>
    <row r="193" customFormat="false" ht="13" hidden="false" customHeight="false" outlineLevel="0" collapsed="false">
      <c r="A193" s="0" t="s">
        <v>8</v>
      </c>
      <c r="B193" s="0" t="s">
        <v>1601</v>
      </c>
      <c r="C193" s="0" t="s">
        <v>2665</v>
      </c>
      <c r="D193" s="0" t="s">
        <v>2666</v>
      </c>
      <c r="E193" s="0" t="s">
        <v>2667</v>
      </c>
    </row>
    <row r="194" customFormat="false" ht="13" hidden="false" customHeight="false" outlineLevel="0" collapsed="false">
      <c r="A194" s="0" t="s">
        <v>8</v>
      </c>
      <c r="B194" s="0" t="s">
        <v>1418</v>
      </c>
      <c r="C194" s="0" t="s">
        <v>2665</v>
      </c>
      <c r="D194" s="0" t="s">
        <v>2666</v>
      </c>
      <c r="E194" s="0" t="s">
        <v>2667</v>
      </c>
    </row>
    <row r="195" customFormat="false" ht="13" hidden="false" customHeight="false" outlineLevel="0" collapsed="false">
      <c r="A195" s="0" t="s">
        <v>8</v>
      </c>
      <c r="B195" s="0" t="s">
        <v>1598</v>
      </c>
      <c r="C195" s="0" t="s">
        <v>2665</v>
      </c>
      <c r="D195" s="0" t="s">
        <v>2666</v>
      </c>
      <c r="E195" s="0" t="s">
        <v>2667</v>
      </c>
    </row>
    <row r="196" customFormat="false" ht="13" hidden="false" customHeight="false" outlineLevel="0" collapsed="false">
      <c r="A196" s="0" t="s">
        <v>8</v>
      </c>
      <c r="B196" s="0" t="s">
        <v>1565</v>
      </c>
      <c r="C196" s="0" t="s">
        <v>2665</v>
      </c>
      <c r="D196" s="0" t="s">
        <v>2666</v>
      </c>
      <c r="E196" s="0" t="s">
        <v>2667</v>
      </c>
    </row>
    <row r="197" customFormat="false" ht="13" hidden="false" customHeight="false" outlineLevel="0" collapsed="false">
      <c r="A197" s="0" t="s">
        <v>8</v>
      </c>
      <c r="B197" s="0" t="s">
        <v>1504</v>
      </c>
      <c r="C197" s="0" t="s">
        <v>2665</v>
      </c>
      <c r="D197" s="0" t="s">
        <v>2666</v>
      </c>
      <c r="E197" s="0" t="s">
        <v>2667</v>
      </c>
    </row>
    <row r="198" customFormat="false" ht="13" hidden="false" customHeight="false" outlineLevel="0" collapsed="false">
      <c r="A198" s="0" t="s">
        <v>8</v>
      </c>
      <c r="B198" s="0" t="s">
        <v>1519</v>
      </c>
      <c r="C198" s="0" t="s">
        <v>2665</v>
      </c>
      <c r="D198" s="0" t="s">
        <v>2666</v>
      </c>
      <c r="E198" s="0" t="s">
        <v>2667</v>
      </c>
    </row>
    <row r="199" customFormat="false" ht="13" hidden="false" customHeight="false" outlineLevel="0" collapsed="false">
      <c r="A199" s="0" t="s">
        <v>8</v>
      </c>
      <c r="B199" s="0" t="s">
        <v>1379</v>
      </c>
      <c r="C199" s="0" t="s">
        <v>2665</v>
      </c>
      <c r="D199" s="0" t="s">
        <v>2666</v>
      </c>
      <c r="E199" s="0" t="s">
        <v>2667</v>
      </c>
    </row>
    <row r="200" customFormat="false" ht="13" hidden="false" customHeight="false" outlineLevel="0" collapsed="false">
      <c r="A200" s="0" t="s">
        <v>8</v>
      </c>
      <c r="B200" s="0" t="s">
        <v>1599</v>
      </c>
      <c r="C200" s="0" t="s">
        <v>2665</v>
      </c>
      <c r="D200" s="0" t="s">
        <v>2666</v>
      </c>
      <c r="E200" s="0" t="s">
        <v>2667</v>
      </c>
    </row>
    <row r="201" customFormat="false" ht="13" hidden="false" customHeight="false" outlineLevel="0" collapsed="false">
      <c r="A201" s="0" t="s">
        <v>8</v>
      </c>
      <c r="B201" s="0" t="s">
        <v>1240</v>
      </c>
      <c r="C201" s="0" t="s">
        <v>2665</v>
      </c>
      <c r="D201" s="0" t="s">
        <v>2666</v>
      </c>
      <c r="E201" s="0" t="s">
        <v>2667</v>
      </c>
    </row>
    <row r="202" customFormat="false" ht="13" hidden="false" customHeight="false" outlineLevel="0" collapsed="false">
      <c r="A202" s="0" t="s">
        <v>8</v>
      </c>
      <c r="B202" s="0" t="s">
        <v>1577</v>
      </c>
      <c r="C202" s="0" t="s">
        <v>2665</v>
      </c>
      <c r="D202" s="0" t="s">
        <v>2666</v>
      </c>
      <c r="E202" s="0" t="s">
        <v>2667</v>
      </c>
    </row>
    <row r="203" customFormat="false" ht="13" hidden="false" customHeight="false" outlineLevel="0" collapsed="false">
      <c r="A203" s="0" t="s">
        <v>8</v>
      </c>
      <c r="B203" s="0" t="s">
        <v>1251</v>
      </c>
      <c r="C203" s="0" t="s">
        <v>2665</v>
      </c>
      <c r="D203" s="0" t="s">
        <v>2666</v>
      </c>
      <c r="E203" s="0" t="s">
        <v>2667</v>
      </c>
    </row>
    <row r="204" customFormat="false" ht="13" hidden="false" customHeight="false" outlineLevel="0" collapsed="false">
      <c r="A204" s="0" t="s">
        <v>8</v>
      </c>
      <c r="B204" s="0" t="s">
        <v>1365</v>
      </c>
      <c r="C204" s="0" t="s">
        <v>2665</v>
      </c>
      <c r="D204" s="0" t="s">
        <v>2666</v>
      </c>
      <c r="E204" s="0" t="s">
        <v>2667</v>
      </c>
    </row>
    <row r="205" customFormat="false" ht="13" hidden="false" customHeight="false" outlineLevel="0" collapsed="false">
      <c r="A205" s="0" t="s">
        <v>8</v>
      </c>
      <c r="B205" s="0" t="s">
        <v>1141</v>
      </c>
      <c r="C205" s="0" t="s">
        <v>2665</v>
      </c>
      <c r="D205" s="0" t="s">
        <v>2666</v>
      </c>
      <c r="E205" s="0" t="s">
        <v>2667</v>
      </c>
    </row>
    <row r="206" customFormat="false" ht="13" hidden="false" customHeight="false" outlineLevel="0" collapsed="false">
      <c r="A206" s="0" t="s">
        <v>8</v>
      </c>
      <c r="B206" s="0" t="s">
        <v>1055</v>
      </c>
      <c r="C206" s="0" t="s">
        <v>2665</v>
      </c>
      <c r="D206" s="0" t="s">
        <v>2666</v>
      </c>
      <c r="E206" s="0" t="s">
        <v>2667</v>
      </c>
    </row>
    <row r="207" customFormat="false" ht="13" hidden="false" customHeight="false" outlineLevel="0" collapsed="false">
      <c r="A207" s="0" t="s">
        <v>8</v>
      </c>
      <c r="B207" s="0" t="s">
        <v>358</v>
      </c>
      <c r="C207" s="0" t="s">
        <v>2665</v>
      </c>
      <c r="D207" s="0" t="s">
        <v>2666</v>
      </c>
      <c r="E207" s="0" t="s">
        <v>2667</v>
      </c>
    </row>
    <row r="208" customFormat="false" ht="13" hidden="false" customHeight="false" outlineLevel="0" collapsed="false">
      <c r="A208" s="0" t="s">
        <v>8</v>
      </c>
      <c r="B208" s="0" t="s">
        <v>1506</v>
      </c>
      <c r="C208" s="0" t="s">
        <v>2665</v>
      </c>
      <c r="D208" s="0" t="s">
        <v>2666</v>
      </c>
      <c r="E208" s="0" t="s">
        <v>2667</v>
      </c>
    </row>
    <row r="209" customFormat="false" ht="13" hidden="false" customHeight="false" outlineLevel="0" collapsed="false">
      <c r="A209" s="0" t="s">
        <v>8</v>
      </c>
      <c r="B209" s="0" t="s">
        <v>1258</v>
      </c>
      <c r="C209" s="0" t="s">
        <v>2665</v>
      </c>
      <c r="D209" s="0" t="s">
        <v>2666</v>
      </c>
      <c r="E209" s="0" t="s">
        <v>2667</v>
      </c>
    </row>
    <row r="210" customFormat="false" ht="13" hidden="false" customHeight="false" outlineLevel="0" collapsed="false">
      <c r="A210" s="0" t="s">
        <v>8</v>
      </c>
      <c r="B210" s="0" t="s">
        <v>1443</v>
      </c>
      <c r="C210" s="0" t="s">
        <v>2665</v>
      </c>
      <c r="D210" s="0" t="s">
        <v>2666</v>
      </c>
      <c r="E210" s="0" t="s">
        <v>2667</v>
      </c>
    </row>
    <row r="211" customFormat="false" ht="13" hidden="false" customHeight="false" outlineLevel="0" collapsed="false">
      <c r="A211" s="0" t="s">
        <v>8</v>
      </c>
      <c r="B211" s="0" t="s">
        <v>1046</v>
      </c>
      <c r="C211" s="0" t="s">
        <v>2665</v>
      </c>
      <c r="D211" s="0" t="s">
        <v>2666</v>
      </c>
      <c r="E211" s="0" t="s">
        <v>2667</v>
      </c>
    </row>
    <row r="212" customFormat="false" ht="13" hidden="false" customHeight="false" outlineLevel="0" collapsed="false">
      <c r="A212" s="0" t="s">
        <v>8</v>
      </c>
      <c r="B212" s="0" t="s">
        <v>1497</v>
      </c>
      <c r="C212" s="0" t="s">
        <v>2665</v>
      </c>
      <c r="D212" s="0" t="s">
        <v>2666</v>
      </c>
      <c r="E212" s="0" t="s">
        <v>2667</v>
      </c>
    </row>
    <row r="213" customFormat="false" ht="13" hidden="false" customHeight="false" outlineLevel="0" collapsed="false">
      <c r="A213" s="0" t="s">
        <v>8</v>
      </c>
      <c r="B213" s="0" t="s">
        <v>1559</v>
      </c>
      <c r="C213" s="0" t="s">
        <v>2665</v>
      </c>
      <c r="D213" s="0" t="s">
        <v>2666</v>
      </c>
      <c r="E213" s="0" t="s">
        <v>2667</v>
      </c>
    </row>
    <row r="214" customFormat="false" ht="13" hidden="false" customHeight="false" outlineLevel="0" collapsed="false">
      <c r="A214" s="0" t="s">
        <v>8</v>
      </c>
      <c r="B214" s="0" t="s">
        <v>1651</v>
      </c>
      <c r="C214" s="0" t="s">
        <v>2665</v>
      </c>
      <c r="D214" s="0" t="s">
        <v>2666</v>
      </c>
      <c r="E214" s="0" t="s">
        <v>2667</v>
      </c>
    </row>
    <row r="215" customFormat="false" ht="13" hidden="false" customHeight="false" outlineLevel="0" collapsed="false">
      <c r="A215" s="0" t="s">
        <v>8</v>
      </c>
      <c r="B215" s="0" t="s">
        <v>1160</v>
      </c>
      <c r="C215" s="0" t="s">
        <v>2665</v>
      </c>
      <c r="D215" s="0" t="s">
        <v>2666</v>
      </c>
      <c r="E215" s="0" t="s">
        <v>2667</v>
      </c>
    </row>
    <row r="216" customFormat="false" ht="13" hidden="false" customHeight="false" outlineLevel="0" collapsed="false">
      <c r="A216" s="0" t="s">
        <v>8</v>
      </c>
      <c r="B216" s="0" t="s">
        <v>1210</v>
      </c>
      <c r="C216" s="0" t="s">
        <v>2665</v>
      </c>
      <c r="D216" s="0" t="s">
        <v>2666</v>
      </c>
      <c r="E216" s="0" t="s">
        <v>2667</v>
      </c>
    </row>
    <row r="217" customFormat="false" ht="13" hidden="false" customHeight="false" outlineLevel="0" collapsed="false">
      <c r="A217" s="0" t="s">
        <v>8</v>
      </c>
      <c r="B217" s="0" t="s">
        <v>1281</v>
      </c>
      <c r="C217" s="0" t="s">
        <v>2665</v>
      </c>
      <c r="D217" s="0" t="s">
        <v>2666</v>
      </c>
      <c r="E217" s="0" t="s">
        <v>2667</v>
      </c>
    </row>
    <row r="218" customFormat="false" ht="13" hidden="false" customHeight="false" outlineLevel="0" collapsed="false">
      <c r="A218" s="0" t="s">
        <v>8</v>
      </c>
      <c r="B218" s="0" t="s">
        <v>1168</v>
      </c>
      <c r="C218" s="0" t="s">
        <v>2665</v>
      </c>
      <c r="D218" s="0" t="s">
        <v>2666</v>
      </c>
      <c r="E218" s="0" t="s">
        <v>2667</v>
      </c>
    </row>
    <row r="219" customFormat="false" ht="13" hidden="false" customHeight="false" outlineLevel="0" collapsed="false">
      <c r="A219" s="0" t="s">
        <v>8</v>
      </c>
      <c r="B219" s="0" t="s">
        <v>1030</v>
      </c>
      <c r="C219" s="0" t="s">
        <v>2665</v>
      </c>
      <c r="D219" s="0" t="s">
        <v>2666</v>
      </c>
      <c r="E219" s="0" t="s">
        <v>2667</v>
      </c>
    </row>
    <row r="220" customFormat="false" ht="13" hidden="false" customHeight="false" outlineLevel="0" collapsed="false">
      <c r="A220" s="0" t="s">
        <v>8</v>
      </c>
      <c r="B220" s="0" t="s">
        <v>1350</v>
      </c>
      <c r="C220" s="0" t="s">
        <v>2665</v>
      </c>
      <c r="D220" s="0" t="s">
        <v>2666</v>
      </c>
      <c r="E220" s="0" t="s">
        <v>2667</v>
      </c>
    </row>
    <row r="221" customFormat="false" ht="13" hidden="false" customHeight="false" outlineLevel="0" collapsed="false">
      <c r="A221" s="0" t="s">
        <v>23</v>
      </c>
      <c r="B221" s="0" t="s">
        <v>405</v>
      </c>
      <c r="C221" s="0" t="s">
        <v>2665</v>
      </c>
      <c r="D221" s="0" t="s">
        <v>2668</v>
      </c>
      <c r="E221" s="0" t="s">
        <v>2667</v>
      </c>
    </row>
    <row r="222" customFormat="false" ht="13" hidden="false" customHeight="false" outlineLevel="0" collapsed="false">
      <c r="A222" s="0" t="s">
        <v>23</v>
      </c>
      <c r="B222" s="0" t="s">
        <v>242</v>
      </c>
      <c r="C222" s="0" t="s">
        <v>2665</v>
      </c>
      <c r="D222" s="0" t="s">
        <v>2668</v>
      </c>
      <c r="E222" s="0" t="s">
        <v>2667</v>
      </c>
    </row>
    <row r="223" customFormat="false" ht="13" hidden="false" customHeight="false" outlineLevel="0" collapsed="false">
      <c r="A223" s="0" t="s">
        <v>23</v>
      </c>
      <c r="B223" s="0" t="s">
        <v>952</v>
      </c>
      <c r="C223" s="0" t="s">
        <v>2665</v>
      </c>
      <c r="D223" s="0" t="s">
        <v>2668</v>
      </c>
      <c r="E223" s="0" t="s">
        <v>2667</v>
      </c>
    </row>
    <row r="224" customFormat="false" ht="13" hidden="false" customHeight="false" outlineLevel="0" collapsed="false">
      <c r="A224" s="0" t="s">
        <v>23</v>
      </c>
      <c r="B224" s="0" t="s">
        <v>969</v>
      </c>
      <c r="C224" s="0" t="s">
        <v>2665</v>
      </c>
      <c r="D224" s="0" t="s">
        <v>2668</v>
      </c>
      <c r="E224" s="0" t="s">
        <v>2667</v>
      </c>
    </row>
    <row r="225" customFormat="false" ht="13" hidden="false" customHeight="false" outlineLevel="0" collapsed="false">
      <c r="A225" s="0" t="s">
        <v>23</v>
      </c>
      <c r="B225" s="0" t="s">
        <v>566</v>
      </c>
      <c r="C225" s="0" t="s">
        <v>2665</v>
      </c>
      <c r="D225" s="0" t="s">
        <v>2668</v>
      </c>
      <c r="E225" s="0" t="s">
        <v>2667</v>
      </c>
    </row>
    <row r="226" customFormat="false" ht="13" hidden="false" customHeight="false" outlineLevel="0" collapsed="false">
      <c r="A226" s="0" t="s">
        <v>23</v>
      </c>
      <c r="B226" s="0" t="s">
        <v>899</v>
      </c>
      <c r="C226" s="0" t="s">
        <v>2665</v>
      </c>
      <c r="D226" s="0" t="s">
        <v>2668</v>
      </c>
      <c r="E226" s="0" t="s">
        <v>2667</v>
      </c>
    </row>
    <row r="227" customFormat="false" ht="13" hidden="false" customHeight="false" outlineLevel="0" collapsed="false">
      <c r="A227" s="0" t="s">
        <v>23</v>
      </c>
      <c r="B227" s="0" t="s">
        <v>606</v>
      </c>
      <c r="C227" s="0" t="s">
        <v>2665</v>
      </c>
      <c r="D227" s="0" t="s">
        <v>2668</v>
      </c>
      <c r="E227" s="0" t="s">
        <v>2667</v>
      </c>
    </row>
    <row r="228" customFormat="false" ht="13" hidden="false" customHeight="false" outlineLevel="0" collapsed="false">
      <c r="A228" s="0" t="s">
        <v>23</v>
      </c>
      <c r="B228" s="0" t="s">
        <v>1015</v>
      </c>
      <c r="C228" s="0" t="s">
        <v>2665</v>
      </c>
      <c r="D228" s="0" t="s">
        <v>2668</v>
      </c>
      <c r="E228" s="0" t="s">
        <v>2667</v>
      </c>
    </row>
    <row r="229" customFormat="false" ht="13" hidden="false" customHeight="false" outlineLevel="0" collapsed="false">
      <c r="A229" s="0" t="s">
        <v>23</v>
      </c>
      <c r="B229" s="0" t="s">
        <v>181</v>
      </c>
      <c r="C229" s="0" t="s">
        <v>2665</v>
      </c>
      <c r="D229" s="0" t="s">
        <v>2668</v>
      </c>
      <c r="E229" s="0" t="s">
        <v>2667</v>
      </c>
    </row>
    <row r="230" customFormat="false" ht="13" hidden="false" customHeight="false" outlineLevel="0" collapsed="false">
      <c r="A230" s="0" t="s">
        <v>23</v>
      </c>
      <c r="B230" s="0" t="s">
        <v>937</v>
      </c>
      <c r="C230" s="0" t="s">
        <v>2665</v>
      </c>
      <c r="D230" s="0" t="s">
        <v>2668</v>
      </c>
      <c r="E230" s="0" t="s">
        <v>2667</v>
      </c>
    </row>
    <row r="231" customFormat="false" ht="13" hidden="false" customHeight="false" outlineLevel="0" collapsed="false">
      <c r="A231" s="0" t="s">
        <v>23</v>
      </c>
      <c r="B231" s="0" t="s">
        <v>937</v>
      </c>
      <c r="C231" s="0" t="s">
        <v>2665</v>
      </c>
      <c r="D231" s="0" t="s">
        <v>2668</v>
      </c>
      <c r="E231" s="0" t="s">
        <v>2667</v>
      </c>
    </row>
    <row r="232" customFormat="false" ht="13" hidden="false" customHeight="false" outlineLevel="0" collapsed="false">
      <c r="A232" s="0" t="s">
        <v>23</v>
      </c>
      <c r="B232" s="0" t="s">
        <v>912</v>
      </c>
      <c r="C232" s="0" t="s">
        <v>2665</v>
      </c>
      <c r="D232" s="0" t="s">
        <v>2668</v>
      </c>
      <c r="E232" s="0" t="s">
        <v>2667</v>
      </c>
    </row>
    <row r="233" customFormat="false" ht="13" hidden="false" customHeight="false" outlineLevel="0" collapsed="false">
      <c r="A233" s="0" t="s">
        <v>23</v>
      </c>
      <c r="B233" s="0" t="s">
        <v>215</v>
      </c>
      <c r="C233" s="0" t="s">
        <v>2665</v>
      </c>
      <c r="D233" s="0" t="s">
        <v>2668</v>
      </c>
      <c r="E233" s="0" t="s">
        <v>2667</v>
      </c>
    </row>
    <row r="234" customFormat="false" ht="13" hidden="false" customHeight="false" outlineLevel="0" collapsed="false">
      <c r="A234" s="0" t="s">
        <v>23</v>
      </c>
      <c r="B234" s="0" t="s">
        <v>1013</v>
      </c>
      <c r="C234" s="0" t="s">
        <v>2665</v>
      </c>
      <c r="D234" s="0" t="s">
        <v>2668</v>
      </c>
      <c r="E234" s="0" t="s">
        <v>2667</v>
      </c>
    </row>
    <row r="235" customFormat="false" ht="13" hidden="false" customHeight="false" outlineLevel="0" collapsed="false">
      <c r="A235" s="0" t="s">
        <v>23</v>
      </c>
      <c r="B235" s="0" t="s">
        <v>683</v>
      </c>
      <c r="C235" s="0" t="s">
        <v>2665</v>
      </c>
      <c r="D235" s="0" t="s">
        <v>2668</v>
      </c>
      <c r="E235" s="0" t="s">
        <v>2667</v>
      </c>
    </row>
    <row r="236" customFormat="false" ht="13" hidden="false" customHeight="false" outlineLevel="0" collapsed="false">
      <c r="A236" s="0" t="s">
        <v>23</v>
      </c>
      <c r="B236" s="0" t="s">
        <v>942</v>
      </c>
      <c r="C236" s="0" t="s">
        <v>2665</v>
      </c>
      <c r="D236" s="0" t="s">
        <v>2668</v>
      </c>
      <c r="E236" s="0" t="s">
        <v>2667</v>
      </c>
    </row>
    <row r="237" customFormat="false" ht="13" hidden="false" customHeight="false" outlineLevel="0" collapsed="false">
      <c r="A237" s="0" t="s">
        <v>23</v>
      </c>
      <c r="B237" s="0" t="s">
        <v>1515</v>
      </c>
      <c r="C237" s="0" t="s">
        <v>2665</v>
      </c>
      <c r="D237" s="0" t="s">
        <v>2668</v>
      </c>
      <c r="E237" s="0" t="s">
        <v>2667</v>
      </c>
    </row>
    <row r="238" customFormat="false" ht="13" hidden="false" customHeight="false" outlineLevel="0" collapsed="false">
      <c r="A238" s="0" t="s">
        <v>23</v>
      </c>
      <c r="B238" s="0" t="s">
        <v>1020</v>
      </c>
      <c r="C238" s="0" t="s">
        <v>2665</v>
      </c>
      <c r="D238" s="0" t="s">
        <v>2668</v>
      </c>
      <c r="E238" s="0" t="s">
        <v>2667</v>
      </c>
    </row>
    <row r="239" customFormat="false" ht="13" hidden="false" customHeight="false" outlineLevel="0" collapsed="false">
      <c r="A239" s="0" t="s">
        <v>23</v>
      </c>
      <c r="B239" s="0" t="s">
        <v>497</v>
      </c>
      <c r="C239" s="0" t="s">
        <v>2665</v>
      </c>
      <c r="D239" s="0" t="s">
        <v>2668</v>
      </c>
      <c r="E239" s="0" t="s">
        <v>2667</v>
      </c>
    </row>
    <row r="240" customFormat="false" ht="13" hidden="false" customHeight="false" outlineLevel="0" collapsed="false">
      <c r="A240" s="0" t="s">
        <v>23</v>
      </c>
      <c r="B240" s="0" t="s">
        <v>911</v>
      </c>
      <c r="C240" s="0" t="s">
        <v>2665</v>
      </c>
      <c r="D240" s="0" t="s">
        <v>2668</v>
      </c>
      <c r="E240" s="0" t="s">
        <v>2667</v>
      </c>
    </row>
    <row r="241" customFormat="false" ht="13" hidden="false" customHeight="false" outlineLevel="0" collapsed="false">
      <c r="A241" s="0" t="s">
        <v>23</v>
      </c>
      <c r="B241" s="0" t="s">
        <v>40</v>
      </c>
      <c r="C241" s="0" t="s">
        <v>2665</v>
      </c>
      <c r="D241" s="0" t="s">
        <v>2668</v>
      </c>
      <c r="E241" s="0" t="s">
        <v>2667</v>
      </c>
    </row>
    <row r="242" customFormat="false" ht="13" hidden="false" customHeight="false" outlineLevel="0" collapsed="false">
      <c r="A242" s="0" t="s">
        <v>23</v>
      </c>
      <c r="B242" s="0" t="s">
        <v>594</v>
      </c>
      <c r="C242" s="0" t="s">
        <v>2665</v>
      </c>
      <c r="D242" s="0" t="s">
        <v>2668</v>
      </c>
      <c r="E242" s="0" t="s">
        <v>2667</v>
      </c>
    </row>
    <row r="243" customFormat="false" ht="13" hidden="false" customHeight="false" outlineLevel="0" collapsed="false">
      <c r="A243" s="0" t="s">
        <v>23</v>
      </c>
      <c r="B243" s="0" t="s">
        <v>542</v>
      </c>
      <c r="C243" s="0" t="s">
        <v>2665</v>
      </c>
      <c r="D243" s="0" t="s">
        <v>2668</v>
      </c>
      <c r="E243" s="0" t="s">
        <v>2667</v>
      </c>
    </row>
    <row r="244" customFormat="false" ht="13" hidden="false" customHeight="false" outlineLevel="0" collapsed="false">
      <c r="A244" s="0" t="s">
        <v>23</v>
      </c>
      <c r="B244" s="0" t="s">
        <v>1534</v>
      </c>
      <c r="C244" s="0" t="s">
        <v>2665</v>
      </c>
      <c r="D244" s="0" t="s">
        <v>2668</v>
      </c>
      <c r="E244" s="0" t="s">
        <v>2667</v>
      </c>
    </row>
    <row r="245" customFormat="false" ht="13" hidden="false" customHeight="false" outlineLevel="0" collapsed="false">
      <c r="A245" s="0" t="s">
        <v>23</v>
      </c>
      <c r="B245" s="0" t="s">
        <v>421</v>
      </c>
      <c r="C245" s="0" t="s">
        <v>2665</v>
      </c>
      <c r="D245" s="0" t="s">
        <v>2668</v>
      </c>
      <c r="E245" s="0" t="s">
        <v>2667</v>
      </c>
    </row>
    <row r="246" customFormat="false" ht="13" hidden="false" customHeight="false" outlineLevel="0" collapsed="false">
      <c r="A246" s="0" t="s">
        <v>23</v>
      </c>
      <c r="B246" s="0" t="s">
        <v>972</v>
      </c>
      <c r="C246" s="0" t="s">
        <v>2665</v>
      </c>
      <c r="D246" s="0" t="s">
        <v>2668</v>
      </c>
      <c r="E246" s="0" t="s">
        <v>2667</v>
      </c>
    </row>
    <row r="247" customFormat="false" ht="13" hidden="false" customHeight="false" outlineLevel="0" collapsed="false">
      <c r="A247" s="0" t="s">
        <v>23</v>
      </c>
      <c r="B247" s="0" t="s">
        <v>997</v>
      </c>
      <c r="C247" s="0" t="s">
        <v>2665</v>
      </c>
      <c r="D247" s="0" t="s">
        <v>2668</v>
      </c>
      <c r="E247" s="0" t="s">
        <v>2667</v>
      </c>
    </row>
    <row r="248" customFormat="false" ht="13" hidden="false" customHeight="false" outlineLevel="0" collapsed="false">
      <c r="A248" s="0" t="s">
        <v>23</v>
      </c>
      <c r="B248" s="0" t="s">
        <v>992</v>
      </c>
      <c r="C248" s="0" t="s">
        <v>2665</v>
      </c>
      <c r="D248" s="0" t="s">
        <v>2668</v>
      </c>
      <c r="E248" s="0" t="s">
        <v>2667</v>
      </c>
    </row>
    <row r="249" customFormat="false" ht="13" hidden="false" customHeight="false" outlineLevel="0" collapsed="false">
      <c r="A249" s="0" t="s">
        <v>23</v>
      </c>
      <c r="B249" s="0" t="s">
        <v>992</v>
      </c>
      <c r="C249" s="0" t="s">
        <v>2665</v>
      </c>
      <c r="D249" s="0" t="s">
        <v>2668</v>
      </c>
      <c r="E249" s="0" t="s">
        <v>2667</v>
      </c>
    </row>
    <row r="250" customFormat="false" ht="13" hidden="false" customHeight="false" outlineLevel="0" collapsed="false">
      <c r="A250" s="0" t="s">
        <v>23</v>
      </c>
      <c r="B250" s="0" t="s">
        <v>633</v>
      </c>
      <c r="C250" s="0" t="s">
        <v>2665</v>
      </c>
      <c r="D250" s="0" t="s">
        <v>2668</v>
      </c>
      <c r="E250" s="0" t="s">
        <v>2667</v>
      </c>
    </row>
    <row r="251" customFormat="false" ht="13" hidden="false" customHeight="false" outlineLevel="0" collapsed="false">
      <c r="A251" s="0" t="s">
        <v>23</v>
      </c>
      <c r="B251" s="0" t="s">
        <v>750</v>
      </c>
      <c r="C251" s="0" t="s">
        <v>2665</v>
      </c>
      <c r="D251" s="0" t="s">
        <v>2668</v>
      </c>
      <c r="E251" s="0" t="s">
        <v>2667</v>
      </c>
    </row>
    <row r="252" customFormat="false" ht="13" hidden="false" customHeight="false" outlineLevel="0" collapsed="false">
      <c r="A252" s="0" t="s">
        <v>23</v>
      </c>
      <c r="B252" s="0" t="s">
        <v>892</v>
      </c>
      <c r="C252" s="0" t="s">
        <v>2665</v>
      </c>
      <c r="D252" s="0" t="s">
        <v>2668</v>
      </c>
      <c r="E252" s="0" t="s">
        <v>2667</v>
      </c>
    </row>
    <row r="253" customFormat="false" ht="13" hidden="false" customHeight="false" outlineLevel="0" collapsed="false">
      <c r="A253" s="0" t="s">
        <v>23</v>
      </c>
      <c r="B253" s="0" t="s">
        <v>733</v>
      </c>
      <c r="C253" s="0" t="s">
        <v>2665</v>
      </c>
      <c r="D253" s="0" t="s">
        <v>2668</v>
      </c>
      <c r="E253" s="0" t="s">
        <v>2667</v>
      </c>
    </row>
    <row r="254" customFormat="false" ht="13" hidden="false" customHeight="false" outlineLevel="0" collapsed="false">
      <c r="A254" s="0" t="s">
        <v>23</v>
      </c>
      <c r="B254" s="0" t="s">
        <v>538</v>
      </c>
      <c r="C254" s="0" t="s">
        <v>2665</v>
      </c>
      <c r="D254" s="0" t="s">
        <v>2668</v>
      </c>
      <c r="E254" s="0" t="s">
        <v>2667</v>
      </c>
    </row>
    <row r="255" customFormat="false" ht="13" hidden="false" customHeight="false" outlineLevel="0" collapsed="false">
      <c r="A255" s="0" t="s">
        <v>23</v>
      </c>
      <c r="B255" s="0" t="s">
        <v>963</v>
      </c>
      <c r="C255" s="0" t="s">
        <v>2665</v>
      </c>
      <c r="D255" s="0" t="s">
        <v>2668</v>
      </c>
      <c r="E255" s="0" t="s">
        <v>2667</v>
      </c>
    </row>
    <row r="256" customFormat="false" ht="13" hidden="false" customHeight="false" outlineLevel="0" collapsed="false">
      <c r="A256" s="0" t="s">
        <v>23</v>
      </c>
      <c r="B256" s="0" t="s">
        <v>625</v>
      </c>
      <c r="C256" s="0" t="s">
        <v>2665</v>
      </c>
      <c r="D256" s="0" t="s">
        <v>2668</v>
      </c>
      <c r="E256" s="0" t="s">
        <v>2667</v>
      </c>
    </row>
    <row r="257" customFormat="false" ht="13" hidden="false" customHeight="false" outlineLevel="0" collapsed="false">
      <c r="A257" s="0" t="s">
        <v>23</v>
      </c>
      <c r="B257" s="0" t="s">
        <v>324</v>
      </c>
      <c r="C257" s="0" t="s">
        <v>2665</v>
      </c>
      <c r="D257" s="0" t="s">
        <v>2668</v>
      </c>
      <c r="E257" s="0" t="s">
        <v>2667</v>
      </c>
    </row>
    <row r="258" customFormat="false" ht="13" hidden="false" customHeight="false" outlineLevel="0" collapsed="false">
      <c r="A258" s="0" t="s">
        <v>23</v>
      </c>
      <c r="B258" s="0" t="s">
        <v>375</v>
      </c>
      <c r="C258" s="0" t="s">
        <v>2665</v>
      </c>
      <c r="D258" s="0" t="s">
        <v>2668</v>
      </c>
      <c r="E258" s="0" t="s">
        <v>2667</v>
      </c>
    </row>
    <row r="259" customFormat="false" ht="13" hidden="false" customHeight="false" outlineLevel="0" collapsed="false">
      <c r="A259" s="0" t="s">
        <v>23</v>
      </c>
      <c r="B259" s="0" t="s">
        <v>207</v>
      </c>
      <c r="C259" s="0" t="s">
        <v>2665</v>
      </c>
      <c r="D259" s="0" t="s">
        <v>2668</v>
      </c>
      <c r="E259" s="0" t="s">
        <v>2667</v>
      </c>
    </row>
    <row r="260" customFormat="false" ht="13" hidden="false" customHeight="false" outlineLevel="0" collapsed="false">
      <c r="A260" s="0" t="s">
        <v>23</v>
      </c>
      <c r="B260" s="0" t="s">
        <v>1475</v>
      </c>
      <c r="C260" s="0" t="s">
        <v>2665</v>
      </c>
      <c r="D260" s="0" t="s">
        <v>2668</v>
      </c>
      <c r="E260" s="0" t="s">
        <v>2667</v>
      </c>
    </row>
    <row r="261" customFormat="false" ht="13" hidden="false" customHeight="false" outlineLevel="0" collapsed="false">
      <c r="A261" s="0" t="s">
        <v>23</v>
      </c>
      <c r="B261" s="0" t="s">
        <v>373</v>
      </c>
      <c r="C261" s="0" t="s">
        <v>2665</v>
      </c>
      <c r="D261" s="0" t="s">
        <v>2668</v>
      </c>
      <c r="E261" s="0" t="s">
        <v>2667</v>
      </c>
    </row>
    <row r="262" customFormat="false" ht="13" hidden="false" customHeight="false" outlineLevel="0" collapsed="false">
      <c r="A262" s="0" t="s">
        <v>23</v>
      </c>
      <c r="B262" s="0" t="s">
        <v>456</v>
      </c>
      <c r="C262" s="0" t="s">
        <v>2665</v>
      </c>
      <c r="D262" s="0" t="s">
        <v>2668</v>
      </c>
      <c r="E262" s="0" t="s">
        <v>2667</v>
      </c>
    </row>
    <row r="263" customFormat="false" ht="13" hidden="false" customHeight="false" outlineLevel="0" collapsed="false">
      <c r="A263" s="0" t="s">
        <v>23</v>
      </c>
      <c r="B263" s="0" t="s">
        <v>756</v>
      </c>
      <c r="C263" s="0" t="s">
        <v>2665</v>
      </c>
      <c r="D263" s="0" t="s">
        <v>2668</v>
      </c>
      <c r="E263" s="0" t="s">
        <v>2667</v>
      </c>
    </row>
    <row r="264" customFormat="false" ht="13" hidden="false" customHeight="false" outlineLevel="0" collapsed="false">
      <c r="A264" s="0" t="s">
        <v>23</v>
      </c>
      <c r="B264" s="0" t="s">
        <v>845</v>
      </c>
      <c r="C264" s="0" t="s">
        <v>2665</v>
      </c>
      <c r="D264" s="0" t="s">
        <v>2668</v>
      </c>
      <c r="E264" s="0" t="s">
        <v>2667</v>
      </c>
    </row>
    <row r="265" customFormat="false" ht="13" hidden="false" customHeight="false" outlineLevel="0" collapsed="false">
      <c r="A265" s="0" t="s">
        <v>23</v>
      </c>
      <c r="B265" s="0" t="s">
        <v>932</v>
      </c>
      <c r="C265" s="0" t="s">
        <v>2665</v>
      </c>
      <c r="D265" s="0" t="s">
        <v>2668</v>
      </c>
      <c r="E265" s="0" t="s">
        <v>2667</v>
      </c>
    </row>
    <row r="266" customFormat="false" ht="13" hidden="false" customHeight="false" outlineLevel="0" collapsed="false">
      <c r="A266" s="0" t="s">
        <v>23</v>
      </c>
      <c r="B266" s="0" t="s">
        <v>999</v>
      </c>
      <c r="C266" s="0" t="s">
        <v>2665</v>
      </c>
      <c r="D266" s="0" t="s">
        <v>2668</v>
      </c>
      <c r="E266" s="0" t="s">
        <v>2667</v>
      </c>
    </row>
    <row r="267" customFormat="false" ht="13" hidden="false" customHeight="false" outlineLevel="0" collapsed="false">
      <c r="A267" s="0" t="s">
        <v>23</v>
      </c>
      <c r="B267" s="0" t="s">
        <v>1002</v>
      </c>
      <c r="C267" s="0" t="s">
        <v>2665</v>
      </c>
      <c r="D267" s="0" t="s">
        <v>2668</v>
      </c>
      <c r="E267" s="0" t="s">
        <v>2667</v>
      </c>
    </row>
    <row r="268" customFormat="false" ht="13" hidden="false" customHeight="false" outlineLevel="0" collapsed="false">
      <c r="A268" s="0" t="s">
        <v>23</v>
      </c>
      <c r="B268" s="0" t="s">
        <v>550</v>
      </c>
      <c r="C268" s="0" t="s">
        <v>2665</v>
      </c>
      <c r="D268" s="0" t="s">
        <v>2668</v>
      </c>
      <c r="E268" s="0" t="s">
        <v>2667</v>
      </c>
    </row>
    <row r="269" customFormat="false" ht="13" hidden="false" customHeight="false" outlineLevel="0" collapsed="false">
      <c r="A269" s="0" t="s">
        <v>23</v>
      </c>
      <c r="B269" s="0" t="s">
        <v>975</v>
      </c>
      <c r="C269" s="0" t="s">
        <v>2665</v>
      </c>
      <c r="D269" s="0" t="s">
        <v>2668</v>
      </c>
      <c r="E269" s="0" t="s">
        <v>2667</v>
      </c>
    </row>
    <row r="270" customFormat="false" ht="13" hidden="false" customHeight="false" outlineLevel="0" collapsed="false">
      <c r="A270" s="0" t="s">
        <v>23</v>
      </c>
      <c r="B270" s="0" t="s">
        <v>833</v>
      </c>
      <c r="C270" s="0" t="s">
        <v>2665</v>
      </c>
      <c r="D270" s="0" t="s">
        <v>2668</v>
      </c>
      <c r="E270" s="0" t="s">
        <v>2667</v>
      </c>
    </row>
    <row r="271" customFormat="false" ht="13" hidden="false" customHeight="false" outlineLevel="0" collapsed="false">
      <c r="A271" s="0" t="s">
        <v>23</v>
      </c>
      <c r="B271" s="0" t="s">
        <v>994</v>
      </c>
      <c r="C271" s="0" t="s">
        <v>2665</v>
      </c>
      <c r="D271" s="0" t="s">
        <v>2668</v>
      </c>
      <c r="E271" s="0" t="s">
        <v>2667</v>
      </c>
    </row>
    <row r="272" customFormat="false" ht="13" hidden="false" customHeight="false" outlineLevel="0" collapsed="false">
      <c r="A272" s="0" t="s">
        <v>23</v>
      </c>
      <c r="B272" s="0" t="s">
        <v>994</v>
      </c>
      <c r="C272" s="0" t="s">
        <v>2665</v>
      </c>
      <c r="D272" s="0" t="s">
        <v>2668</v>
      </c>
      <c r="E272" s="0" t="s">
        <v>2667</v>
      </c>
    </row>
    <row r="273" customFormat="false" ht="13" hidden="false" customHeight="false" outlineLevel="0" collapsed="false">
      <c r="A273" s="0" t="s">
        <v>23</v>
      </c>
      <c r="B273" s="0" t="s">
        <v>1011</v>
      </c>
      <c r="C273" s="0" t="s">
        <v>2665</v>
      </c>
      <c r="D273" s="0" t="s">
        <v>2668</v>
      </c>
      <c r="E273" s="0" t="s">
        <v>2667</v>
      </c>
    </row>
    <row r="274" customFormat="false" ht="13" hidden="false" customHeight="false" outlineLevel="0" collapsed="false">
      <c r="A274" s="0" t="s">
        <v>23</v>
      </c>
      <c r="B274" s="0" t="s">
        <v>967</v>
      </c>
      <c r="C274" s="0" t="s">
        <v>2665</v>
      </c>
      <c r="D274" s="0" t="s">
        <v>2668</v>
      </c>
      <c r="E274" s="0" t="s">
        <v>2667</v>
      </c>
    </row>
    <row r="275" customFormat="false" ht="13" hidden="false" customHeight="false" outlineLevel="0" collapsed="false">
      <c r="A275" s="0" t="s">
        <v>23</v>
      </c>
      <c r="B275" s="0" t="s">
        <v>908</v>
      </c>
      <c r="C275" s="0" t="s">
        <v>2665</v>
      </c>
      <c r="D275" s="0" t="s">
        <v>2668</v>
      </c>
      <c r="E275" s="0" t="s">
        <v>2667</v>
      </c>
    </row>
    <row r="276" customFormat="false" ht="13" hidden="false" customHeight="false" outlineLevel="0" collapsed="false">
      <c r="A276" s="0" t="s">
        <v>23</v>
      </c>
      <c r="B276" s="0" t="s">
        <v>338</v>
      </c>
      <c r="C276" s="0" t="s">
        <v>2665</v>
      </c>
      <c r="D276" s="0" t="s">
        <v>2668</v>
      </c>
      <c r="E276" s="0" t="s">
        <v>2667</v>
      </c>
    </row>
    <row r="277" customFormat="false" ht="13" hidden="false" customHeight="false" outlineLevel="0" collapsed="false">
      <c r="A277" s="0" t="s">
        <v>23</v>
      </c>
      <c r="B277" s="0" t="s">
        <v>667</v>
      </c>
      <c r="C277" s="0" t="s">
        <v>2665</v>
      </c>
      <c r="D277" s="0" t="s">
        <v>2668</v>
      </c>
      <c r="E277" s="0" t="s">
        <v>2667</v>
      </c>
    </row>
    <row r="278" customFormat="false" ht="13" hidden="false" customHeight="false" outlineLevel="0" collapsed="false">
      <c r="A278" s="0" t="s">
        <v>23</v>
      </c>
      <c r="B278" s="0" t="s">
        <v>578</v>
      </c>
      <c r="C278" s="0" t="s">
        <v>2665</v>
      </c>
      <c r="D278" s="0" t="s">
        <v>2668</v>
      </c>
      <c r="E278" s="0" t="s">
        <v>2667</v>
      </c>
    </row>
    <row r="279" customFormat="false" ht="13" hidden="false" customHeight="false" outlineLevel="0" collapsed="false">
      <c r="A279" s="0" t="s">
        <v>23</v>
      </c>
      <c r="B279" s="0" t="s">
        <v>883</v>
      </c>
      <c r="C279" s="0" t="s">
        <v>2665</v>
      </c>
      <c r="D279" s="0" t="s">
        <v>2668</v>
      </c>
      <c r="E279" s="0" t="s">
        <v>2667</v>
      </c>
    </row>
    <row r="280" customFormat="false" ht="13" hidden="false" customHeight="false" outlineLevel="0" collapsed="false">
      <c r="A280" s="0" t="s">
        <v>23</v>
      </c>
      <c r="B280" s="0" t="s">
        <v>585</v>
      </c>
      <c r="C280" s="0" t="s">
        <v>2665</v>
      </c>
      <c r="D280" s="0" t="s">
        <v>2668</v>
      </c>
      <c r="E280" s="0" t="s">
        <v>2667</v>
      </c>
    </row>
    <row r="281" customFormat="false" ht="13" hidden="false" customHeight="false" outlineLevel="0" collapsed="false">
      <c r="A281" s="0" t="s">
        <v>23</v>
      </c>
      <c r="B281" s="0" t="s">
        <v>986</v>
      </c>
      <c r="C281" s="0" t="s">
        <v>2665</v>
      </c>
      <c r="D281" s="0" t="s">
        <v>2668</v>
      </c>
      <c r="E281" s="0" t="s">
        <v>2667</v>
      </c>
    </row>
    <row r="282" customFormat="false" ht="13" hidden="false" customHeight="false" outlineLevel="0" collapsed="false">
      <c r="A282" s="0" t="s">
        <v>23</v>
      </c>
      <c r="B282" s="0" t="s">
        <v>205</v>
      </c>
      <c r="C282" s="0" t="s">
        <v>2665</v>
      </c>
      <c r="D282" s="0" t="s">
        <v>2668</v>
      </c>
      <c r="E282" s="0" t="s">
        <v>2667</v>
      </c>
    </row>
    <row r="283" customFormat="false" ht="13" hidden="false" customHeight="false" outlineLevel="0" collapsed="false">
      <c r="A283" s="0" t="s">
        <v>23</v>
      </c>
      <c r="B283" s="0" t="s">
        <v>1546</v>
      </c>
      <c r="C283" s="0" t="s">
        <v>2665</v>
      </c>
      <c r="D283" s="0" t="s">
        <v>2668</v>
      </c>
      <c r="E283" s="0" t="s">
        <v>2667</v>
      </c>
    </row>
    <row r="284" customFormat="false" ht="13" hidden="false" customHeight="false" outlineLevel="0" collapsed="false">
      <c r="A284" s="0" t="s">
        <v>23</v>
      </c>
      <c r="B284" s="0" t="s">
        <v>270</v>
      </c>
      <c r="C284" s="0" t="s">
        <v>2665</v>
      </c>
      <c r="D284" s="0" t="s">
        <v>2668</v>
      </c>
      <c r="E284" s="0" t="s">
        <v>2667</v>
      </c>
    </row>
    <row r="285" customFormat="false" ht="13" hidden="false" customHeight="false" outlineLevel="0" collapsed="false">
      <c r="A285" s="0" t="s">
        <v>23</v>
      </c>
      <c r="B285" s="0" t="s">
        <v>385</v>
      </c>
      <c r="C285" s="0" t="s">
        <v>2665</v>
      </c>
      <c r="D285" s="0" t="s">
        <v>2668</v>
      </c>
      <c r="E285" s="0" t="s">
        <v>2667</v>
      </c>
    </row>
    <row r="286" customFormat="false" ht="13" hidden="false" customHeight="false" outlineLevel="0" collapsed="false">
      <c r="A286" s="0" t="s">
        <v>23</v>
      </c>
      <c r="B286" s="0" t="s">
        <v>1612</v>
      </c>
      <c r="C286" s="0" t="s">
        <v>2665</v>
      </c>
      <c r="D286" s="0" t="s">
        <v>2668</v>
      </c>
      <c r="E286" s="0" t="s">
        <v>2667</v>
      </c>
    </row>
    <row r="287" customFormat="false" ht="13" hidden="false" customHeight="false" outlineLevel="0" collapsed="false">
      <c r="A287" s="0" t="s">
        <v>23</v>
      </c>
      <c r="B287" s="0" t="s">
        <v>58</v>
      </c>
      <c r="C287" s="0" t="s">
        <v>2665</v>
      </c>
      <c r="D287" s="0" t="s">
        <v>2668</v>
      </c>
      <c r="E287" s="0" t="s">
        <v>2667</v>
      </c>
    </row>
    <row r="288" customFormat="false" ht="13" hidden="false" customHeight="false" outlineLevel="0" collapsed="false">
      <c r="A288" s="0" t="s">
        <v>23</v>
      </c>
      <c r="B288" s="0" t="s">
        <v>458</v>
      </c>
      <c r="C288" s="0" t="s">
        <v>2665</v>
      </c>
      <c r="D288" s="0" t="s">
        <v>2668</v>
      </c>
      <c r="E288" s="0" t="s">
        <v>2667</v>
      </c>
    </row>
    <row r="289" customFormat="false" ht="13" hidden="false" customHeight="false" outlineLevel="0" collapsed="false">
      <c r="A289" s="0" t="s">
        <v>23</v>
      </c>
      <c r="B289" s="0" t="s">
        <v>311</v>
      </c>
      <c r="C289" s="0" t="s">
        <v>2665</v>
      </c>
      <c r="D289" s="0" t="s">
        <v>2668</v>
      </c>
      <c r="E289" s="0" t="s">
        <v>2667</v>
      </c>
    </row>
    <row r="290" customFormat="false" ht="13" hidden="false" customHeight="false" outlineLevel="0" collapsed="false">
      <c r="A290" s="0" t="s">
        <v>23</v>
      </c>
      <c r="B290" s="0" t="s">
        <v>363</v>
      </c>
      <c r="C290" s="0" t="s">
        <v>2665</v>
      </c>
      <c r="D290" s="0" t="s">
        <v>2668</v>
      </c>
      <c r="E290" s="0" t="s">
        <v>2667</v>
      </c>
    </row>
    <row r="291" customFormat="false" ht="13" hidden="false" customHeight="false" outlineLevel="0" collapsed="false">
      <c r="A291" s="0" t="s">
        <v>23</v>
      </c>
      <c r="B291" s="0" t="s">
        <v>318</v>
      </c>
      <c r="C291" s="0" t="s">
        <v>2665</v>
      </c>
      <c r="D291" s="0" t="s">
        <v>2668</v>
      </c>
      <c r="E291" s="0" t="s">
        <v>2667</v>
      </c>
    </row>
    <row r="292" customFormat="false" ht="13" hidden="false" customHeight="false" outlineLevel="0" collapsed="false">
      <c r="A292" s="0" t="s">
        <v>23</v>
      </c>
      <c r="B292" s="0" t="s">
        <v>1276</v>
      </c>
      <c r="C292" s="0" t="s">
        <v>2665</v>
      </c>
      <c r="D292" s="0" t="s">
        <v>2668</v>
      </c>
      <c r="E292" s="0" t="s">
        <v>2667</v>
      </c>
    </row>
    <row r="293" customFormat="false" ht="13" hidden="false" customHeight="false" outlineLevel="0" collapsed="false">
      <c r="A293" s="0" t="s">
        <v>23</v>
      </c>
      <c r="B293" s="0" t="s">
        <v>602</v>
      </c>
      <c r="C293" s="0" t="s">
        <v>2665</v>
      </c>
      <c r="D293" s="0" t="s">
        <v>2668</v>
      </c>
      <c r="E293" s="0" t="s">
        <v>2667</v>
      </c>
    </row>
    <row r="294" customFormat="false" ht="13" hidden="false" customHeight="false" outlineLevel="0" collapsed="false">
      <c r="A294" s="0" t="s">
        <v>23</v>
      </c>
      <c r="B294" s="0" t="s">
        <v>1603</v>
      </c>
      <c r="C294" s="0" t="s">
        <v>2665</v>
      </c>
      <c r="D294" s="0" t="s">
        <v>2668</v>
      </c>
      <c r="E294" s="0" t="s">
        <v>2667</v>
      </c>
    </row>
    <row r="295" customFormat="false" ht="13" hidden="false" customHeight="false" outlineLevel="0" collapsed="false">
      <c r="A295" s="0" t="s">
        <v>23</v>
      </c>
      <c r="B295" s="0" t="s">
        <v>1438</v>
      </c>
      <c r="C295" s="0" t="s">
        <v>2665</v>
      </c>
      <c r="D295" s="0" t="s">
        <v>2668</v>
      </c>
      <c r="E295" s="0" t="s">
        <v>2667</v>
      </c>
    </row>
    <row r="296" customFormat="false" ht="13" hidden="false" customHeight="false" outlineLevel="0" collapsed="false">
      <c r="A296" s="0" t="s">
        <v>23</v>
      </c>
      <c r="B296" s="0" t="s">
        <v>189</v>
      </c>
      <c r="C296" s="0" t="s">
        <v>2665</v>
      </c>
      <c r="D296" s="0" t="s">
        <v>2668</v>
      </c>
      <c r="E296" s="0" t="s">
        <v>2667</v>
      </c>
    </row>
    <row r="297" customFormat="false" ht="13" hidden="false" customHeight="false" outlineLevel="0" collapsed="false">
      <c r="A297" s="0" t="s">
        <v>23</v>
      </c>
      <c r="B297" s="0" t="s">
        <v>189</v>
      </c>
      <c r="C297" s="0" t="s">
        <v>2665</v>
      </c>
      <c r="D297" s="0" t="s">
        <v>2668</v>
      </c>
      <c r="E297" s="0" t="s">
        <v>2667</v>
      </c>
    </row>
    <row r="298" customFormat="false" ht="13" hidden="false" customHeight="false" outlineLevel="0" collapsed="false">
      <c r="A298" s="0" t="s">
        <v>23</v>
      </c>
      <c r="B298" s="0" t="s">
        <v>1007</v>
      </c>
      <c r="C298" s="0" t="s">
        <v>2665</v>
      </c>
      <c r="D298" s="0" t="s">
        <v>2668</v>
      </c>
      <c r="E298" s="0" t="s">
        <v>2667</v>
      </c>
    </row>
    <row r="299" customFormat="false" ht="13" hidden="false" customHeight="false" outlineLevel="0" collapsed="false">
      <c r="A299" s="0" t="s">
        <v>23</v>
      </c>
      <c r="B299" s="0" t="s">
        <v>708</v>
      </c>
      <c r="C299" s="0" t="s">
        <v>2665</v>
      </c>
      <c r="D299" s="0" t="s">
        <v>2668</v>
      </c>
      <c r="E299" s="0" t="s">
        <v>2667</v>
      </c>
    </row>
    <row r="300" customFormat="false" ht="13" hidden="false" customHeight="false" outlineLevel="0" collapsed="false">
      <c r="A300" s="0" t="s">
        <v>23</v>
      </c>
      <c r="B300" s="0" t="s">
        <v>671</v>
      </c>
      <c r="C300" s="0" t="s">
        <v>2665</v>
      </c>
      <c r="D300" s="0" t="s">
        <v>2668</v>
      </c>
      <c r="E300" s="0" t="s">
        <v>2667</v>
      </c>
    </row>
    <row r="301" customFormat="false" ht="13" hidden="false" customHeight="false" outlineLevel="0" collapsed="false">
      <c r="A301" s="0" t="s">
        <v>23</v>
      </c>
      <c r="B301" s="0" t="s">
        <v>1641</v>
      </c>
      <c r="C301" s="0" t="s">
        <v>2665</v>
      </c>
      <c r="D301" s="0" t="s">
        <v>2668</v>
      </c>
      <c r="E301" s="0" t="s">
        <v>2667</v>
      </c>
    </row>
    <row r="302" customFormat="false" ht="13" hidden="false" customHeight="false" outlineLevel="0" collapsed="false">
      <c r="A302" s="0" t="s">
        <v>23</v>
      </c>
      <c r="B302" s="0" t="s">
        <v>1541</v>
      </c>
      <c r="C302" s="0" t="s">
        <v>2665</v>
      </c>
      <c r="D302" s="0" t="s">
        <v>2668</v>
      </c>
      <c r="E302" s="0" t="s">
        <v>2667</v>
      </c>
    </row>
    <row r="303" customFormat="false" ht="13" hidden="false" customHeight="false" outlineLevel="0" collapsed="false">
      <c r="A303" s="0" t="s">
        <v>23</v>
      </c>
      <c r="B303" s="0" t="s">
        <v>350</v>
      </c>
      <c r="C303" s="0" t="s">
        <v>2665</v>
      </c>
      <c r="D303" s="0" t="s">
        <v>2668</v>
      </c>
      <c r="E303" s="0" t="s">
        <v>2667</v>
      </c>
    </row>
    <row r="304" customFormat="false" ht="13" hidden="false" customHeight="false" outlineLevel="0" collapsed="false">
      <c r="A304" s="0" t="s">
        <v>23</v>
      </c>
      <c r="B304" s="0" t="s">
        <v>514</v>
      </c>
      <c r="C304" s="0" t="s">
        <v>2665</v>
      </c>
      <c r="D304" s="0" t="s">
        <v>2668</v>
      </c>
      <c r="E304" s="0" t="s">
        <v>2667</v>
      </c>
    </row>
    <row r="305" customFormat="false" ht="13" hidden="false" customHeight="false" outlineLevel="0" collapsed="false">
      <c r="A305" s="0" t="s">
        <v>23</v>
      </c>
      <c r="B305" s="0" t="s">
        <v>862</v>
      </c>
      <c r="C305" s="0" t="s">
        <v>2665</v>
      </c>
      <c r="D305" s="0" t="s">
        <v>2668</v>
      </c>
      <c r="E305" s="0" t="s">
        <v>2667</v>
      </c>
    </row>
    <row r="306" customFormat="false" ht="13" hidden="false" customHeight="false" outlineLevel="0" collapsed="false">
      <c r="A306" s="0" t="s">
        <v>23</v>
      </c>
      <c r="B306" s="0" t="s">
        <v>1648</v>
      </c>
      <c r="C306" s="0" t="s">
        <v>2665</v>
      </c>
      <c r="D306" s="0" t="s">
        <v>2668</v>
      </c>
      <c r="E306" s="0" t="s">
        <v>2667</v>
      </c>
    </row>
    <row r="307" customFormat="false" ht="13" hidden="false" customHeight="false" outlineLevel="0" collapsed="false">
      <c r="A307" s="0" t="s">
        <v>23</v>
      </c>
      <c r="B307" s="0" t="s">
        <v>978</v>
      </c>
      <c r="C307" s="0" t="s">
        <v>2665</v>
      </c>
      <c r="D307" s="0" t="s">
        <v>2668</v>
      </c>
      <c r="E307" s="0" t="s">
        <v>2667</v>
      </c>
    </row>
    <row r="308" customFormat="false" ht="13" hidden="false" customHeight="false" outlineLevel="0" collapsed="false">
      <c r="A308" s="0" t="s">
        <v>23</v>
      </c>
      <c r="B308" s="0" t="s">
        <v>1021</v>
      </c>
      <c r="C308" s="0" t="s">
        <v>2665</v>
      </c>
      <c r="D308" s="0" t="s">
        <v>2668</v>
      </c>
      <c r="E308" s="0" t="s">
        <v>2667</v>
      </c>
    </row>
    <row r="309" customFormat="false" ht="13" hidden="false" customHeight="false" outlineLevel="0" collapsed="false">
      <c r="A309" s="0" t="s">
        <v>23</v>
      </c>
      <c r="B309" s="0" t="s">
        <v>965</v>
      </c>
      <c r="C309" s="0" t="s">
        <v>2665</v>
      </c>
      <c r="D309" s="0" t="s">
        <v>2668</v>
      </c>
      <c r="E309" s="0" t="s">
        <v>2667</v>
      </c>
    </row>
    <row r="310" customFormat="false" ht="13" hidden="false" customHeight="false" outlineLevel="0" collapsed="false">
      <c r="A310" s="0" t="s">
        <v>23</v>
      </c>
      <c r="B310" s="0" t="s">
        <v>221</v>
      </c>
      <c r="C310" s="0" t="s">
        <v>2665</v>
      </c>
      <c r="D310" s="0" t="s">
        <v>2668</v>
      </c>
      <c r="E310" s="0" t="s">
        <v>2667</v>
      </c>
    </row>
    <row r="311" customFormat="false" ht="13" hidden="false" customHeight="false" outlineLevel="0" collapsed="false">
      <c r="A311" s="0" t="s">
        <v>23</v>
      </c>
      <c r="B311" s="0" t="s">
        <v>1202</v>
      </c>
      <c r="C311" s="0" t="s">
        <v>2665</v>
      </c>
      <c r="D311" s="0" t="s">
        <v>2668</v>
      </c>
      <c r="E311" s="0" t="s">
        <v>2667</v>
      </c>
    </row>
    <row r="312" customFormat="false" ht="13" hidden="false" customHeight="false" outlineLevel="0" collapsed="false">
      <c r="A312" s="0" t="s">
        <v>23</v>
      </c>
      <c r="B312" s="0" t="s">
        <v>1201</v>
      </c>
      <c r="C312" s="0" t="s">
        <v>2665</v>
      </c>
      <c r="D312" s="0" t="s">
        <v>2668</v>
      </c>
      <c r="E312" s="0" t="s">
        <v>2667</v>
      </c>
    </row>
    <row r="313" customFormat="false" ht="13" hidden="false" customHeight="false" outlineLevel="0" collapsed="false">
      <c r="A313" s="0" t="s">
        <v>23</v>
      </c>
      <c r="B313" s="0" t="s">
        <v>789</v>
      </c>
      <c r="C313" s="0" t="s">
        <v>2665</v>
      </c>
      <c r="D313" s="0" t="s">
        <v>2668</v>
      </c>
      <c r="E313" s="0" t="s">
        <v>2667</v>
      </c>
    </row>
    <row r="314" customFormat="false" ht="13" hidden="false" customHeight="false" outlineLevel="0" collapsed="false">
      <c r="A314" s="0" t="s">
        <v>23</v>
      </c>
      <c r="B314" s="0" t="s">
        <v>1317</v>
      </c>
      <c r="C314" s="0" t="s">
        <v>2665</v>
      </c>
      <c r="D314" s="0" t="s">
        <v>2668</v>
      </c>
      <c r="E314" s="0" t="s">
        <v>2667</v>
      </c>
    </row>
    <row r="315" customFormat="false" ht="13" hidden="false" customHeight="false" outlineLevel="0" collapsed="false">
      <c r="A315" s="0" t="s">
        <v>23</v>
      </c>
      <c r="B315" s="0" t="s">
        <v>701</v>
      </c>
      <c r="C315" s="0" t="s">
        <v>2665</v>
      </c>
      <c r="D315" s="0" t="s">
        <v>2668</v>
      </c>
      <c r="E315" s="0" t="s">
        <v>2667</v>
      </c>
    </row>
    <row r="316" customFormat="false" ht="13" hidden="false" customHeight="false" outlineLevel="0" collapsed="false">
      <c r="A316" s="0" t="s">
        <v>23</v>
      </c>
      <c r="B316" s="0" t="s">
        <v>760</v>
      </c>
      <c r="C316" s="0" t="s">
        <v>2665</v>
      </c>
      <c r="D316" s="0" t="s">
        <v>2668</v>
      </c>
      <c r="E316" s="0" t="s">
        <v>2667</v>
      </c>
    </row>
    <row r="317" customFormat="false" ht="13" hidden="false" customHeight="false" outlineLevel="0" collapsed="false">
      <c r="A317" s="0" t="s">
        <v>23</v>
      </c>
      <c r="B317" s="0" t="s">
        <v>1005</v>
      </c>
      <c r="C317" s="0" t="s">
        <v>2665</v>
      </c>
      <c r="D317" s="0" t="s">
        <v>2668</v>
      </c>
      <c r="E317" s="0" t="s">
        <v>2667</v>
      </c>
    </row>
    <row r="318" customFormat="false" ht="13" hidden="false" customHeight="false" outlineLevel="0" collapsed="false">
      <c r="A318" s="0" t="s">
        <v>8</v>
      </c>
      <c r="B318" s="0" t="s">
        <v>166</v>
      </c>
      <c r="C318" s="0" t="s">
        <v>2665</v>
      </c>
      <c r="D318" s="0" t="s">
        <v>2668</v>
      </c>
      <c r="E318" s="0" t="s">
        <v>2667</v>
      </c>
    </row>
    <row r="319" customFormat="false" ht="13" hidden="false" customHeight="false" outlineLevel="0" collapsed="false">
      <c r="A319" s="0" t="s">
        <v>8</v>
      </c>
      <c r="B319" s="0" t="s">
        <v>178</v>
      </c>
      <c r="C319" s="0" t="s">
        <v>2665</v>
      </c>
      <c r="D319" s="0" t="s">
        <v>2668</v>
      </c>
      <c r="E319" s="0" t="s">
        <v>2667</v>
      </c>
    </row>
    <row r="320" customFormat="false" ht="13" hidden="false" customHeight="false" outlineLevel="0" collapsed="false">
      <c r="A320" s="0" t="s">
        <v>8</v>
      </c>
      <c r="B320" s="0" t="s">
        <v>785</v>
      </c>
      <c r="C320" s="0" t="s">
        <v>2665</v>
      </c>
      <c r="D320" s="0" t="s">
        <v>2668</v>
      </c>
      <c r="E320" s="0" t="s">
        <v>2667</v>
      </c>
    </row>
    <row r="321" customFormat="false" ht="13" hidden="false" customHeight="false" outlineLevel="0" collapsed="false">
      <c r="A321" s="0" t="s">
        <v>8</v>
      </c>
      <c r="B321" s="0" t="s">
        <v>867</v>
      </c>
      <c r="C321" s="0" t="s">
        <v>2665</v>
      </c>
      <c r="D321" s="0" t="s">
        <v>2668</v>
      </c>
      <c r="E321" s="0" t="s">
        <v>2667</v>
      </c>
    </row>
    <row r="322" customFormat="false" ht="13" hidden="false" customHeight="false" outlineLevel="0" collapsed="false">
      <c r="A322" s="0" t="s">
        <v>8</v>
      </c>
      <c r="B322" s="0" t="s">
        <v>934</v>
      </c>
      <c r="C322" s="0" t="s">
        <v>2665</v>
      </c>
      <c r="D322" s="0" t="s">
        <v>2668</v>
      </c>
      <c r="E322" s="0" t="s">
        <v>2667</v>
      </c>
    </row>
    <row r="323" customFormat="false" ht="13" hidden="false" customHeight="false" outlineLevel="0" collapsed="false">
      <c r="A323" s="0" t="s">
        <v>8</v>
      </c>
      <c r="B323" s="0" t="s">
        <v>553</v>
      </c>
      <c r="C323" s="0" t="s">
        <v>2665</v>
      </c>
      <c r="D323" s="0" t="s">
        <v>2668</v>
      </c>
      <c r="E323" s="0" t="s">
        <v>2667</v>
      </c>
    </row>
    <row r="324" customFormat="false" ht="13" hidden="false" customHeight="false" outlineLevel="0" collapsed="false">
      <c r="A324" s="0" t="s">
        <v>8</v>
      </c>
      <c r="B324" s="0" t="s">
        <v>935</v>
      </c>
      <c r="C324" s="0" t="s">
        <v>2665</v>
      </c>
      <c r="D324" s="0" t="s">
        <v>2668</v>
      </c>
      <c r="E324" s="0" t="s">
        <v>2667</v>
      </c>
    </row>
    <row r="325" customFormat="false" ht="13" hidden="false" customHeight="false" outlineLevel="0" collapsed="false">
      <c r="A325" s="0" t="s">
        <v>8</v>
      </c>
      <c r="B325" s="0" t="s">
        <v>797</v>
      </c>
      <c r="C325" s="0" t="s">
        <v>2665</v>
      </c>
      <c r="D325" s="0" t="s">
        <v>2668</v>
      </c>
      <c r="E325" s="0" t="s">
        <v>2667</v>
      </c>
    </row>
    <row r="326" customFormat="false" ht="13" hidden="false" customHeight="false" outlineLevel="0" collapsed="false">
      <c r="A326" s="0" t="s">
        <v>8</v>
      </c>
      <c r="B326" s="0" t="s">
        <v>930</v>
      </c>
      <c r="C326" s="0" t="s">
        <v>2665</v>
      </c>
      <c r="D326" s="0" t="s">
        <v>2668</v>
      </c>
      <c r="E326" s="0" t="s">
        <v>2667</v>
      </c>
    </row>
    <row r="327" customFormat="false" ht="13" hidden="false" customHeight="false" outlineLevel="0" collapsed="false">
      <c r="A327" s="0" t="s">
        <v>8</v>
      </c>
      <c r="B327" s="0" t="s">
        <v>926</v>
      </c>
      <c r="C327" s="0" t="s">
        <v>2665</v>
      </c>
      <c r="D327" s="0" t="s">
        <v>2668</v>
      </c>
      <c r="E327" s="0" t="s">
        <v>2667</v>
      </c>
    </row>
    <row r="328" customFormat="false" ht="13" hidden="false" customHeight="false" outlineLevel="0" collapsed="false">
      <c r="A328" s="0" t="s">
        <v>8</v>
      </c>
      <c r="B328" s="0" t="s">
        <v>906</v>
      </c>
      <c r="C328" s="0" t="s">
        <v>2665</v>
      </c>
      <c r="D328" s="0" t="s">
        <v>2668</v>
      </c>
      <c r="E328" s="0" t="s">
        <v>2667</v>
      </c>
    </row>
    <row r="329" customFormat="false" ht="13" hidden="false" customHeight="false" outlineLevel="0" collapsed="false">
      <c r="A329" s="0" t="s">
        <v>8</v>
      </c>
      <c r="B329" s="0" t="s">
        <v>766</v>
      </c>
      <c r="C329" s="0" t="s">
        <v>2665</v>
      </c>
      <c r="D329" s="0" t="s">
        <v>2668</v>
      </c>
      <c r="E329" s="0" t="s">
        <v>2667</v>
      </c>
    </row>
    <row r="330" customFormat="false" ht="13" hidden="false" customHeight="false" outlineLevel="0" collapsed="false">
      <c r="A330" s="0" t="s">
        <v>8</v>
      </c>
      <c r="B330" s="0" t="s">
        <v>336</v>
      </c>
      <c r="C330" s="0" t="s">
        <v>2665</v>
      </c>
      <c r="D330" s="0" t="s">
        <v>2668</v>
      </c>
      <c r="E330" s="0" t="s">
        <v>2667</v>
      </c>
    </row>
    <row r="331" customFormat="false" ht="13" hidden="false" customHeight="false" outlineLevel="0" collapsed="false">
      <c r="A331" s="0" t="s">
        <v>8</v>
      </c>
      <c r="B331" s="0" t="s">
        <v>657</v>
      </c>
      <c r="C331" s="0" t="s">
        <v>2665</v>
      </c>
      <c r="D331" s="0" t="s">
        <v>2668</v>
      </c>
      <c r="E331" s="0" t="s">
        <v>2667</v>
      </c>
    </row>
    <row r="332" customFormat="false" ht="13" hidden="false" customHeight="false" outlineLevel="0" collapsed="false">
      <c r="A332" s="0" t="s">
        <v>8</v>
      </c>
      <c r="B332" s="0" t="s">
        <v>998</v>
      </c>
      <c r="C332" s="0" t="s">
        <v>2665</v>
      </c>
      <c r="D332" s="0" t="s">
        <v>2668</v>
      </c>
      <c r="E332" s="0" t="s">
        <v>2667</v>
      </c>
    </row>
    <row r="333" customFormat="false" ht="13" hidden="false" customHeight="false" outlineLevel="0" collapsed="false">
      <c r="A333" s="0" t="s">
        <v>8</v>
      </c>
      <c r="B333" s="0" t="s">
        <v>741</v>
      </c>
      <c r="C333" s="0" t="s">
        <v>2665</v>
      </c>
      <c r="D333" s="0" t="s">
        <v>2668</v>
      </c>
      <c r="E333" s="0" t="s">
        <v>2667</v>
      </c>
    </row>
    <row r="334" customFormat="false" ht="13" hidden="false" customHeight="false" outlineLevel="0" collapsed="false">
      <c r="A334" s="0" t="s">
        <v>8</v>
      </c>
      <c r="B334" s="0" t="s">
        <v>832</v>
      </c>
      <c r="C334" s="0" t="s">
        <v>2665</v>
      </c>
      <c r="D334" s="0" t="s">
        <v>2668</v>
      </c>
      <c r="E334" s="0" t="s">
        <v>2667</v>
      </c>
    </row>
    <row r="335" customFormat="false" ht="13" hidden="false" customHeight="false" outlineLevel="0" collapsed="false">
      <c r="A335" s="0" t="s">
        <v>8</v>
      </c>
      <c r="B335" s="0" t="s">
        <v>868</v>
      </c>
      <c r="C335" s="0" t="s">
        <v>2665</v>
      </c>
      <c r="D335" s="0" t="s">
        <v>2668</v>
      </c>
      <c r="E335" s="0" t="s">
        <v>2667</v>
      </c>
    </row>
    <row r="336" customFormat="false" ht="13" hidden="false" customHeight="false" outlineLevel="0" collapsed="false">
      <c r="A336" s="0" t="s">
        <v>8</v>
      </c>
      <c r="B336" s="0" t="s">
        <v>777</v>
      </c>
      <c r="C336" s="0" t="s">
        <v>2665</v>
      </c>
      <c r="D336" s="0" t="s">
        <v>2668</v>
      </c>
      <c r="E336" s="0" t="s">
        <v>2667</v>
      </c>
    </row>
    <row r="337" customFormat="false" ht="13" hidden="false" customHeight="false" outlineLevel="0" collapsed="false">
      <c r="A337" s="0" t="s">
        <v>8</v>
      </c>
      <c r="B337" s="0" t="s">
        <v>233</v>
      </c>
      <c r="C337" s="0" t="s">
        <v>2665</v>
      </c>
      <c r="D337" s="0" t="s">
        <v>2668</v>
      </c>
      <c r="E337" s="0" t="s">
        <v>2667</v>
      </c>
    </row>
    <row r="338" customFormat="false" ht="13" hidden="false" customHeight="false" outlineLevel="0" collapsed="false">
      <c r="A338" s="0" t="s">
        <v>8</v>
      </c>
      <c r="B338" s="0" t="s">
        <v>673</v>
      </c>
      <c r="C338" s="0" t="s">
        <v>2665</v>
      </c>
      <c r="D338" s="0" t="s">
        <v>2668</v>
      </c>
      <c r="E338" s="0" t="s">
        <v>2667</v>
      </c>
    </row>
    <row r="339" customFormat="false" ht="13" hidden="false" customHeight="false" outlineLevel="0" collapsed="false">
      <c r="A339" s="0" t="s">
        <v>8</v>
      </c>
      <c r="B339" s="0" t="s">
        <v>685</v>
      </c>
      <c r="C339" s="0" t="s">
        <v>2665</v>
      </c>
      <c r="D339" s="0" t="s">
        <v>2668</v>
      </c>
      <c r="E339" s="0" t="s">
        <v>2667</v>
      </c>
    </row>
    <row r="340" customFormat="false" ht="13" hidden="false" customHeight="false" outlineLevel="0" collapsed="false">
      <c r="A340" s="0" t="s">
        <v>8</v>
      </c>
      <c r="B340" s="0" t="s">
        <v>944</v>
      </c>
      <c r="C340" s="0" t="s">
        <v>2665</v>
      </c>
      <c r="D340" s="0" t="s">
        <v>2668</v>
      </c>
      <c r="E340" s="0" t="s">
        <v>2667</v>
      </c>
    </row>
    <row r="341" customFormat="false" ht="13" hidden="false" customHeight="false" outlineLevel="0" collapsed="false">
      <c r="A341" s="0" t="s">
        <v>8</v>
      </c>
      <c r="B341" s="0" t="s">
        <v>847</v>
      </c>
      <c r="C341" s="0" t="s">
        <v>2665</v>
      </c>
      <c r="D341" s="0" t="s">
        <v>2668</v>
      </c>
      <c r="E341" s="0" t="s">
        <v>2667</v>
      </c>
    </row>
    <row r="342" customFormat="false" ht="13" hidden="false" customHeight="false" outlineLevel="0" collapsed="false">
      <c r="A342" s="0" t="s">
        <v>8</v>
      </c>
      <c r="B342" s="0" t="s">
        <v>441</v>
      </c>
      <c r="C342" s="0" t="s">
        <v>2665</v>
      </c>
      <c r="D342" s="0" t="s">
        <v>2668</v>
      </c>
      <c r="E342" s="0" t="s">
        <v>2667</v>
      </c>
    </row>
    <row r="343" customFormat="false" ht="13" hidden="false" customHeight="false" outlineLevel="0" collapsed="false">
      <c r="A343" s="0" t="s">
        <v>8</v>
      </c>
      <c r="B343" s="0" t="s">
        <v>960</v>
      </c>
      <c r="C343" s="0" t="s">
        <v>2665</v>
      </c>
      <c r="D343" s="0" t="s">
        <v>2668</v>
      </c>
      <c r="E343" s="0" t="s">
        <v>2667</v>
      </c>
    </row>
    <row r="344" customFormat="false" ht="13" hidden="false" customHeight="false" outlineLevel="0" collapsed="false">
      <c r="A344" s="0" t="s">
        <v>8</v>
      </c>
      <c r="B344" s="0" t="s">
        <v>349</v>
      </c>
      <c r="C344" s="0" t="s">
        <v>2665</v>
      </c>
      <c r="D344" s="0" t="s">
        <v>2668</v>
      </c>
      <c r="E344" s="0" t="s">
        <v>2667</v>
      </c>
    </row>
    <row r="345" customFormat="false" ht="13" hidden="false" customHeight="false" outlineLevel="0" collapsed="false">
      <c r="A345" s="0" t="s">
        <v>8</v>
      </c>
      <c r="B345" s="0" t="s">
        <v>1024</v>
      </c>
      <c r="C345" s="0" t="s">
        <v>2665</v>
      </c>
      <c r="D345" s="0" t="s">
        <v>2668</v>
      </c>
      <c r="E345" s="0" t="s">
        <v>2667</v>
      </c>
    </row>
    <row r="346" customFormat="false" ht="13" hidden="false" customHeight="false" outlineLevel="0" collapsed="false">
      <c r="A346" s="0" t="s">
        <v>8</v>
      </c>
      <c r="B346" s="0" t="s">
        <v>1670</v>
      </c>
      <c r="C346" s="0" t="s">
        <v>2665</v>
      </c>
      <c r="D346" s="0" t="s">
        <v>2668</v>
      </c>
      <c r="E346" s="0" t="s">
        <v>2667</v>
      </c>
    </row>
    <row r="347" customFormat="false" ht="13" hidden="false" customHeight="false" outlineLevel="0" collapsed="false">
      <c r="A347" s="0" t="s">
        <v>8</v>
      </c>
      <c r="B347" s="0" t="s">
        <v>746</v>
      </c>
      <c r="C347" s="0" t="s">
        <v>2665</v>
      </c>
      <c r="D347" s="0" t="s">
        <v>2668</v>
      </c>
      <c r="E347" s="0" t="s">
        <v>2667</v>
      </c>
    </row>
    <row r="348" customFormat="false" ht="13" hidden="false" customHeight="false" outlineLevel="0" collapsed="false">
      <c r="A348" s="0" t="s">
        <v>8</v>
      </c>
      <c r="B348" s="0" t="s">
        <v>516</v>
      </c>
      <c r="C348" s="0" t="s">
        <v>2665</v>
      </c>
      <c r="D348" s="0" t="s">
        <v>2668</v>
      </c>
      <c r="E348" s="0" t="s">
        <v>2667</v>
      </c>
    </row>
    <row r="349" customFormat="false" ht="13" hidden="false" customHeight="false" outlineLevel="0" collapsed="false">
      <c r="A349" s="0" t="s">
        <v>8</v>
      </c>
      <c r="B349" s="0" t="s">
        <v>884</v>
      </c>
      <c r="C349" s="0" t="s">
        <v>2665</v>
      </c>
      <c r="D349" s="0" t="s">
        <v>2668</v>
      </c>
      <c r="E349" s="0" t="s">
        <v>2667</v>
      </c>
    </row>
    <row r="350" customFormat="false" ht="13" hidden="false" customHeight="false" outlineLevel="0" collapsed="false">
      <c r="A350" s="0" t="s">
        <v>8</v>
      </c>
      <c r="B350" s="0" t="s">
        <v>900</v>
      </c>
      <c r="C350" s="0" t="s">
        <v>2665</v>
      </c>
      <c r="D350" s="0" t="s">
        <v>2668</v>
      </c>
      <c r="E350" s="0" t="s">
        <v>2667</v>
      </c>
    </row>
    <row r="351" customFormat="false" ht="13" hidden="false" customHeight="false" outlineLevel="0" collapsed="false">
      <c r="A351" s="0" t="s">
        <v>8</v>
      </c>
      <c r="B351" s="0" t="s">
        <v>608</v>
      </c>
      <c r="C351" s="0" t="s">
        <v>2665</v>
      </c>
      <c r="D351" s="0" t="s">
        <v>2668</v>
      </c>
      <c r="E351" s="0" t="s">
        <v>2667</v>
      </c>
    </row>
    <row r="352" customFormat="false" ht="13" hidden="false" customHeight="false" outlineLevel="0" collapsed="false">
      <c r="A352" s="0" t="s">
        <v>8</v>
      </c>
      <c r="B352" s="0" t="s">
        <v>864</v>
      </c>
      <c r="C352" s="0" t="s">
        <v>2665</v>
      </c>
      <c r="D352" s="0" t="s">
        <v>2668</v>
      </c>
      <c r="E352" s="0" t="s">
        <v>2667</v>
      </c>
    </row>
    <row r="353" customFormat="false" ht="13" hidden="false" customHeight="false" outlineLevel="0" collapsed="false">
      <c r="A353" s="0" t="s">
        <v>8</v>
      </c>
      <c r="B353" s="0" t="s">
        <v>816</v>
      </c>
      <c r="C353" s="0" t="s">
        <v>2665</v>
      </c>
      <c r="D353" s="0" t="s">
        <v>2668</v>
      </c>
      <c r="E353" s="0" t="s">
        <v>2667</v>
      </c>
    </row>
    <row r="354" customFormat="false" ht="13" hidden="false" customHeight="false" outlineLevel="0" collapsed="false">
      <c r="A354" s="0" t="s">
        <v>8</v>
      </c>
      <c r="B354" s="0" t="s">
        <v>865</v>
      </c>
      <c r="C354" s="0" t="s">
        <v>2665</v>
      </c>
      <c r="D354" s="0" t="s">
        <v>2668</v>
      </c>
      <c r="E354" s="0" t="s">
        <v>2667</v>
      </c>
    </row>
    <row r="355" customFormat="false" ht="13" hidden="false" customHeight="false" outlineLevel="0" collapsed="false">
      <c r="A355" s="0" t="s">
        <v>8</v>
      </c>
      <c r="B355" s="0" t="s">
        <v>744</v>
      </c>
      <c r="C355" s="0" t="s">
        <v>2665</v>
      </c>
      <c r="D355" s="0" t="s">
        <v>2668</v>
      </c>
      <c r="E355" s="0" t="s">
        <v>2667</v>
      </c>
    </row>
    <row r="356" customFormat="false" ht="13" hidden="false" customHeight="false" outlineLevel="0" collapsed="false">
      <c r="A356" s="0" t="s">
        <v>8</v>
      </c>
      <c r="B356" s="0" t="s">
        <v>610</v>
      </c>
      <c r="C356" s="0" t="s">
        <v>2665</v>
      </c>
      <c r="D356" s="0" t="s">
        <v>2668</v>
      </c>
      <c r="E356" s="0" t="s">
        <v>2667</v>
      </c>
    </row>
    <row r="357" customFormat="false" ht="13" hidden="false" customHeight="false" outlineLevel="0" collapsed="false">
      <c r="A357" s="0" t="s">
        <v>8</v>
      </c>
      <c r="B357" s="0" t="s">
        <v>956</v>
      </c>
      <c r="C357" s="0" t="s">
        <v>2665</v>
      </c>
      <c r="D357" s="0" t="s">
        <v>2668</v>
      </c>
      <c r="E357" s="0" t="s">
        <v>2667</v>
      </c>
    </row>
    <row r="358" customFormat="false" ht="13" hidden="false" customHeight="false" outlineLevel="0" collapsed="false">
      <c r="A358" s="0" t="s">
        <v>8</v>
      </c>
      <c r="B358" s="0" t="s">
        <v>843</v>
      </c>
      <c r="C358" s="0" t="s">
        <v>2665</v>
      </c>
      <c r="D358" s="0" t="s">
        <v>2668</v>
      </c>
      <c r="E358" s="0" t="s">
        <v>2667</v>
      </c>
    </row>
    <row r="359" customFormat="false" ht="13" hidden="false" customHeight="false" outlineLevel="0" collapsed="false">
      <c r="A359" s="0" t="s">
        <v>8</v>
      </c>
      <c r="B359" s="0" t="s">
        <v>768</v>
      </c>
      <c r="C359" s="0" t="s">
        <v>2665</v>
      </c>
      <c r="D359" s="0" t="s">
        <v>2668</v>
      </c>
      <c r="E359" s="0" t="s">
        <v>2667</v>
      </c>
    </row>
    <row r="360" customFormat="false" ht="13" hidden="false" customHeight="false" outlineLevel="0" collapsed="false">
      <c r="A360" s="0" t="s">
        <v>8</v>
      </c>
      <c r="B360" s="0" t="s">
        <v>1676</v>
      </c>
      <c r="C360" s="0" t="s">
        <v>2665</v>
      </c>
      <c r="D360" s="0" t="s">
        <v>2668</v>
      </c>
      <c r="E360" s="0" t="s">
        <v>2667</v>
      </c>
    </row>
    <row r="361" customFormat="false" ht="13" hidden="false" customHeight="false" outlineLevel="0" collapsed="false">
      <c r="A361" s="0" t="s">
        <v>8</v>
      </c>
      <c r="B361" s="0" t="s">
        <v>714</v>
      </c>
      <c r="C361" s="0" t="s">
        <v>2665</v>
      </c>
      <c r="D361" s="0" t="s">
        <v>2668</v>
      </c>
      <c r="E361" s="0" t="s">
        <v>2667</v>
      </c>
    </row>
    <row r="362" customFormat="false" ht="13" hidden="false" customHeight="false" outlineLevel="0" collapsed="false">
      <c r="A362" s="0" t="s">
        <v>8</v>
      </c>
      <c r="B362" s="0" t="s">
        <v>395</v>
      </c>
      <c r="C362" s="0" t="s">
        <v>2665</v>
      </c>
      <c r="D362" s="0" t="s">
        <v>2668</v>
      </c>
      <c r="E362" s="0" t="s">
        <v>2667</v>
      </c>
    </row>
    <row r="363" customFormat="false" ht="13" hidden="false" customHeight="false" outlineLevel="0" collapsed="false">
      <c r="A363" s="0" t="s">
        <v>8</v>
      </c>
      <c r="B363" s="0" t="s">
        <v>873</v>
      </c>
      <c r="C363" s="0" t="s">
        <v>2665</v>
      </c>
      <c r="D363" s="0" t="s">
        <v>2668</v>
      </c>
      <c r="E363" s="0" t="s">
        <v>2667</v>
      </c>
    </row>
    <row r="364" customFormat="false" ht="13" hidden="false" customHeight="false" outlineLevel="0" collapsed="false">
      <c r="A364" s="0" t="s">
        <v>8</v>
      </c>
      <c r="B364" s="0" t="s">
        <v>947</v>
      </c>
      <c r="C364" s="0" t="s">
        <v>2665</v>
      </c>
      <c r="D364" s="0" t="s">
        <v>2668</v>
      </c>
      <c r="E364" s="0" t="s">
        <v>2667</v>
      </c>
    </row>
    <row r="365" customFormat="false" ht="13" hidden="false" customHeight="false" outlineLevel="0" collapsed="false">
      <c r="A365" s="0" t="s">
        <v>8</v>
      </c>
      <c r="B365" s="0" t="s">
        <v>1000</v>
      </c>
      <c r="C365" s="0" t="s">
        <v>2665</v>
      </c>
      <c r="D365" s="0" t="s">
        <v>2668</v>
      </c>
      <c r="E365" s="0" t="s">
        <v>2667</v>
      </c>
    </row>
    <row r="366" customFormat="false" ht="13" hidden="false" customHeight="false" outlineLevel="0" collapsed="false">
      <c r="A366" s="0" t="s">
        <v>8</v>
      </c>
      <c r="B366" s="0" t="s">
        <v>681</v>
      </c>
      <c r="C366" s="0" t="s">
        <v>2665</v>
      </c>
      <c r="D366" s="0" t="s">
        <v>2668</v>
      </c>
      <c r="E366" s="0" t="s">
        <v>2667</v>
      </c>
    </row>
    <row r="367" customFormat="false" ht="13" hidden="false" customHeight="false" outlineLevel="0" collapsed="false">
      <c r="A367" s="0" t="s">
        <v>8</v>
      </c>
      <c r="B367" s="0" t="s">
        <v>493</v>
      </c>
      <c r="C367" s="0" t="s">
        <v>2665</v>
      </c>
      <c r="D367" s="0" t="s">
        <v>2668</v>
      </c>
      <c r="E367" s="0" t="s">
        <v>2667</v>
      </c>
    </row>
    <row r="368" customFormat="false" ht="13" hidden="false" customHeight="false" outlineLevel="0" collapsed="false">
      <c r="A368" s="0" t="s">
        <v>8</v>
      </c>
      <c r="B368" s="0" t="s">
        <v>623</v>
      </c>
      <c r="C368" s="0" t="s">
        <v>2665</v>
      </c>
      <c r="D368" s="0" t="s">
        <v>2668</v>
      </c>
      <c r="E368" s="0" t="s">
        <v>2667</v>
      </c>
    </row>
    <row r="369" customFormat="false" ht="13" hidden="false" customHeight="false" outlineLevel="0" collapsed="false">
      <c r="A369" s="0" t="s">
        <v>8</v>
      </c>
      <c r="B369" s="0" t="s">
        <v>706</v>
      </c>
      <c r="C369" s="0" t="s">
        <v>2665</v>
      </c>
      <c r="D369" s="0" t="s">
        <v>2668</v>
      </c>
      <c r="E369" s="0" t="s">
        <v>2667</v>
      </c>
    </row>
    <row r="370" customFormat="false" ht="13" hidden="false" customHeight="false" outlineLevel="0" collapsed="false">
      <c r="A370" s="0" t="s">
        <v>8</v>
      </c>
      <c r="B370" s="0" t="s">
        <v>237</v>
      </c>
      <c r="C370" s="0" t="s">
        <v>2665</v>
      </c>
      <c r="D370" s="0" t="s">
        <v>2668</v>
      </c>
      <c r="E370" s="0" t="s">
        <v>2667</v>
      </c>
    </row>
    <row r="371" customFormat="false" ht="13" hidden="false" customHeight="false" outlineLevel="0" collapsed="false">
      <c r="A371" s="0" t="s">
        <v>8</v>
      </c>
      <c r="B371" s="0" t="s">
        <v>669</v>
      </c>
      <c r="C371" s="0" t="s">
        <v>2665</v>
      </c>
      <c r="D371" s="0" t="s">
        <v>2668</v>
      </c>
      <c r="E371" s="0" t="s">
        <v>2667</v>
      </c>
    </row>
    <row r="372" customFormat="false" ht="13" hidden="false" customHeight="false" outlineLevel="0" collapsed="false">
      <c r="A372" s="0" t="s">
        <v>8</v>
      </c>
      <c r="B372" s="0" t="s">
        <v>1569</v>
      </c>
      <c r="C372" s="0" t="s">
        <v>2665</v>
      </c>
      <c r="D372" s="0" t="s">
        <v>2668</v>
      </c>
      <c r="E372" s="0" t="s">
        <v>2667</v>
      </c>
    </row>
    <row r="373" customFormat="false" ht="13" hidden="false" customHeight="false" outlineLevel="0" collapsed="false">
      <c r="A373" s="0" t="s">
        <v>8</v>
      </c>
      <c r="B373" s="0" t="s">
        <v>699</v>
      </c>
      <c r="C373" s="0" t="s">
        <v>2665</v>
      </c>
      <c r="D373" s="0" t="s">
        <v>2668</v>
      </c>
      <c r="E373" s="0" t="s">
        <v>2667</v>
      </c>
    </row>
    <row r="374" customFormat="false" ht="13" hidden="false" customHeight="false" outlineLevel="0" collapsed="false">
      <c r="A374" s="0" t="s">
        <v>8</v>
      </c>
      <c r="B374" s="0" t="s">
        <v>252</v>
      </c>
      <c r="C374" s="0" t="s">
        <v>2665</v>
      </c>
      <c r="D374" s="0" t="s">
        <v>2668</v>
      </c>
      <c r="E374" s="0" t="s">
        <v>2667</v>
      </c>
    </row>
    <row r="375" customFormat="false" ht="13" hidden="false" customHeight="false" outlineLevel="0" collapsed="false">
      <c r="A375" s="0" t="s">
        <v>8</v>
      </c>
      <c r="B375" s="0" t="s">
        <v>154</v>
      </c>
      <c r="C375" s="0" t="s">
        <v>2665</v>
      </c>
      <c r="D375" s="0" t="s">
        <v>2668</v>
      </c>
      <c r="E375" s="0" t="s">
        <v>2667</v>
      </c>
    </row>
    <row r="376" customFormat="false" ht="13" hidden="false" customHeight="false" outlineLevel="0" collapsed="false">
      <c r="A376" s="0" t="s">
        <v>8</v>
      </c>
      <c r="B376" s="0" t="s">
        <v>1453</v>
      </c>
      <c r="C376" s="0" t="s">
        <v>2665</v>
      </c>
      <c r="D376" s="0" t="s">
        <v>2668</v>
      </c>
      <c r="E376" s="0" t="s">
        <v>2667</v>
      </c>
    </row>
    <row r="377" customFormat="false" ht="13" hidden="false" customHeight="false" outlineLevel="0" collapsed="false">
      <c r="A377" s="0" t="s">
        <v>8</v>
      </c>
      <c r="B377" s="0" t="s">
        <v>241</v>
      </c>
      <c r="C377" s="0" t="s">
        <v>2665</v>
      </c>
      <c r="D377" s="0" t="s">
        <v>2668</v>
      </c>
      <c r="E377" s="0" t="s">
        <v>2667</v>
      </c>
    </row>
    <row r="378" customFormat="false" ht="13" hidden="false" customHeight="false" outlineLevel="0" collapsed="false">
      <c r="A378" s="0" t="s">
        <v>8</v>
      </c>
      <c r="B378" s="0" t="s">
        <v>534</v>
      </c>
      <c r="C378" s="0" t="s">
        <v>2665</v>
      </c>
      <c r="D378" s="0" t="s">
        <v>2668</v>
      </c>
      <c r="E378" s="0" t="s">
        <v>2667</v>
      </c>
    </row>
    <row r="379" customFormat="false" ht="13" hidden="false" customHeight="false" outlineLevel="0" collapsed="false">
      <c r="A379" s="0" t="s">
        <v>8</v>
      </c>
      <c r="B379" s="0" t="s">
        <v>534</v>
      </c>
      <c r="C379" s="0" t="s">
        <v>2665</v>
      </c>
      <c r="D379" s="0" t="s">
        <v>2668</v>
      </c>
      <c r="E379" s="0" t="s">
        <v>2667</v>
      </c>
    </row>
    <row r="380" customFormat="false" ht="13" hidden="false" customHeight="false" outlineLevel="0" collapsed="false">
      <c r="A380" s="0" t="s">
        <v>8</v>
      </c>
      <c r="B380" s="0" t="s">
        <v>513</v>
      </c>
      <c r="C380" s="0" t="s">
        <v>2665</v>
      </c>
      <c r="D380" s="0" t="s">
        <v>2668</v>
      </c>
      <c r="E380" s="0" t="s">
        <v>2667</v>
      </c>
    </row>
    <row r="381" customFormat="false" ht="13" hidden="false" customHeight="false" outlineLevel="0" collapsed="false">
      <c r="A381" s="0" t="s">
        <v>8</v>
      </c>
      <c r="B381" s="0" t="s">
        <v>1522</v>
      </c>
      <c r="C381" s="0" t="s">
        <v>2665</v>
      </c>
      <c r="D381" s="0" t="s">
        <v>2668</v>
      </c>
      <c r="E381" s="0" t="s">
        <v>2667</v>
      </c>
    </row>
    <row r="382" customFormat="false" ht="13" hidden="false" customHeight="false" outlineLevel="0" collapsed="false">
      <c r="A382" s="0" t="s">
        <v>8</v>
      </c>
      <c r="B382" s="0" t="s">
        <v>462</v>
      </c>
      <c r="C382" s="0" t="s">
        <v>2665</v>
      </c>
      <c r="D382" s="0" t="s">
        <v>2668</v>
      </c>
      <c r="E382" s="0" t="s">
        <v>2667</v>
      </c>
    </row>
    <row r="383" customFormat="false" ht="13" hidden="false" customHeight="false" outlineLevel="0" collapsed="false">
      <c r="A383" s="0" t="s">
        <v>8</v>
      </c>
      <c r="B383" s="0" t="s">
        <v>443</v>
      </c>
      <c r="C383" s="0" t="s">
        <v>2665</v>
      </c>
      <c r="D383" s="0" t="s">
        <v>2668</v>
      </c>
      <c r="E383" s="0" t="s">
        <v>2667</v>
      </c>
    </row>
    <row r="384" customFormat="false" ht="13" hidden="false" customHeight="false" outlineLevel="0" collapsed="false">
      <c r="A384" s="0" t="s">
        <v>8</v>
      </c>
      <c r="B384" s="0" t="s">
        <v>244</v>
      </c>
      <c r="C384" s="0" t="s">
        <v>2665</v>
      </c>
      <c r="D384" s="0" t="s">
        <v>2668</v>
      </c>
      <c r="E384" s="0" t="s">
        <v>2667</v>
      </c>
    </row>
    <row r="385" customFormat="false" ht="13" hidden="false" customHeight="false" outlineLevel="0" collapsed="false">
      <c r="A385" s="0" t="s">
        <v>8</v>
      </c>
      <c r="B385" s="0" t="s">
        <v>244</v>
      </c>
      <c r="C385" s="0" t="s">
        <v>2665</v>
      </c>
      <c r="D385" s="0" t="s">
        <v>2668</v>
      </c>
      <c r="E385" s="0" t="s">
        <v>2667</v>
      </c>
    </row>
    <row r="386" customFormat="false" ht="13" hidden="false" customHeight="false" outlineLevel="0" collapsed="false">
      <c r="A386" s="0" t="s">
        <v>8</v>
      </c>
      <c r="B386" s="0" t="s">
        <v>460</v>
      </c>
      <c r="C386" s="0" t="s">
        <v>2665</v>
      </c>
      <c r="D386" s="0" t="s">
        <v>2668</v>
      </c>
      <c r="E386" s="0" t="s">
        <v>2667</v>
      </c>
    </row>
    <row r="387" customFormat="false" ht="13" hidden="false" customHeight="false" outlineLevel="0" collapsed="false">
      <c r="A387" s="0" t="s">
        <v>8</v>
      </c>
      <c r="B387" s="0" t="s">
        <v>106</v>
      </c>
      <c r="C387" s="0" t="s">
        <v>2665</v>
      </c>
      <c r="D387" s="0" t="s">
        <v>2668</v>
      </c>
      <c r="E387" s="0" t="s">
        <v>2667</v>
      </c>
    </row>
    <row r="388" customFormat="false" ht="13" hidden="false" customHeight="false" outlineLevel="0" collapsed="false">
      <c r="A388" s="0" t="s">
        <v>8</v>
      </c>
      <c r="B388" s="0" t="s">
        <v>642</v>
      </c>
      <c r="C388" s="0" t="s">
        <v>2665</v>
      </c>
      <c r="D388" s="0" t="s">
        <v>2668</v>
      </c>
      <c r="E388" s="0" t="s">
        <v>2667</v>
      </c>
    </row>
    <row r="389" customFormat="false" ht="13" hidden="false" customHeight="false" outlineLevel="0" collapsed="false">
      <c r="A389" s="0" t="s">
        <v>8</v>
      </c>
      <c r="B389" s="0" t="s">
        <v>647</v>
      </c>
      <c r="C389" s="0" t="s">
        <v>2665</v>
      </c>
      <c r="D389" s="0" t="s">
        <v>2668</v>
      </c>
      <c r="E389" s="0" t="s">
        <v>2667</v>
      </c>
    </row>
    <row r="390" customFormat="false" ht="13" hidden="false" customHeight="false" outlineLevel="0" collapsed="false">
      <c r="A390" s="0" t="s">
        <v>8</v>
      </c>
      <c r="B390" s="0" t="s">
        <v>803</v>
      </c>
      <c r="C390" s="0" t="s">
        <v>2665</v>
      </c>
      <c r="D390" s="0" t="s">
        <v>2668</v>
      </c>
      <c r="E390" s="0" t="s">
        <v>2667</v>
      </c>
    </row>
    <row r="391" customFormat="false" ht="13" hidden="false" customHeight="false" outlineLevel="0" collapsed="false">
      <c r="A391" s="0" t="s">
        <v>8</v>
      </c>
      <c r="B391" s="0" t="s">
        <v>762</v>
      </c>
      <c r="C391" s="0" t="s">
        <v>2665</v>
      </c>
      <c r="D391" s="0" t="s">
        <v>2668</v>
      </c>
      <c r="E391" s="0" t="s">
        <v>2667</v>
      </c>
    </row>
    <row r="392" customFormat="false" ht="13" hidden="false" customHeight="false" outlineLevel="0" collapsed="false">
      <c r="A392" s="0" t="s">
        <v>8</v>
      </c>
      <c r="B392" s="0" t="s">
        <v>1023</v>
      </c>
      <c r="C392" s="0" t="s">
        <v>2665</v>
      </c>
      <c r="D392" s="0" t="s">
        <v>2668</v>
      </c>
      <c r="E392" s="0" t="s">
        <v>2667</v>
      </c>
    </row>
    <row r="393" customFormat="false" ht="13" hidden="false" customHeight="false" outlineLevel="0" collapsed="false">
      <c r="A393" s="0" t="s">
        <v>8</v>
      </c>
      <c r="B393" s="0" t="s">
        <v>712</v>
      </c>
      <c r="C393" s="0" t="s">
        <v>2665</v>
      </c>
      <c r="D393" s="0" t="s">
        <v>2668</v>
      </c>
      <c r="E393" s="0" t="s">
        <v>2667</v>
      </c>
    </row>
    <row r="394" customFormat="false" ht="13" hidden="false" customHeight="false" outlineLevel="0" collapsed="false">
      <c r="A394" s="0" t="s">
        <v>8</v>
      </c>
      <c r="B394" s="0" t="s">
        <v>415</v>
      </c>
      <c r="C394" s="0" t="s">
        <v>2665</v>
      </c>
      <c r="D394" s="0" t="s">
        <v>2668</v>
      </c>
      <c r="E394" s="0" t="s">
        <v>2667</v>
      </c>
    </row>
    <row r="395" customFormat="false" ht="13" hidden="false" customHeight="false" outlineLevel="0" collapsed="false">
      <c r="A395" s="0" t="s">
        <v>8</v>
      </c>
      <c r="B395" s="0" t="s">
        <v>1504</v>
      </c>
      <c r="C395" s="0" t="s">
        <v>2665</v>
      </c>
      <c r="D395" s="0" t="s">
        <v>2668</v>
      </c>
      <c r="E395" s="0" t="s">
        <v>2667</v>
      </c>
    </row>
    <row r="396" customFormat="false" ht="13" hidden="false" customHeight="false" outlineLevel="0" collapsed="false">
      <c r="A396" s="0" t="s">
        <v>8</v>
      </c>
      <c r="B396" s="0" t="s">
        <v>1519</v>
      </c>
      <c r="C396" s="0" t="s">
        <v>2665</v>
      </c>
      <c r="D396" s="0" t="s">
        <v>2668</v>
      </c>
      <c r="E396" s="0" t="s">
        <v>2667</v>
      </c>
    </row>
    <row r="397" customFormat="false" ht="13" hidden="false" customHeight="false" outlineLevel="0" collapsed="false">
      <c r="A397" s="0" t="s">
        <v>8</v>
      </c>
      <c r="B397" s="0" t="s">
        <v>1379</v>
      </c>
      <c r="C397" s="0" t="s">
        <v>2665</v>
      </c>
      <c r="D397" s="0" t="s">
        <v>2668</v>
      </c>
      <c r="E397" s="0" t="s">
        <v>2667</v>
      </c>
    </row>
    <row r="398" customFormat="false" ht="13" hidden="false" customHeight="false" outlineLevel="0" collapsed="false">
      <c r="A398" s="0" t="s">
        <v>8</v>
      </c>
      <c r="B398" s="0" t="s">
        <v>1599</v>
      </c>
      <c r="C398" s="0" t="s">
        <v>2665</v>
      </c>
      <c r="D398" s="0" t="s">
        <v>2668</v>
      </c>
      <c r="E398" s="0" t="s">
        <v>2667</v>
      </c>
    </row>
    <row r="399" customFormat="false" ht="13" hidden="false" customHeight="false" outlineLevel="0" collapsed="false">
      <c r="A399" s="0" t="s">
        <v>8</v>
      </c>
      <c r="B399" s="0" t="s">
        <v>193</v>
      </c>
      <c r="C399" s="0" t="s">
        <v>2665</v>
      </c>
      <c r="D399" s="0" t="s">
        <v>2668</v>
      </c>
      <c r="E399" s="0" t="s">
        <v>2667</v>
      </c>
    </row>
    <row r="400" customFormat="false" ht="13" hidden="false" customHeight="false" outlineLevel="0" collapsed="false">
      <c r="A400" s="0" t="s">
        <v>8</v>
      </c>
      <c r="B400" s="0" t="s">
        <v>1240</v>
      </c>
      <c r="C400" s="0" t="s">
        <v>2665</v>
      </c>
      <c r="D400" s="0" t="s">
        <v>2668</v>
      </c>
      <c r="E400" s="0" t="s">
        <v>2667</v>
      </c>
    </row>
    <row r="401" customFormat="false" ht="13" hidden="false" customHeight="false" outlineLevel="0" collapsed="false">
      <c r="A401" s="0" t="s">
        <v>8</v>
      </c>
      <c r="B401" s="0" t="s">
        <v>1577</v>
      </c>
      <c r="C401" s="0" t="s">
        <v>2665</v>
      </c>
      <c r="D401" s="0" t="s">
        <v>2668</v>
      </c>
      <c r="E401" s="0" t="s">
        <v>2667</v>
      </c>
    </row>
    <row r="402" customFormat="false" ht="13" hidden="false" customHeight="false" outlineLevel="0" collapsed="false">
      <c r="A402" s="0" t="s">
        <v>8</v>
      </c>
      <c r="B402" s="0" t="s">
        <v>923</v>
      </c>
      <c r="C402" s="0" t="s">
        <v>2665</v>
      </c>
      <c r="D402" s="0" t="s">
        <v>2668</v>
      </c>
      <c r="E402" s="0" t="s">
        <v>2667</v>
      </c>
    </row>
    <row r="403" customFormat="false" ht="13" hidden="false" customHeight="false" outlineLevel="0" collapsed="false">
      <c r="A403" s="0" t="s">
        <v>8</v>
      </c>
      <c r="B403" s="0" t="s">
        <v>720</v>
      </c>
      <c r="C403" s="0" t="s">
        <v>2665</v>
      </c>
      <c r="D403" s="0" t="s">
        <v>2668</v>
      </c>
      <c r="E403" s="0" t="s">
        <v>2667</v>
      </c>
    </row>
    <row r="404" customFormat="false" ht="13" hidden="false" customHeight="false" outlineLevel="0" collapsed="false">
      <c r="A404" s="0" t="s">
        <v>8</v>
      </c>
      <c r="B404" s="0" t="s">
        <v>827</v>
      </c>
      <c r="C404" s="0" t="s">
        <v>2665</v>
      </c>
      <c r="D404" s="0" t="s">
        <v>2668</v>
      </c>
      <c r="E404" s="0" t="s">
        <v>2667</v>
      </c>
    </row>
    <row r="405" customFormat="false" ht="13" hidden="false" customHeight="false" outlineLevel="0" collapsed="false">
      <c r="A405" s="0" t="s">
        <v>8</v>
      </c>
      <c r="B405" s="0" t="s">
        <v>495</v>
      </c>
      <c r="C405" s="0" t="s">
        <v>2665</v>
      </c>
      <c r="D405" s="0" t="s">
        <v>2668</v>
      </c>
      <c r="E405" s="0" t="s">
        <v>2667</v>
      </c>
    </row>
    <row r="406" customFormat="false" ht="13" hidden="false" customHeight="false" outlineLevel="0" collapsed="false">
      <c r="A406" s="0" t="s">
        <v>8</v>
      </c>
      <c r="B406" s="0" t="s">
        <v>925</v>
      </c>
      <c r="C406" s="0" t="s">
        <v>2665</v>
      </c>
      <c r="D406" s="0" t="s">
        <v>2668</v>
      </c>
      <c r="E406" s="0" t="s">
        <v>2667</v>
      </c>
    </row>
    <row r="407" customFormat="false" ht="13" hidden="false" customHeight="false" outlineLevel="0" collapsed="false">
      <c r="A407" s="0" t="s">
        <v>8</v>
      </c>
      <c r="B407" s="0" t="s">
        <v>780</v>
      </c>
      <c r="C407" s="0" t="s">
        <v>2665</v>
      </c>
      <c r="D407" s="0" t="s">
        <v>2668</v>
      </c>
      <c r="E407" s="0" t="s">
        <v>2667</v>
      </c>
    </row>
    <row r="408" customFormat="false" ht="13" hidden="false" customHeight="false" outlineLevel="0" collapsed="false">
      <c r="A408" s="0" t="s">
        <v>8</v>
      </c>
      <c r="B408" s="0" t="s">
        <v>511</v>
      </c>
      <c r="C408" s="0" t="s">
        <v>2665</v>
      </c>
      <c r="D408" s="0" t="s">
        <v>2668</v>
      </c>
      <c r="E408" s="0" t="s">
        <v>2667</v>
      </c>
    </row>
    <row r="409" customFormat="false" ht="13" hidden="false" customHeight="false" outlineLevel="0" collapsed="false">
      <c r="A409" s="0" t="s">
        <v>8</v>
      </c>
      <c r="B409" s="0" t="s">
        <v>814</v>
      </c>
      <c r="C409" s="0" t="s">
        <v>2665</v>
      </c>
      <c r="D409" s="0" t="s">
        <v>2668</v>
      </c>
      <c r="E409" s="0" t="s">
        <v>2667</v>
      </c>
    </row>
    <row r="410" customFormat="false" ht="13" hidden="false" customHeight="false" outlineLevel="0" collapsed="false">
      <c r="A410" s="0" t="s">
        <v>8</v>
      </c>
      <c r="B410" s="0" t="s">
        <v>811</v>
      </c>
      <c r="C410" s="0" t="s">
        <v>2665</v>
      </c>
      <c r="D410" s="0" t="s">
        <v>2668</v>
      </c>
      <c r="E410" s="0" t="s">
        <v>2667</v>
      </c>
    </row>
    <row r="411" customFormat="false" ht="13" hidden="false" customHeight="false" outlineLevel="0" collapsed="false">
      <c r="A411" s="0" t="s">
        <v>8</v>
      </c>
      <c r="B411" s="0" t="s">
        <v>1506</v>
      </c>
      <c r="C411" s="0" t="s">
        <v>2665</v>
      </c>
      <c r="D411" s="0" t="s">
        <v>2668</v>
      </c>
      <c r="E411" s="0" t="s">
        <v>2667</v>
      </c>
    </row>
    <row r="412" customFormat="false" ht="13" hidden="false" customHeight="false" outlineLevel="0" collapsed="false">
      <c r="A412" s="0" t="s">
        <v>8</v>
      </c>
      <c r="B412" s="0" t="s">
        <v>888</v>
      </c>
      <c r="C412" s="0" t="s">
        <v>2665</v>
      </c>
      <c r="D412" s="0" t="s">
        <v>2668</v>
      </c>
      <c r="E412" s="0" t="s">
        <v>2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6T10:21:44Z</dcterms:created>
  <dc:creator>Mohammad Ali Faghihi</dc:creator>
  <dc:description/>
  <dc:language>en-US</dc:language>
  <cp:lastModifiedBy>Mohammad Ali Faghihi</cp:lastModifiedBy>
  <dcterms:modified xsi:type="dcterms:W3CDTF">2010-01-04T04:06:12Z</dcterms:modified>
  <cp:revision>0</cp:revision>
  <dc:subject/>
  <dc:title/>
</cp:coreProperties>
</file>